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anaspam/Desktop/old mac September 2024 All fotos too/Important/grants articulos patents/articulos/Ethanol FKA paper/For Nature Metabolism/resubmision/Second resubmission/ACCEPTED!/"/>
    </mc:Choice>
  </mc:AlternateContent>
  <xr:revisionPtr revIDLastSave="0" documentId="13_ncr:1_{90C04773-149F-0B4E-9609-082E7E6C862F}" xr6:coauthVersionLast="47" xr6:coauthVersionMax="47" xr10:uidLastSave="{00000000-0000-0000-0000-000000000000}"/>
  <bookViews>
    <workbookView xWindow="2200" yWindow="760" windowWidth="26440" windowHeight="16700" xr2:uid="{22685766-0305-944A-9EEE-26FBBB64BA83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Extended Data 1" sheetId="8" r:id="rId8"/>
    <sheet name="Extended Data 2" sheetId="9" r:id="rId9"/>
    <sheet name="Extended Data 3" sheetId="10" r:id="rId10"/>
    <sheet name="Extended Data 4" sheetId="11" r:id="rId11"/>
    <sheet name="Extended Data 5" sheetId="12" r:id="rId12"/>
    <sheet name="Extended Data 6" sheetId="13" r:id="rId13"/>
    <sheet name="Extended Data 7" sheetId="14" r:id="rId14"/>
    <sheet name="Extended Data 8" sheetId="15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4" i="15" l="1"/>
  <c r="M13" i="15"/>
  <c r="M12" i="15"/>
  <c r="M11" i="15"/>
  <c r="M10" i="15"/>
  <c r="M9" i="15"/>
  <c r="M8" i="15"/>
  <c r="M7" i="15"/>
  <c r="M6" i="15"/>
  <c r="L14" i="15"/>
  <c r="L13" i="15"/>
  <c r="L12" i="15"/>
  <c r="L11" i="15"/>
  <c r="L10" i="15"/>
  <c r="L9" i="15"/>
  <c r="L8" i="15"/>
  <c r="L7" i="15"/>
  <c r="L6" i="15"/>
  <c r="G7" i="15"/>
  <c r="G8" i="15"/>
  <c r="G9" i="15"/>
  <c r="G10" i="15"/>
  <c r="G11" i="15"/>
  <c r="G12" i="15"/>
  <c r="G13" i="15"/>
  <c r="G14" i="15"/>
  <c r="G6" i="15"/>
  <c r="I120" i="14"/>
  <c r="I119" i="14"/>
  <c r="K119" i="14" s="1"/>
  <c r="L119" i="14" s="1"/>
  <c r="I118" i="14"/>
  <c r="I117" i="14"/>
  <c r="I116" i="14"/>
  <c r="I115" i="14"/>
  <c r="K115" i="14" s="1"/>
  <c r="L115" i="14" s="1"/>
  <c r="I110" i="14"/>
  <c r="K110" i="14" s="1"/>
  <c r="L110" i="14" s="1"/>
  <c r="I109" i="14"/>
  <c r="K109" i="14" s="1"/>
  <c r="L109" i="14" s="1"/>
  <c r="I108" i="14"/>
  <c r="K108" i="14" s="1"/>
  <c r="L108" i="14" s="1"/>
  <c r="I107" i="14"/>
  <c r="K107" i="14" s="1"/>
  <c r="L107" i="14" s="1"/>
  <c r="I106" i="14"/>
  <c r="K106" i="14" s="1"/>
  <c r="L106" i="14" s="1"/>
  <c r="I105" i="14"/>
  <c r="K105" i="14" s="1"/>
  <c r="L105" i="14" s="1"/>
  <c r="I100" i="14"/>
  <c r="I99" i="14"/>
  <c r="K99" i="14" s="1"/>
  <c r="L99" i="14" s="1"/>
  <c r="I98" i="14"/>
  <c r="K98" i="14" s="1"/>
  <c r="L98" i="14" s="1"/>
  <c r="I97" i="14"/>
  <c r="K97" i="14" s="1"/>
  <c r="L97" i="14" s="1"/>
  <c r="I96" i="14"/>
  <c r="K96" i="14" s="1"/>
  <c r="L96" i="14" s="1"/>
  <c r="I95" i="14"/>
  <c r="K95" i="14" s="1"/>
  <c r="L95" i="14" s="1"/>
  <c r="C96" i="14"/>
  <c r="E96" i="14" s="1"/>
  <c r="F96" i="14" s="1"/>
  <c r="C97" i="14"/>
  <c r="E97" i="14" s="1"/>
  <c r="F97" i="14" s="1"/>
  <c r="C98" i="14"/>
  <c r="C99" i="14"/>
  <c r="C100" i="14"/>
  <c r="C95" i="14"/>
  <c r="K120" i="14"/>
  <c r="L120" i="14" s="1"/>
  <c r="K118" i="14"/>
  <c r="L118" i="14" s="1"/>
  <c r="K117" i="14"/>
  <c r="L117" i="14" s="1"/>
  <c r="K116" i="14"/>
  <c r="L116" i="14" s="1"/>
  <c r="B109" i="14"/>
  <c r="B108" i="14"/>
  <c r="B107" i="14"/>
  <c r="B106" i="14"/>
  <c r="K100" i="14"/>
  <c r="L100" i="14" s="1"/>
  <c r="E100" i="14"/>
  <c r="F100" i="14" s="1"/>
  <c r="E99" i="14"/>
  <c r="F99" i="14" s="1"/>
  <c r="E98" i="14"/>
  <c r="F98" i="14" s="1"/>
  <c r="E95" i="14"/>
  <c r="F95" i="14" s="1"/>
  <c r="H90" i="14"/>
  <c r="H81" i="14"/>
  <c r="H72" i="14"/>
  <c r="H63" i="14"/>
  <c r="C90" i="14"/>
  <c r="C81" i="14"/>
  <c r="C72" i="14"/>
  <c r="C63" i="14"/>
  <c r="I51" i="14"/>
  <c r="J51" i="14" s="1"/>
  <c r="K51" i="14" s="1"/>
  <c r="L51" i="14" s="1"/>
  <c r="N51" i="14" s="1"/>
  <c r="O51" i="14" s="1"/>
  <c r="I50" i="14"/>
  <c r="J50" i="14" s="1"/>
  <c r="K50" i="14" s="1"/>
  <c r="L50" i="14" s="1"/>
  <c r="N50" i="14" s="1"/>
  <c r="O50" i="14" s="1"/>
  <c r="I49" i="14"/>
  <c r="J49" i="14" s="1"/>
  <c r="K49" i="14" s="1"/>
  <c r="L49" i="14" s="1"/>
  <c r="N49" i="14" s="1"/>
  <c r="O49" i="14" s="1"/>
  <c r="I48" i="14"/>
  <c r="J48" i="14" s="1"/>
  <c r="K48" i="14" s="1"/>
  <c r="L48" i="14" s="1"/>
  <c r="N48" i="14" s="1"/>
  <c r="O48" i="14" s="1"/>
  <c r="I47" i="14"/>
  <c r="J47" i="14" s="1"/>
  <c r="K47" i="14" s="1"/>
  <c r="L47" i="14" s="1"/>
  <c r="N47" i="14" s="1"/>
  <c r="O47" i="14" s="1"/>
  <c r="I46" i="14"/>
  <c r="J46" i="14" s="1"/>
  <c r="K46" i="14" s="1"/>
  <c r="L46" i="14" s="1"/>
  <c r="N46" i="14" s="1"/>
  <c r="O46" i="14" s="1"/>
  <c r="I42" i="14"/>
  <c r="J42" i="14" s="1"/>
  <c r="K42" i="14" s="1"/>
  <c r="L42" i="14" s="1"/>
  <c r="N42" i="14" s="1"/>
  <c r="O42" i="14" s="1"/>
  <c r="I41" i="14"/>
  <c r="J41" i="14" s="1"/>
  <c r="K41" i="14" s="1"/>
  <c r="L41" i="14" s="1"/>
  <c r="N41" i="14" s="1"/>
  <c r="O41" i="14" s="1"/>
  <c r="I40" i="14"/>
  <c r="J40" i="14" s="1"/>
  <c r="K40" i="14" s="1"/>
  <c r="L40" i="14" s="1"/>
  <c r="N40" i="14" s="1"/>
  <c r="O40" i="14" s="1"/>
  <c r="I39" i="14"/>
  <c r="J39" i="14" s="1"/>
  <c r="K39" i="14" s="1"/>
  <c r="L39" i="14" s="1"/>
  <c r="N39" i="14" s="1"/>
  <c r="O39" i="14" s="1"/>
  <c r="I38" i="14"/>
  <c r="J38" i="14" s="1"/>
  <c r="K38" i="14" s="1"/>
  <c r="L38" i="14" s="1"/>
  <c r="N38" i="14" s="1"/>
  <c r="O38" i="14" s="1"/>
  <c r="I37" i="14"/>
  <c r="J37" i="14" s="1"/>
  <c r="K37" i="14" s="1"/>
  <c r="L37" i="14" s="1"/>
  <c r="N37" i="14" s="1"/>
  <c r="O37" i="14" s="1"/>
  <c r="I33" i="14"/>
  <c r="J33" i="14" s="1"/>
  <c r="K33" i="14" s="1"/>
  <c r="L33" i="14" s="1"/>
  <c r="N33" i="14" s="1"/>
  <c r="O33" i="14" s="1"/>
  <c r="I32" i="14"/>
  <c r="J32" i="14" s="1"/>
  <c r="K32" i="14" s="1"/>
  <c r="L32" i="14" s="1"/>
  <c r="N32" i="14" s="1"/>
  <c r="O32" i="14" s="1"/>
  <c r="I31" i="14"/>
  <c r="J31" i="14" s="1"/>
  <c r="K31" i="14" s="1"/>
  <c r="L31" i="14" s="1"/>
  <c r="N31" i="14" s="1"/>
  <c r="O31" i="14" s="1"/>
  <c r="I30" i="14"/>
  <c r="J30" i="14" s="1"/>
  <c r="K30" i="14" s="1"/>
  <c r="L30" i="14" s="1"/>
  <c r="N30" i="14" s="1"/>
  <c r="O30" i="14" s="1"/>
  <c r="I29" i="14"/>
  <c r="J29" i="14" s="1"/>
  <c r="K29" i="14" s="1"/>
  <c r="L29" i="14" s="1"/>
  <c r="N29" i="14" s="1"/>
  <c r="O29" i="14" s="1"/>
  <c r="I28" i="14"/>
  <c r="J28" i="14" s="1"/>
  <c r="K28" i="14" s="1"/>
  <c r="L28" i="14" s="1"/>
  <c r="N28" i="14" s="1"/>
  <c r="O28" i="14" s="1"/>
  <c r="I24" i="14"/>
  <c r="J24" i="14" s="1"/>
  <c r="K24" i="14" s="1"/>
  <c r="L24" i="14" s="1"/>
  <c r="N24" i="14" s="1"/>
  <c r="O24" i="14" s="1"/>
  <c r="I23" i="14"/>
  <c r="J23" i="14" s="1"/>
  <c r="K23" i="14" s="1"/>
  <c r="L23" i="14" s="1"/>
  <c r="N23" i="14" s="1"/>
  <c r="O23" i="14" s="1"/>
  <c r="I22" i="14"/>
  <c r="J22" i="14" s="1"/>
  <c r="K22" i="14" s="1"/>
  <c r="L22" i="14" s="1"/>
  <c r="N22" i="14" s="1"/>
  <c r="O22" i="14" s="1"/>
  <c r="I21" i="14"/>
  <c r="J21" i="14" s="1"/>
  <c r="K21" i="14" s="1"/>
  <c r="L21" i="14" s="1"/>
  <c r="N21" i="14" s="1"/>
  <c r="O21" i="14" s="1"/>
  <c r="I20" i="14"/>
  <c r="J20" i="14" s="1"/>
  <c r="K20" i="14" s="1"/>
  <c r="L20" i="14" s="1"/>
  <c r="N20" i="14" s="1"/>
  <c r="O20" i="14" s="1"/>
  <c r="B20" i="14"/>
  <c r="I19" i="14"/>
  <c r="J19" i="14" s="1"/>
  <c r="K19" i="14" s="1"/>
  <c r="L19" i="14" s="1"/>
  <c r="N19" i="14" s="1"/>
  <c r="O19" i="14" s="1"/>
  <c r="B19" i="14"/>
  <c r="B18" i="14"/>
  <c r="B17" i="14"/>
  <c r="H10" i="14"/>
  <c r="F10" i="14"/>
  <c r="D10" i="14"/>
  <c r="B10" i="14"/>
  <c r="J109" i="13"/>
  <c r="K109" i="13" s="1"/>
  <c r="M109" i="13" s="1"/>
  <c r="C109" i="13"/>
  <c r="D109" i="13" s="1"/>
  <c r="F109" i="13" s="1"/>
  <c r="J108" i="13"/>
  <c r="K108" i="13" s="1"/>
  <c r="M108" i="13" s="1"/>
  <c r="C108" i="13"/>
  <c r="D108" i="13" s="1"/>
  <c r="F108" i="13" s="1"/>
  <c r="J107" i="13"/>
  <c r="K107" i="13" s="1"/>
  <c r="M107" i="13" s="1"/>
  <c r="C107" i="13"/>
  <c r="D107" i="13" s="1"/>
  <c r="F107" i="13" s="1"/>
  <c r="J106" i="13"/>
  <c r="K106" i="13" s="1"/>
  <c r="M106" i="13" s="1"/>
  <c r="C106" i="13"/>
  <c r="D106" i="13" s="1"/>
  <c r="F106" i="13" s="1"/>
  <c r="J105" i="13"/>
  <c r="K105" i="13" s="1"/>
  <c r="M105" i="13" s="1"/>
  <c r="C105" i="13"/>
  <c r="D105" i="13" s="1"/>
  <c r="F105" i="13" s="1"/>
  <c r="J104" i="13"/>
  <c r="K104" i="13" s="1"/>
  <c r="M104" i="13" s="1"/>
  <c r="C104" i="13"/>
  <c r="D104" i="13" s="1"/>
  <c r="F104" i="13" s="1"/>
  <c r="J100" i="13"/>
  <c r="K100" i="13" s="1"/>
  <c r="M100" i="13" s="1"/>
  <c r="C100" i="13"/>
  <c r="D100" i="13" s="1"/>
  <c r="F100" i="13" s="1"/>
  <c r="J99" i="13"/>
  <c r="K99" i="13" s="1"/>
  <c r="M99" i="13" s="1"/>
  <c r="C99" i="13"/>
  <c r="D99" i="13" s="1"/>
  <c r="F99" i="13" s="1"/>
  <c r="J98" i="13"/>
  <c r="K98" i="13" s="1"/>
  <c r="M98" i="13" s="1"/>
  <c r="C98" i="13"/>
  <c r="D98" i="13" s="1"/>
  <c r="F98" i="13" s="1"/>
  <c r="J97" i="13"/>
  <c r="K97" i="13" s="1"/>
  <c r="M97" i="13" s="1"/>
  <c r="C97" i="13"/>
  <c r="D97" i="13" s="1"/>
  <c r="F97" i="13" s="1"/>
  <c r="J96" i="13"/>
  <c r="K96" i="13" s="1"/>
  <c r="M96" i="13" s="1"/>
  <c r="C96" i="13"/>
  <c r="D96" i="13" s="1"/>
  <c r="F96" i="13" s="1"/>
  <c r="J95" i="13"/>
  <c r="K95" i="13" s="1"/>
  <c r="M95" i="13" s="1"/>
  <c r="C95" i="13"/>
  <c r="D95" i="13" s="1"/>
  <c r="F95" i="13" s="1"/>
  <c r="J91" i="13"/>
  <c r="K91" i="13" s="1"/>
  <c r="M91" i="13" s="1"/>
  <c r="C91" i="13"/>
  <c r="D91" i="13" s="1"/>
  <c r="F91" i="13" s="1"/>
  <c r="J90" i="13"/>
  <c r="K90" i="13" s="1"/>
  <c r="M90" i="13" s="1"/>
  <c r="C90" i="13"/>
  <c r="D90" i="13" s="1"/>
  <c r="F90" i="13" s="1"/>
  <c r="J89" i="13"/>
  <c r="K89" i="13" s="1"/>
  <c r="M89" i="13" s="1"/>
  <c r="C89" i="13"/>
  <c r="D89" i="13" s="1"/>
  <c r="F89" i="13" s="1"/>
  <c r="J88" i="13"/>
  <c r="K88" i="13" s="1"/>
  <c r="M88" i="13" s="1"/>
  <c r="C88" i="13"/>
  <c r="D88" i="13" s="1"/>
  <c r="F88" i="13" s="1"/>
  <c r="J87" i="13"/>
  <c r="K87" i="13" s="1"/>
  <c r="M87" i="13" s="1"/>
  <c r="C87" i="13"/>
  <c r="D87" i="13" s="1"/>
  <c r="F87" i="13" s="1"/>
  <c r="J86" i="13"/>
  <c r="K86" i="13" s="1"/>
  <c r="M86" i="13" s="1"/>
  <c r="C86" i="13"/>
  <c r="D86" i="13" s="1"/>
  <c r="F86" i="13" s="1"/>
  <c r="H80" i="13"/>
  <c r="E80" i="13"/>
  <c r="B80" i="13"/>
  <c r="H69" i="13"/>
  <c r="E69" i="13"/>
  <c r="B69" i="13"/>
  <c r="J59" i="13"/>
  <c r="K59" i="13" s="1"/>
  <c r="M59" i="13" s="1"/>
  <c r="C59" i="13"/>
  <c r="D59" i="13" s="1"/>
  <c r="F59" i="13" s="1"/>
  <c r="J58" i="13"/>
  <c r="K58" i="13" s="1"/>
  <c r="M58" i="13" s="1"/>
  <c r="C58" i="13"/>
  <c r="D58" i="13" s="1"/>
  <c r="F58" i="13" s="1"/>
  <c r="J57" i="13"/>
  <c r="K57" i="13" s="1"/>
  <c r="M57" i="13" s="1"/>
  <c r="C57" i="13"/>
  <c r="D57" i="13" s="1"/>
  <c r="F57" i="13" s="1"/>
  <c r="J56" i="13"/>
  <c r="K56" i="13" s="1"/>
  <c r="M56" i="13" s="1"/>
  <c r="C56" i="13"/>
  <c r="D56" i="13" s="1"/>
  <c r="F56" i="13" s="1"/>
  <c r="J55" i="13"/>
  <c r="K55" i="13" s="1"/>
  <c r="M55" i="13" s="1"/>
  <c r="C55" i="13"/>
  <c r="D55" i="13" s="1"/>
  <c r="F55" i="13" s="1"/>
  <c r="J54" i="13"/>
  <c r="K54" i="13" s="1"/>
  <c r="M54" i="13" s="1"/>
  <c r="C54" i="13"/>
  <c r="D54" i="13" s="1"/>
  <c r="F54" i="13" s="1"/>
  <c r="J50" i="13"/>
  <c r="K50" i="13" s="1"/>
  <c r="M50" i="13" s="1"/>
  <c r="C50" i="13"/>
  <c r="D50" i="13" s="1"/>
  <c r="F50" i="13" s="1"/>
  <c r="J49" i="13"/>
  <c r="K49" i="13" s="1"/>
  <c r="M49" i="13" s="1"/>
  <c r="C49" i="13"/>
  <c r="D49" i="13" s="1"/>
  <c r="F49" i="13" s="1"/>
  <c r="J48" i="13"/>
  <c r="K48" i="13" s="1"/>
  <c r="M48" i="13" s="1"/>
  <c r="C48" i="13"/>
  <c r="D48" i="13" s="1"/>
  <c r="F48" i="13" s="1"/>
  <c r="J47" i="13"/>
  <c r="K47" i="13" s="1"/>
  <c r="M47" i="13" s="1"/>
  <c r="C47" i="13"/>
  <c r="D47" i="13" s="1"/>
  <c r="F47" i="13" s="1"/>
  <c r="J46" i="13"/>
  <c r="K46" i="13" s="1"/>
  <c r="M46" i="13" s="1"/>
  <c r="C46" i="13"/>
  <c r="D46" i="13" s="1"/>
  <c r="F46" i="13" s="1"/>
  <c r="J45" i="13"/>
  <c r="K45" i="13" s="1"/>
  <c r="M45" i="13" s="1"/>
  <c r="C45" i="13"/>
  <c r="D45" i="13" s="1"/>
  <c r="F45" i="13" s="1"/>
  <c r="J41" i="13"/>
  <c r="K41" i="13" s="1"/>
  <c r="M41" i="13" s="1"/>
  <c r="C41" i="13"/>
  <c r="D41" i="13" s="1"/>
  <c r="F41" i="13" s="1"/>
  <c r="J40" i="13"/>
  <c r="K40" i="13" s="1"/>
  <c r="M40" i="13" s="1"/>
  <c r="C40" i="13"/>
  <c r="D40" i="13" s="1"/>
  <c r="F40" i="13" s="1"/>
  <c r="J39" i="13"/>
  <c r="K39" i="13" s="1"/>
  <c r="M39" i="13" s="1"/>
  <c r="C39" i="13"/>
  <c r="D39" i="13" s="1"/>
  <c r="F39" i="13" s="1"/>
  <c r="J38" i="13"/>
  <c r="K38" i="13" s="1"/>
  <c r="M38" i="13" s="1"/>
  <c r="C38" i="13"/>
  <c r="D38" i="13" s="1"/>
  <c r="F38" i="13" s="1"/>
  <c r="J37" i="13"/>
  <c r="K37" i="13" s="1"/>
  <c r="M37" i="13" s="1"/>
  <c r="C37" i="13"/>
  <c r="D37" i="13" s="1"/>
  <c r="F37" i="13" s="1"/>
  <c r="J36" i="13"/>
  <c r="K36" i="13" s="1"/>
  <c r="M36" i="13" s="1"/>
  <c r="C36" i="13"/>
  <c r="D36" i="13" s="1"/>
  <c r="F36" i="13" s="1"/>
  <c r="J30" i="13"/>
  <c r="K30" i="13" s="1"/>
  <c r="M30" i="13" s="1"/>
  <c r="C30" i="13"/>
  <c r="D30" i="13" s="1"/>
  <c r="F30" i="13" s="1"/>
  <c r="J29" i="13"/>
  <c r="K29" i="13" s="1"/>
  <c r="M29" i="13" s="1"/>
  <c r="C29" i="13"/>
  <c r="D29" i="13" s="1"/>
  <c r="F29" i="13" s="1"/>
  <c r="J28" i="13"/>
  <c r="K28" i="13" s="1"/>
  <c r="M28" i="13" s="1"/>
  <c r="C28" i="13"/>
  <c r="D28" i="13" s="1"/>
  <c r="F28" i="13" s="1"/>
  <c r="J27" i="13"/>
  <c r="K27" i="13" s="1"/>
  <c r="M27" i="13" s="1"/>
  <c r="C27" i="13"/>
  <c r="D27" i="13" s="1"/>
  <c r="F27" i="13" s="1"/>
  <c r="J26" i="13"/>
  <c r="K26" i="13" s="1"/>
  <c r="M26" i="13" s="1"/>
  <c r="C26" i="13"/>
  <c r="D26" i="13" s="1"/>
  <c r="F26" i="13" s="1"/>
  <c r="J25" i="13"/>
  <c r="K25" i="13" s="1"/>
  <c r="M25" i="13" s="1"/>
  <c r="C25" i="13"/>
  <c r="D25" i="13" s="1"/>
  <c r="F25" i="13" s="1"/>
  <c r="J21" i="13"/>
  <c r="K21" i="13" s="1"/>
  <c r="M21" i="13" s="1"/>
  <c r="J20" i="13"/>
  <c r="K20" i="13" s="1"/>
  <c r="M20" i="13" s="1"/>
  <c r="J19" i="13"/>
  <c r="K19" i="13" s="1"/>
  <c r="M19" i="13" s="1"/>
  <c r="J18" i="13"/>
  <c r="K18" i="13" s="1"/>
  <c r="M18" i="13" s="1"/>
  <c r="J17" i="13"/>
  <c r="K17" i="13" s="1"/>
  <c r="M17" i="13" s="1"/>
  <c r="J16" i="13"/>
  <c r="K16" i="13" s="1"/>
  <c r="M16" i="13" s="1"/>
  <c r="C16" i="13"/>
  <c r="D16" i="13" s="1"/>
  <c r="F16" i="13" s="1"/>
  <c r="C17" i="13"/>
  <c r="D17" i="13" s="1"/>
  <c r="F17" i="13" s="1"/>
  <c r="C18" i="13"/>
  <c r="D18" i="13" s="1"/>
  <c r="F18" i="13" s="1"/>
  <c r="C19" i="13"/>
  <c r="D19" i="13" s="1"/>
  <c r="F19" i="13" s="1"/>
  <c r="C21" i="13"/>
  <c r="D21" i="13" s="1"/>
  <c r="F21" i="13" s="1"/>
  <c r="C20" i="13"/>
  <c r="D20" i="13" s="1"/>
  <c r="F20" i="13" s="1"/>
  <c r="B12" i="13"/>
  <c r="B11" i="13"/>
  <c r="B10" i="13"/>
  <c r="B9" i="13"/>
  <c r="B8" i="13"/>
  <c r="B7" i="13"/>
  <c r="B6" i="13"/>
  <c r="B5" i="13"/>
  <c r="K190" i="12"/>
  <c r="H190" i="12"/>
  <c r="E190" i="12"/>
  <c r="B190" i="12"/>
  <c r="L189" i="12"/>
  <c r="I189" i="12"/>
  <c r="F189" i="12"/>
  <c r="C189" i="12"/>
  <c r="L188" i="12"/>
  <c r="I188" i="12"/>
  <c r="F188" i="12"/>
  <c r="C188" i="12"/>
  <c r="L187" i="12"/>
  <c r="I187" i="12"/>
  <c r="F187" i="12"/>
  <c r="C187" i="12"/>
  <c r="L186" i="12"/>
  <c r="I186" i="12"/>
  <c r="F186" i="12"/>
  <c r="C186" i="12"/>
  <c r="K182" i="12"/>
  <c r="H182" i="12"/>
  <c r="E182" i="12"/>
  <c r="B182" i="12"/>
  <c r="L181" i="12"/>
  <c r="I181" i="12"/>
  <c r="F181" i="12"/>
  <c r="C181" i="12"/>
  <c r="L180" i="12"/>
  <c r="I180" i="12"/>
  <c r="F180" i="12"/>
  <c r="C180" i="12"/>
  <c r="L179" i="12"/>
  <c r="I179" i="12"/>
  <c r="F179" i="12"/>
  <c r="C179" i="12"/>
  <c r="L178" i="12"/>
  <c r="I178" i="12"/>
  <c r="F178" i="12"/>
  <c r="C178" i="12"/>
  <c r="H171" i="12"/>
  <c r="K171" i="12" s="1"/>
  <c r="H170" i="12"/>
  <c r="K170" i="12" s="1"/>
  <c r="H169" i="12"/>
  <c r="K169" i="12" s="1"/>
  <c r="H168" i="12"/>
  <c r="K168" i="12" s="1"/>
  <c r="H164" i="12"/>
  <c r="K164" i="12" s="1"/>
  <c r="H163" i="12"/>
  <c r="K163" i="12" s="1"/>
  <c r="H162" i="12"/>
  <c r="K162" i="12" s="1"/>
  <c r="H161" i="12"/>
  <c r="K161" i="12" s="1"/>
  <c r="B171" i="12"/>
  <c r="E171" i="12" s="1"/>
  <c r="B170" i="12"/>
  <c r="E170" i="12" s="1"/>
  <c r="B169" i="12"/>
  <c r="E169" i="12" s="1"/>
  <c r="B168" i="12"/>
  <c r="E168" i="12" s="1"/>
  <c r="B162" i="12"/>
  <c r="E162" i="12" s="1"/>
  <c r="B163" i="12"/>
  <c r="E163" i="12" s="1"/>
  <c r="B164" i="12"/>
  <c r="E164" i="12" s="1"/>
  <c r="B161" i="12"/>
  <c r="E161" i="12" s="1"/>
  <c r="B150" i="12"/>
  <c r="B151" i="12"/>
  <c r="B152" i="12"/>
  <c r="B153" i="12"/>
  <c r="B154" i="12"/>
  <c r="B155" i="12"/>
  <c r="B149" i="12"/>
  <c r="B142" i="12"/>
  <c r="B133" i="12"/>
  <c r="N142" i="12"/>
  <c r="K142" i="12"/>
  <c r="H142" i="12"/>
  <c r="E142" i="12"/>
  <c r="O141" i="12"/>
  <c r="L141" i="12"/>
  <c r="I141" i="12"/>
  <c r="F141" i="12"/>
  <c r="C141" i="12"/>
  <c r="O140" i="12"/>
  <c r="L140" i="12"/>
  <c r="I140" i="12"/>
  <c r="F140" i="12"/>
  <c r="C140" i="12"/>
  <c r="O139" i="12"/>
  <c r="L139" i="12"/>
  <c r="I139" i="12"/>
  <c r="F139" i="12"/>
  <c r="C139" i="12"/>
  <c r="O138" i="12"/>
  <c r="L138" i="12"/>
  <c r="I138" i="12"/>
  <c r="F138" i="12"/>
  <c r="C138" i="12"/>
  <c r="O137" i="12"/>
  <c r="L137" i="12"/>
  <c r="I137" i="12"/>
  <c r="F137" i="12"/>
  <c r="C137" i="12"/>
  <c r="N133" i="12"/>
  <c r="K133" i="12"/>
  <c r="H133" i="12"/>
  <c r="E133" i="12"/>
  <c r="O132" i="12"/>
  <c r="L132" i="12"/>
  <c r="I132" i="12"/>
  <c r="F132" i="12"/>
  <c r="C132" i="12"/>
  <c r="O131" i="12"/>
  <c r="L131" i="12"/>
  <c r="I131" i="12"/>
  <c r="F131" i="12"/>
  <c r="C131" i="12"/>
  <c r="O130" i="12"/>
  <c r="L130" i="12"/>
  <c r="I130" i="12"/>
  <c r="F130" i="12"/>
  <c r="C130" i="12"/>
  <c r="O129" i="12"/>
  <c r="L129" i="12"/>
  <c r="I129" i="12"/>
  <c r="F129" i="12"/>
  <c r="C129" i="12"/>
  <c r="O128" i="12"/>
  <c r="L128" i="12"/>
  <c r="I128" i="12"/>
  <c r="F128" i="12"/>
  <c r="C128" i="12"/>
  <c r="N123" i="12"/>
  <c r="K123" i="12"/>
  <c r="H123" i="12"/>
  <c r="E123" i="12"/>
  <c r="B123" i="12"/>
  <c r="O122" i="12"/>
  <c r="L122" i="12"/>
  <c r="I122" i="12"/>
  <c r="F122" i="12"/>
  <c r="C122" i="12"/>
  <c r="O121" i="12"/>
  <c r="L121" i="12"/>
  <c r="I121" i="12"/>
  <c r="F121" i="12"/>
  <c r="C121" i="12"/>
  <c r="O120" i="12"/>
  <c r="L120" i="12"/>
  <c r="I120" i="12"/>
  <c r="F120" i="12"/>
  <c r="C120" i="12"/>
  <c r="O119" i="12"/>
  <c r="L119" i="12"/>
  <c r="I119" i="12"/>
  <c r="F119" i="12"/>
  <c r="C119" i="12"/>
  <c r="O118" i="12"/>
  <c r="L118" i="12"/>
  <c r="I118" i="12"/>
  <c r="F118" i="12"/>
  <c r="C118" i="12"/>
  <c r="N114" i="12"/>
  <c r="K114" i="12"/>
  <c r="H114" i="12"/>
  <c r="E114" i="12"/>
  <c r="B114" i="12"/>
  <c r="O113" i="12"/>
  <c r="L113" i="12"/>
  <c r="I113" i="12"/>
  <c r="F113" i="12"/>
  <c r="C113" i="12"/>
  <c r="O112" i="12"/>
  <c r="L112" i="12"/>
  <c r="I112" i="12"/>
  <c r="F112" i="12"/>
  <c r="C112" i="12"/>
  <c r="O111" i="12"/>
  <c r="L111" i="12"/>
  <c r="I111" i="12"/>
  <c r="F111" i="12"/>
  <c r="C111" i="12"/>
  <c r="O110" i="12"/>
  <c r="L110" i="12"/>
  <c r="I110" i="12"/>
  <c r="F110" i="12"/>
  <c r="C110" i="12"/>
  <c r="O109" i="12"/>
  <c r="L109" i="12"/>
  <c r="I109" i="12"/>
  <c r="F109" i="12"/>
  <c r="C109" i="12"/>
  <c r="B80" i="12"/>
  <c r="B81" i="12"/>
  <c r="B82" i="12"/>
  <c r="D103" i="12"/>
  <c r="E103" i="12" s="1"/>
  <c r="G103" i="12" s="1"/>
  <c r="D102" i="12"/>
  <c r="E102" i="12" s="1"/>
  <c r="G102" i="12" s="1"/>
  <c r="D101" i="12"/>
  <c r="E101" i="12" s="1"/>
  <c r="G101" i="12" s="1"/>
  <c r="D100" i="12"/>
  <c r="E100" i="12" s="1"/>
  <c r="G100" i="12" s="1"/>
  <c r="D99" i="12"/>
  <c r="E99" i="12" s="1"/>
  <c r="G99" i="12" s="1"/>
  <c r="D98" i="12"/>
  <c r="E98" i="12" s="1"/>
  <c r="G98" i="12" s="1"/>
  <c r="D94" i="12"/>
  <c r="E94" i="12" s="1"/>
  <c r="G94" i="12" s="1"/>
  <c r="D93" i="12"/>
  <c r="E93" i="12" s="1"/>
  <c r="G93" i="12" s="1"/>
  <c r="D92" i="12"/>
  <c r="E92" i="12" s="1"/>
  <c r="G92" i="12" s="1"/>
  <c r="D91" i="12"/>
  <c r="E91" i="12" s="1"/>
  <c r="G91" i="12" s="1"/>
  <c r="D90" i="12"/>
  <c r="E90" i="12" s="1"/>
  <c r="G90" i="12" s="1"/>
  <c r="D89" i="12"/>
  <c r="E89" i="12" s="1"/>
  <c r="G89" i="12" s="1"/>
  <c r="B83" i="12"/>
  <c r="V73" i="12"/>
  <c r="O73" i="12"/>
  <c r="H73" i="12"/>
  <c r="V72" i="12"/>
  <c r="O72" i="12"/>
  <c r="H72" i="12"/>
  <c r="V71" i="12"/>
  <c r="O71" i="12"/>
  <c r="H71" i="12"/>
  <c r="V70" i="12"/>
  <c r="O70" i="12"/>
  <c r="H70" i="12"/>
  <c r="V69" i="12"/>
  <c r="O69" i="12"/>
  <c r="H69" i="12"/>
  <c r="V68" i="12"/>
  <c r="O68" i="12"/>
  <c r="H68" i="12"/>
  <c r="V67" i="12"/>
  <c r="O67" i="12"/>
  <c r="H67" i="12"/>
  <c r="V66" i="12"/>
  <c r="O66" i="12"/>
  <c r="H66" i="12"/>
  <c r="V65" i="12"/>
  <c r="O65" i="12"/>
  <c r="H65" i="12"/>
  <c r="V64" i="12"/>
  <c r="O64" i="12"/>
  <c r="H64" i="12"/>
  <c r="V63" i="12"/>
  <c r="O63" i="12"/>
  <c r="H63" i="12"/>
  <c r="V62" i="12"/>
  <c r="O62" i="12"/>
  <c r="H62" i="12"/>
  <c r="V61" i="12"/>
  <c r="O61" i="12"/>
  <c r="H61" i="12"/>
  <c r="V60" i="12"/>
  <c r="O60" i="12"/>
  <c r="H60" i="12"/>
  <c r="V59" i="12"/>
  <c r="O59" i="12"/>
  <c r="H59" i="12"/>
  <c r="V58" i="12"/>
  <c r="O58" i="12"/>
  <c r="H58" i="12"/>
  <c r="V57" i="12"/>
  <c r="O57" i="12"/>
  <c r="H57" i="12"/>
  <c r="V56" i="12"/>
  <c r="O56" i="12"/>
  <c r="H56" i="12"/>
  <c r="V55" i="12"/>
  <c r="O55" i="12"/>
  <c r="H55" i="12"/>
  <c r="V54" i="12"/>
  <c r="O54" i="12"/>
  <c r="H54" i="12"/>
  <c r="V53" i="12"/>
  <c r="O53" i="12"/>
  <c r="H53" i="12"/>
  <c r="V52" i="12"/>
  <c r="O52" i="12"/>
  <c r="H52" i="12"/>
  <c r="V51" i="12"/>
  <c r="O51" i="12"/>
  <c r="H51" i="12"/>
  <c r="V50" i="12"/>
  <c r="O50" i="12"/>
  <c r="H50" i="12"/>
  <c r="V49" i="12"/>
  <c r="O49" i="12"/>
  <c r="H49" i="12"/>
  <c r="V48" i="12"/>
  <c r="O48" i="12"/>
  <c r="H48" i="12"/>
  <c r="V47" i="12"/>
  <c r="O47" i="12"/>
  <c r="H47" i="12"/>
  <c r="V46" i="12"/>
  <c r="O46" i="12"/>
  <c r="H46" i="12"/>
  <c r="V45" i="12"/>
  <c r="O45" i="12"/>
  <c r="H45" i="12"/>
  <c r="V44" i="12"/>
  <c r="O44" i="12"/>
  <c r="H44" i="12"/>
  <c r="V43" i="12"/>
  <c r="O43" i="12"/>
  <c r="H43" i="12"/>
  <c r="V37" i="12"/>
  <c r="V36" i="12"/>
  <c r="V35" i="12"/>
  <c r="V34" i="12"/>
  <c r="V33" i="12"/>
  <c r="V32" i="12"/>
  <c r="V31" i="12"/>
  <c r="V30" i="12"/>
  <c r="V29" i="12"/>
  <c r="V28" i="12"/>
  <c r="V27" i="12"/>
  <c r="V26" i="12"/>
  <c r="V25" i="12"/>
  <c r="V24" i="12"/>
  <c r="V23" i="12"/>
  <c r="V22" i="12"/>
  <c r="V21" i="12"/>
  <c r="V20" i="12"/>
  <c r="V19" i="12"/>
  <c r="V18" i="12"/>
  <c r="V17" i="12"/>
  <c r="V16" i="12"/>
  <c r="V15" i="12"/>
  <c r="V14" i="12"/>
  <c r="V13" i="12"/>
  <c r="V12" i="12"/>
  <c r="V11" i="12"/>
  <c r="V10" i="12"/>
  <c r="V9" i="12"/>
  <c r="V8" i="12"/>
  <c r="V7" i="12"/>
  <c r="O37" i="12"/>
  <c r="O36" i="12"/>
  <c r="O35" i="12"/>
  <c r="O34" i="12"/>
  <c r="O33" i="12"/>
  <c r="O32" i="12"/>
  <c r="O31" i="12"/>
  <c r="O30" i="12"/>
  <c r="O29" i="12"/>
  <c r="O28" i="12"/>
  <c r="O27" i="12"/>
  <c r="O26" i="12"/>
  <c r="O25" i="12"/>
  <c r="O24" i="12"/>
  <c r="O23" i="12"/>
  <c r="O22" i="12"/>
  <c r="O21" i="12"/>
  <c r="O20" i="12"/>
  <c r="O19" i="12"/>
  <c r="O18" i="12"/>
  <c r="O17" i="12"/>
  <c r="O16" i="12"/>
  <c r="O15" i="12"/>
  <c r="O14" i="12"/>
  <c r="O13" i="12"/>
  <c r="O12" i="12"/>
  <c r="O11" i="12"/>
  <c r="O10" i="12"/>
  <c r="O9" i="12"/>
  <c r="O8" i="12"/>
  <c r="O7" i="12"/>
  <c r="H8" i="12"/>
  <c r="H9" i="12"/>
  <c r="H10" i="12"/>
  <c r="H11" i="12"/>
  <c r="H12" i="12"/>
  <c r="H13" i="12"/>
  <c r="H14" i="12"/>
  <c r="H15" i="12"/>
  <c r="H16" i="12"/>
  <c r="H17" i="12"/>
  <c r="H18" i="12"/>
  <c r="H19" i="12"/>
  <c r="H20" i="12"/>
  <c r="H21" i="12"/>
  <c r="H22" i="12"/>
  <c r="H23" i="12"/>
  <c r="H24" i="12"/>
  <c r="H25" i="12"/>
  <c r="H26" i="12"/>
  <c r="H27" i="12"/>
  <c r="H28" i="12"/>
  <c r="H29" i="12"/>
  <c r="H30" i="12"/>
  <c r="H31" i="12"/>
  <c r="H32" i="12"/>
  <c r="H33" i="12"/>
  <c r="H34" i="12"/>
  <c r="H35" i="12"/>
  <c r="H36" i="12"/>
  <c r="H37" i="12"/>
  <c r="H7" i="12"/>
  <c r="I159" i="11"/>
  <c r="H159" i="11"/>
  <c r="G159" i="11"/>
  <c r="F159" i="11"/>
  <c r="E159" i="11"/>
  <c r="D159" i="11"/>
  <c r="C159" i="11"/>
  <c r="B159" i="11"/>
  <c r="L142" i="11" s="1"/>
  <c r="I151" i="11"/>
  <c r="H151" i="11"/>
  <c r="G151" i="11"/>
  <c r="F151" i="11"/>
  <c r="E151" i="11"/>
  <c r="D151" i="11"/>
  <c r="C151" i="11"/>
  <c r="B151" i="11"/>
  <c r="L144" i="11"/>
  <c r="I143" i="11"/>
  <c r="H143" i="11"/>
  <c r="G143" i="11"/>
  <c r="F143" i="11"/>
  <c r="E143" i="11"/>
  <c r="D143" i="11"/>
  <c r="C143" i="11"/>
  <c r="B143" i="11"/>
  <c r="I134" i="11"/>
  <c r="H134" i="11"/>
  <c r="G134" i="11"/>
  <c r="F134" i="11"/>
  <c r="E134" i="11"/>
  <c r="D134" i="11"/>
  <c r="C134" i="11"/>
  <c r="B134" i="11"/>
  <c r="L117" i="11" s="1"/>
  <c r="I126" i="11"/>
  <c r="H126" i="11"/>
  <c r="G126" i="11"/>
  <c r="F126" i="11"/>
  <c r="E126" i="11"/>
  <c r="D126" i="11"/>
  <c r="C126" i="11"/>
  <c r="B126" i="11"/>
  <c r="L119" i="11"/>
  <c r="I118" i="11"/>
  <c r="H118" i="11"/>
  <c r="G118" i="11"/>
  <c r="L121" i="11" s="1"/>
  <c r="F118" i="11"/>
  <c r="E118" i="11"/>
  <c r="D118" i="11"/>
  <c r="C118" i="11"/>
  <c r="B118" i="11"/>
  <c r="I108" i="11"/>
  <c r="H108" i="11"/>
  <c r="G108" i="11"/>
  <c r="F108" i="11"/>
  <c r="E108" i="11"/>
  <c r="D108" i="11"/>
  <c r="C108" i="11"/>
  <c r="B108" i="11"/>
  <c r="I100" i="11"/>
  <c r="H100" i="11"/>
  <c r="G100" i="11"/>
  <c r="F100" i="11"/>
  <c r="E100" i="11"/>
  <c r="D100" i="11"/>
  <c r="C100" i="11"/>
  <c r="B100" i="11"/>
  <c r="L95" i="11"/>
  <c r="L93" i="11"/>
  <c r="I92" i="11"/>
  <c r="H92" i="11"/>
  <c r="G92" i="11"/>
  <c r="F92" i="11"/>
  <c r="E92" i="11"/>
  <c r="D92" i="11"/>
  <c r="C92" i="11"/>
  <c r="B92" i="11"/>
  <c r="F62" i="11"/>
  <c r="G62" i="11"/>
  <c r="I78" i="11"/>
  <c r="H78" i="11"/>
  <c r="G78" i="11"/>
  <c r="F78" i="11"/>
  <c r="E78" i="11"/>
  <c r="D78" i="11"/>
  <c r="C78" i="11"/>
  <c r="B78" i="11"/>
  <c r="I70" i="11"/>
  <c r="H70" i="11"/>
  <c r="G70" i="11"/>
  <c r="F70" i="11"/>
  <c r="E70" i="11"/>
  <c r="D70" i="11"/>
  <c r="C70" i="11"/>
  <c r="B70" i="11"/>
  <c r="L63" i="11"/>
  <c r="I62" i="11"/>
  <c r="H62" i="11"/>
  <c r="E62" i="11"/>
  <c r="D62" i="11"/>
  <c r="C62" i="11"/>
  <c r="B62" i="11"/>
  <c r="L42" i="11"/>
  <c r="L40" i="11"/>
  <c r="L38" i="11"/>
  <c r="L36" i="11"/>
  <c r="I53" i="11"/>
  <c r="H53" i="11"/>
  <c r="G53" i="11"/>
  <c r="F53" i="11"/>
  <c r="E53" i="11"/>
  <c r="D53" i="11"/>
  <c r="C53" i="11"/>
  <c r="B53" i="11"/>
  <c r="I45" i="11"/>
  <c r="H45" i="11"/>
  <c r="G45" i="11"/>
  <c r="F45" i="11"/>
  <c r="E45" i="11"/>
  <c r="D45" i="11"/>
  <c r="C45" i="11"/>
  <c r="B45" i="11"/>
  <c r="I37" i="11"/>
  <c r="H37" i="11"/>
  <c r="G37" i="11"/>
  <c r="F37" i="11"/>
  <c r="E37" i="11"/>
  <c r="D37" i="11"/>
  <c r="C37" i="11"/>
  <c r="B37" i="11"/>
  <c r="B12" i="11"/>
  <c r="C12" i="11"/>
  <c r="D12" i="11"/>
  <c r="E12" i="11"/>
  <c r="F12" i="11"/>
  <c r="G12" i="11"/>
  <c r="H12" i="11"/>
  <c r="I12" i="11"/>
  <c r="L13" i="11"/>
  <c r="B20" i="11"/>
  <c r="C20" i="11"/>
  <c r="D20" i="11"/>
  <c r="E20" i="11"/>
  <c r="F20" i="11"/>
  <c r="G20" i="11"/>
  <c r="H20" i="11"/>
  <c r="I20" i="11"/>
  <c r="I28" i="11"/>
  <c r="H28" i="11"/>
  <c r="G28" i="11"/>
  <c r="F28" i="11"/>
  <c r="E28" i="11"/>
  <c r="D28" i="11"/>
  <c r="C28" i="11"/>
  <c r="B28" i="11"/>
  <c r="H99" i="10"/>
  <c r="E99" i="10"/>
  <c r="B99" i="10"/>
  <c r="W86" i="10"/>
  <c r="W87" i="10"/>
  <c r="W88" i="10"/>
  <c r="W85" i="10"/>
  <c r="P86" i="10"/>
  <c r="P87" i="10"/>
  <c r="P88" i="10"/>
  <c r="P85" i="10"/>
  <c r="H86" i="10"/>
  <c r="H87" i="10"/>
  <c r="H88" i="10"/>
  <c r="H85" i="10"/>
  <c r="E79" i="10"/>
  <c r="D79" i="10"/>
  <c r="C79" i="10"/>
  <c r="E78" i="10"/>
  <c r="D78" i="10"/>
  <c r="C78" i="10"/>
  <c r="E77" i="10"/>
  <c r="D77" i="10"/>
  <c r="C77" i="10"/>
  <c r="E76" i="10"/>
  <c r="D76" i="10"/>
  <c r="C76" i="10"/>
  <c r="M69" i="10"/>
  <c r="G69" i="10"/>
  <c r="M68" i="10"/>
  <c r="G68" i="10"/>
  <c r="M67" i="10"/>
  <c r="G67" i="10"/>
  <c r="M66" i="10"/>
  <c r="G66" i="10"/>
  <c r="M65" i="10"/>
  <c r="G65" i="10"/>
  <c r="M64" i="10"/>
  <c r="G64" i="10"/>
  <c r="M63" i="10"/>
  <c r="G63" i="10"/>
  <c r="M59" i="10"/>
  <c r="G59" i="10"/>
  <c r="M58" i="10"/>
  <c r="G58" i="10"/>
  <c r="M57" i="10"/>
  <c r="G57" i="10"/>
  <c r="M56" i="10"/>
  <c r="G56" i="10"/>
  <c r="M55" i="10"/>
  <c r="G55" i="10"/>
  <c r="M54" i="10"/>
  <c r="G54" i="10"/>
  <c r="M53" i="10"/>
  <c r="G53" i="10"/>
  <c r="M48" i="10"/>
  <c r="G48" i="10"/>
  <c r="M47" i="10"/>
  <c r="G47" i="10"/>
  <c r="M46" i="10"/>
  <c r="G46" i="10"/>
  <c r="M45" i="10"/>
  <c r="G45" i="10"/>
  <c r="M44" i="10"/>
  <c r="G44" i="10"/>
  <c r="M43" i="10"/>
  <c r="G43" i="10"/>
  <c r="M42" i="10"/>
  <c r="G42" i="10"/>
  <c r="M38" i="10"/>
  <c r="M37" i="10"/>
  <c r="M36" i="10"/>
  <c r="M35" i="10"/>
  <c r="M34" i="10"/>
  <c r="M33" i="10"/>
  <c r="M32" i="10"/>
  <c r="G33" i="10"/>
  <c r="G34" i="10"/>
  <c r="G35" i="10"/>
  <c r="G36" i="10"/>
  <c r="G37" i="10"/>
  <c r="G38" i="10"/>
  <c r="G32" i="10"/>
  <c r="M23" i="10"/>
  <c r="G23" i="10"/>
  <c r="M19" i="10"/>
  <c r="G19" i="10"/>
  <c r="M13" i="10"/>
  <c r="G13" i="10"/>
  <c r="G11" i="10"/>
  <c r="M11" i="10"/>
  <c r="M7" i="10"/>
  <c r="G7" i="10"/>
  <c r="O164" i="8"/>
  <c r="O163" i="8"/>
  <c r="O162" i="8"/>
  <c r="O161" i="8"/>
  <c r="O160" i="8"/>
  <c r="O159" i="8"/>
  <c r="O158" i="8"/>
  <c r="O157" i="8"/>
  <c r="O156" i="8"/>
  <c r="O155" i="8"/>
  <c r="O154" i="8"/>
  <c r="O153" i="8"/>
  <c r="O152" i="8"/>
  <c r="O151" i="8"/>
  <c r="O150" i="8"/>
  <c r="O149" i="8"/>
  <c r="O148" i="8"/>
  <c r="O147" i="8"/>
  <c r="O146" i="8"/>
  <c r="O145" i="8"/>
  <c r="O144" i="8"/>
  <c r="O143" i="8"/>
  <c r="O142" i="8"/>
  <c r="O141" i="8"/>
  <c r="O140" i="8"/>
  <c r="O139" i="8"/>
  <c r="O138" i="8"/>
  <c r="O137" i="8"/>
  <c r="O136" i="8"/>
  <c r="O135" i="8"/>
  <c r="O134" i="8"/>
  <c r="O199" i="8"/>
  <c r="O198" i="8"/>
  <c r="O197" i="8"/>
  <c r="O196" i="8"/>
  <c r="O195" i="8"/>
  <c r="O194" i="8"/>
  <c r="O193" i="8"/>
  <c r="O192" i="8"/>
  <c r="O191" i="8"/>
  <c r="O190" i="8"/>
  <c r="O189" i="8"/>
  <c r="O188" i="8"/>
  <c r="O187" i="8"/>
  <c r="O186" i="8"/>
  <c r="O185" i="8"/>
  <c r="O184" i="8"/>
  <c r="O183" i="8"/>
  <c r="O182" i="8"/>
  <c r="O181" i="8"/>
  <c r="O180" i="8"/>
  <c r="O179" i="8"/>
  <c r="O178" i="8"/>
  <c r="O177" i="8"/>
  <c r="O176" i="8"/>
  <c r="O175" i="8"/>
  <c r="O174" i="8"/>
  <c r="O173" i="8"/>
  <c r="O172" i="8"/>
  <c r="O171" i="8"/>
  <c r="O170" i="8"/>
  <c r="O169" i="8"/>
  <c r="H199" i="8"/>
  <c r="H198" i="8"/>
  <c r="H197" i="8"/>
  <c r="H196" i="8"/>
  <c r="H195" i="8"/>
  <c r="H194" i="8"/>
  <c r="H193" i="8"/>
  <c r="H192" i="8"/>
  <c r="H191" i="8"/>
  <c r="H190" i="8"/>
  <c r="H189" i="8"/>
  <c r="H188" i="8"/>
  <c r="H187" i="8"/>
  <c r="H186" i="8"/>
  <c r="H185" i="8"/>
  <c r="H184" i="8"/>
  <c r="H183" i="8"/>
  <c r="H182" i="8"/>
  <c r="H181" i="8"/>
  <c r="H180" i="8"/>
  <c r="H179" i="8"/>
  <c r="H178" i="8"/>
  <c r="H177" i="8"/>
  <c r="H176" i="8"/>
  <c r="H175" i="8"/>
  <c r="H174" i="8"/>
  <c r="H173" i="8"/>
  <c r="H172" i="8"/>
  <c r="H171" i="8"/>
  <c r="H170" i="8"/>
  <c r="H169" i="8"/>
  <c r="H135" i="8"/>
  <c r="H136" i="8"/>
  <c r="H137" i="8"/>
  <c r="H138" i="8"/>
  <c r="H139" i="8"/>
  <c r="H140" i="8"/>
  <c r="H141" i="8"/>
  <c r="H142" i="8"/>
  <c r="H143" i="8"/>
  <c r="H144" i="8"/>
  <c r="H145" i="8"/>
  <c r="H146" i="8"/>
  <c r="H147" i="8"/>
  <c r="H148" i="8"/>
  <c r="H149" i="8"/>
  <c r="H150" i="8"/>
  <c r="H151" i="8"/>
  <c r="H152" i="8"/>
  <c r="H153" i="8"/>
  <c r="H154" i="8"/>
  <c r="H155" i="8"/>
  <c r="H156" i="8"/>
  <c r="H157" i="8"/>
  <c r="H158" i="8"/>
  <c r="H159" i="8"/>
  <c r="H160" i="8"/>
  <c r="H161" i="8"/>
  <c r="H162" i="8"/>
  <c r="H163" i="8"/>
  <c r="H164" i="8"/>
  <c r="H134" i="8"/>
  <c r="N129" i="8"/>
  <c r="G129" i="8"/>
  <c r="N124" i="8"/>
  <c r="N123" i="8"/>
  <c r="N122" i="8"/>
  <c r="N121" i="8"/>
  <c r="G124" i="8"/>
  <c r="G123" i="8"/>
  <c r="G122" i="8"/>
  <c r="G121" i="8"/>
  <c r="N116" i="8"/>
  <c r="N115" i="8"/>
  <c r="N114" i="8"/>
  <c r="N113" i="8"/>
  <c r="G116" i="8"/>
  <c r="G115" i="8"/>
  <c r="G114" i="8"/>
  <c r="G113" i="8"/>
  <c r="N106" i="8"/>
  <c r="N107" i="8"/>
  <c r="N108" i="8"/>
  <c r="N105" i="8"/>
  <c r="G108" i="8"/>
  <c r="G107" i="8"/>
  <c r="G106" i="8"/>
  <c r="G105" i="8"/>
  <c r="P100" i="8"/>
  <c r="H100" i="8"/>
  <c r="P95" i="8"/>
  <c r="H95" i="8"/>
  <c r="P94" i="8"/>
  <c r="H94" i="8"/>
  <c r="P93" i="8"/>
  <c r="H93" i="8"/>
  <c r="P92" i="8"/>
  <c r="H92" i="8"/>
  <c r="P85" i="8"/>
  <c r="P86" i="8"/>
  <c r="P87" i="8"/>
  <c r="P84" i="8"/>
  <c r="H85" i="8"/>
  <c r="H86" i="8"/>
  <c r="H87" i="8"/>
  <c r="H84" i="8"/>
  <c r="P79" i="8"/>
  <c r="H79" i="8"/>
  <c r="P78" i="8"/>
  <c r="H78" i="8"/>
  <c r="P77" i="8"/>
  <c r="H77" i="8"/>
  <c r="P76" i="8"/>
  <c r="H76" i="8"/>
  <c r="P51" i="14" l="1"/>
  <c r="P33" i="14"/>
  <c r="P42" i="14"/>
  <c r="P24" i="14"/>
  <c r="I182" i="12"/>
  <c r="L182" i="12"/>
  <c r="C190" i="12"/>
  <c r="V38" i="12"/>
  <c r="C142" i="12"/>
  <c r="C182" i="12"/>
  <c r="L190" i="12"/>
  <c r="H38" i="12"/>
  <c r="O74" i="12"/>
  <c r="F190" i="12"/>
  <c r="O38" i="12"/>
  <c r="V74" i="12"/>
  <c r="O142" i="12"/>
  <c r="I190" i="12"/>
  <c r="H74" i="12"/>
  <c r="F182" i="12"/>
  <c r="L142" i="12"/>
  <c r="I142" i="12"/>
  <c r="F142" i="12"/>
  <c r="O133" i="12"/>
  <c r="L133" i="12"/>
  <c r="I133" i="12"/>
  <c r="F133" i="12"/>
  <c r="C133" i="12"/>
  <c r="O114" i="12"/>
  <c r="L114" i="12"/>
  <c r="I114" i="12"/>
  <c r="O123" i="12"/>
  <c r="F123" i="12"/>
  <c r="C114" i="12"/>
  <c r="L123" i="12"/>
  <c r="C123" i="12"/>
  <c r="I123" i="12"/>
  <c r="F114" i="12"/>
  <c r="L146" i="11"/>
  <c r="L148" i="11"/>
  <c r="L123" i="11"/>
  <c r="L91" i="11"/>
  <c r="L97" i="11"/>
  <c r="L65" i="11"/>
  <c r="L61" i="11"/>
  <c r="L67" i="11"/>
  <c r="L17" i="11"/>
  <c r="L15" i="11"/>
  <c r="L11" i="11"/>
  <c r="M25" i="10"/>
  <c r="G25" i="10"/>
  <c r="O71" i="8"/>
  <c r="O70" i="8"/>
  <c r="O69" i="8"/>
  <c r="O68" i="8"/>
  <c r="O67" i="8"/>
  <c r="O66" i="8"/>
  <c r="O65" i="8"/>
  <c r="O64" i="8"/>
  <c r="O63" i="8"/>
  <c r="O62" i="8"/>
  <c r="P62" i="8" s="1"/>
  <c r="O61" i="8"/>
  <c r="O60" i="8"/>
  <c r="O59" i="8"/>
  <c r="O58" i="8"/>
  <c r="O57" i="8"/>
  <c r="O56" i="8"/>
  <c r="O55" i="8"/>
  <c r="O54" i="8"/>
  <c r="O53" i="8"/>
  <c r="O52" i="8"/>
  <c r="O51" i="8"/>
  <c r="O50" i="8"/>
  <c r="O49" i="8"/>
  <c r="O48" i="8"/>
  <c r="O47" i="8"/>
  <c r="O46" i="8"/>
  <c r="O45" i="8"/>
  <c r="O44" i="8"/>
  <c r="O43" i="8"/>
  <c r="P43" i="8" s="1"/>
  <c r="O42" i="8"/>
  <c r="O41" i="8"/>
  <c r="H42" i="8"/>
  <c r="H43" i="8"/>
  <c r="H44" i="8"/>
  <c r="H45" i="8"/>
  <c r="H46" i="8"/>
  <c r="H47" i="8"/>
  <c r="H48" i="8"/>
  <c r="H49" i="8"/>
  <c r="H50" i="8"/>
  <c r="H51" i="8"/>
  <c r="H52" i="8"/>
  <c r="H53" i="8"/>
  <c r="H54" i="8"/>
  <c r="H55" i="8"/>
  <c r="H56" i="8"/>
  <c r="H57" i="8"/>
  <c r="H58" i="8"/>
  <c r="H59" i="8"/>
  <c r="H60" i="8"/>
  <c r="H61" i="8"/>
  <c r="H62" i="8"/>
  <c r="H63" i="8"/>
  <c r="H64" i="8"/>
  <c r="H65" i="8"/>
  <c r="H66" i="8"/>
  <c r="H67" i="8"/>
  <c r="H68" i="8"/>
  <c r="P68" i="8" s="1"/>
  <c r="H69" i="8"/>
  <c r="H70" i="8"/>
  <c r="H71" i="8"/>
  <c r="H41" i="8"/>
  <c r="P58" i="8"/>
  <c r="P48" i="8"/>
  <c r="P7" i="8"/>
  <c r="P8" i="8"/>
  <c r="P9" i="8"/>
  <c r="P10" i="8"/>
  <c r="P11" i="8"/>
  <c r="P12" i="8"/>
  <c r="P13" i="8"/>
  <c r="P14" i="8"/>
  <c r="P15" i="8"/>
  <c r="P16" i="8"/>
  <c r="P17" i="8"/>
  <c r="P18" i="8"/>
  <c r="P19" i="8"/>
  <c r="P20" i="8"/>
  <c r="P21" i="8"/>
  <c r="P22" i="8"/>
  <c r="P23" i="8"/>
  <c r="P24" i="8"/>
  <c r="P25" i="8"/>
  <c r="P26" i="8"/>
  <c r="P27" i="8"/>
  <c r="P28" i="8"/>
  <c r="P29" i="8"/>
  <c r="P30" i="8"/>
  <c r="P31" i="8"/>
  <c r="P32" i="8"/>
  <c r="P33" i="8"/>
  <c r="P34" i="8"/>
  <c r="P35" i="8"/>
  <c r="P36" i="8"/>
  <c r="P6" i="8"/>
  <c r="O36" i="8"/>
  <c r="O35" i="8"/>
  <c r="O34" i="8"/>
  <c r="O33" i="8"/>
  <c r="O32" i="8"/>
  <c r="O31" i="8"/>
  <c r="O30" i="8"/>
  <c r="O29" i="8"/>
  <c r="O28" i="8"/>
  <c r="O27" i="8"/>
  <c r="O26" i="8"/>
  <c r="O25" i="8"/>
  <c r="O24" i="8"/>
  <c r="O23" i="8"/>
  <c r="O22" i="8"/>
  <c r="O21" i="8"/>
  <c r="O20" i="8"/>
  <c r="O19" i="8"/>
  <c r="O18" i="8"/>
  <c r="O17" i="8"/>
  <c r="O16" i="8"/>
  <c r="O15" i="8"/>
  <c r="O14" i="8"/>
  <c r="O13" i="8"/>
  <c r="O12" i="8"/>
  <c r="O11" i="8"/>
  <c r="O10" i="8"/>
  <c r="O9" i="8"/>
  <c r="O8" i="8"/>
  <c r="O7" i="8"/>
  <c r="O6" i="8"/>
  <c r="H28" i="8"/>
  <c r="H29" i="8"/>
  <c r="H30" i="8"/>
  <c r="H31" i="8"/>
  <c r="H32" i="8"/>
  <c r="H33" i="8"/>
  <c r="H34" i="8"/>
  <c r="H35" i="8"/>
  <c r="H3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H20" i="8"/>
  <c r="H21" i="8"/>
  <c r="H22" i="8"/>
  <c r="H23" i="8"/>
  <c r="H24" i="8"/>
  <c r="H25" i="8"/>
  <c r="H26" i="8"/>
  <c r="H27" i="8"/>
  <c r="H6" i="8"/>
  <c r="X116" i="7"/>
  <c r="X117" i="7"/>
  <c r="X115" i="7"/>
  <c r="W117" i="7"/>
  <c r="W116" i="7"/>
  <c r="W115" i="7"/>
  <c r="W114" i="7"/>
  <c r="W113" i="7"/>
  <c r="W112" i="7"/>
  <c r="W111" i="7"/>
  <c r="W110" i="7"/>
  <c r="W109" i="7"/>
  <c r="W108" i="7"/>
  <c r="W107" i="7"/>
  <c r="W106" i="7"/>
  <c r="W105" i="7"/>
  <c r="W104" i="7"/>
  <c r="W103" i="7"/>
  <c r="W102" i="7"/>
  <c r="W101" i="7"/>
  <c r="W100" i="7"/>
  <c r="W99" i="7"/>
  <c r="W98" i="7"/>
  <c r="W97" i="7"/>
  <c r="W96" i="7"/>
  <c r="W95" i="7"/>
  <c r="L117" i="7"/>
  <c r="L116" i="7"/>
  <c r="L115" i="7"/>
  <c r="L114" i="7"/>
  <c r="L113" i="7"/>
  <c r="L112" i="7"/>
  <c r="L111" i="7"/>
  <c r="L110" i="7"/>
  <c r="L109" i="7"/>
  <c r="L108" i="7"/>
  <c r="L107" i="7"/>
  <c r="L106" i="7"/>
  <c r="L105" i="7"/>
  <c r="L104" i="7"/>
  <c r="L103" i="7"/>
  <c r="L102" i="7"/>
  <c r="L101" i="7"/>
  <c r="L100" i="7"/>
  <c r="L99" i="7"/>
  <c r="L98" i="7"/>
  <c r="L97" i="7"/>
  <c r="L96" i="7"/>
  <c r="L95" i="7"/>
  <c r="L89" i="7"/>
  <c r="N89" i="7" s="1"/>
  <c r="F89" i="7"/>
  <c r="O39" i="7"/>
  <c r="P39" i="7" s="1"/>
  <c r="O38" i="7"/>
  <c r="P38" i="7" s="1"/>
  <c r="O37" i="7"/>
  <c r="P37" i="7" s="1"/>
  <c r="O36" i="7"/>
  <c r="P36" i="7" s="1"/>
  <c r="O35" i="7"/>
  <c r="P35" i="7" s="1"/>
  <c r="O34" i="7"/>
  <c r="P34" i="7" s="1"/>
  <c r="O33" i="7"/>
  <c r="P33" i="7" s="1"/>
  <c r="O32" i="7"/>
  <c r="P32" i="7" s="1"/>
  <c r="O31" i="7"/>
  <c r="P31" i="7" s="1"/>
  <c r="G39" i="7"/>
  <c r="G38" i="7"/>
  <c r="G37" i="7"/>
  <c r="G36" i="7"/>
  <c r="G35" i="7"/>
  <c r="G34" i="7"/>
  <c r="G33" i="7"/>
  <c r="G32" i="7"/>
  <c r="G31" i="7"/>
  <c r="P83" i="7"/>
  <c r="P82" i="7"/>
  <c r="P81" i="7"/>
  <c r="P80" i="7"/>
  <c r="P79" i="7"/>
  <c r="P78" i="7"/>
  <c r="P77" i="7"/>
  <c r="P76" i="7"/>
  <c r="P75" i="7"/>
  <c r="P53" i="7"/>
  <c r="P54" i="7"/>
  <c r="P55" i="7"/>
  <c r="P56" i="7"/>
  <c r="P57" i="7"/>
  <c r="P58" i="7"/>
  <c r="P59" i="7"/>
  <c r="P60" i="7"/>
  <c r="P52" i="7"/>
  <c r="O60" i="7"/>
  <c r="O59" i="7"/>
  <c r="O58" i="7"/>
  <c r="O57" i="7"/>
  <c r="O56" i="7"/>
  <c r="O55" i="7"/>
  <c r="O54" i="7"/>
  <c r="O53" i="7"/>
  <c r="O52" i="7"/>
  <c r="G60" i="7"/>
  <c r="G59" i="7"/>
  <c r="G58" i="7"/>
  <c r="G57" i="7"/>
  <c r="G56" i="7"/>
  <c r="G55" i="7"/>
  <c r="G54" i="7"/>
  <c r="G53" i="7"/>
  <c r="G52" i="7"/>
  <c r="O83" i="7"/>
  <c r="O82" i="7"/>
  <c r="O81" i="7"/>
  <c r="O80" i="7"/>
  <c r="O79" i="7"/>
  <c r="O78" i="7"/>
  <c r="O77" i="7"/>
  <c r="O76" i="7"/>
  <c r="O75" i="7"/>
  <c r="G76" i="7"/>
  <c r="G77" i="7"/>
  <c r="G78" i="7"/>
  <c r="G79" i="7"/>
  <c r="G80" i="7"/>
  <c r="G81" i="7"/>
  <c r="G82" i="7"/>
  <c r="G83" i="7"/>
  <c r="G75" i="7"/>
  <c r="N68" i="7"/>
  <c r="N46" i="7"/>
  <c r="L68" i="7"/>
  <c r="F68" i="7"/>
  <c r="L46" i="7"/>
  <c r="F46" i="7"/>
  <c r="F41" i="7"/>
  <c r="N40" i="7"/>
  <c r="M40" i="7"/>
  <c r="L40" i="7"/>
  <c r="K40" i="7"/>
  <c r="J40" i="7"/>
  <c r="C40" i="7"/>
  <c r="D40" i="7"/>
  <c r="E40" i="7"/>
  <c r="F40" i="7"/>
  <c r="B40" i="7"/>
  <c r="F25" i="7"/>
  <c r="D25" i="7"/>
  <c r="B25" i="7"/>
  <c r="F12" i="7"/>
  <c r="F13" i="7"/>
  <c r="F14" i="7"/>
  <c r="F15" i="7"/>
  <c r="F16" i="7"/>
  <c r="F11" i="7"/>
  <c r="D12" i="7"/>
  <c r="D13" i="7"/>
  <c r="D14" i="7"/>
  <c r="D15" i="7"/>
  <c r="D16" i="7"/>
  <c r="D11" i="7"/>
  <c r="B12" i="7"/>
  <c r="B13" i="7"/>
  <c r="B14" i="7"/>
  <c r="B15" i="7"/>
  <c r="B16" i="7"/>
  <c r="B11" i="7"/>
  <c r="W138" i="6"/>
  <c r="O138" i="6"/>
  <c r="N138" i="6"/>
  <c r="C138" i="6"/>
  <c r="B138" i="6"/>
  <c r="W137" i="6"/>
  <c r="O137" i="6"/>
  <c r="N137" i="6"/>
  <c r="C137" i="6"/>
  <c r="B137" i="6"/>
  <c r="W136" i="6"/>
  <c r="O136" i="6"/>
  <c r="N136" i="6"/>
  <c r="C136" i="6"/>
  <c r="B136" i="6"/>
  <c r="W135" i="6"/>
  <c r="O135" i="6"/>
  <c r="N135" i="6"/>
  <c r="C135" i="6"/>
  <c r="B135" i="6"/>
  <c r="W134" i="6"/>
  <c r="O134" i="6"/>
  <c r="N134" i="6"/>
  <c r="C134" i="6"/>
  <c r="B134" i="6"/>
  <c r="O131" i="6"/>
  <c r="N131" i="6"/>
  <c r="C131" i="6"/>
  <c r="B131" i="6"/>
  <c r="O130" i="6"/>
  <c r="N130" i="6"/>
  <c r="C130" i="6"/>
  <c r="B130" i="6"/>
  <c r="O129" i="6"/>
  <c r="N129" i="6"/>
  <c r="C129" i="6"/>
  <c r="B129" i="6"/>
  <c r="O128" i="6"/>
  <c r="N128" i="6"/>
  <c r="C128" i="6"/>
  <c r="B128" i="6"/>
  <c r="O127" i="6"/>
  <c r="N127" i="6"/>
  <c r="C127" i="6"/>
  <c r="B127" i="6"/>
  <c r="W117" i="6"/>
  <c r="O117" i="6"/>
  <c r="N117" i="6"/>
  <c r="C117" i="6"/>
  <c r="B117" i="6"/>
  <c r="W116" i="6"/>
  <c r="O116" i="6"/>
  <c r="N116" i="6"/>
  <c r="C116" i="6"/>
  <c r="B116" i="6"/>
  <c r="W115" i="6"/>
  <c r="O115" i="6"/>
  <c r="N115" i="6"/>
  <c r="C115" i="6"/>
  <c r="B115" i="6"/>
  <c r="W114" i="6"/>
  <c r="O114" i="6"/>
  <c r="N114" i="6"/>
  <c r="C114" i="6"/>
  <c r="B114" i="6"/>
  <c r="W113" i="6"/>
  <c r="O113" i="6"/>
  <c r="N113" i="6"/>
  <c r="C113" i="6"/>
  <c r="B113" i="6"/>
  <c r="O110" i="6"/>
  <c r="N110" i="6"/>
  <c r="C110" i="6"/>
  <c r="B110" i="6"/>
  <c r="O109" i="6"/>
  <c r="N109" i="6"/>
  <c r="C109" i="6"/>
  <c r="B109" i="6"/>
  <c r="O108" i="6"/>
  <c r="N108" i="6"/>
  <c r="C108" i="6"/>
  <c r="B108" i="6"/>
  <c r="O107" i="6"/>
  <c r="N107" i="6"/>
  <c r="C107" i="6"/>
  <c r="B107" i="6"/>
  <c r="O106" i="6"/>
  <c r="N106" i="6"/>
  <c r="C106" i="6"/>
  <c r="B106" i="6"/>
  <c r="O90" i="6"/>
  <c r="N90" i="6"/>
  <c r="C90" i="6"/>
  <c r="B90" i="6"/>
  <c r="O89" i="6"/>
  <c r="N89" i="6"/>
  <c r="C89" i="6"/>
  <c r="B89" i="6"/>
  <c r="O88" i="6"/>
  <c r="N88" i="6"/>
  <c r="C88" i="6"/>
  <c r="B88" i="6"/>
  <c r="O87" i="6"/>
  <c r="N87" i="6"/>
  <c r="C87" i="6"/>
  <c r="B87" i="6"/>
  <c r="O86" i="6"/>
  <c r="N86" i="6"/>
  <c r="C86" i="6"/>
  <c r="B86" i="6"/>
  <c r="O83" i="6"/>
  <c r="N83" i="6"/>
  <c r="C83" i="6"/>
  <c r="B83" i="6"/>
  <c r="O82" i="6"/>
  <c r="N82" i="6"/>
  <c r="C82" i="6"/>
  <c r="B82" i="6"/>
  <c r="O81" i="6"/>
  <c r="N81" i="6"/>
  <c r="C81" i="6"/>
  <c r="B81" i="6"/>
  <c r="O80" i="6"/>
  <c r="N80" i="6"/>
  <c r="C80" i="6"/>
  <c r="B80" i="6"/>
  <c r="O79" i="6"/>
  <c r="N79" i="6"/>
  <c r="C79" i="6"/>
  <c r="B79" i="6"/>
  <c r="O69" i="6"/>
  <c r="N69" i="6"/>
  <c r="C69" i="6"/>
  <c r="B69" i="6"/>
  <c r="O68" i="6"/>
  <c r="N68" i="6"/>
  <c r="C68" i="6"/>
  <c r="B68" i="6"/>
  <c r="O67" i="6"/>
  <c r="N67" i="6"/>
  <c r="C67" i="6"/>
  <c r="B67" i="6"/>
  <c r="O66" i="6"/>
  <c r="N66" i="6"/>
  <c r="C66" i="6"/>
  <c r="B66" i="6"/>
  <c r="O65" i="6"/>
  <c r="N65" i="6"/>
  <c r="C65" i="6"/>
  <c r="B65" i="6"/>
  <c r="O62" i="6"/>
  <c r="N62" i="6"/>
  <c r="C62" i="6"/>
  <c r="B62" i="6"/>
  <c r="O61" i="6"/>
  <c r="N61" i="6"/>
  <c r="C61" i="6"/>
  <c r="B61" i="6"/>
  <c r="O60" i="6"/>
  <c r="N60" i="6"/>
  <c r="C60" i="6"/>
  <c r="B60" i="6"/>
  <c r="O59" i="6"/>
  <c r="N59" i="6"/>
  <c r="C59" i="6"/>
  <c r="B59" i="6"/>
  <c r="O58" i="6"/>
  <c r="N58" i="6"/>
  <c r="C58" i="6"/>
  <c r="B58" i="6"/>
  <c r="I39" i="6"/>
  <c r="H39" i="6"/>
  <c r="G39" i="6"/>
  <c r="F39" i="6"/>
  <c r="E39" i="6"/>
  <c r="D39" i="6"/>
  <c r="C39" i="6"/>
  <c r="B39" i="6"/>
  <c r="I30" i="6"/>
  <c r="H30" i="6"/>
  <c r="G30" i="6"/>
  <c r="F30" i="6"/>
  <c r="E30" i="6"/>
  <c r="D30" i="6"/>
  <c r="C30" i="6"/>
  <c r="B30" i="6"/>
  <c r="I19" i="6"/>
  <c r="H19" i="6"/>
  <c r="G19" i="6"/>
  <c r="F19" i="6"/>
  <c r="E19" i="6"/>
  <c r="D19" i="6"/>
  <c r="C19" i="6"/>
  <c r="B19" i="6"/>
  <c r="C10" i="6"/>
  <c r="D10" i="6"/>
  <c r="E10" i="6"/>
  <c r="F10" i="6"/>
  <c r="G10" i="6"/>
  <c r="H10" i="6"/>
  <c r="I10" i="6"/>
  <c r="B10" i="6"/>
  <c r="I199" i="5"/>
  <c r="K199" i="5" s="1"/>
  <c r="L199" i="5" s="1"/>
  <c r="I198" i="5"/>
  <c r="K198" i="5" s="1"/>
  <c r="L198" i="5" s="1"/>
  <c r="I197" i="5"/>
  <c r="K197" i="5" s="1"/>
  <c r="L197" i="5" s="1"/>
  <c r="I196" i="5"/>
  <c r="K196" i="5" s="1"/>
  <c r="L196" i="5" s="1"/>
  <c r="I195" i="5"/>
  <c r="K195" i="5" s="1"/>
  <c r="L195" i="5" s="1"/>
  <c r="I194" i="5"/>
  <c r="K194" i="5" s="1"/>
  <c r="L194" i="5" s="1"/>
  <c r="I189" i="5"/>
  <c r="K189" i="5" s="1"/>
  <c r="L189" i="5" s="1"/>
  <c r="I188" i="5"/>
  <c r="K188" i="5" s="1"/>
  <c r="L188" i="5" s="1"/>
  <c r="I187" i="5"/>
  <c r="K187" i="5" s="1"/>
  <c r="L187" i="5" s="1"/>
  <c r="I186" i="5"/>
  <c r="K186" i="5" s="1"/>
  <c r="L186" i="5" s="1"/>
  <c r="I185" i="5"/>
  <c r="K185" i="5" s="1"/>
  <c r="L185" i="5" s="1"/>
  <c r="I184" i="5"/>
  <c r="K184" i="5" s="1"/>
  <c r="L184" i="5" s="1"/>
  <c r="I179" i="5"/>
  <c r="K179" i="5" s="1"/>
  <c r="L179" i="5" s="1"/>
  <c r="I178" i="5"/>
  <c r="K178" i="5" s="1"/>
  <c r="L178" i="5" s="1"/>
  <c r="I177" i="5"/>
  <c r="K177" i="5" s="1"/>
  <c r="L177" i="5" s="1"/>
  <c r="I176" i="5"/>
  <c r="K176" i="5" s="1"/>
  <c r="L176" i="5" s="1"/>
  <c r="I175" i="5"/>
  <c r="K175" i="5" s="1"/>
  <c r="L175" i="5" s="1"/>
  <c r="I174" i="5"/>
  <c r="K174" i="5" s="1"/>
  <c r="L174" i="5" s="1"/>
  <c r="F174" i="5"/>
  <c r="E175" i="5"/>
  <c r="F175" i="5" s="1"/>
  <c r="E176" i="5"/>
  <c r="F176" i="5" s="1"/>
  <c r="E177" i="5"/>
  <c r="F177" i="5" s="1"/>
  <c r="E178" i="5"/>
  <c r="F178" i="5" s="1"/>
  <c r="E179" i="5"/>
  <c r="F179" i="5" s="1"/>
  <c r="C175" i="5"/>
  <c r="C176" i="5"/>
  <c r="C177" i="5"/>
  <c r="C178" i="5"/>
  <c r="C179" i="5"/>
  <c r="C174" i="5"/>
  <c r="E174" i="5" s="1"/>
  <c r="B186" i="5"/>
  <c r="B187" i="5"/>
  <c r="B188" i="5"/>
  <c r="B185" i="5"/>
  <c r="K170" i="5"/>
  <c r="J170" i="5"/>
  <c r="I170" i="5"/>
  <c r="H170" i="5"/>
  <c r="E170" i="5"/>
  <c r="D170" i="5"/>
  <c r="C170" i="5"/>
  <c r="B170" i="5"/>
  <c r="I159" i="5"/>
  <c r="H159" i="5"/>
  <c r="G159" i="5"/>
  <c r="F159" i="5"/>
  <c r="E159" i="5"/>
  <c r="D159" i="5"/>
  <c r="C159" i="5"/>
  <c r="B159" i="5"/>
  <c r="I151" i="5"/>
  <c r="H151" i="5"/>
  <c r="G151" i="5"/>
  <c r="F151" i="5"/>
  <c r="E151" i="5"/>
  <c r="D151" i="5"/>
  <c r="C151" i="5"/>
  <c r="B151" i="5"/>
  <c r="L146" i="5"/>
  <c r="L144" i="5"/>
  <c r="I143" i="5"/>
  <c r="H143" i="5"/>
  <c r="G143" i="5"/>
  <c r="F143" i="5"/>
  <c r="E143" i="5"/>
  <c r="D143" i="5"/>
  <c r="C143" i="5"/>
  <c r="B143" i="5"/>
  <c r="I134" i="5"/>
  <c r="H134" i="5"/>
  <c r="G134" i="5"/>
  <c r="F134" i="5"/>
  <c r="E134" i="5"/>
  <c r="D134" i="5"/>
  <c r="C134" i="5"/>
  <c r="B134" i="5"/>
  <c r="L117" i="5" s="1"/>
  <c r="I126" i="5"/>
  <c r="H126" i="5"/>
  <c r="G126" i="5"/>
  <c r="F126" i="5"/>
  <c r="E126" i="5"/>
  <c r="D126" i="5"/>
  <c r="C126" i="5"/>
  <c r="B126" i="5"/>
  <c r="L121" i="5"/>
  <c r="L119" i="5"/>
  <c r="I118" i="5"/>
  <c r="H118" i="5"/>
  <c r="G118" i="5"/>
  <c r="F118" i="5"/>
  <c r="E118" i="5"/>
  <c r="D118" i="5"/>
  <c r="C118" i="5"/>
  <c r="B118" i="5"/>
  <c r="I109" i="5"/>
  <c r="H109" i="5"/>
  <c r="G109" i="5"/>
  <c r="F109" i="5"/>
  <c r="E109" i="5"/>
  <c r="D109" i="5"/>
  <c r="C109" i="5"/>
  <c r="B109" i="5"/>
  <c r="L92" i="5" s="1"/>
  <c r="I101" i="5"/>
  <c r="H101" i="5"/>
  <c r="G101" i="5"/>
  <c r="F101" i="5"/>
  <c r="E101" i="5"/>
  <c r="D101" i="5"/>
  <c r="C101" i="5"/>
  <c r="B101" i="5"/>
  <c r="L94" i="5"/>
  <c r="I93" i="5"/>
  <c r="H93" i="5"/>
  <c r="G93" i="5"/>
  <c r="F93" i="5"/>
  <c r="E93" i="5"/>
  <c r="D93" i="5"/>
  <c r="C93" i="5"/>
  <c r="B93" i="5"/>
  <c r="K83" i="5"/>
  <c r="J83" i="5"/>
  <c r="I83" i="5"/>
  <c r="H83" i="5"/>
  <c r="C83" i="5"/>
  <c r="D83" i="5"/>
  <c r="E83" i="5"/>
  <c r="B83" i="5"/>
  <c r="I73" i="5"/>
  <c r="J73" i="5" s="1"/>
  <c r="K73" i="5" s="1"/>
  <c r="L73" i="5" s="1"/>
  <c r="N73" i="5" s="1"/>
  <c r="O73" i="5" s="1"/>
  <c r="I72" i="5"/>
  <c r="J72" i="5" s="1"/>
  <c r="K72" i="5" s="1"/>
  <c r="L72" i="5" s="1"/>
  <c r="N72" i="5" s="1"/>
  <c r="O72" i="5" s="1"/>
  <c r="I71" i="5"/>
  <c r="J71" i="5" s="1"/>
  <c r="K71" i="5" s="1"/>
  <c r="L71" i="5" s="1"/>
  <c r="N71" i="5" s="1"/>
  <c r="O71" i="5" s="1"/>
  <c r="I70" i="5"/>
  <c r="J70" i="5" s="1"/>
  <c r="K70" i="5" s="1"/>
  <c r="L70" i="5" s="1"/>
  <c r="N70" i="5" s="1"/>
  <c r="O70" i="5" s="1"/>
  <c r="I69" i="5"/>
  <c r="J69" i="5" s="1"/>
  <c r="K69" i="5" s="1"/>
  <c r="L69" i="5" s="1"/>
  <c r="N69" i="5" s="1"/>
  <c r="O69" i="5" s="1"/>
  <c r="I68" i="5"/>
  <c r="J68" i="5" s="1"/>
  <c r="K68" i="5" s="1"/>
  <c r="L68" i="5" s="1"/>
  <c r="N68" i="5" s="1"/>
  <c r="O68" i="5" s="1"/>
  <c r="I64" i="5"/>
  <c r="J64" i="5" s="1"/>
  <c r="K64" i="5" s="1"/>
  <c r="L64" i="5" s="1"/>
  <c r="N64" i="5" s="1"/>
  <c r="O64" i="5" s="1"/>
  <c r="I63" i="5"/>
  <c r="J63" i="5" s="1"/>
  <c r="K63" i="5" s="1"/>
  <c r="L63" i="5" s="1"/>
  <c r="N63" i="5" s="1"/>
  <c r="O63" i="5" s="1"/>
  <c r="I62" i="5"/>
  <c r="J62" i="5" s="1"/>
  <c r="K62" i="5" s="1"/>
  <c r="L62" i="5" s="1"/>
  <c r="N62" i="5" s="1"/>
  <c r="O62" i="5" s="1"/>
  <c r="I61" i="5"/>
  <c r="J61" i="5" s="1"/>
  <c r="K61" i="5" s="1"/>
  <c r="L61" i="5" s="1"/>
  <c r="N61" i="5" s="1"/>
  <c r="O61" i="5" s="1"/>
  <c r="I60" i="5"/>
  <c r="J60" i="5" s="1"/>
  <c r="K60" i="5" s="1"/>
  <c r="L60" i="5" s="1"/>
  <c r="N60" i="5" s="1"/>
  <c r="O60" i="5" s="1"/>
  <c r="I59" i="5"/>
  <c r="J59" i="5" s="1"/>
  <c r="K59" i="5" s="1"/>
  <c r="L59" i="5" s="1"/>
  <c r="N59" i="5" s="1"/>
  <c r="O59" i="5" s="1"/>
  <c r="P55" i="5"/>
  <c r="P46" i="5"/>
  <c r="I55" i="5"/>
  <c r="J55" i="5" s="1"/>
  <c r="K55" i="5" s="1"/>
  <c r="L55" i="5" s="1"/>
  <c r="N55" i="5" s="1"/>
  <c r="O55" i="5" s="1"/>
  <c r="I54" i="5"/>
  <c r="J54" i="5" s="1"/>
  <c r="K54" i="5" s="1"/>
  <c r="L54" i="5" s="1"/>
  <c r="N54" i="5" s="1"/>
  <c r="O54" i="5" s="1"/>
  <c r="I53" i="5"/>
  <c r="J53" i="5" s="1"/>
  <c r="K53" i="5" s="1"/>
  <c r="L53" i="5" s="1"/>
  <c r="N53" i="5" s="1"/>
  <c r="O53" i="5" s="1"/>
  <c r="I52" i="5"/>
  <c r="J52" i="5" s="1"/>
  <c r="K52" i="5" s="1"/>
  <c r="L52" i="5" s="1"/>
  <c r="N52" i="5" s="1"/>
  <c r="O52" i="5" s="1"/>
  <c r="I51" i="5"/>
  <c r="J51" i="5" s="1"/>
  <c r="K51" i="5" s="1"/>
  <c r="L51" i="5" s="1"/>
  <c r="N51" i="5" s="1"/>
  <c r="O51" i="5" s="1"/>
  <c r="I50" i="5"/>
  <c r="J50" i="5" s="1"/>
  <c r="K50" i="5" s="1"/>
  <c r="L50" i="5" s="1"/>
  <c r="N50" i="5" s="1"/>
  <c r="O50" i="5" s="1"/>
  <c r="J43" i="5"/>
  <c r="K43" i="5" s="1"/>
  <c r="L43" i="5" s="1"/>
  <c r="N43" i="5" s="1"/>
  <c r="O43" i="5" s="1"/>
  <c r="J45" i="5"/>
  <c r="K45" i="5" s="1"/>
  <c r="L45" i="5" s="1"/>
  <c r="N45" i="5" s="1"/>
  <c r="O45" i="5" s="1"/>
  <c r="J41" i="5"/>
  <c r="K41" i="5" s="1"/>
  <c r="L41" i="5" s="1"/>
  <c r="N41" i="5" s="1"/>
  <c r="O41" i="5" s="1"/>
  <c r="I42" i="5"/>
  <c r="J42" i="5" s="1"/>
  <c r="K42" i="5" s="1"/>
  <c r="L42" i="5" s="1"/>
  <c r="N42" i="5" s="1"/>
  <c r="O42" i="5" s="1"/>
  <c r="I43" i="5"/>
  <c r="I44" i="5"/>
  <c r="J44" i="5" s="1"/>
  <c r="K44" i="5" s="1"/>
  <c r="L44" i="5" s="1"/>
  <c r="N44" i="5" s="1"/>
  <c r="O44" i="5" s="1"/>
  <c r="I45" i="5"/>
  <c r="I46" i="5"/>
  <c r="J46" i="5" s="1"/>
  <c r="K46" i="5" s="1"/>
  <c r="L46" i="5" s="1"/>
  <c r="N46" i="5" s="1"/>
  <c r="O46" i="5" s="1"/>
  <c r="I41" i="5"/>
  <c r="B40" i="5"/>
  <c r="B41" i="5"/>
  <c r="B42" i="5"/>
  <c r="B39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4" i="5"/>
  <c r="P67" i="8" l="1"/>
  <c r="P53" i="8"/>
  <c r="P44" i="8"/>
  <c r="P63" i="8"/>
  <c r="P49" i="8"/>
  <c r="P54" i="8"/>
  <c r="P45" i="8"/>
  <c r="P59" i="8"/>
  <c r="P64" i="8"/>
  <c r="P50" i="8"/>
  <c r="P55" i="8"/>
  <c r="P69" i="8"/>
  <c r="P41" i="8"/>
  <c r="P46" i="8"/>
  <c r="P60" i="8"/>
  <c r="P65" i="8"/>
  <c r="P51" i="8"/>
  <c r="P56" i="8"/>
  <c r="P70" i="8"/>
  <c r="P42" i="8"/>
  <c r="P47" i="8"/>
  <c r="P61" i="8"/>
  <c r="P66" i="8"/>
  <c r="P52" i="8"/>
  <c r="P57" i="8"/>
  <c r="P71" i="8"/>
  <c r="N41" i="7"/>
  <c r="L142" i="5"/>
  <c r="L148" i="5"/>
  <c r="L123" i="5"/>
  <c r="L98" i="5"/>
  <c r="L96" i="5"/>
  <c r="P73" i="5"/>
  <c r="P64" i="5"/>
  <c r="D5" i="5" l="1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4" i="5"/>
  <c r="B5" i="5"/>
  <c r="B6" i="5"/>
  <c r="B7" i="5"/>
  <c r="B8" i="5"/>
  <c r="B9" i="5"/>
  <c r="B10" i="5"/>
  <c r="B11" i="5"/>
  <c r="B12" i="5"/>
  <c r="B13" i="5"/>
  <c r="B14" i="5"/>
  <c r="B15" i="5"/>
  <c r="B16" i="5"/>
  <c r="B17" i="5"/>
  <c r="B18" i="5"/>
  <c r="B4" i="5"/>
  <c r="D314" i="4"/>
  <c r="C314" i="4"/>
  <c r="B314" i="4"/>
  <c r="D313" i="4"/>
  <c r="C313" i="4"/>
  <c r="B313" i="4"/>
  <c r="D312" i="4"/>
  <c r="C312" i="4"/>
  <c r="B312" i="4"/>
  <c r="D301" i="4"/>
  <c r="D302" i="4"/>
  <c r="D300" i="4"/>
  <c r="C301" i="4"/>
  <c r="C302" i="4"/>
  <c r="C300" i="4"/>
  <c r="B301" i="4"/>
  <c r="B302" i="4"/>
  <c r="B300" i="4"/>
  <c r="D288" i="4"/>
  <c r="E288" i="4"/>
  <c r="F288" i="4"/>
  <c r="C289" i="4"/>
  <c r="D289" i="4"/>
  <c r="F289" i="4"/>
  <c r="C290" i="4"/>
  <c r="D290" i="4"/>
  <c r="E290" i="4"/>
  <c r="F290" i="4"/>
  <c r="B288" i="4"/>
  <c r="F284" i="4"/>
  <c r="E284" i="4"/>
  <c r="D284" i="4"/>
  <c r="C284" i="4"/>
  <c r="B284" i="4"/>
  <c r="B290" i="4" s="1"/>
  <c r="F283" i="4"/>
  <c r="E283" i="4"/>
  <c r="E285" i="4" s="1"/>
  <c r="D283" i="4"/>
  <c r="C283" i="4"/>
  <c r="B283" i="4"/>
  <c r="B289" i="4" s="1"/>
  <c r="F282" i="4"/>
  <c r="E282" i="4"/>
  <c r="D282" i="4"/>
  <c r="C282" i="4"/>
  <c r="C288" i="4" s="1"/>
  <c r="B282" i="4"/>
  <c r="F274" i="4"/>
  <c r="E274" i="4"/>
  <c r="D274" i="4"/>
  <c r="C274" i="4"/>
  <c r="B274" i="4"/>
  <c r="C263" i="4"/>
  <c r="E263" i="4"/>
  <c r="F263" i="4"/>
  <c r="C264" i="4"/>
  <c r="D264" i="4"/>
  <c r="E264" i="4"/>
  <c r="C265" i="4"/>
  <c r="D265" i="4"/>
  <c r="E265" i="4"/>
  <c r="F265" i="4"/>
  <c r="B264" i="4"/>
  <c r="B265" i="4"/>
  <c r="B263" i="4"/>
  <c r="F259" i="4"/>
  <c r="E259" i="4"/>
  <c r="D259" i="4"/>
  <c r="C259" i="4"/>
  <c r="B259" i="4"/>
  <c r="F258" i="4"/>
  <c r="F264" i="4" s="1"/>
  <c r="E258" i="4"/>
  <c r="D258" i="4"/>
  <c r="C258" i="4"/>
  <c r="B258" i="4"/>
  <c r="F257" i="4"/>
  <c r="E257" i="4"/>
  <c r="D257" i="4"/>
  <c r="D263" i="4" s="1"/>
  <c r="C257" i="4"/>
  <c r="B257" i="4"/>
  <c r="F249" i="4"/>
  <c r="E249" i="4"/>
  <c r="D249" i="4"/>
  <c r="C249" i="4"/>
  <c r="B249" i="4"/>
  <c r="G226" i="4"/>
  <c r="G227" i="4"/>
  <c r="G228" i="4"/>
  <c r="G229" i="4"/>
  <c r="G230" i="4"/>
  <c r="G225" i="4"/>
  <c r="F226" i="4"/>
  <c r="F227" i="4"/>
  <c r="F228" i="4"/>
  <c r="F229" i="4"/>
  <c r="F230" i="4"/>
  <c r="F225" i="4"/>
  <c r="E226" i="4"/>
  <c r="E227" i="4"/>
  <c r="E228" i="4"/>
  <c r="E229" i="4"/>
  <c r="E230" i="4"/>
  <c r="E225" i="4"/>
  <c r="D226" i="4"/>
  <c r="D227" i="4"/>
  <c r="D228" i="4"/>
  <c r="D229" i="4"/>
  <c r="D230" i="4"/>
  <c r="D225" i="4"/>
  <c r="C226" i="4"/>
  <c r="C227" i="4"/>
  <c r="C228" i="4"/>
  <c r="C229" i="4"/>
  <c r="C230" i="4"/>
  <c r="C225" i="4"/>
  <c r="B226" i="4"/>
  <c r="B227" i="4"/>
  <c r="B228" i="4"/>
  <c r="B229" i="4"/>
  <c r="B230" i="4"/>
  <c r="B225" i="4"/>
  <c r="C219" i="4"/>
  <c r="F219" i="4"/>
  <c r="G219" i="4"/>
  <c r="C220" i="4"/>
  <c r="E220" i="4"/>
  <c r="F220" i="4"/>
  <c r="G220" i="4"/>
  <c r="H220" i="4"/>
  <c r="I220" i="4"/>
  <c r="C221" i="4"/>
  <c r="D221" i="4"/>
  <c r="F221" i="4"/>
  <c r="G221" i="4"/>
  <c r="H221" i="4"/>
  <c r="B220" i="4"/>
  <c r="B221" i="4"/>
  <c r="B219" i="4"/>
  <c r="C205" i="4"/>
  <c r="I215" i="4"/>
  <c r="I221" i="4" s="1"/>
  <c r="H215" i="4"/>
  <c r="G215" i="4"/>
  <c r="F215" i="4"/>
  <c r="E215" i="4"/>
  <c r="E221" i="4" s="1"/>
  <c r="D215" i="4"/>
  <c r="C215" i="4"/>
  <c r="B215" i="4"/>
  <c r="I214" i="4"/>
  <c r="H214" i="4"/>
  <c r="G214" i="4"/>
  <c r="F214" i="4"/>
  <c r="E214" i="4"/>
  <c r="D214" i="4"/>
  <c r="D220" i="4" s="1"/>
  <c r="C214" i="4"/>
  <c r="B214" i="4"/>
  <c r="I213" i="4"/>
  <c r="I219" i="4" s="1"/>
  <c r="H213" i="4"/>
  <c r="H219" i="4" s="1"/>
  <c r="G213" i="4"/>
  <c r="F213" i="4"/>
  <c r="E213" i="4"/>
  <c r="E219" i="4" s="1"/>
  <c r="D213" i="4"/>
  <c r="D219" i="4" s="1"/>
  <c r="C213" i="4"/>
  <c r="B213" i="4"/>
  <c r="I205" i="4"/>
  <c r="H205" i="4"/>
  <c r="G205" i="4"/>
  <c r="F205" i="4"/>
  <c r="E205" i="4"/>
  <c r="D205" i="4"/>
  <c r="B205" i="4"/>
  <c r="D192" i="4"/>
  <c r="E192" i="4"/>
  <c r="F192" i="4"/>
  <c r="G192" i="4"/>
  <c r="C193" i="4"/>
  <c r="D193" i="4"/>
  <c r="E193" i="4"/>
  <c r="F193" i="4"/>
  <c r="G193" i="4"/>
  <c r="H193" i="4"/>
  <c r="C194" i="4"/>
  <c r="D194" i="4"/>
  <c r="E194" i="4"/>
  <c r="F194" i="4"/>
  <c r="G194" i="4"/>
  <c r="H194" i="4"/>
  <c r="I194" i="4"/>
  <c r="B193" i="4"/>
  <c r="B194" i="4"/>
  <c r="B192" i="4"/>
  <c r="B186" i="4"/>
  <c r="C186" i="4"/>
  <c r="C192" i="4" s="1"/>
  <c r="D186" i="4"/>
  <c r="E186" i="4"/>
  <c r="F186" i="4"/>
  <c r="G186" i="4"/>
  <c r="H186" i="4"/>
  <c r="H189" i="4" s="1"/>
  <c r="I186" i="4"/>
  <c r="I189" i="4" s="1"/>
  <c r="B187" i="4"/>
  <c r="C187" i="4"/>
  <c r="D187" i="4"/>
  <c r="E187" i="4"/>
  <c r="F187" i="4"/>
  <c r="G187" i="4"/>
  <c r="H187" i="4"/>
  <c r="I187" i="4"/>
  <c r="I193" i="4" s="1"/>
  <c r="B188" i="4"/>
  <c r="C188" i="4"/>
  <c r="D188" i="4"/>
  <c r="E188" i="4"/>
  <c r="F188" i="4"/>
  <c r="G188" i="4"/>
  <c r="H188" i="4"/>
  <c r="I188" i="4"/>
  <c r="C178" i="4"/>
  <c r="D178" i="4"/>
  <c r="E178" i="4"/>
  <c r="F178" i="4"/>
  <c r="G178" i="4"/>
  <c r="H178" i="4"/>
  <c r="I178" i="4"/>
  <c r="B178" i="4"/>
  <c r="Z164" i="4"/>
  <c r="Z165" i="4"/>
  <c r="Z166" i="4"/>
  <c r="P164" i="4"/>
  <c r="P165" i="4"/>
  <c r="P166" i="4"/>
  <c r="I164" i="4"/>
  <c r="I165" i="4"/>
  <c r="I166" i="4"/>
  <c r="Y166" i="4"/>
  <c r="X166" i="4"/>
  <c r="W166" i="4"/>
  <c r="V166" i="4"/>
  <c r="U166" i="4"/>
  <c r="O166" i="4"/>
  <c r="N166" i="4"/>
  <c r="M166" i="4"/>
  <c r="L166" i="4"/>
  <c r="K166" i="4"/>
  <c r="H166" i="4"/>
  <c r="G166" i="4"/>
  <c r="F166" i="4"/>
  <c r="E166" i="4"/>
  <c r="D166" i="4"/>
  <c r="Y165" i="4"/>
  <c r="X165" i="4"/>
  <c r="W165" i="4"/>
  <c r="V165" i="4"/>
  <c r="U165" i="4"/>
  <c r="S165" i="4"/>
  <c r="O165" i="4"/>
  <c r="N165" i="4"/>
  <c r="M165" i="4"/>
  <c r="L165" i="4"/>
  <c r="K165" i="4"/>
  <c r="H165" i="4"/>
  <c r="G165" i="4"/>
  <c r="F165" i="4"/>
  <c r="E165" i="4"/>
  <c r="D165" i="4"/>
  <c r="Y164" i="4"/>
  <c r="X164" i="4"/>
  <c r="W164" i="4"/>
  <c r="V164" i="4"/>
  <c r="U164" i="4"/>
  <c r="O164" i="4"/>
  <c r="N164" i="4"/>
  <c r="M164" i="4"/>
  <c r="L164" i="4"/>
  <c r="K164" i="4"/>
  <c r="H164" i="4"/>
  <c r="G164" i="4"/>
  <c r="F164" i="4"/>
  <c r="E164" i="4"/>
  <c r="D164" i="4"/>
  <c r="R162" i="4"/>
  <c r="A162" i="4"/>
  <c r="R161" i="4"/>
  <c r="A161" i="4"/>
  <c r="R160" i="4"/>
  <c r="A160" i="4"/>
  <c r="G117" i="4"/>
  <c r="G125" i="4" s="1"/>
  <c r="G118" i="4"/>
  <c r="G126" i="4" s="1"/>
  <c r="G149" i="4" s="1"/>
  <c r="G140" i="4" s="1"/>
  <c r="G119" i="4"/>
  <c r="G127" i="4"/>
  <c r="G150" i="4" s="1"/>
  <c r="G141" i="4" s="1"/>
  <c r="D129" i="4"/>
  <c r="D152" i="4" s="1"/>
  <c r="D143" i="4" s="1"/>
  <c r="M122" i="4"/>
  <c r="M130" i="4" s="1"/>
  <c r="J122" i="4"/>
  <c r="G122" i="4"/>
  <c r="D122" i="4"/>
  <c r="M121" i="4"/>
  <c r="M129" i="4" s="1"/>
  <c r="M152" i="4" s="1"/>
  <c r="M143" i="4" s="1"/>
  <c r="J121" i="4"/>
  <c r="J129" i="4" s="1"/>
  <c r="J152" i="4" s="1"/>
  <c r="J143" i="4" s="1"/>
  <c r="G121" i="4"/>
  <c r="G129" i="4" s="1"/>
  <c r="G152" i="4" s="1"/>
  <c r="G143" i="4" s="1"/>
  <c r="D121" i="4"/>
  <c r="M120" i="4"/>
  <c r="M128" i="4" s="1"/>
  <c r="J120" i="4"/>
  <c r="G120" i="4"/>
  <c r="G128" i="4" s="1"/>
  <c r="D120" i="4"/>
  <c r="M119" i="4"/>
  <c r="J119" i="4"/>
  <c r="D119" i="4"/>
  <c r="D127" i="4" s="1"/>
  <c r="D150" i="4" s="1"/>
  <c r="D141" i="4" s="1"/>
  <c r="M118" i="4"/>
  <c r="M126" i="4" s="1"/>
  <c r="M149" i="4" s="1"/>
  <c r="M140" i="4" s="1"/>
  <c r="J118" i="4"/>
  <c r="J126" i="4" s="1"/>
  <c r="J149" i="4" s="1"/>
  <c r="J140" i="4" s="1"/>
  <c r="D118" i="4"/>
  <c r="M117" i="4"/>
  <c r="M125" i="4" s="1"/>
  <c r="J117" i="4"/>
  <c r="J125" i="4" s="1"/>
  <c r="D117" i="4"/>
  <c r="M75" i="4"/>
  <c r="M98" i="4" s="1"/>
  <c r="M89" i="4" s="1"/>
  <c r="N93" i="4" s="1"/>
  <c r="M71" i="4"/>
  <c r="M79" i="4" s="1"/>
  <c r="M102" i="4" s="1"/>
  <c r="M93" i="4" s="1"/>
  <c r="M70" i="4"/>
  <c r="M78" i="4" s="1"/>
  <c r="M101" i="4" s="1"/>
  <c r="M92" i="4" s="1"/>
  <c r="M69" i="4"/>
  <c r="M77" i="4" s="1"/>
  <c r="M100" i="4" s="1"/>
  <c r="M91" i="4" s="1"/>
  <c r="M68" i="4"/>
  <c r="M76" i="4" s="1"/>
  <c r="M99" i="4" s="1"/>
  <c r="M90" i="4" s="1"/>
  <c r="M67" i="4"/>
  <c r="M66" i="4"/>
  <c r="M74" i="4" s="1"/>
  <c r="M97" i="4" s="1"/>
  <c r="M88" i="4" s="1"/>
  <c r="J76" i="4"/>
  <c r="J99" i="4" s="1"/>
  <c r="J90" i="4" s="1"/>
  <c r="J79" i="4"/>
  <c r="J102" i="4" s="1"/>
  <c r="J93" i="4" s="1"/>
  <c r="G75" i="4"/>
  <c r="D74" i="4"/>
  <c r="J71" i="4"/>
  <c r="G71" i="4"/>
  <c r="D71" i="4"/>
  <c r="D79" i="4" s="1"/>
  <c r="J70" i="4"/>
  <c r="J78" i="4" s="1"/>
  <c r="J101" i="4" s="1"/>
  <c r="J92" i="4" s="1"/>
  <c r="G70" i="4"/>
  <c r="G78" i="4" s="1"/>
  <c r="D70" i="4"/>
  <c r="D78" i="4" s="1"/>
  <c r="D101" i="4" s="1"/>
  <c r="D92" i="4" s="1"/>
  <c r="J69" i="4"/>
  <c r="J77" i="4" s="1"/>
  <c r="J100" i="4" s="1"/>
  <c r="J91" i="4" s="1"/>
  <c r="G69" i="4"/>
  <c r="G77" i="4" s="1"/>
  <c r="D69" i="4"/>
  <c r="D77" i="4" s="1"/>
  <c r="J68" i="4"/>
  <c r="G68" i="4"/>
  <c r="D68" i="4"/>
  <c r="D76" i="4" s="1"/>
  <c r="J67" i="4"/>
  <c r="J75" i="4" s="1"/>
  <c r="J98" i="4" s="1"/>
  <c r="J89" i="4" s="1"/>
  <c r="G67" i="4"/>
  <c r="D67" i="4"/>
  <c r="D75" i="4" s="1"/>
  <c r="J66" i="4"/>
  <c r="J74" i="4" s="1"/>
  <c r="J97" i="4" s="1"/>
  <c r="G66" i="4"/>
  <c r="G74" i="4" s="1"/>
  <c r="D66" i="4"/>
  <c r="M51" i="4"/>
  <c r="L51" i="4"/>
  <c r="K51" i="4"/>
  <c r="J51" i="4"/>
  <c r="I51" i="4"/>
  <c r="H51" i="4"/>
  <c r="G51" i="4"/>
  <c r="F51" i="4"/>
  <c r="E51" i="4"/>
  <c r="D51" i="4"/>
  <c r="C51" i="4"/>
  <c r="B51" i="4"/>
  <c r="M43" i="4"/>
  <c r="L43" i="4"/>
  <c r="K43" i="4"/>
  <c r="P48" i="4" s="1"/>
  <c r="J43" i="4"/>
  <c r="I43" i="4"/>
  <c r="H43" i="4"/>
  <c r="G43" i="4"/>
  <c r="F43" i="4"/>
  <c r="E43" i="4"/>
  <c r="D43" i="4"/>
  <c r="C43" i="4"/>
  <c r="B43" i="4"/>
  <c r="M34" i="4"/>
  <c r="L34" i="4"/>
  <c r="K34" i="4"/>
  <c r="J34" i="4"/>
  <c r="I34" i="4"/>
  <c r="H34" i="4"/>
  <c r="G34" i="4"/>
  <c r="F34" i="4"/>
  <c r="E34" i="4"/>
  <c r="D34" i="4"/>
  <c r="C34" i="4"/>
  <c r="B34" i="4"/>
  <c r="M26" i="4"/>
  <c r="L26" i="4"/>
  <c r="K26" i="4"/>
  <c r="J26" i="4"/>
  <c r="I26" i="4"/>
  <c r="H26" i="4"/>
  <c r="G26" i="4"/>
  <c r="F26" i="4"/>
  <c r="E26" i="4"/>
  <c r="D26" i="4"/>
  <c r="C26" i="4"/>
  <c r="B26" i="4"/>
  <c r="M17" i="4"/>
  <c r="L17" i="4"/>
  <c r="K17" i="4"/>
  <c r="J17" i="4"/>
  <c r="I17" i="4"/>
  <c r="H17" i="4"/>
  <c r="G17" i="4"/>
  <c r="F17" i="4"/>
  <c r="E17" i="4"/>
  <c r="D17" i="4"/>
  <c r="C17" i="4"/>
  <c r="B17" i="4"/>
  <c r="J9" i="4"/>
  <c r="K9" i="4"/>
  <c r="L9" i="4"/>
  <c r="M9" i="4"/>
  <c r="I9" i="4"/>
  <c r="H9" i="4"/>
  <c r="P12" i="4" s="1"/>
  <c r="G9" i="4"/>
  <c r="F9" i="4"/>
  <c r="E9" i="4"/>
  <c r="D9" i="4"/>
  <c r="C9" i="4"/>
  <c r="B9" i="4"/>
  <c r="E338" i="3"/>
  <c r="D338" i="3"/>
  <c r="C338" i="3"/>
  <c r="B338" i="3"/>
  <c r="B329" i="3"/>
  <c r="C329" i="3"/>
  <c r="D329" i="3"/>
  <c r="E329" i="3"/>
  <c r="O300" i="3"/>
  <c r="O299" i="3"/>
  <c r="O298" i="3"/>
  <c r="O297" i="3"/>
  <c r="O296" i="3"/>
  <c r="O301" i="3" s="1"/>
  <c r="L300" i="3"/>
  <c r="L299" i="3"/>
  <c r="L298" i="3"/>
  <c r="L297" i="3"/>
  <c r="L296" i="3"/>
  <c r="I300" i="3"/>
  <c r="I299" i="3"/>
  <c r="I298" i="3"/>
  <c r="I297" i="3"/>
  <c r="I296" i="3"/>
  <c r="F300" i="3"/>
  <c r="F299" i="3"/>
  <c r="F298" i="3"/>
  <c r="F297" i="3"/>
  <c r="F296" i="3"/>
  <c r="F301" i="3" s="1"/>
  <c r="C300" i="3"/>
  <c r="C299" i="3"/>
  <c r="C298" i="3"/>
  <c r="C297" i="3"/>
  <c r="C296" i="3"/>
  <c r="C301" i="3" s="1"/>
  <c r="O292" i="3"/>
  <c r="O291" i="3"/>
  <c r="O290" i="3"/>
  <c r="O289" i="3"/>
  <c r="O288" i="3"/>
  <c r="L292" i="3"/>
  <c r="L291" i="3"/>
  <c r="L290" i="3"/>
  <c r="L289" i="3"/>
  <c r="L288" i="3"/>
  <c r="L293" i="3" s="1"/>
  <c r="I292" i="3"/>
  <c r="I291" i="3"/>
  <c r="I290" i="3"/>
  <c r="I289" i="3"/>
  <c r="I288" i="3"/>
  <c r="F292" i="3"/>
  <c r="F291" i="3"/>
  <c r="F290" i="3"/>
  <c r="F289" i="3"/>
  <c r="F288" i="3"/>
  <c r="C292" i="3"/>
  <c r="C291" i="3"/>
  <c r="C290" i="3"/>
  <c r="C289" i="3"/>
  <c r="C288" i="3"/>
  <c r="O284" i="3"/>
  <c r="O283" i="3"/>
  <c r="O282" i="3"/>
  <c r="O281" i="3"/>
  <c r="O280" i="3"/>
  <c r="L284" i="3"/>
  <c r="L283" i="3"/>
  <c r="L282" i="3"/>
  <c r="L281" i="3"/>
  <c r="L280" i="3"/>
  <c r="I284" i="3"/>
  <c r="I283" i="3"/>
  <c r="I282" i="3"/>
  <c r="I281" i="3"/>
  <c r="I280" i="3"/>
  <c r="I285" i="3" s="1"/>
  <c r="F284" i="3"/>
  <c r="F283" i="3"/>
  <c r="F282" i="3"/>
  <c r="F281" i="3"/>
  <c r="F280" i="3"/>
  <c r="C284" i="3"/>
  <c r="C283" i="3"/>
  <c r="C282" i="3"/>
  <c r="C281" i="3"/>
  <c r="C280" i="3"/>
  <c r="O275" i="3"/>
  <c r="O274" i="3"/>
  <c r="O273" i="3"/>
  <c r="O272" i="3"/>
  <c r="O271" i="3"/>
  <c r="L275" i="3"/>
  <c r="L274" i="3"/>
  <c r="L273" i="3"/>
  <c r="L272" i="3"/>
  <c r="L271" i="3"/>
  <c r="L276" i="3" s="1"/>
  <c r="I275" i="3"/>
  <c r="I274" i="3"/>
  <c r="I273" i="3"/>
  <c r="I272" i="3"/>
  <c r="I271" i="3"/>
  <c r="F272" i="3"/>
  <c r="F273" i="3"/>
  <c r="F274" i="3"/>
  <c r="F275" i="3"/>
  <c r="F271" i="3"/>
  <c r="C272" i="3"/>
  <c r="C273" i="3"/>
  <c r="C274" i="3"/>
  <c r="C275" i="3"/>
  <c r="C271" i="3"/>
  <c r="A309" i="3"/>
  <c r="A308" i="3"/>
  <c r="A307" i="3"/>
  <c r="A306" i="3"/>
  <c r="N301" i="3"/>
  <c r="K301" i="3"/>
  <c r="I301" i="3"/>
  <c r="H301" i="3"/>
  <c r="E301" i="3"/>
  <c r="B301" i="3"/>
  <c r="N293" i="3"/>
  <c r="K293" i="3"/>
  <c r="I293" i="3"/>
  <c r="H293" i="3"/>
  <c r="E293" i="3"/>
  <c r="B293" i="3"/>
  <c r="F293" i="3"/>
  <c r="C293" i="3"/>
  <c r="N285" i="3"/>
  <c r="L285" i="3"/>
  <c r="K285" i="3"/>
  <c r="H285" i="3"/>
  <c r="E285" i="3"/>
  <c r="B285" i="3"/>
  <c r="O285" i="3"/>
  <c r="F285" i="3"/>
  <c r="C285" i="3"/>
  <c r="N276" i="3"/>
  <c r="K276" i="3"/>
  <c r="I276" i="3"/>
  <c r="H276" i="3"/>
  <c r="E276" i="3"/>
  <c r="B276" i="3"/>
  <c r="F276" i="3"/>
  <c r="C276" i="3"/>
  <c r="N266" i="3"/>
  <c r="K266" i="3"/>
  <c r="H266" i="3"/>
  <c r="E266" i="3"/>
  <c r="B266" i="3"/>
  <c r="O265" i="3"/>
  <c r="L265" i="3"/>
  <c r="I265" i="3"/>
  <c r="F265" i="3"/>
  <c r="C265" i="3"/>
  <c r="O264" i="3"/>
  <c r="L264" i="3"/>
  <c r="I264" i="3"/>
  <c r="F264" i="3"/>
  <c r="C264" i="3"/>
  <c r="O263" i="3"/>
  <c r="L263" i="3"/>
  <c r="I263" i="3"/>
  <c r="F263" i="3"/>
  <c r="C263" i="3"/>
  <c r="O262" i="3"/>
  <c r="L262" i="3"/>
  <c r="I262" i="3"/>
  <c r="F262" i="3"/>
  <c r="C262" i="3"/>
  <c r="O261" i="3"/>
  <c r="O266" i="3" s="1"/>
  <c r="L261" i="3"/>
  <c r="I261" i="3"/>
  <c r="F261" i="3"/>
  <c r="C261" i="3"/>
  <c r="N258" i="3"/>
  <c r="K258" i="3"/>
  <c r="H258" i="3"/>
  <c r="E258" i="3"/>
  <c r="B258" i="3"/>
  <c r="O257" i="3"/>
  <c r="L257" i="3"/>
  <c r="I257" i="3"/>
  <c r="F257" i="3"/>
  <c r="C257" i="3"/>
  <c r="O256" i="3"/>
  <c r="L256" i="3"/>
  <c r="I256" i="3"/>
  <c r="F256" i="3"/>
  <c r="C256" i="3"/>
  <c r="O255" i="3"/>
  <c r="L255" i="3"/>
  <c r="I255" i="3"/>
  <c r="F255" i="3"/>
  <c r="C255" i="3"/>
  <c r="O254" i="3"/>
  <c r="L254" i="3"/>
  <c r="I254" i="3"/>
  <c r="F254" i="3"/>
  <c r="C254" i="3"/>
  <c r="O253" i="3"/>
  <c r="O258" i="3" s="1"/>
  <c r="L253" i="3"/>
  <c r="I253" i="3"/>
  <c r="F253" i="3"/>
  <c r="C253" i="3"/>
  <c r="N250" i="3"/>
  <c r="K250" i="3"/>
  <c r="H250" i="3"/>
  <c r="E250" i="3"/>
  <c r="B250" i="3"/>
  <c r="O249" i="3"/>
  <c r="L249" i="3"/>
  <c r="I249" i="3"/>
  <c r="F249" i="3"/>
  <c r="C249" i="3"/>
  <c r="O248" i="3"/>
  <c r="L248" i="3"/>
  <c r="I248" i="3"/>
  <c r="F248" i="3"/>
  <c r="C248" i="3"/>
  <c r="O247" i="3"/>
  <c r="L247" i="3"/>
  <c r="I247" i="3"/>
  <c r="F247" i="3"/>
  <c r="C247" i="3"/>
  <c r="O246" i="3"/>
  <c r="L246" i="3"/>
  <c r="I246" i="3"/>
  <c r="F246" i="3"/>
  <c r="C246" i="3"/>
  <c r="O245" i="3"/>
  <c r="L245" i="3"/>
  <c r="I245" i="3"/>
  <c r="F245" i="3"/>
  <c r="C245" i="3"/>
  <c r="O240" i="3"/>
  <c r="O241" i="3" s="1"/>
  <c r="O239" i="3"/>
  <c r="O238" i="3"/>
  <c r="O237" i="3"/>
  <c r="O236" i="3"/>
  <c r="N241" i="3"/>
  <c r="L240" i="3"/>
  <c r="L239" i="3"/>
  <c r="L238" i="3"/>
  <c r="L237" i="3"/>
  <c r="L236" i="3"/>
  <c r="L241" i="3"/>
  <c r="K241" i="3"/>
  <c r="I240" i="3"/>
  <c r="I239" i="3"/>
  <c r="I238" i="3"/>
  <c r="I237" i="3"/>
  <c r="I236" i="3"/>
  <c r="I241" i="3"/>
  <c r="H241" i="3"/>
  <c r="F237" i="3"/>
  <c r="F238" i="3"/>
  <c r="F239" i="3"/>
  <c r="F240" i="3"/>
  <c r="F236" i="3"/>
  <c r="F241" i="3" s="1"/>
  <c r="E241" i="3"/>
  <c r="C241" i="3"/>
  <c r="C237" i="3"/>
  <c r="C238" i="3"/>
  <c r="C239" i="3"/>
  <c r="C240" i="3"/>
  <c r="C236" i="3"/>
  <c r="B241" i="3"/>
  <c r="D231" i="3"/>
  <c r="E231" i="3" s="1"/>
  <c r="G231" i="3" s="1"/>
  <c r="D230" i="3"/>
  <c r="E230" i="3" s="1"/>
  <c r="G230" i="3" s="1"/>
  <c r="D229" i="3"/>
  <c r="E229" i="3" s="1"/>
  <c r="G229" i="3" s="1"/>
  <c r="D228" i="3"/>
  <c r="E228" i="3" s="1"/>
  <c r="G228" i="3" s="1"/>
  <c r="D227" i="3"/>
  <c r="E227" i="3" s="1"/>
  <c r="G227" i="3" s="1"/>
  <c r="D226" i="3"/>
  <c r="E226" i="3" s="1"/>
  <c r="G226" i="3" s="1"/>
  <c r="D222" i="3"/>
  <c r="E222" i="3" s="1"/>
  <c r="G222" i="3" s="1"/>
  <c r="D221" i="3"/>
  <c r="E221" i="3" s="1"/>
  <c r="G221" i="3" s="1"/>
  <c r="D220" i="3"/>
  <c r="E220" i="3" s="1"/>
  <c r="G220" i="3" s="1"/>
  <c r="D219" i="3"/>
  <c r="E219" i="3" s="1"/>
  <c r="G219" i="3" s="1"/>
  <c r="D218" i="3"/>
  <c r="E218" i="3" s="1"/>
  <c r="G218" i="3" s="1"/>
  <c r="D217" i="3"/>
  <c r="E217" i="3" s="1"/>
  <c r="G217" i="3" s="1"/>
  <c r="G209" i="3"/>
  <c r="G210" i="3"/>
  <c r="G211" i="3"/>
  <c r="G212" i="3"/>
  <c r="G213" i="3"/>
  <c r="G208" i="3"/>
  <c r="D213" i="3"/>
  <c r="E213" i="3" s="1"/>
  <c r="D212" i="3"/>
  <c r="E212" i="3" s="1"/>
  <c r="D211" i="3"/>
  <c r="E211" i="3" s="1"/>
  <c r="D210" i="3"/>
  <c r="E210" i="3" s="1"/>
  <c r="D209" i="3"/>
  <c r="E209" i="3" s="1"/>
  <c r="D208" i="3"/>
  <c r="E208" i="3" s="1"/>
  <c r="G200" i="3"/>
  <c r="G201" i="3"/>
  <c r="G202" i="3"/>
  <c r="G203" i="3"/>
  <c r="G204" i="3"/>
  <c r="G199" i="3"/>
  <c r="E200" i="3"/>
  <c r="E201" i="3"/>
  <c r="E202" i="3"/>
  <c r="E203" i="3"/>
  <c r="E204" i="3"/>
  <c r="E199" i="3"/>
  <c r="D200" i="3"/>
  <c r="D201" i="3"/>
  <c r="D202" i="3"/>
  <c r="D203" i="3"/>
  <c r="D204" i="3"/>
  <c r="D199" i="3"/>
  <c r="B191" i="3"/>
  <c r="B192" i="3"/>
  <c r="B193" i="3"/>
  <c r="B190" i="3"/>
  <c r="I185" i="3"/>
  <c r="H185" i="3"/>
  <c r="G185" i="3"/>
  <c r="F185" i="3"/>
  <c r="E185" i="3"/>
  <c r="D185" i="3"/>
  <c r="C185" i="3"/>
  <c r="B185" i="3"/>
  <c r="I177" i="3"/>
  <c r="H177" i="3"/>
  <c r="G177" i="3"/>
  <c r="F177" i="3"/>
  <c r="E177" i="3"/>
  <c r="D177" i="3"/>
  <c r="C177" i="3"/>
  <c r="B177" i="3"/>
  <c r="L172" i="3"/>
  <c r="L170" i="3"/>
  <c r="I169" i="3"/>
  <c r="H169" i="3"/>
  <c r="G169" i="3"/>
  <c r="F169" i="3"/>
  <c r="E169" i="3"/>
  <c r="D169" i="3"/>
  <c r="C169" i="3"/>
  <c r="B169" i="3"/>
  <c r="L168" i="3"/>
  <c r="I159" i="3"/>
  <c r="H159" i="3"/>
  <c r="G159" i="3"/>
  <c r="F159" i="3"/>
  <c r="E159" i="3"/>
  <c r="D159" i="3"/>
  <c r="C159" i="3"/>
  <c r="B159" i="3"/>
  <c r="I151" i="3"/>
  <c r="H151" i="3"/>
  <c r="G151" i="3"/>
  <c r="F151" i="3"/>
  <c r="E151" i="3"/>
  <c r="D151" i="3"/>
  <c r="C151" i="3"/>
  <c r="B151" i="3"/>
  <c r="L146" i="3"/>
  <c r="L144" i="3"/>
  <c r="I143" i="3"/>
  <c r="H143" i="3"/>
  <c r="G143" i="3"/>
  <c r="F143" i="3"/>
  <c r="E143" i="3"/>
  <c r="D143" i="3"/>
  <c r="C143" i="3"/>
  <c r="B143" i="3"/>
  <c r="L142" i="3"/>
  <c r="B118" i="3"/>
  <c r="C118" i="3"/>
  <c r="D118" i="3"/>
  <c r="E118" i="3"/>
  <c r="F118" i="3"/>
  <c r="G118" i="3"/>
  <c r="H118" i="3"/>
  <c r="I118" i="3"/>
  <c r="B126" i="3"/>
  <c r="C126" i="3"/>
  <c r="D126" i="3"/>
  <c r="E126" i="3"/>
  <c r="F126" i="3"/>
  <c r="G126" i="3"/>
  <c r="H126" i="3"/>
  <c r="I126" i="3"/>
  <c r="B134" i="3"/>
  <c r="C134" i="3"/>
  <c r="D134" i="3"/>
  <c r="E134" i="3"/>
  <c r="F134" i="3"/>
  <c r="G134" i="3"/>
  <c r="H134" i="3"/>
  <c r="I134" i="3"/>
  <c r="L98" i="3"/>
  <c r="L96" i="3"/>
  <c r="L94" i="3"/>
  <c r="L92" i="3"/>
  <c r="I109" i="3"/>
  <c r="H109" i="3"/>
  <c r="G109" i="3"/>
  <c r="F109" i="3"/>
  <c r="E109" i="3"/>
  <c r="D109" i="3"/>
  <c r="C109" i="3"/>
  <c r="B109" i="3"/>
  <c r="I101" i="3"/>
  <c r="H101" i="3"/>
  <c r="G101" i="3"/>
  <c r="F101" i="3"/>
  <c r="E101" i="3"/>
  <c r="D101" i="3"/>
  <c r="C101" i="3"/>
  <c r="B101" i="3"/>
  <c r="C93" i="3"/>
  <c r="D93" i="3"/>
  <c r="E93" i="3"/>
  <c r="F93" i="3"/>
  <c r="G93" i="3"/>
  <c r="H93" i="3"/>
  <c r="I93" i="3"/>
  <c r="B93" i="3"/>
  <c r="I67" i="3"/>
  <c r="J67" i="3" s="1"/>
  <c r="K67" i="3" s="1"/>
  <c r="L67" i="3" s="1"/>
  <c r="M67" i="3" s="1"/>
  <c r="N67" i="3" s="1"/>
  <c r="O67" i="3" s="1"/>
  <c r="P67" i="3" s="1"/>
  <c r="Q67" i="3" s="1"/>
  <c r="R67" i="3" s="1"/>
  <c r="S67" i="3" s="1"/>
  <c r="T67" i="3" s="1"/>
  <c r="U67" i="3" s="1"/>
  <c r="V67" i="3" s="1"/>
  <c r="W67" i="3" s="1"/>
  <c r="X67" i="3" s="1"/>
  <c r="Y67" i="3" s="1"/>
  <c r="Z67" i="3" s="1"/>
  <c r="AA67" i="3" s="1"/>
  <c r="AB67" i="3" s="1"/>
  <c r="AC67" i="3" s="1"/>
  <c r="AD67" i="3" s="1"/>
  <c r="AE67" i="3" s="1"/>
  <c r="AF67" i="3" s="1"/>
  <c r="AG67" i="3" s="1"/>
  <c r="AH67" i="3" s="1"/>
  <c r="AI67" i="3" s="1"/>
  <c r="AJ67" i="3" s="1"/>
  <c r="AK67" i="3" s="1"/>
  <c r="AL67" i="3" s="1"/>
  <c r="AM67" i="3" s="1"/>
  <c r="AN67" i="3" s="1"/>
  <c r="AO67" i="3" s="1"/>
  <c r="AP67" i="3" s="1"/>
  <c r="AQ67" i="3" s="1"/>
  <c r="AR67" i="3" s="1"/>
  <c r="AS67" i="3" s="1"/>
  <c r="AT67" i="3" s="1"/>
  <c r="AU67" i="3" s="1"/>
  <c r="AV67" i="3" s="1"/>
  <c r="AW67" i="3" s="1"/>
  <c r="AX67" i="3" s="1"/>
  <c r="AY67" i="3" s="1"/>
  <c r="AZ67" i="3" s="1"/>
  <c r="BA67" i="3" s="1"/>
  <c r="BB67" i="3" s="1"/>
  <c r="BC67" i="3" s="1"/>
  <c r="BD67" i="3" s="1"/>
  <c r="BE67" i="3" s="1"/>
  <c r="BF67" i="3" s="1"/>
  <c r="BG67" i="3" s="1"/>
  <c r="BH67" i="3" s="1"/>
  <c r="BI67" i="3" s="1"/>
  <c r="BJ67" i="3" s="1"/>
  <c r="BK67" i="3" s="1"/>
  <c r="BL67" i="3" s="1"/>
  <c r="BM67" i="3" s="1"/>
  <c r="BN67" i="3" s="1"/>
  <c r="BO67" i="3" s="1"/>
  <c r="F65" i="3"/>
  <c r="F60" i="3"/>
  <c r="F61" i="3"/>
  <c r="F62" i="3"/>
  <c r="F63" i="3"/>
  <c r="F64" i="3"/>
  <c r="F59" i="3"/>
  <c r="D60" i="3"/>
  <c r="D61" i="3"/>
  <c r="D62" i="3"/>
  <c r="D63" i="3"/>
  <c r="D64" i="3"/>
  <c r="D59" i="3"/>
  <c r="I58" i="3"/>
  <c r="J58" i="3" s="1"/>
  <c r="K58" i="3" s="1"/>
  <c r="L58" i="3" s="1"/>
  <c r="M58" i="3" s="1"/>
  <c r="N58" i="3" s="1"/>
  <c r="O58" i="3" s="1"/>
  <c r="P58" i="3" s="1"/>
  <c r="Q58" i="3" s="1"/>
  <c r="R58" i="3" s="1"/>
  <c r="S58" i="3" s="1"/>
  <c r="T58" i="3" s="1"/>
  <c r="U58" i="3" s="1"/>
  <c r="V58" i="3" s="1"/>
  <c r="W58" i="3" s="1"/>
  <c r="X58" i="3" s="1"/>
  <c r="Y58" i="3" s="1"/>
  <c r="Z58" i="3" s="1"/>
  <c r="AA58" i="3" s="1"/>
  <c r="AB58" i="3" s="1"/>
  <c r="AC58" i="3" s="1"/>
  <c r="AD58" i="3" s="1"/>
  <c r="AE58" i="3" s="1"/>
  <c r="AF58" i="3" s="1"/>
  <c r="AG58" i="3" s="1"/>
  <c r="AH58" i="3" s="1"/>
  <c r="AI58" i="3" s="1"/>
  <c r="AJ58" i="3" s="1"/>
  <c r="AK58" i="3" s="1"/>
  <c r="AL58" i="3" s="1"/>
  <c r="AM58" i="3" s="1"/>
  <c r="AN58" i="3" s="1"/>
  <c r="AO58" i="3" s="1"/>
  <c r="AP58" i="3" s="1"/>
  <c r="AQ58" i="3" s="1"/>
  <c r="AR58" i="3" s="1"/>
  <c r="AS58" i="3" s="1"/>
  <c r="AT58" i="3" s="1"/>
  <c r="AU58" i="3" s="1"/>
  <c r="AV58" i="3" s="1"/>
  <c r="AW58" i="3" s="1"/>
  <c r="AX58" i="3" s="1"/>
  <c r="AY58" i="3" s="1"/>
  <c r="AZ58" i="3" s="1"/>
  <c r="BA58" i="3" s="1"/>
  <c r="BB58" i="3" s="1"/>
  <c r="BC58" i="3" s="1"/>
  <c r="BD58" i="3" s="1"/>
  <c r="BE58" i="3" s="1"/>
  <c r="BF58" i="3" s="1"/>
  <c r="BG58" i="3" s="1"/>
  <c r="BH58" i="3" s="1"/>
  <c r="BI58" i="3" s="1"/>
  <c r="BJ58" i="3" s="1"/>
  <c r="BK58" i="3" s="1"/>
  <c r="BL58" i="3" s="1"/>
  <c r="BM58" i="3" s="1"/>
  <c r="BN58" i="3" s="1"/>
  <c r="BO58" i="3" s="1"/>
  <c r="X19" i="3"/>
  <c r="P19" i="3"/>
  <c r="A19" i="3"/>
  <c r="X18" i="3"/>
  <c r="P18" i="3"/>
  <c r="A18" i="3"/>
  <c r="X17" i="3"/>
  <c r="P17" i="3"/>
  <c r="A17" i="3"/>
  <c r="W12" i="3"/>
  <c r="V12" i="3"/>
  <c r="U12" i="3"/>
  <c r="T12" i="3"/>
  <c r="S12" i="3"/>
  <c r="N12" i="3"/>
  <c r="M12" i="3"/>
  <c r="L12" i="3"/>
  <c r="K12" i="3"/>
  <c r="J12" i="3"/>
  <c r="H12" i="3"/>
  <c r="G12" i="3"/>
  <c r="F12" i="3"/>
  <c r="E12" i="3"/>
  <c r="D12" i="3"/>
  <c r="W11" i="3"/>
  <c r="V11" i="3"/>
  <c r="U11" i="3"/>
  <c r="T11" i="3"/>
  <c r="S11" i="3"/>
  <c r="Q11" i="3"/>
  <c r="N11" i="3"/>
  <c r="M11" i="3"/>
  <c r="L11" i="3"/>
  <c r="K11" i="3"/>
  <c r="J11" i="3"/>
  <c r="H11" i="3"/>
  <c r="G11" i="3"/>
  <c r="F11" i="3"/>
  <c r="E11" i="3"/>
  <c r="D11" i="3"/>
  <c r="W10" i="3"/>
  <c r="V10" i="3"/>
  <c r="U10" i="3"/>
  <c r="T10" i="3"/>
  <c r="S10" i="3"/>
  <c r="N10" i="3"/>
  <c r="M10" i="3"/>
  <c r="L10" i="3"/>
  <c r="K10" i="3"/>
  <c r="J10" i="3"/>
  <c r="H10" i="3"/>
  <c r="G10" i="3"/>
  <c r="F10" i="3"/>
  <c r="E10" i="3"/>
  <c r="D10" i="3"/>
  <c r="X8" i="3"/>
  <c r="P8" i="3"/>
  <c r="A8" i="3"/>
  <c r="X7" i="3"/>
  <c r="P7" i="3"/>
  <c r="A7" i="3"/>
  <c r="X6" i="3"/>
  <c r="P6" i="3"/>
  <c r="A6" i="3"/>
  <c r="X234" i="2"/>
  <c r="W234" i="2"/>
  <c r="V234" i="2"/>
  <c r="U234" i="2"/>
  <c r="T234" i="2"/>
  <c r="O234" i="2"/>
  <c r="N234" i="2"/>
  <c r="M234" i="2"/>
  <c r="L234" i="2"/>
  <c r="K234" i="2"/>
  <c r="I234" i="2"/>
  <c r="H234" i="2"/>
  <c r="G234" i="2"/>
  <c r="F234" i="2"/>
  <c r="E234" i="2"/>
  <c r="X233" i="2"/>
  <c r="W233" i="2"/>
  <c r="V233" i="2"/>
  <c r="U233" i="2"/>
  <c r="T233" i="2"/>
  <c r="R233" i="2"/>
  <c r="O233" i="2"/>
  <c r="N233" i="2"/>
  <c r="M233" i="2"/>
  <c r="L233" i="2"/>
  <c r="K233" i="2"/>
  <c r="I233" i="2"/>
  <c r="H233" i="2"/>
  <c r="G233" i="2"/>
  <c r="F233" i="2"/>
  <c r="E233" i="2"/>
  <c r="X232" i="2"/>
  <c r="W232" i="2"/>
  <c r="V232" i="2"/>
  <c r="U232" i="2"/>
  <c r="T232" i="2"/>
  <c r="O232" i="2"/>
  <c r="N232" i="2"/>
  <c r="M232" i="2"/>
  <c r="L232" i="2"/>
  <c r="K232" i="2"/>
  <c r="I232" i="2"/>
  <c r="H232" i="2"/>
  <c r="G232" i="2"/>
  <c r="F232" i="2"/>
  <c r="E232" i="2"/>
  <c r="Y230" i="2"/>
  <c r="Q230" i="2"/>
  <c r="B230" i="2"/>
  <c r="Y229" i="2"/>
  <c r="Q229" i="2"/>
  <c r="B229" i="2"/>
  <c r="Y228" i="2"/>
  <c r="Q228" i="2"/>
  <c r="B228" i="2"/>
  <c r="X217" i="2"/>
  <c r="W217" i="2"/>
  <c r="V217" i="2"/>
  <c r="U217" i="2"/>
  <c r="T217" i="2"/>
  <c r="O217" i="2"/>
  <c r="N217" i="2"/>
  <c r="M217" i="2"/>
  <c r="L217" i="2"/>
  <c r="K217" i="2"/>
  <c r="I217" i="2"/>
  <c r="H217" i="2"/>
  <c r="G217" i="2"/>
  <c r="F217" i="2"/>
  <c r="E217" i="2"/>
  <c r="X216" i="2"/>
  <c r="W216" i="2"/>
  <c r="V216" i="2"/>
  <c r="U216" i="2"/>
  <c r="T216" i="2"/>
  <c r="R216" i="2"/>
  <c r="O216" i="2"/>
  <c r="N216" i="2"/>
  <c r="M216" i="2"/>
  <c r="L216" i="2"/>
  <c r="K216" i="2"/>
  <c r="I216" i="2"/>
  <c r="H216" i="2"/>
  <c r="G216" i="2"/>
  <c r="F216" i="2"/>
  <c r="E216" i="2"/>
  <c r="X215" i="2"/>
  <c r="W215" i="2"/>
  <c r="V215" i="2"/>
  <c r="U215" i="2"/>
  <c r="T215" i="2"/>
  <c r="O215" i="2"/>
  <c r="N215" i="2"/>
  <c r="M215" i="2"/>
  <c r="L215" i="2"/>
  <c r="K215" i="2"/>
  <c r="I215" i="2"/>
  <c r="H215" i="2"/>
  <c r="G215" i="2"/>
  <c r="F215" i="2"/>
  <c r="E215" i="2"/>
  <c r="Y213" i="2"/>
  <c r="Q213" i="2"/>
  <c r="B213" i="2"/>
  <c r="Y212" i="2"/>
  <c r="Q212" i="2"/>
  <c r="B212" i="2"/>
  <c r="Y211" i="2"/>
  <c r="Q211" i="2"/>
  <c r="B211" i="2"/>
  <c r="J161" i="2"/>
  <c r="T161" i="2" s="1"/>
  <c r="J174" i="2" s="1"/>
  <c r="G161" i="2"/>
  <c r="Q161" i="2" s="1"/>
  <c r="G174" i="2" s="1"/>
  <c r="G160" i="2"/>
  <c r="N192" i="2"/>
  <c r="N191" i="2"/>
  <c r="N190" i="2"/>
  <c r="N189" i="2"/>
  <c r="N188" i="2"/>
  <c r="J186" i="2"/>
  <c r="G186" i="2"/>
  <c r="G192" i="2" s="1"/>
  <c r="J185" i="2"/>
  <c r="G185" i="2"/>
  <c r="G191" i="2" s="1"/>
  <c r="J184" i="2"/>
  <c r="J190" i="2" s="1"/>
  <c r="T190" i="2" s="1"/>
  <c r="J203" i="2" s="1"/>
  <c r="G184" i="2"/>
  <c r="G190" i="2" s="1"/>
  <c r="Q190" i="2" s="1"/>
  <c r="G203" i="2" s="1"/>
  <c r="J183" i="2"/>
  <c r="J189" i="2" s="1"/>
  <c r="G183" i="2"/>
  <c r="G189" i="2" s="1"/>
  <c r="J182" i="2"/>
  <c r="J188" i="2" s="1"/>
  <c r="G182" i="2"/>
  <c r="G188" i="2" s="1"/>
  <c r="N164" i="2"/>
  <c r="N163" i="2"/>
  <c r="N162" i="2"/>
  <c r="N161" i="2"/>
  <c r="N160" i="2"/>
  <c r="J158" i="2"/>
  <c r="G158" i="2"/>
  <c r="G164" i="2" s="1"/>
  <c r="J157" i="2"/>
  <c r="J163" i="2" s="1"/>
  <c r="T163" i="2" s="1"/>
  <c r="J176" i="2" s="1"/>
  <c r="G157" i="2"/>
  <c r="G163" i="2" s="1"/>
  <c r="Q163" i="2" s="1"/>
  <c r="G176" i="2" s="1"/>
  <c r="J156" i="2"/>
  <c r="G156" i="2"/>
  <c r="G162" i="2" s="1"/>
  <c r="J155" i="2"/>
  <c r="G155" i="2"/>
  <c r="J154" i="2"/>
  <c r="J160" i="2" s="1"/>
  <c r="G154" i="2"/>
  <c r="J130" i="2"/>
  <c r="J136" i="2" s="1"/>
  <c r="T136" i="2" s="1"/>
  <c r="J149" i="2" s="1"/>
  <c r="G130" i="2"/>
  <c r="G136" i="2" s="1"/>
  <c r="Q136" i="2" s="1"/>
  <c r="G149" i="2" s="1"/>
  <c r="D130" i="2"/>
  <c r="D136" i="2" s="1"/>
  <c r="N136" i="2" s="1"/>
  <c r="D149" i="2" s="1"/>
  <c r="J129" i="2"/>
  <c r="J135" i="2" s="1"/>
  <c r="G129" i="2"/>
  <c r="G135" i="2" s="1"/>
  <c r="D129" i="2"/>
  <c r="J128" i="2"/>
  <c r="G128" i="2"/>
  <c r="G134" i="2" s="1"/>
  <c r="D128" i="2"/>
  <c r="D134" i="2" s="1"/>
  <c r="N134" i="2" s="1"/>
  <c r="D147" i="2" s="1"/>
  <c r="J127" i="2"/>
  <c r="J133" i="2" s="1"/>
  <c r="T133" i="2" s="1"/>
  <c r="J146" i="2" s="1"/>
  <c r="G127" i="2"/>
  <c r="G133" i="2" s="1"/>
  <c r="Q133" i="2" s="1"/>
  <c r="G146" i="2" s="1"/>
  <c r="D127" i="2"/>
  <c r="D133" i="2" s="1"/>
  <c r="N133" i="2" s="1"/>
  <c r="D146" i="2" s="1"/>
  <c r="J126" i="2"/>
  <c r="J132" i="2" s="1"/>
  <c r="T132" i="2" s="1"/>
  <c r="J145" i="2" s="1"/>
  <c r="G126" i="2"/>
  <c r="D126" i="2"/>
  <c r="D132" i="2" s="1"/>
  <c r="N99" i="2"/>
  <c r="N98" i="2"/>
  <c r="N97" i="2"/>
  <c r="J97" i="2"/>
  <c r="T97" i="2" s="1"/>
  <c r="J110" i="2" s="1"/>
  <c r="N96" i="2"/>
  <c r="N95" i="2"/>
  <c r="J93" i="2"/>
  <c r="J99" i="2" s="1"/>
  <c r="T99" i="2" s="1"/>
  <c r="J112" i="2" s="1"/>
  <c r="G93" i="2"/>
  <c r="G99" i="2" s="1"/>
  <c r="Q99" i="2" s="1"/>
  <c r="G112" i="2" s="1"/>
  <c r="J92" i="2"/>
  <c r="J98" i="2" s="1"/>
  <c r="T98" i="2" s="1"/>
  <c r="J111" i="2" s="1"/>
  <c r="G92" i="2"/>
  <c r="G98" i="2" s="1"/>
  <c r="Q98" i="2" s="1"/>
  <c r="G111" i="2" s="1"/>
  <c r="J91" i="2"/>
  <c r="G91" i="2"/>
  <c r="G97" i="2" s="1"/>
  <c r="Q97" i="2" s="1"/>
  <c r="G110" i="2" s="1"/>
  <c r="J90" i="2"/>
  <c r="J96" i="2" s="1"/>
  <c r="T96" i="2" s="1"/>
  <c r="J109" i="2" s="1"/>
  <c r="G90" i="2"/>
  <c r="G96" i="2" s="1"/>
  <c r="Q96" i="2" s="1"/>
  <c r="G109" i="2" s="1"/>
  <c r="J89" i="2"/>
  <c r="J95" i="2" s="1"/>
  <c r="T95" i="2" s="1"/>
  <c r="J108" i="2" s="1"/>
  <c r="G89" i="2"/>
  <c r="G95" i="2" s="1"/>
  <c r="Q95" i="2" s="1"/>
  <c r="G108" i="2" s="1"/>
  <c r="N71" i="2"/>
  <c r="N70" i="2"/>
  <c r="N67" i="2"/>
  <c r="J65" i="2"/>
  <c r="J71" i="2" s="1"/>
  <c r="T71" i="2" s="1"/>
  <c r="J84" i="2" s="1"/>
  <c r="G65" i="2"/>
  <c r="G71" i="2" s="1"/>
  <c r="Q71" i="2" s="1"/>
  <c r="G84" i="2" s="1"/>
  <c r="J64" i="2"/>
  <c r="J70" i="2" s="1"/>
  <c r="T70" i="2" s="1"/>
  <c r="J83" i="2" s="1"/>
  <c r="G64" i="2"/>
  <c r="G70" i="2" s="1"/>
  <c r="Q70" i="2" s="1"/>
  <c r="G83" i="2" s="1"/>
  <c r="J63" i="2"/>
  <c r="J69" i="2" s="1"/>
  <c r="T69" i="2" s="1"/>
  <c r="J82" i="2" s="1"/>
  <c r="G63" i="2"/>
  <c r="G69" i="2" s="1"/>
  <c r="Q69" i="2" s="1"/>
  <c r="G82" i="2" s="1"/>
  <c r="N69" i="2"/>
  <c r="J62" i="2"/>
  <c r="J68" i="2" s="1"/>
  <c r="T68" i="2" s="1"/>
  <c r="J81" i="2" s="1"/>
  <c r="G62" i="2"/>
  <c r="G68" i="2" s="1"/>
  <c r="Q68" i="2" s="1"/>
  <c r="G81" i="2" s="1"/>
  <c r="N68" i="2"/>
  <c r="J61" i="2"/>
  <c r="J67" i="2" s="1"/>
  <c r="T67" i="2" s="1"/>
  <c r="J80" i="2" s="1"/>
  <c r="G61" i="2"/>
  <c r="G67" i="2" s="1"/>
  <c r="Q67" i="2" s="1"/>
  <c r="G80" i="2" s="1"/>
  <c r="K56" i="2"/>
  <c r="H56" i="2"/>
  <c r="E56" i="2"/>
  <c r="G56" i="2"/>
  <c r="G55" i="2"/>
  <c r="G54" i="2"/>
  <c r="G53" i="2"/>
  <c r="G52" i="2"/>
  <c r="D53" i="2"/>
  <c r="D54" i="2"/>
  <c r="D55" i="2"/>
  <c r="D56" i="2"/>
  <c r="D52" i="2"/>
  <c r="Q43" i="2"/>
  <c r="N40" i="2"/>
  <c r="N43" i="2"/>
  <c r="N39" i="2"/>
  <c r="G43" i="2"/>
  <c r="J37" i="2"/>
  <c r="J43" i="2" s="1"/>
  <c r="T43" i="2" s="1"/>
  <c r="J36" i="2"/>
  <c r="J42" i="2" s="1"/>
  <c r="T42" i="2" s="1"/>
  <c r="J35" i="2"/>
  <c r="J41" i="2" s="1"/>
  <c r="T41" i="2" s="1"/>
  <c r="J54" i="2" s="1"/>
  <c r="J34" i="2"/>
  <c r="J40" i="2" s="1"/>
  <c r="T40" i="2" s="1"/>
  <c r="J53" i="2" s="1"/>
  <c r="J33" i="2"/>
  <c r="J39" i="2" s="1"/>
  <c r="T39" i="2" s="1"/>
  <c r="J52" i="2" s="1"/>
  <c r="G37" i="2"/>
  <c r="G36" i="2"/>
  <c r="G42" i="2" s="1"/>
  <c r="Q42" i="2" s="1"/>
  <c r="G35" i="2"/>
  <c r="G41" i="2" s="1"/>
  <c r="Q41" i="2" s="1"/>
  <c r="G34" i="2"/>
  <c r="G40" i="2" s="1"/>
  <c r="Q40" i="2" s="1"/>
  <c r="G33" i="2"/>
  <c r="G39" i="2" s="1"/>
  <c r="Q39" i="2" s="1"/>
  <c r="D34" i="2"/>
  <c r="D40" i="2" s="1"/>
  <c r="D35" i="2"/>
  <c r="D41" i="2" s="1"/>
  <c r="N41" i="2" s="1"/>
  <c r="D36" i="2"/>
  <c r="D42" i="2" s="1"/>
  <c r="N42" i="2" s="1"/>
  <c r="D37" i="2"/>
  <c r="D43" i="2" s="1"/>
  <c r="D33" i="2"/>
  <c r="D39" i="2" s="1"/>
  <c r="L16" i="2"/>
  <c r="L10" i="2"/>
  <c r="G16" i="2"/>
  <c r="G10" i="2"/>
  <c r="B10" i="2"/>
  <c r="L4" i="2"/>
  <c r="G4" i="2"/>
  <c r="P18" i="2"/>
  <c r="O18" i="2"/>
  <c r="N18" i="2"/>
  <c r="M18" i="2"/>
  <c r="L18" i="2"/>
  <c r="K18" i="2"/>
  <c r="J18" i="2"/>
  <c r="I18" i="2"/>
  <c r="H18" i="2"/>
  <c r="G18" i="2"/>
  <c r="B16" i="2"/>
  <c r="G12" i="2"/>
  <c r="H12" i="2"/>
  <c r="I12" i="2"/>
  <c r="J12" i="2"/>
  <c r="K12" i="2"/>
  <c r="L12" i="2"/>
  <c r="M12" i="2"/>
  <c r="P12" i="2"/>
  <c r="O12" i="2"/>
  <c r="N12" i="2"/>
  <c r="H6" i="2"/>
  <c r="I6" i="2"/>
  <c r="J6" i="2"/>
  <c r="K6" i="2"/>
  <c r="L6" i="2"/>
  <c r="M6" i="2"/>
  <c r="N6" i="2"/>
  <c r="O6" i="2"/>
  <c r="P6" i="2"/>
  <c r="G6" i="2"/>
  <c r="B4" i="2"/>
  <c r="E289" i="4" l="1"/>
  <c r="F285" i="4"/>
  <c r="D285" i="4"/>
  <c r="C285" i="4"/>
  <c r="B285" i="4"/>
  <c r="B260" i="4"/>
  <c r="F260" i="4"/>
  <c r="E260" i="4"/>
  <c r="D260" i="4"/>
  <c r="C260" i="4"/>
  <c r="I216" i="4"/>
  <c r="D216" i="4"/>
  <c r="H216" i="4"/>
  <c r="G216" i="4"/>
  <c r="F216" i="4"/>
  <c r="E216" i="4"/>
  <c r="C216" i="4"/>
  <c r="B216" i="4"/>
  <c r="I192" i="4"/>
  <c r="H192" i="4"/>
  <c r="C189" i="4"/>
  <c r="B189" i="4"/>
  <c r="F189" i="4"/>
  <c r="G189" i="4"/>
  <c r="P10" i="4"/>
  <c r="P14" i="4"/>
  <c r="P8" i="4"/>
  <c r="G79" i="4"/>
  <c r="G102" i="4" s="1"/>
  <c r="G93" i="4" s="1"/>
  <c r="M153" i="4"/>
  <c r="M144" i="4" s="1"/>
  <c r="M127" i="4"/>
  <c r="M150" i="4" s="1"/>
  <c r="M141" i="4" s="1"/>
  <c r="J130" i="4"/>
  <c r="J153" i="4" s="1"/>
  <c r="J144" i="4" s="1"/>
  <c r="J128" i="4"/>
  <c r="J151" i="4" s="1"/>
  <c r="J142" i="4" s="1"/>
  <c r="J127" i="4"/>
  <c r="J150" i="4" s="1"/>
  <c r="J141" i="4" s="1"/>
  <c r="J148" i="4"/>
  <c r="J139" i="4" s="1"/>
  <c r="G130" i="4"/>
  <c r="G153" i="4" s="1"/>
  <c r="G144" i="4" s="1"/>
  <c r="D130" i="4"/>
  <c r="D153" i="4" s="1"/>
  <c r="D144" i="4" s="1"/>
  <c r="D128" i="4"/>
  <c r="D151" i="4" s="1"/>
  <c r="D142" i="4" s="1"/>
  <c r="D126" i="4"/>
  <c r="D149" i="4" s="1"/>
  <c r="D140" i="4" s="1"/>
  <c r="D125" i="4"/>
  <c r="D148" i="4" s="1"/>
  <c r="D139" i="4" s="1"/>
  <c r="M148" i="4"/>
  <c r="M139" i="4" s="1"/>
  <c r="M151" i="4"/>
  <c r="M142" i="4" s="1"/>
  <c r="G148" i="4"/>
  <c r="G139" i="4" s="1"/>
  <c r="G151" i="4"/>
  <c r="G142" i="4" s="1"/>
  <c r="J88" i="4"/>
  <c r="K93" i="4" s="1"/>
  <c r="G101" i="4"/>
  <c r="G92" i="4" s="1"/>
  <c r="G100" i="4"/>
  <c r="G91" i="4" s="1"/>
  <c r="G76" i="4"/>
  <c r="G99" i="4" s="1"/>
  <c r="G90" i="4" s="1"/>
  <c r="G98" i="4"/>
  <c r="G89" i="4" s="1"/>
  <c r="D100" i="4"/>
  <c r="D91" i="4" s="1"/>
  <c r="D99" i="4"/>
  <c r="D90" i="4" s="1"/>
  <c r="D98" i="4"/>
  <c r="D89" i="4" s="1"/>
  <c r="D97" i="4"/>
  <c r="D88" i="4" s="1"/>
  <c r="E93" i="4" s="1"/>
  <c r="G97" i="4"/>
  <c r="G88" i="4" s="1"/>
  <c r="D102" i="4"/>
  <c r="D93" i="4" s="1"/>
  <c r="P31" i="4"/>
  <c r="P42" i="4"/>
  <c r="P46" i="4"/>
  <c r="P44" i="4"/>
  <c r="P29" i="4"/>
  <c r="P27" i="4"/>
  <c r="P25" i="4"/>
  <c r="L301" i="3"/>
  <c r="O293" i="3"/>
  <c r="O276" i="3"/>
  <c r="L266" i="3"/>
  <c r="I266" i="3"/>
  <c r="F266" i="3"/>
  <c r="C266" i="3"/>
  <c r="L258" i="3"/>
  <c r="I258" i="3"/>
  <c r="F258" i="3"/>
  <c r="C258" i="3"/>
  <c r="O250" i="3"/>
  <c r="L250" i="3"/>
  <c r="I250" i="3"/>
  <c r="F250" i="3"/>
  <c r="C250" i="3"/>
  <c r="L174" i="3"/>
  <c r="L148" i="3"/>
  <c r="L123" i="3"/>
  <c r="L121" i="3"/>
  <c r="L119" i="3"/>
  <c r="L117" i="3"/>
  <c r="J192" i="2"/>
  <c r="T192" i="2" s="1"/>
  <c r="J205" i="2" s="1"/>
  <c r="J191" i="2"/>
  <c r="T191" i="2" s="1"/>
  <c r="J204" i="2" s="1"/>
  <c r="T189" i="2"/>
  <c r="J202" i="2" s="1"/>
  <c r="Q192" i="2"/>
  <c r="G205" i="2" s="1"/>
  <c r="Q191" i="2"/>
  <c r="G204" i="2" s="1"/>
  <c r="Q189" i="2"/>
  <c r="G202" i="2" s="1"/>
  <c r="J164" i="2"/>
  <c r="T164" i="2" s="1"/>
  <c r="J177" i="2" s="1"/>
  <c r="J162" i="2"/>
  <c r="T162" i="2" s="1"/>
  <c r="J175" i="2" s="1"/>
  <c r="Q164" i="2"/>
  <c r="G177" i="2" s="1"/>
  <c r="Q160" i="2"/>
  <c r="G173" i="2" s="1"/>
  <c r="J134" i="2"/>
  <c r="T134" i="2" s="1"/>
  <c r="J147" i="2" s="1"/>
  <c r="Q135" i="2"/>
  <c r="G148" i="2" s="1"/>
  <c r="Q134" i="2"/>
  <c r="G147" i="2" s="1"/>
  <c r="G132" i="2"/>
  <c r="Q132" i="2" s="1"/>
  <c r="G145" i="2" s="1"/>
  <c r="H149" i="2" s="1"/>
  <c r="D135" i="2"/>
  <c r="N135" i="2" s="1"/>
  <c r="D148" i="2" s="1"/>
  <c r="T188" i="2"/>
  <c r="J201" i="2" s="1"/>
  <c r="T160" i="2"/>
  <c r="J173" i="2" s="1"/>
  <c r="Q188" i="2"/>
  <c r="G201" i="2" s="1"/>
  <c r="Q162" i="2"/>
  <c r="G175" i="2" s="1"/>
  <c r="T135" i="2"/>
  <c r="J148" i="2" s="1"/>
  <c r="N132" i="2"/>
  <c r="D145" i="2" s="1"/>
  <c r="K112" i="2"/>
  <c r="H112" i="2"/>
  <c r="K84" i="2"/>
  <c r="H84" i="2"/>
  <c r="J56" i="2"/>
  <c r="J55" i="2"/>
  <c r="G85" i="1"/>
  <c r="D85" i="1"/>
  <c r="G84" i="1"/>
  <c r="D84" i="1"/>
  <c r="G83" i="1"/>
  <c r="D83" i="1"/>
  <c r="G82" i="1"/>
  <c r="D82" i="1"/>
  <c r="W80" i="1"/>
  <c r="Q80" i="1"/>
  <c r="N79" i="1"/>
  <c r="M79" i="1"/>
  <c r="L79" i="1"/>
  <c r="K79" i="1"/>
  <c r="J79" i="1"/>
  <c r="H79" i="1"/>
  <c r="G79" i="1"/>
  <c r="F79" i="1"/>
  <c r="E79" i="1"/>
  <c r="D79" i="1"/>
  <c r="N78" i="1"/>
  <c r="M78" i="1"/>
  <c r="L78" i="1"/>
  <c r="K78" i="1"/>
  <c r="J78" i="1"/>
  <c r="H78" i="1"/>
  <c r="G78" i="1"/>
  <c r="F78" i="1"/>
  <c r="E78" i="1"/>
  <c r="D78" i="1"/>
  <c r="N77" i="1"/>
  <c r="M77" i="1"/>
  <c r="L77" i="1"/>
  <c r="K77" i="1"/>
  <c r="J77" i="1"/>
  <c r="H77" i="1"/>
  <c r="G77" i="1"/>
  <c r="F77" i="1"/>
  <c r="E77" i="1"/>
  <c r="D77" i="1"/>
  <c r="P76" i="1"/>
  <c r="Q75" i="1"/>
  <c r="P75" i="1"/>
  <c r="A75" i="1"/>
  <c r="Q74" i="1"/>
  <c r="P74" i="1"/>
  <c r="A74" i="1"/>
  <c r="Q73" i="1"/>
  <c r="P73" i="1"/>
  <c r="A73" i="1"/>
  <c r="P72" i="1"/>
  <c r="G68" i="1"/>
  <c r="D68" i="1"/>
  <c r="G67" i="1"/>
  <c r="D67" i="1"/>
  <c r="G66" i="1"/>
  <c r="D66" i="1"/>
  <c r="G65" i="1"/>
  <c r="D65" i="1"/>
  <c r="E189" i="4" l="1"/>
  <c r="N144" i="4"/>
  <c r="K144" i="4"/>
  <c r="H144" i="4"/>
  <c r="E144" i="4"/>
  <c r="H93" i="4"/>
  <c r="K205" i="2"/>
  <c r="H205" i="2"/>
  <c r="K177" i="2"/>
  <c r="H177" i="2"/>
  <c r="K149" i="2"/>
  <c r="E149" i="2"/>
  <c r="B57" i="1"/>
  <c r="E58" i="1"/>
  <c r="E59" i="1"/>
  <c r="E60" i="1"/>
  <c r="E61" i="1"/>
  <c r="E57" i="1"/>
  <c r="B59" i="1"/>
  <c r="B60" i="1"/>
  <c r="B61" i="1"/>
  <c r="B58" i="1"/>
  <c r="K43" i="1"/>
  <c r="I44" i="1"/>
  <c r="K44" i="1"/>
  <c r="I45" i="1"/>
  <c r="K46" i="1"/>
  <c r="H45" i="1"/>
  <c r="H46" i="1"/>
  <c r="K50" i="1"/>
  <c r="K51" i="1"/>
  <c r="K52" i="1"/>
  <c r="K45" i="1" s="1"/>
  <c r="K53" i="1"/>
  <c r="K49" i="1"/>
  <c r="K42" i="1" s="1"/>
  <c r="J53" i="1"/>
  <c r="J46" i="1" s="1"/>
  <c r="J52" i="1"/>
  <c r="J45" i="1" s="1"/>
  <c r="J51" i="1"/>
  <c r="J44" i="1" s="1"/>
  <c r="J50" i="1"/>
  <c r="J43" i="1" s="1"/>
  <c r="J49" i="1"/>
  <c r="J42" i="1" s="1"/>
  <c r="I52" i="1"/>
  <c r="H52" i="1"/>
  <c r="I53" i="1"/>
  <c r="I46" i="1" s="1"/>
  <c r="I51" i="1"/>
  <c r="I50" i="1"/>
  <c r="I43" i="1" s="1"/>
  <c r="I49" i="1"/>
  <c r="I42" i="1" s="1"/>
  <c r="H53" i="1"/>
  <c r="H51" i="1"/>
  <c r="H44" i="1" s="1"/>
  <c r="H50" i="1"/>
  <c r="H43" i="1" s="1"/>
  <c r="H49" i="1"/>
  <c r="H42" i="1" s="1"/>
  <c r="E53" i="1"/>
  <c r="E46" i="1" s="1"/>
  <c r="E52" i="1"/>
  <c r="E45" i="1" s="1"/>
  <c r="E51" i="1"/>
  <c r="E44" i="1" s="1"/>
  <c r="E50" i="1"/>
  <c r="E43" i="1" s="1"/>
  <c r="E49" i="1"/>
  <c r="E42" i="1" s="1"/>
  <c r="D53" i="1"/>
  <c r="D46" i="1" s="1"/>
  <c r="D52" i="1"/>
  <c r="D45" i="1" s="1"/>
  <c r="D51" i="1"/>
  <c r="D44" i="1" s="1"/>
  <c r="D49" i="1"/>
  <c r="D42" i="1" s="1"/>
  <c r="D50" i="1"/>
  <c r="D43" i="1" s="1"/>
  <c r="B53" i="1"/>
  <c r="B52" i="1"/>
  <c r="C52" i="1"/>
  <c r="C45" i="1" s="1"/>
  <c r="B51" i="1"/>
  <c r="B50" i="1"/>
  <c r="B49" i="1"/>
  <c r="C53" i="1"/>
  <c r="C46" i="1" s="1"/>
  <c r="C51" i="1"/>
  <c r="C43" i="1"/>
  <c r="C44" i="1"/>
  <c r="C50" i="1"/>
  <c r="C49" i="1"/>
  <c r="C42" i="1" s="1"/>
  <c r="K26" i="1"/>
  <c r="K27" i="1"/>
  <c r="K28" i="1"/>
  <c r="K29" i="1"/>
  <c r="K25" i="1"/>
  <c r="J26" i="1"/>
  <c r="J27" i="1"/>
  <c r="J28" i="1"/>
  <c r="J29" i="1"/>
  <c r="J25" i="1"/>
  <c r="I26" i="1"/>
  <c r="I27" i="1"/>
  <c r="I28" i="1"/>
  <c r="I29" i="1"/>
  <c r="I25" i="1"/>
  <c r="H26" i="1"/>
  <c r="H27" i="1"/>
  <c r="H28" i="1"/>
  <c r="H29" i="1"/>
  <c r="H25" i="1"/>
  <c r="E26" i="1"/>
  <c r="E27" i="1"/>
  <c r="E28" i="1"/>
  <c r="E29" i="1"/>
  <c r="E25" i="1"/>
  <c r="D26" i="1"/>
  <c r="D27" i="1"/>
  <c r="D28" i="1"/>
  <c r="D29" i="1"/>
  <c r="D25" i="1"/>
  <c r="C26" i="1"/>
  <c r="C27" i="1"/>
  <c r="C28" i="1"/>
  <c r="C29" i="1"/>
  <c r="C25" i="1"/>
  <c r="B26" i="1"/>
  <c r="B27" i="1"/>
  <c r="B28" i="1"/>
  <c r="B29" i="1"/>
  <c r="B25" i="1"/>
  <c r="K20" i="1"/>
  <c r="K19" i="1"/>
  <c r="K18" i="1"/>
  <c r="K17" i="1"/>
  <c r="K16" i="1"/>
  <c r="K15" i="1"/>
  <c r="K4" i="1"/>
  <c r="K5" i="1"/>
  <c r="K6" i="1"/>
  <c r="K7" i="1"/>
  <c r="K8" i="1"/>
  <c r="K9" i="1"/>
  <c r="J16" i="1"/>
  <c r="J17" i="1"/>
  <c r="J18" i="1"/>
  <c r="J19" i="1"/>
  <c r="J20" i="1"/>
  <c r="J15" i="1"/>
  <c r="I16" i="1"/>
  <c r="I17" i="1"/>
  <c r="I18" i="1"/>
  <c r="I19" i="1"/>
  <c r="I20" i="1"/>
  <c r="I15" i="1"/>
  <c r="H16" i="1"/>
  <c r="H17" i="1"/>
  <c r="H18" i="1"/>
  <c r="H19" i="1"/>
  <c r="H20" i="1"/>
  <c r="H15" i="1"/>
  <c r="H5" i="1"/>
  <c r="H6" i="1"/>
  <c r="H7" i="1"/>
  <c r="H8" i="1"/>
  <c r="H9" i="1"/>
  <c r="H4" i="1"/>
  <c r="I5" i="1"/>
  <c r="I6" i="1"/>
  <c r="I7" i="1"/>
  <c r="I8" i="1"/>
  <c r="I9" i="1"/>
  <c r="I4" i="1"/>
  <c r="J5" i="1"/>
  <c r="J6" i="1"/>
  <c r="J7" i="1"/>
  <c r="J8" i="1"/>
  <c r="J9" i="1"/>
  <c r="J4" i="1"/>
  <c r="D189" i="4" l="1"/>
</calcChain>
</file>

<file path=xl/sharedStrings.xml><?xml version="1.0" encoding="utf-8"?>
<sst xmlns="http://schemas.openxmlformats.org/spreadsheetml/2006/main" count="4398" uniqueCount="408">
  <si>
    <t>Ethanol 0%</t>
  </si>
  <si>
    <t>Ethanol 10%</t>
  </si>
  <si>
    <t>KHK-A mRNA</t>
  </si>
  <si>
    <t>KHK-C mRNA</t>
  </si>
  <si>
    <r>
      <t xml:space="preserve">Panel A: </t>
    </r>
    <r>
      <rPr>
        <b/>
        <i/>
        <sz val="12"/>
        <color theme="1"/>
        <rFont val="Aptos Narrow"/>
        <scheme val="minor"/>
      </rPr>
      <t xml:space="preserve">khk </t>
    </r>
    <r>
      <rPr>
        <b/>
        <sz val="12"/>
        <color theme="1"/>
        <rFont val="Aptos Narrow"/>
        <scheme val="minor"/>
      </rPr>
      <t>mRNA</t>
    </r>
  </si>
  <si>
    <t>Panel B, left: KHK Activity, Liver</t>
  </si>
  <si>
    <t>Wild type</t>
  </si>
  <si>
    <t>KHK-A KO</t>
  </si>
  <si>
    <t>KHK-A/C KO</t>
  </si>
  <si>
    <t>515 nm Absorbance</t>
  </si>
  <si>
    <t>OD t0</t>
  </si>
  <si>
    <t>OD t16'</t>
  </si>
  <si>
    <t>Wild Type Ethanol 0%</t>
  </si>
  <si>
    <t>Mouse 1</t>
  </si>
  <si>
    <t>Mouse 2</t>
  </si>
  <si>
    <t>Mouse 3</t>
  </si>
  <si>
    <t>Mouse 4</t>
  </si>
  <si>
    <t>Mouse 5</t>
  </si>
  <si>
    <t>Mouse 6</t>
  </si>
  <si>
    <t>Wild Type Ethanol 10%</t>
  </si>
  <si>
    <t>KHK-A/C KO Ethanol 10%</t>
  </si>
  <si>
    <t>KHK-A KO Ethanol 10%</t>
  </si>
  <si>
    <t>Panel B, right: KHK Activity, Small Intestine</t>
  </si>
  <si>
    <t>OD t30'</t>
  </si>
  <si>
    <r>
      <t xml:space="preserve">Panel C: </t>
    </r>
    <r>
      <rPr>
        <b/>
        <i/>
        <sz val="12"/>
        <color theme="1"/>
        <rFont val="Aptos Narrow"/>
        <scheme val="minor"/>
      </rPr>
      <t>Water -EtOH Preference Ratio WT vs KHK-A/C KO</t>
    </r>
  </si>
  <si>
    <t>Wild Type</t>
  </si>
  <si>
    <t>Ethanol 3%</t>
  </si>
  <si>
    <t>Ethanol 6%</t>
  </si>
  <si>
    <t>Ethanol 0% ml</t>
  </si>
  <si>
    <t>Water</t>
  </si>
  <si>
    <t>Ethanol 3% ml</t>
  </si>
  <si>
    <t>Ethanol 6% ml</t>
  </si>
  <si>
    <t>Ethanol 10% ml</t>
  </si>
  <si>
    <t>Males</t>
  </si>
  <si>
    <t>Ethanol 0% g/kg/day</t>
  </si>
  <si>
    <r>
      <t xml:space="preserve">Panel C,E: </t>
    </r>
    <r>
      <rPr>
        <b/>
        <i/>
        <sz val="12"/>
        <color theme="1"/>
        <rFont val="Aptos Narrow"/>
        <scheme val="minor"/>
      </rPr>
      <t>Water -EtOH Preference Ratio WT vs KHK-A/C KO</t>
    </r>
  </si>
  <si>
    <r>
      <t xml:space="preserve">Panel F: </t>
    </r>
    <r>
      <rPr>
        <b/>
        <i/>
        <sz val="12"/>
        <color theme="1"/>
        <rFont val="Aptos Narrow"/>
        <scheme val="minor"/>
      </rPr>
      <t>Cumulative Ethanol Intake</t>
    </r>
    <r>
      <rPr>
        <b/>
        <sz val="12"/>
        <color theme="1"/>
        <rFont val="Aptos Narrow"/>
        <scheme val="minor"/>
      </rPr>
      <t xml:space="preserve"> </t>
    </r>
  </si>
  <si>
    <t>Females</t>
  </si>
  <si>
    <r>
      <t xml:space="preserve">Panel D: </t>
    </r>
    <r>
      <rPr>
        <b/>
        <i/>
        <sz val="12"/>
        <color theme="1"/>
        <rFont val="Aptos Narrow"/>
        <scheme val="minor"/>
      </rPr>
      <t>Ethanol Intake WT vs KHK-A/C KO</t>
    </r>
    <r>
      <rPr>
        <b/>
        <sz val="12"/>
        <color theme="1"/>
        <rFont val="Aptos Narrow"/>
        <scheme val="minor"/>
      </rPr>
      <t xml:space="preserve"> </t>
    </r>
  </si>
  <si>
    <t xml:space="preserve">Panels G-J Water -EtOH Preference Ratio WT vs KHK-A/C KO, Ethanol Intake WT vs KHK-A/C KO, Cumulative Ethanol Intake </t>
  </si>
  <si>
    <t>EtOH</t>
  </si>
  <si>
    <t>WT</t>
  </si>
  <si>
    <t>KHK-A/C</t>
  </si>
  <si>
    <t>Intake</t>
  </si>
  <si>
    <t>g EtOH</t>
  </si>
  <si>
    <t>ml</t>
  </si>
  <si>
    <t>Weight</t>
  </si>
  <si>
    <t>g/kg/day</t>
  </si>
  <si>
    <t>Cumulative</t>
  </si>
  <si>
    <t>KHK-A</t>
  </si>
  <si>
    <t>Time 0 days</t>
  </si>
  <si>
    <t>Time 10 days</t>
  </si>
  <si>
    <t>Time (x10 min)</t>
  </si>
  <si>
    <t>Panels K-M CPP and Locomotor Activity WT vs KHK-A/C KO</t>
  </si>
  <si>
    <t>WT 0% EtOH</t>
  </si>
  <si>
    <t>WT 10% EtOH</t>
  </si>
  <si>
    <t>Panels P-R</t>
  </si>
  <si>
    <t>Fig1P dFosB densitometry WT vs FKA-KO</t>
  </si>
  <si>
    <t>Fig1Q glur2 mRNA WT vs FKA-KO</t>
  </si>
  <si>
    <t>Fig1R cdk5 mRNA WT vs FKA-KO</t>
  </si>
  <si>
    <t>KHK-A/C KO 0% EtOH</t>
  </si>
  <si>
    <t>KHK-A/C 10% EtOH</t>
  </si>
  <si>
    <r>
      <t xml:space="preserve">Panel B: </t>
    </r>
    <r>
      <rPr>
        <b/>
        <i/>
        <sz val="12"/>
        <color theme="1"/>
        <rFont val="Aptos Narrow"/>
        <scheme val="minor"/>
      </rPr>
      <t>Change in Osmolality</t>
    </r>
  </si>
  <si>
    <t>EtOH 1 g/kg</t>
  </si>
  <si>
    <t>25% solution</t>
  </si>
  <si>
    <t>5% solution</t>
  </si>
  <si>
    <t>0% solution</t>
  </si>
  <si>
    <t>EtOH 2 g/kg</t>
  </si>
  <si>
    <t>t15' Osmolality</t>
  </si>
  <si>
    <t>EtOH 3 g/kg</t>
  </si>
  <si>
    <r>
      <t xml:space="preserve">Panel C: </t>
    </r>
    <r>
      <rPr>
        <b/>
        <i/>
        <sz val="12"/>
        <color theme="1"/>
        <rFont val="Aptos Narrow"/>
        <scheme val="minor"/>
      </rPr>
      <t>Liver Sorbitol</t>
    </r>
  </si>
  <si>
    <t>OD</t>
  </si>
  <si>
    <t>EtOH 0%</t>
  </si>
  <si>
    <t>STD</t>
  </si>
  <si>
    <t>Concentration</t>
  </si>
  <si>
    <t>pmol/ul</t>
  </si>
  <si>
    <t>Protein ug/ul</t>
  </si>
  <si>
    <t>nmol/ul</t>
  </si>
  <si>
    <t>Protein</t>
  </si>
  <si>
    <t>nmol/ug</t>
  </si>
  <si>
    <r>
      <t xml:space="preserve">Panel D: </t>
    </r>
    <r>
      <rPr>
        <b/>
        <i/>
        <sz val="12"/>
        <color theme="1"/>
        <rFont val="Aptos Narrow"/>
        <scheme val="minor"/>
      </rPr>
      <t>Liver Fructose</t>
    </r>
  </si>
  <si>
    <t>Ethanol (%)</t>
  </si>
  <si>
    <t>AR Het</t>
  </si>
  <si>
    <t>AR KO</t>
  </si>
  <si>
    <t>AR</t>
  </si>
  <si>
    <r>
      <t xml:space="preserve">Panel G-H: </t>
    </r>
    <r>
      <rPr>
        <b/>
        <i/>
        <sz val="12"/>
        <color theme="1"/>
        <rFont val="Aptos Narrow"/>
        <scheme val="minor"/>
      </rPr>
      <t>Preference ratio and Intake AR KO Males</t>
    </r>
  </si>
  <si>
    <r>
      <t xml:space="preserve">Panel I, L: </t>
    </r>
    <r>
      <rPr>
        <b/>
        <i/>
        <sz val="12"/>
        <color theme="1"/>
        <rFont val="Aptos Narrow"/>
        <scheme val="minor"/>
      </rPr>
      <t>Cumulative Intake AR KO Males and Females</t>
    </r>
  </si>
  <si>
    <t>Source Data in Extended Data 5A-B</t>
  </si>
  <si>
    <r>
      <t xml:space="preserve">Panel J-K: </t>
    </r>
    <r>
      <rPr>
        <b/>
        <i/>
        <sz val="12"/>
        <color theme="1"/>
        <rFont val="Aptos Narrow"/>
        <scheme val="minor"/>
      </rPr>
      <t>Preference ratio and Intake AR KO Females</t>
    </r>
  </si>
  <si>
    <t>Female</t>
  </si>
  <si>
    <r>
      <t xml:space="preserve">Panel A-C: </t>
    </r>
    <r>
      <rPr>
        <b/>
        <i/>
        <sz val="12"/>
        <color rgb="FF000000"/>
        <rFont val="Aptos Narrow"/>
        <scheme val="minor"/>
      </rPr>
      <t xml:space="preserve">Preference ratio and Intake KHK-AlbCre </t>
    </r>
  </si>
  <si>
    <t>Cre-Alb</t>
  </si>
  <si>
    <t>Alb-Cre</t>
  </si>
  <si>
    <t>ml EtOH</t>
  </si>
  <si>
    <r>
      <t xml:space="preserve">Panel D-E: </t>
    </r>
    <r>
      <rPr>
        <b/>
        <i/>
        <sz val="12"/>
        <color rgb="FF000000"/>
        <rFont val="Aptos Narrow"/>
        <scheme val="minor"/>
      </rPr>
      <t>30-week and cumulative Intake KHK-AlbCre</t>
    </r>
  </si>
  <si>
    <t>Time (weeks)</t>
  </si>
  <si>
    <t>Mice 1-6</t>
  </si>
  <si>
    <t>g/kg</t>
  </si>
  <si>
    <t>Panel F Pair Ethanol-Matched Cumulative EtoH Intake</t>
  </si>
  <si>
    <t>14 months/ 60 weeks</t>
  </si>
  <si>
    <t>KHK-fl</t>
  </si>
  <si>
    <t>KHK-fl AlbCre</t>
  </si>
  <si>
    <t xml:space="preserve">Week </t>
  </si>
  <si>
    <t>KHK-fl 7.2%</t>
  </si>
  <si>
    <t>KHK-fl AlbCre 10%</t>
  </si>
  <si>
    <t>ttest KHKfl7.2 vs KHKfl AlbCre 10:</t>
  </si>
  <si>
    <t>Panel G Pair Ethanol-Matched Cumulative Total Caloric Intake</t>
  </si>
  <si>
    <t>Chow</t>
  </si>
  <si>
    <t>Ethanol</t>
  </si>
  <si>
    <t>KHK-fl 0% EtOH</t>
  </si>
  <si>
    <t>KHK-fl 7.2 %</t>
  </si>
  <si>
    <t>KHK-AlbCre 0% EtOH</t>
  </si>
  <si>
    <t>KHK-fl AlbCRe 10%</t>
  </si>
  <si>
    <t>Panel I: Densitometry</t>
  </si>
  <si>
    <t>ADH</t>
  </si>
  <si>
    <t>WB1</t>
  </si>
  <si>
    <t>Actin</t>
  </si>
  <si>
    <t>ADH/Actin</t>
  </si>
  <si>
    <t>WB2</t>
  </si>
  <si>
    <t>WB3</t>
  </si>
  <si>
    <t>ALDH1A1</t>
  </si>
  <si>
    <t>ALDH2</t>
  </si>
  <si>
    <t>AceCS1</t>
  </si>
  <si>
    <t>AceCS1/Actin</t>
  </si>
  <si>
    <t>ALDH2/Actin</t>
  </si>
  <si>
    <t>ALDH1A1/Actin</t>
  </si>
  <si>
    <t>Panel J ALDH Activity</t>
  </si>
  <si>
    <t>mU/mg</t>
  </si>
  <si>
    <t>U/L</t>
  </si>
  <si>
    <t>\</t>
  </si>
  <si>
    <t>STD DeltaOD</t>
  </si>
  <si>
    <t>OD1</t>
  </si>
  <si>
    <t>OD2</t>
  </si>
  <si>
    <t>deltaOD</t>
  </si>
  <si>
    <t>mU/ml</t>
  </si>
  <si>
    <t>mg/ml</t>
  </si>
  <si>
    <t>KHK-fl 7.2% EtOH</t>
  </si>
  <si>
    <t>KHK-AlbCre 10% EtOH</t>
  </si>
  <si>
    <t>Panel K Acute Ethanol</t>
  </si>
  <si>
    <t>%</t>
  </si>
  <si>
    <t>t0 %</t>
  </si>
  <si>
    <t>t0 mM</t>
  </si>
  <si>
    <t>t1hr %</t>
  </si>
  <si>
    <t>t1hr mM</t>
  </si>
  <si>
    <t>t2hr %</t>
  </si>
  <si>
    <t>t2hr mM</t>
  </si>
  <si>
    <t>t4hr %</t>
  </si>
  <si>
    <t>t4hr mM</t>
  </si>
  <si>
    <t>t6hr %</t>
  </si>
  <si>
    <t>t6hr mM</t>
  </si>
  <si>
    <t>Panel L Acute Acetaldehyde</t>
  </si>
  <si>
    <t>Acetaldehyde</t>
  </si>
  <si>
    <t>uM</t>
  </si>
  <si>
    <t>t0 dOD</t>
  </si>
  <si>
    <t>t1hr dOD</t>
  </si>
  <si>
    <t>t2hr dOD</t>
  </si>
  <si>
    <t>t4hr dOD</t>
  </si>
  <si>
    <t>t6hr dOD</t>
  </si>
  <si>
    <t>t0 uM</t>
  </si>
  <si>
    <t>t1hr uM</t>
  </si>
  <si>
    <t>t2hr uM</t>
  </si>
  <si>
    <t>t4hr uM</t>
  </si>
  <si>
    <t>t6hr uM</t>
  </si>
  <si>
    <t>glur2 mRNA</t>
  </si>
  <si>
    <t>Panel N mRNA</t>
  </si>
  <si>
    <t>cdk5 mRNA</t>
  </si>
  <si>
    <t>Average</t>
  </si>
  <si>
    <t>EtOH 3%</t>
  </si>
  <si>
    <t>EtOH 6%</t>
  </si>
  <si>
    <t>EtOH 10%</t>
  </si>
  <si>
    <t>AR/Actin</t>
  </si>
  <si>
    <t>Panel B: Small Intestine Densitometry</t>
  </si>
  <si>
    <t>SDH</t>
  </si>
  <si>
    <t>SDH/Actin</t>
  </si>
  <si>
    <t>KHK-A/C/Actin</t>
  </si>
  <si>
    <t>Panel C: Small Intestine Sorbitol</t>
  </si>
  <si>
    <t xml:space="preserve">Ethanol </t>
  </si>
  <si>
    <t>3% solution</t>
  </si>
  <si>
    <t>6% solution</t>
  </si>
  <si>
    <t>10% solution</t>
  </si>
  <si>
    <t>Panel D: Small Intestine Fructose</t>
  </si>
  <si>
    <t>Cre-Vil</t>
  </si>
  <si>
    <t>Vil-Cre</t>
  </si>
  <si>
    <t>Mouse</t>
  </si>
  <si>
    <t>Panel E-F: Preference Ratio/Cumulative Intake Cre-Vil</t>
  </si>
  <si>
    <t>Panel G: GLP-1 EtOH GLUTag</t>
  </si>
  <si>
    <t>Plate 1</t>
  </si>
  <si>
    <t>Plate 2</t>
  </si>
  <si>
    <t>Plate 3</t>
  </si>
  <si>
    <t>Ethanol + Vehicle</t>
  </si>
  <si>
    <t>EtoH 0</t>
  </si>
  <si>
    <t>EtoH 0.1</t>
  </si>
  <si>
    <t>EtoH 10</t>
  </si>
  <si>
    <t>EtoH 25</t>
  </si>
  <si>
    <t>Ethanol + CRP587</t>
  </si>
  <si>
    <t>Protein mg/ml</t>
  </si>
  <si>
    <t>GLP1 supernantant fmol</t>
  </si>
  <si>
    <t>GLP1/Protein</t>
  </si>
  <si>
    <t>F0ld change</t>
  </si>
  <si>
    <t>Panel H: GLP-1 EtOH Crypts</t>
  </si>
  <si>
    <t>Panel I: DPP4 activity</t>
  </si>
  <si>
    <t>CRP587</t>
  </si>
  <si>
    <t>Vidagliptin</t>
  </si>
  <si>
    <t>Assay 1</t>
  </si>
  <si>
    <t>Assay 2</t>
  </si>
  <si>
    <t>Assay 3</t>
  </si>
  <si>
    <t>RFUs</t>
  </si>
  <si>
    <t>Concentration uM</t>
  </si>
  <si>
    <t>Panel J: GLP1 secretion DPP4 + CRP587 GLUTag</t>
  </si>
  <si>
    <t>Ethanol + DPP4</t>
  </si>
  <si>
    <t>Ethanol + DPP4+CRP587</t>
  </si>
  <si>
    <t>Panel K: GLP1 secretion DPP4 + CRP587 Crypts</t>
  </si>
  <si>
    <t>Time (min)</t>
  </si>
  <si>
    <t>KHK fl Vil</t>
  </si>
  <si>
    <t>Time after EtOH challenge (min)</t>
  </si>
  <si>
    <t>Panel K left: Plasma GLP1 EtOH Naïve</t>
  </si>
  <si>
    <t>Panel K right: Plasma GLP1 EtOH. EtOH conditioned</t>
  </si>
  <si>
    <t>Panel B Body Weight Gain</t>
  </si>
  <si>
    <t>Months</t>
  </si>
  <si>
    <r>
      <t>KHK</t>
    </r>
    <r>
      <rPr>
        <b/>
        <vertAlign val="superscript"/>
        <sz val="12"/>
        <rFont val="Arial"/>
        <family val="2"/>
      </rPr>
      <t>FL</t>
    </r>
    <r>
      <rPr>
        <b/>
        <sz val="12"/>
        <rFont val="Arial"/>
        <family val="2"/>
      </rPr>
      <t>-Water</t>
    </r>
  </si>
  <si>
    <r>
      <t>KHK</t>
    </r>
    <r>
      <rPr>
        <b/>
        <vertAlign val="superscript"/>
        <sz val="12"/>
        <rFont val="Arial"/>
        <family val="2"/>
      </rPr>
      <t>FL</t>
    </r>
    <r>
      <rPr>
        <b/>
        <sz val="12"/>
        <rFont val="Arial"/>
        <family val="2"/>
      </rPr>
      <t>-EtOH</t>
    </r>
  </si>
  <si>
    <r>
      <t>KHK</t>
    </r>
    <r>
      <rPr>
        <b/>
        <vertAlign val="superscript"/>
        <sz val="12"/>
        <color theme="8" tint="0.39997558519241921"/>
        <rFont val="Arial"/>
        <family val="2"/>
      </rPr>
      <t>FL</t>
    </r>
    <r>
      <rPr>
        <b/>
        <sz val="12"/>
        <color theme="8" tint="0.39997558519241921"/>
        <rFont val="Arial"/>
        <family val="2"/>
      </rPr>
      <t>-Cre-Alb Water</t>
    </r>
  </si>
  <si>
    <r>
      <t>KHK</t>
    </r>
    <r>
      <rPr>
        <b/>
        <vertAlign val="superscript"/>
        <sz val="12"/>
        <color theme="8" tint="0.39997558519241921"/>
        <rFont val="Arial"/>
        <family val="2"/>
      </rPr>
      <t>FL</t>
    </r>
    <r>
      <rPr>
        <b/>
        <sz val="12"/>
        <color theme="8" tint="0.39997558519241921"/>
        <rFont val="Arial"/>
        <family val="2"/>
      </rPr>
      <t>-Cre-Alb EtOH</t>
    </r>
  </si>
  <si>
    <t>Averages</t>
  </si>
  <si>
    <t>Panel C Liver TG</t>
  </si>
  <si>
    <t>STD (mM)</t>
  </si>
  <si>
    <t>dOD</t>
  </si>
  <si>
    <t>TG (mM)</t>
  </si>
  <si>
    <t>TG (mg/dl)</t>
  </si>
  <si>
    <t>Protein (mg/ml)</t>
  </si>
  <si>
    <t>TG (mg/mg)</t>
  </si>
  <si>
    <t>TG(mg/ml)</t>
  </si>
  <si>
    <t>TG (mg/g)</t>
  </si>
  <si>
    <t>Panel D mRNA</t>
  </si>
  <si>
    <t>il6</t>
  </si>
  <si>
    <t>KHK-fl Water</t>
  </si>
  <si>
    <t>KHK-fl EtOH</t>
  </si>
  <si>
    <t>KHK-Fl Alb Cre Water</t>
  </si>
  <si>
    <t>KHK-Fl Alb Cre EtOH</t>
  </si>
  <si>
    <t>Panel F Densitometry</t>
  </si>
  <si>
    <t>FAS</t>
  </si>
  <si>
    <t>FAS/Actin</t>
  </si>
  <si>
    <t>ACC</t>
  </si>
  <si>
    <t>ACC/Actin</t>
  </si>
  <si>
    <t>ACL</t>
  </si>
  <si>
    <t>ACL/Actin</t>
  </si>
  <si>
    <t>Panel G-H AST-ALT</t>
  </si>
  <si>
    <t>AST</t>
  </si>
  <si>
    <t>ALT</t>
  </si>
  <si>
    <t>Panel I Liver hydroxyproline</t>
  </si>
  <si>
    <t>ug/ml</t>
  </si>
  <si>
    <t>ug/mg</t>
  </si>
  <si>
    <t>ug/g</t>
  </si>
  <si>
    <t>Panel B Preference Ratio CreUBQ</t>
  </si>
  <si>
    <t>Vehicle</t>
  </si>
  <si>
    <t>Week 0</t>
  </si>
  <si>
    <t>Week 1</t>
  </si>
  <si>
    <t>Week 5</t>
  </si>
  <si>
    <t>week 10</t>
  </si>
  <si>
    <t>week 15</t>
  </si>
  <si>
    <t xml:space="preserve">week 18 </t>
  </si>
  <si>
    <t>week 25</t>
  </si>
  <si>
    <t>week 20</t>
  </si>
  <si>
    <t>Tmx</t>
  </si>
  <si>
    <t>START TMX</t>
  </si>
  <si>
    <t>START vehicle</t>
  </si>
  <si>
    <t>Panel C Cumulated EtOH Ratio CreUBQ</t>
  </si>
  <si>
    <t>Panel E-H Oral/IP Gavage week 10 and 25</t>
  </si>
  <si>
    <t>Oral Data</t>
  </si>
  <si>
    <t>Week 25</t>
  </si>
  <si>
    <t>Plasma EtOH</t>
  </si>
  <si>
    <t>Corn Oil</t>
  </si>
  <si>
    <t xml:space="preserve">Mean </t>
  </si>
  <si>
    <t>SD</t>
  </si>
  <si>
    <t>Mean</t>
  </si>
  <si>
    <t>Plasma Acetaldehyde</t>
  </si>
  <si>
    <t>Week 10 (before injection)</t>
  </si>
  <si>
    <t>T0</t>
  </si>
  <si>
    <t>T1</t>
  </si>
  <si>
    <t>T2</t>
  </si>
  <si>
    <t>T4</t>
  </si>
  <si>
    <t>T6</t>
  </si>
  <si>
    <t>IP Data</t>
  </si>
  <si>
    <t>Panel B Plasma Fructose</t>
  </si>
  <si>
    <t>Wild Type + vehicle</t>
  </si>
  <si>
    <t>KHK-A/C + vehicle</t>
  </si>
  <si>
    <t>Panel C Plasma Fructose AUC</t>
  </si>
  <si>
    <t>Wild type + CRP427</t>
  </si>
  <si>
    <t>CRP427</t>
  </si>
  <si>
    <t>ml/mouse/day</t>
  </si>
  <si>
    <t>average</t>
  </si>
  <si>
    <t>Treatment starts</t>
  </si>
  <si>
    <t>Vehicle Average</t>
  </si>
  <si>
    <t>Ratio reduction</t>
  </si>
  <si>
    <t>Panel D EtOH ml cHAP + CRP 427</t>
  </si>
  <si>
    <t>Panel F EtOH intake g/kg cHAP + CRP 427</t>
  </si>
  <si>
    <t>Panel E AUC EtOH ml cHAP + CRP 427</t>
  </si>
  <si>
    <t>Panel G AUC EtOH Intake g/kg cHAP + CRP 427</t>
  </si>
  <si>
    <t>Panel H Preference Ratio cHAP + CRP 427</t>
  </si>
  <si>
    <t>427-Vehicle ratio</t>
  </si>
  <si>
    <t>Starts</t>
  </si>
  <si>
    <t>Panel I AUC Preference ratio cHAP + CRP 427</t>
  </si>
  <si>
    <t>Panel J Rats + KHK inhibitor self adminsitration</t>
  </si>
  <si>
    <t>Time (days)</t>
  </si>
  <si>
    <t>Treatment/Vehicle starts</t>
  </si>
  <si>
    <t>Rat 1</t>
  </si>
  <si>
    <t>Rat 2</t>
  </si>
  <si>
    <t>Rat 3</t>
  </si>
  <si>
    <t>Rat 4</t>
  </si>
  <si>
    <t>Rat 5</t>
  </si>
  <si>
    <t>Rat 6</t>
  </si>
  <si>
    <t>Rat 7</t>
  </si>
  <si>
    <t>Rat 8</t>
  </si>
  <si>
    <t>Rat 9</t>
  </si>
  <si>
    <t>Panel B 30-week etoh intake WT vs KHK-A/C</t>
  </si>
  <si>
    <t>EtOH Intake g/kg</t>
  </si>
  <si>
    <t>% difference</t>
  </si>
  <si>
    <t>EtOH (%)</t>
  </si>
  <si>
    <t>Panel C Preference ratio Wt vs KHK-A KO</t>
  </si>
  <si>
    <t>Panel D 2BC Intake g/kg Wt vs KHK-A KO</t>
  </si>
  <si>
    <t>Panel E 2BC Intake ml/day Wt vs KHK-A KO</t>
  </si>
  <si>
    <t>Panel F 2BC Cumulative Intake g/mouse Wt vs KHK-A KO</t>
  </si>
  <si>
    <t>Panel G Preference ratio Wt vs KHK-A KO</t>
  </si>
  <si>
    <t>Panel H 2BC Intake g/kg Wt vs KHK-A KO</t>
  </si>
  <si>
    <t>Panel I 2BC Intake ml/day Wt vs KHK-A KO</t>
  </si>
  <si>
    <t>Panel J 2BC Cumulative Intake g/mouse Wt vs KHK-A KO</t>
  </si>
  <si>
    <t>Left-Males</t>
  </si>
  <si>
    <t>Right- Females</t>
  </si>
  <si>
    <t>Panel A Locomotor PreTest WT vs KHK-A/C KO</t>
  </si>
  <si>
    <t xml:space="preserve"> WT</t>
  </si>
  <si>
    <t>Panel B: LORR</t>
  </si>
  <si>
    <t>Top-Males</t>
  </si>
  <si>
    <t>Naïve</t>
  </si>
  <si>
    <t>minutes</t>
  </si>
  <si>
    <t>EtOH conditioned</t>
  </si>
  <si>
    <t>Naïve vs EtOH contioned</t>
  </si>
  <si>
    <t>Bottom-Females</t>
  </si>
  <si>
    <t>Panel C: Body temperature</t>
  </si>
  <si>
    <t>EtOH-conditioned</t>
  </si>
  <si>
    <t>Panel E KHK actitivty WT vs Het vs KHK-A/C KO</t>
  </si>
  <si>
    <t>Liver</t>
  </si>
  <si>
    <t>KHK-A/C Het</t>
  </si>
  <si>
    <t>Panel F Preference Ratio WT vs Het vs KHK-A/C KO</t>
  </si>
  <si>
    <t>PanelG Cumulative EtOH Intake WT vs Het vs KHK-A/C KO</t>
  </si>
  <si>
    <t>Avereage</t>
  </si>
  <si>
    <t>Vinculin</t>
  </si>
  <si>
    <t>KHK-A/C/Vinculin</t>
  </si>
  <si>
    <t>KHK-A/C 0% EtOH</t>
  </si>
  <si>
    <t>WT 10 % EtOH</t>
  </si>
  <si>
    <t>Glut5</t>
  </si>
  <si>
    <t>Glut5/Vinculin</t>
  </si>
  <si>
    <t>Cyp2E1</t>
  </si>
  <si>
    <t>Cyp2E1/Vinculin</t>
  </si>
  <si>
    <t>Panel A: Densitometry Liver</t>
  </si>
  <si>
    <t>Panel A: Densitometry Small Intestine</t>
  </si>
  <si>
    <t>Small Intestine</t>
  </si>
  <si>
    <r>
      <t xml:space="preserve">Panel K: </t>
    </r>
    <r>
      <rPr>
        <b/>
        <i/>
        <sz val="12"/>
        <color rgb="FF000000"/>
        <rFont val="Aptos Narrow"/>
        <scheme val="minor"/>
      </rPr>
      <t>30-week and cumulative Intake KHK-A KO</t>
    </r>
  </si>
  <si>
    <r>
      <t xml:space="preserve">Panel A: </t>
    </r>
    <r>
      <rPr>
        <b/>
        <i/>
        <sz val="12"/>
        <color rgb="FF000000"/>
        <rFont val="Aptos Narrow"/>
        <scheme val="minor"/>
      </rPr>
      <t>30-week and cumulative Intake AR Het KO</t>
    </r>
  </si>
  <si>
    <t>Panel C ALDH Activity</t>
  </si>
  <si>
    <t>Fructose</t>
  </si>
  <si>
    <t>Panel D Acute Ethanol after EtOH Challenge</t>
  </si>
  <si>
    <t>Panel E Acute Acetaldehydeafter EtOH Challenge</t>
  </si>
  <si>
    <t xml:space="preserve">Panel G FITC Dextran </t>
  </si>
  <si>
    <t>Concentration (ug/ml)</t>
  </si>
  <si>
    <t>OD Average</t>
  </si>
  <si>
    <t>KHK-A/C KO 10% EtOH</t>
  </si>
  <si>
    <t>Panel H Acute EtOH Portal Vein</t>
  </si>
  <si>
    <t>t8' %</t>
  </si>
  <si>
    <t>t8' mM</t>
  </si>
  <si>
    <t>t15' %</t>
  </si>
  <si>
    <t>t15' mM</t>
  </si>
  <si>
    <t>t30' %</t>
  </si>
  <si>
    <t>t30' mM</t>
  </si>
  <si>
    <t>Panel A: FGF21 Plasma 2BC Wt vs KHK-A/C</t>
  </si>
  <si>
    <t xml:space="preserve"> </t>
  </si>
  <si>
    <t>Std Curve</t>
  </si>
  <si>
    <t>Wild Type 0% EtOH</t>
  </si>
  <si>
    <t>Bckgrd</t>
  </si>
  <si>
    <t>OD-bkgrd</t>
  </si>
  <si>
    <t>pg/ml</t>
  </si>
  <si>
    <t>dlution</t>
  </si>
  <si>
    <t>Corrected pg/ml</t>
  </si>
  <si>
    <t>Wild Type 10% EtOH</t>
  </si>
  <si>
    <t>KHK-Fl 10% EtOH</t>
  </si>
  <si>
    <t>KHK-fl Alb-Cre 0% EtOH</t>
  </si>
  <si>
    <t>KHK-fl Vil-Cre 0% EtOH</t>
  </si>
  <si>
    <t>Panel B: FGF21 Plasma 2BC KHk Fl vs AlbCre vs VilCre</t>
  </si>
  <si>
    <t>g/mouse</t>
  </si>
  <si>
    <t>KHK-Fl  Alb-Cre 10% EtOH</t>
  </si>
  <si>
    <t>KHK-Fl  Vil-Cre 10% EtOH</t>
  </si>
  <si>
    <t>Panel C: Cumulated EtOH Intake 2BC KHk Fl vs AlbCre vs VilCre</t>
  </si>
  <si>
    <t>Panel D: Cumulated EtOH Intake Pair-matched KHk Fl vs AlbCre vs VilCre</t>
  </si>
  <si>
    <t>KHK-Fl 7.2% EtOH</t>
  </si>
  <si>
    <t>KHK-Fl  Vil-Cre 12% EtOH</t>
  </si>
  <si>
    <t>Panel E: FGF21 Plasma Pair-Matched KHk Fl vs AlbCre vs VilCre</t>
  </si>
  <si>
    <t>Panel E: FGF21 Plasma Pair-Matched KHk Fl vs AlbCre vs VilCre Correlation with ALT</t>
  </si>
  <si>
    <t>ALT (U/L)</t>
  </si>
  <si>
    <t>FGF21 (pg/ml)</t>
  </si>
  <si>
    <t>Panel G: FGF21 Plasma Pair-Matched KHk Fl vs AlbCre vs VilCre Correlation with ALT</t>
  </si>
  <si>
    <t>Panel A Cumulative EtOH intake Pair Matched KHK-fl vs KHK-fl Vil Cre</t>
  </si>
  <si>
    <t>Panel C Liver TG Pair Matched KHK-fl vs KHK-fl Vil Cre</t>
  </si>
  <si>
    <t>KHK-fl 10% EtOH</t>
  </si>
  <si>
    <t>KHK-fl Vil-Cre15% EtOH</t>
  </si>
  <si>
    <t>Panel D Plasma AST Pair Matched KHK-fl vs KHK-fl Vil Cre</t>
  </si>
  <si>
    <t>Panel E Plasma ALT Pair Matched KHK-fl vs KHK-fl Vil Cre</t>
  </si>
  <si>
    <t>Panel D Liver Hydroxyproline Pair Matched KHK-fl vs KHK-fl Vil Cre</t>
  </si>
  <si>
    <t>Panel A Preference ratio CRP427 WT mice</t>
  </si>
  <si>
    <r>
      <t xml:space="preserve">START VEHICLE or </t>
    </r>
    <r>
      <rPr>
        <b/>
        <sz val="12"/>
        <color rgb="FFFF0000"/>
        <rFont val="Aptos Narrow (Body)"/>
      </rPr>
      <t>CRP42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1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Arial"/>
      <family val="2"/>
    </font>
    <font>
      <b/>
      <sz val="12"/>
      <color theme="1"/>
      <name val="Aptos Narrow"/>
      <scheme val="minor"/>
    </font>
    <font>
      <b/>
      <i/>
      <sz val="12"/>
      <color theme="1"/>
      <name val="Aptos Narrow"/>
      <scheme val="minor"/>
    </font>
    <font>
      <sz val="8"/>
      <name val="Aptos Narrow"/>
      <family val="2"/>
      <scheme val="minor"/>
    </font>
    <font>
      <sz val="12"/>
      <color theme="1"/>
      <name val="Arial"/>
      <family val="2"/>
    </font>
    <font>
      <sz val="12"/>
      <color rgb="FF0070C0"/>
      <name val="Aptos Narrow"/>
      <family val="2"/>
      <scheme val="minor"/>
    </font>
    <font>
      <sz val="12"/>
      <color theme="8" tint="0.39997558519241921"/>
      <name val="Aptos Narrow"/>
      <family val="2"/>
      <scheme val="minor"/>
    </font>
    <font>
      <b/>
      <sz val="12"/>
      <name val="Arial"/>
      <family val="2"/>
    </font>
    <font>
      <sz val="12"/>
      <color rgb="FF0432FF"/>
      <name val="Aptos Narrow"/>
      <family val="2"/>
      <scheme val="minor"/>
    </font>
    <font>
      <b/>
      <sz val="12"/>
      <color rgb="FFFF0000"/>
      <name val="Aptos Narrow"/>
      <scheme val="minor"/>
    </font>
    <font>
      <b/>
      <sz val="12"/>
      <color rgb="FF0432FF"/>
      <name val="Aptos Narrow"/>
      <scheme val="minor"/>
    </font>
    <font>
      <sz val="12"/>
      <color theme="8" tint="-0.249977111117893"/>
      <name val="Arial"/>
      <family val="2"/>
    </font>
    <font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z val="12"/>
      <color theme="5" tint="0.39997558519241921"/>
      <name val="Aptos Narrow"/>
      <family val="2"/>
      <scheme val="minor"/>
    </font>
    <font>
      <sz val="12"/>
      <color theme="3" tint="0.249977111117893"/>
      <name val="Aptos Narrow"/>
      <family val="2"/>
      <scheme val="minor"/>
    </font>
    <font>
      <sz val="12"/>
      <color rgb="FFFF0000"/>
      <name val="Arial"/>
      <family val="2"/>
    </font>
    <font>
      <i/>
      <sz val="12"/>
      <color rgb="FFFF0000"/>
      <name val="Arial"/>
      <family val="2"/>
    </font>
    <font>
      <b/>
      <sz val="12"/>
      <color rgb="FF000000"/>
      <name val="Aptos Narrow"/>
      <scheme val="minor"/>
    </font>
    <font>
      <b/>
      <i/>
      <sz val="12"/>
      <color rgb="FF000000"/>
      <name val="Aptos Narrow"/>
      <scheme val="minor"/>
    </font>
    <font>
      <b/>
      <sz val="12"/>
      <color theme="8" tint="0.39997558519241921"/>
      <name val="Aptos Narrow"/>
      <scheme val="minor"/>
    </font>
    <font>
      <sz val="12"/>
      <color theme="8" tint="0.39997558519241921"/>
      <name val="Arial"/>
      <family val="2"/>
    </font>
    <font>
      <b/>
      <sz val="12"/>
      <color theme="1"/>
      <name val="Arial"/>
      <family val="2"/>
    </font>
    <font>
      <b/>
      <sz val="12"/>
      <color theme="8" tint="0.39997558519241921"/>
      <name val="Arial"/>
      <family val="2"/>
    </font>
    <font>
      <sz val="12"/>
      <color theme="4" tint="-0.249977111117893"/>
      <name val="Aptos Narrow"/>
      <family val="2"/>
      <scheme val="minor"/>
    </font>
    <font>
      <b/>
      <sz val="12"/>
      <color theme="4" tint="-0.249977111117893"/>
      <name val="Aptos Narrow"/>
      <scheme val="minor"/>
    </font>
    <font>
      <b/>
      <vertAlign val="superscript"/>
      <sz val="12"/>
      <name val="Arial"/>
      <family val="2"/>
    </font>
    <font>
      <b/>
      <vertAlign val="superscript"/>
      <sz val="12"/>
      <color theme="8" tint="0.39997558519241921"/>
      <name val="Arial"/>
      <family val="2"/>
    </font>
    <font>
      <sz val="12"/>
      <color theme="8" tint="0.39997558519241921"/>
      <name val="Aptos Narrow"/>
      <scheme val="minor"/>
    </font>
    <font>
      <sz val="12"/>
      <color rgb="FFFF0000"/>
      <name val="Aptos Narrow (Body)"/>
    </font>
    <font>
      <sz val="12"/>
      <color rgb="FF0432FF"/>
      <name val="Aptos Narrow"/>
      <scheme val="minor"/>
    </font>
    <font>
      <sz val="12"/>
      <color rgb="FFFF0000"/>
      <name val="Aptos Narrow"/>
      <scheme val="minor"/>
    </font>
    <font>
      <i/>
      <sz val="12"/>
      <color rgb="FF0000FF"/>
      <name val="Arial"/>
      <family val="2"/>
    </font>
    <font>
      <b/>
      <sz val="12"/>
      <color rgb="FF0432FF"/>
      <name val="Arial"/>
      <family val="2"/>
    </font>
    <font>
      <sz val="12"/>
      <color rgb="FF0432FF"/>
      <name val="Arial"/>
      <family val="2"/>
    </font>
    <font>
      <i/>
      <sz val="12"/>
      <color rgb="FF0432FF"/>
      <name val="Arial"/>
      <family val="2"/>
    </font>
    <font>
      <b/>
      <sz val="12"/>
      <color rgb="FF0432FF"/>
      <name val="Aptos Narrow"/>
      <family val="2"/>
      <scheme val="minor"/>
    </font>
    <font>
      <b/>
      <sz val="12"/>
      <color rgb="FFFF0000"/>
      <name val="Aptos Narrow"/>
      <family val="2"/>
      <scheme val="minor"/>
    </font>
    <font>
      <b/>
      <sz val="12"/>
      <color rgb="FFFFC000"/>
      <name val="Aptos Narrow"/>
      <scheme val="minor"/>
    </font>
    <font>
      <sz val="12"/>
      <color rgb="FFFFC000"/>
      <name val="Aptos Narrow"/>
      <scheme val="minor"/>
    </font>
    <font>
      <b/>
      <sz val="12"/>
      <color rgb="FFFFC000"/>
      <name val="Aptos Narrow"/>
      <family val="2"/>
      <scheme val="minor"/>
    </font>
    <font>
      <b/>
      <sz val="12"/>
      <color rgb="FFFFC000"/>
      <name val="Arial"/>
      <family val="2"/>
    </font>
    <font>
      <b/>
      <sz val="12"/>
      <color rgb="FFFF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theme="8" tint="0.39997558519241921"/>
      <name val="Arial"/>
      <family val="2"/>
    </font>
    <font>
      <sz val="10"/>
      <color rgb="FF0432FF"/>
      <name val="Arial"/>
      <family val="2"/>
    </font>
    <font>
      <b/>
      <sz val="12"/>
      <color rgb="FFFF0000"/>
      <name val="Aptos Narrow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1">
    <xf numFmtId="0" fontId="0" fillId="0" borderId="0" xfId="0"/>
    <xf numFmtId="0" fontId="3" fillId="0" borderId="0" xfId="0" applyFont="1"/>
    <xf numFmtId="0" fontId="4" fillId="0" borderId="0" xfId="0" applyFont="1"/>
    <xf numFmtId="0" fontId="7" fillId="0" borderId="0" xfId="0" applyFont="1"/>
    <xf numFmtId="164" fontId="7" fillId="0" borderId="0" xfId="0" applyNumberFormat="1" applyFont="1"/>
    <xf numFmtId="2" fontId="3" fillId="0" borderId="0" xfId="0" applyNumberFormat="1" applyFont="1"/>
    <xf numFmtId="0" fontId="1" fillId="0" borderId="0" xfId="0" applyFont="1"/>
    <xf numFmtId="0" fontId="8" fillId="0" borderId="0" xfId="0" applyFont="1"/>
    <xf numFmtId="0" fontId="9" fillId="0" borderId="0" xfId="0" applyFont="1"/>
    <xf numFmtId="0" fontId="2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5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9" fontId="4" fillId="0" borderId="0" xfId="0" applyNumberFormat="1" applyFont="1"/>
    <xf numFmtId="10" fontId="4" fillId="0" borderId="0" xfId="0" applyNumberFormat="1" applyFont="1"/>
    <xf numFmtId="0" fontId="23" fillId="0" borderId="0" xfId="0" applyFont="1"/>
    <xf numFmtId="9" fontId="23" fillId="0" borderId="0" xfId="0" applyNumberFormat="1" applyFont="1"/>
    <xf numFmtId="10" fontId="23" fillId="0" borderId="0" xfId="0" applyNumberFormat="1" applyFont="1"/>
    <xf numFmtId="0" fontId="24" fillId="0" borderId="0" xfId="0" applyFont="1"/>
    <xf numFmtId="0" fontId="25" fillId="0" borderId="0" xfId="0" applyFont="1"/>
    <xf numFmtId="0" fontId="5" fillId="0" borderId="0" xfId="0" applyFont="1" applyFill="1"/>
    <xf numFmtId="0" fontId="26" fillId="0" borderId="0" xfId="0" applyFont="1"/>
    <xf numFmtId="0" fontId="7" fillId="0" borderId="0" xfId="0" applyFont="1" applyFill="1"/>
    <xf numFmtId="0" fontId="3" fillId="0" borderId="0" xfId="0" applyFont="1" applyFill="1"/>
    <xf numFmtId="0" fontId="4" fillId="0" borderId="0" xfId="0" applyFont="1" applyFill="1"/>
    <xf numFmtId="0" fontId="15" fillId="0" borderId="0" xfId="0" applyFont="1" applyFill="1"/>
    <xf numFmtId="0" fontId="27" fillId="0" borderId="0" xfId="0" applyFont="1"/>
    <xf numFmtId="0" fontId="28" fillId="0" borderId="0" xfId="0" applyFont="1"/>
    <xf numFmtId="0" fontId="10" fillId="0" borderId="0" xfId="0" applyFont="1" applyAlignment="1">
      <alignment vertical="center"/>
    </xf>
    <xf numFmtId="0" fontId="10" fillId="0" borderId="0" xfId="0" applyFont="1" applyAlignment="1">
      <alignment horizontal="center"/>
    </xf>
    <xf numFmtId="0" fontId="26" fillId="0" borderId="0" xfId="0" applyFont="1" applyAlignment="1">
      <alignment horizontal="center"/>
    </xf>
    <xf numFmtId="0" fontId="10" fillId="0" borderId="0" xfId="0" applyFont="1" applyFill="1" applyAlignment="1">
      <alignment horizontal="center"/>
    </xf>
    <xf numFmtId="0" fontId="26" fillId="0" borderId="0" xfId="0" applyFont="1" applyFill="1" applyAlignment="1">
      <alignment horizontal="center"/>
    </xf>
    <xf numFmtId="0" fontId="26" fillId="0" borderId="0" xfId="0" applyFont="1" applyAlignment="1">
      <alignment horizontal="center"/>
    </xf>
    <xf numFmtId="0" fontId="31" fillId="0" borderId="0" xfId="0" applyFont="1"/>
    <xf numFmtId="0" fontId="10" fillId="0" borderId="0" xfId="0" applyFont="1" applyAlignment="1">
      <alignment horizontal="left"/>
    </xf>
    <xf numFmtId="0" fontId="26" fillId="0" borderId="0" xfId="0" applyFont="1" applyAlignment="1">
      <alignment horizontal="left"/>
    </xf>
    <xf numFmtId="0" fontId="32" fillId="0" borderId="0" xfId="0" applyFont="1"/>
    <xf numFmtId="0" fontId="33" fillId="0" borderId="0" xfId="0" applyFont="1"/>
    <xf numFmtId="0" fontId="34" fillId="0" borderId="0" xfId="0" applyFont="1"/>
    <xf numFmtId="0" fontId="35" fillId="0" borderId="0" xfId="0" applyFont="1"/>
    <xf numFmtId="0" fontId="0" fillId="0" borderId="0" xfId="0" applyFill="1"/>
    <xf numFmtId="0" fontId="13" fillId="0" borderId="0" xfId="0" applyFont="1" applyFill="1"/>
    <xf numFmtId="164" fontId="25" fillId="0" borderId="0" xfId="0" applyNumberFormat="1" applyFont="1"/>
    <xf numFmtId="164" fontId="0" fillId="0" borderId="0" xfId="0" applyNumberFormat="1"/>
    <xf numFmtId="164" fontId="13" fillId="0" borderId="0" xfId="0" applyNumberFormat="1" applyFont="1"/>
    <xf numFmtId="164" fontId="4" fillId="0" borderId="0" xfId="0" applyNumberFormat="1" applyFont="1"/>
    <xf numFmtId="0" fontId="36" fillId="0" borderId="0" xfId="0" applyFont="1"/>
    <xf numFmtId="0" fontId="37" fillId="0" borderId="0" xfId="0" applyFont="1"/>
    <xf numFmtId="0" fontId="38" fillId="0" borderId="0" xfId="0" applyFont="1"/>
    <xf numFmtId="164" fontId="3" fillId="0" borderId="0" xfId="0" applyNumberFormat="1" applyFont="1"/>
    <xf numFmtId="164" fontId="10" fillId="0" borderId="0" xfId="0" applyNumberFormat="1" applyFont="1"/>
    <xf numFmtId="164" fontId="36" fillId="0" borderId="0" xfId="0" applyNumberFormat="1" applyFont="1"/>
    <xf numFmtId="0" fontId="39" fillId="0" borderId="0" xfId="0" applyFont="1"/>
    <xf numFmtId="0" fontId="36" fillId="0" borderId="0" xfId="0" applyFont="1" applyAlignment="1">
      <alignment horizontal="center"/>
    </xf>
    <xf numFmtId="0" fontId="40" fillId="0" borderId="0" xfId="0" applyFont="1"/>
    <xf numFmtId="0" fontId="41" fillId="0" borderId="0" xfId="0" applyFont="1"/>
    <xf numFmtId="0" fontId="42" fillId="0" borderId="0" xfId="0" applyFont="1"/>
    <xf numFmtId="0" fontId="25" fillId="0" borderId="0" xfId="0" applyFont="1" applyFill="1"/>
    <xf numFmtId="0" fontId="12" fillId="0" borderId="0" xfId="0" applyFont="1" applyFill="1"/>
    <xf numFmtId="0" fontId="43" fillId="0" borderId="0" xfId="0" applyFont="1"/>
    <xf numFmtId="0" fontId="44" fillId="0" borderId="0" xfId="0" applyFont="1" applyAlignment="1">
      <alignment horizontal="center"/>
    </xf>
    <xf numFmtId="0" fontId="45" fillId="0" borderId="0" xfId="0" applyFont="1" applyAlignment="1">
      <alignment horizontal="center"/>
    </xf>
    <xf numFmtId="0" fontId="44" fillId="0" borderId="0" xfId="0" applyFont="1" applyAlignment="1">
      <alignment horizontal="center"/>
    </xf>
    <xf numFmtId="0" fontId="44" fillId="0" borderId="0" xfId="0" applyFont="1"/>
    <xf numFmtId="0" fontId="45" fillId="0" borderId="0" xfId="0" applyFont="1" applyAlignment="1">
      <alignment horizontal="center"/>
    </xf>
    <xf numFmtId="0" fontId="45" fillId="0" borderId="0" xfId="0" applyFont="1"/>
    <xf numFmtId="0" fontId="23" fillId="0" borderId="0" xfId="0" applyFont="1" applyFill="1"/>
    <xf numFmtId="1" fontId="0" fillId="0" borderId="0" xfId="0" applyNumberFormat="1"/>
    <xf numFmtId="0" fontId="46" fillId="0" borderId="0" xfId="0" applyFont="1"/>
    <xf numFmtId="1" fontId="47" fillId="0" borderId="0" xfId="0" applyNumberFormat="1" applyFont="1"/>
    <xf numFmtId="0" fontId="47" fillId="0" borderId="0" xfId="0" applyFont="1"/>
    <xf numFmtId="1" fontId="46" fillId="0" borderId="0" xfId="0" applyNumberFormat="1" applyFont="1"/>
    <xf numFmtId="0" fontId="48" fillId="0" borderId="0" xfId="0" applyFont="1"/>
    <xf numFmtId="0" fontId="49" fillId="0" borderId="0" xfId="0" applyFont="1"/>
    <xf numFmtId="2" fontId="4" fillId="0" borderId="0" xfId="0" applyNumberFormat="1" applyFont="1"/>
    <xf numFmtId="2" fontId="13" fillId="0" borderId="0" xfId="0" applyNumberFormat="1" applyFont="1"/>
    <xf numFmtId="2" fontId="2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2'!$J$23:$J$28</c:f>
              <c:numCache>
                <c:formatCode>General</c:formatCode>
                <c:ptCount val="6"/>
                <c:pt idx="0">
                  <c:v>5.0000000000000001E-3</c:v>
                </c:pt>
                <c:pt idx="1">
                  <c:v>0.123</c:v>
                </c:pt>
                <c:pt idx="2">
                  <c:v>0.245</c:v>
                </c:pt>
                <c:pt idx="3">
                  <c:v>0.46800000000000003</c:v>
                </c:pt>
                <c:pt idx="4">
                  <c:v>0.79900000000000004</c:v>
                </c:pt>
                <c:pt idx="5">
                  <c:v>1.123</c:v>
                </c:pt>
              </c:numCache>
            </c:numRef>
          </c:xVal>
          <c:yVal>
            <c:numRef>
              <c:f>'Figure 2'!$K$23:$K$28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40</c:v>
                </c:pt>
                <c:pt idx="4">
                  <c:v>80</c:v>
                </c:pt>
                <c:pt idx="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1B9-B545-B785-7F222695BC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9371040"/>
        <c:axId val="1519372768"/>
      </c:scatterChart>
      <c:valAx>
        <c:axId val="15193710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9372768"/>
        <c:crosses val="autoZero"/>
        <c:crossBetween val="midCat"/>
      </c:valAx>
      <c:valAx>
        <c:axId val="1519372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93710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Extended Data 5'!$A$149:$A$156</c:f>
              <c:numCache>
                <c:formatCode>General</c:formatCode>
                <c:ptCount val="8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8</c:v>
                </c:pt>
                <c:pt idx="5">
                  <c:v>1.6</c:v>
                </c:pt>
                <c:pt idx="6">
                  <c:v>3.2</c:v>
                </c:pt>
              </c:numCache>
            </c:numRef>
          </c:xVal>
          <c:yVal>
            <c:numRef>
              <c:f>'Extended Data 5'!$B$149:$B$156</c:f>
              <c:numCache>
                <c:formatCode>General</c:formatCode>
                <c:ptCount val="8"/>
                <c:pt idx="0">
                  <c:v>5.0000000000000001E-3</c:v>
                </c:pt>
                <c:pt idx="1">
                  <c:v>0.10050000000000001</c:v>
                </c:pt>
                <c:pt idx="2">
                  <c:v>0.182</c:v>
                </c:pt>
                <c:pt idx="3">
                  <c:v>0.34050000000000002</c:v>
                </c:pt>
                <c:pt idx="4">
                  <c:v>0.70799999999999996</c:v>
                </c:pt>
                <c:pt idx="5">
                  <c:v>1.4144999999999999</c:v>
                </c:pt>
                <c:pt idx="6">
                  <c:v>2.044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81B-AA40-8F45-C86045296D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33408"/>
        <c:axId val="52760080"/>
      </c:scatterChart>
      <c:valAx>
        <c:axId val="533334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760080"/>
        <c:crosses val="autoZero"/>
        <c:crossBetween val="midCat"/>
      </c:valAx>
      <c:valAx>
        <c:axId val="52760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334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Extended Data 7'!$A$17:$A$20</c:f>
              <c:numCache>
                <c:formatCode>General</c:formatCode>
                <c:ptCount val="4"/>
                <c:pt idx="0">
                  <c:v>0</c:v>
                </c:pt>
                <c:pt idx="1">
                  <c:v>0.3</c:v>
                </c:pt>
                <c:pt idx="2">
                  <c:v>0.6</c:v>
                </c:pt>
                <c:pt idx="3">
                  <c:v>0.9</c:v>
                </c:pt>
              </c:numCache>
            </c:numRef>
          </c:xVal>
          <c:yVal>
            <c:numRef>
              <c:f>'Extended Data 7'!$B$17:$B$20</c:f>
              <c:numCache>
                <c:formatCode>General</c:formatCode>
                <c:ptCount val="4"/>
                <c:pt idx="0">
                  <c:v>6.0000000000000053E-3</c:v>
                </c:pt>
                <c:pt idx="1">
                  <c:v>0.31600000000000006</c:v>
                </c:pt>
                <c:pt idx="2">
                  <c:v>0.62100000000000011</c:v>
                </c:pt>
                <c:pt idx="3">
                  <c:v>0.821000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08D-874C-9D35-C7010A6C89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3108608"/>
        <c:axId val="1672859376"/>
      </c:scatterChart>
      <c:valAx>
        <c:axId val="1673108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2859376"/>
        <c:crosses val="autoZero"/>
        <c:crossBetween val="midCat"/>
      </c:valAx>
      <c:valAx>
        <c:axId val="1672859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31086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Extended Data 7'!$A$106:$A$109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50</c:v>
                </c:pt>
              </c:numCache>
            </c:numRef>
          </c:xVal>
          <c:yVal>
            <c:numRef>
              <c:f>'Extended Data 7'!$B$106:$B$109</c:f>
              <c:numCache>
                <c:formatCode>General</c:formatCode>
                <c:ptCount val="4"/>
                <c:pt idx="0">
                  <c:v>9.000000000000008E-3</c:v>
                </c:pt>
                <c:pt idx="1">
                  <c:v>0.26</c:v>
                </c:pt>
                <c:pt idx="2">
                  <c:v>0.57600000000000007</c:v>
                </c:pt>
                <c:pt idx="3">
                  <c:v>0.815000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FE6-B943-81EE-1F9272E6D9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141504"/>
        <c:axId val="100400112"/>
      </c:scatterChart>
      <c:valAx>
        <c:axId val="1001415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400112"/>
        <c:crosses val="autoZero"/>
        <c:crossBetween val="midCat"/>
      </c:valAx>
      <c:valAx>
        <c:axId val="100400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1415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2'!$J$116:$J$121</c:f>
              <c:numCache>
                <c:formatCode>General</c:formatCode>
                <c:ptCount val="6"/>
                <c:pt idx="0">
                  <c:v>4.0000000000000001E-3</c:v>
                </c:pt>
                <c:pt idx="1">
                  <c:v>0.156</c:v>
                </c:pt>
                <c:pt idx="2">
                  <c:v>0.29899999999999999</c:v>
                </c:pt>
                <c:pt idx="3">
                  <c:v>0.58499999999999996</c:v>
                </c:pt>
                <c:pt idx="4">
                  <c:v>0.89900000000000002</c:v>
                </c:pt>
                <c:pt idx="5">
                  <c:v>1.367</c:v>
                </c:pt>
              </c:numCache>
            </c:numRef>
          </c:xVal>
          <c:yVal>
            <c:numRef>
              <c:f>'Figure 2'!$K$116:$K$121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60</c:v>
                </c:pt>
                <c:pt idx="4">
                  <c:v>100</c:v>
                </c:pt>
                <c:pt idx="5">
                  <c:v>1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505-9D42-8629-6AF742D006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6067167"/>
        <c:axId val="1176069199"/>
      </c:scatterChart>
      <c:valAx>
        <c:axId val="11760671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6069199"/>
        <c:crosses val="autoZero"/>
        <c:crossBetween val="midCat"/>
      </c:valAx>
      <c:valAx>
        <c:axId val="11760691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60671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'!$B$190:$B$193</c:f>
              <c:numCache>
                <c:formatCode>General</c:formatCode>
                <c:ptCount val="4"/>
                <c:pt idx="0">
                  <c:v>6.0000000000000053E-3</c:v>
                </c:pt>
                <c:pt idx="1">
                  <c:v>9.1000000000000025E-2</c:v>
                </c:pt>
                <c:pt idx="2">
                  <c:v>0.193</c:v>
                </c:pt>
                <c:pt idx="3">
                  <c:v>0.39100000000000001</c:v>
                </c:pt>
              </c:numCache>
            </c:numRef>
          </c:xVal>
          <c:yVal>
            <c:numRef>
              <c:f>'Figure 3'!$C$190:$C$193</c:f>
              <c:numCache>
                <c:formatCode>General</c:formatCode>
                <c:ptCount val="4"/>
                <c:pt idx="0">
                  <c:v>0</c:v>
                </c:pt>
                <c:pt idx="1">
                  <c:v>6.25</c:v>
                </c:pt>
                <c:pt idx="2">
                  <c:v>12.5</c:v>
                </c:pt>
                <c:pt idx="3">
                  <c:v>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E09-F842-80CF-6E439987E8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051472"/>
        <c:axId val="52053184"/>
      </c:scatterChart>
      <c:valAx>
        <c:axId val="520514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053184"/>
        <c:crosses val="autoZero"/>
        <c:crossBetween val="midCat"/>
      </c:valAx>
      <c:valAx>
        <c:axId val="52053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0514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'!$A$306:$A$309</c:f>
              <c:numCache>
                <c:formatCode>General</c:formatCode>
                <c:ptCount val="4"/>
                <c:pt idx="0">
                  <c:v>6.0000000000000053E-3</c:v>
                </c:pt>
                <c:pt idx="1">
                  <c:v>2.7000000000000024E-2</c:v>
                </c:pt>
                <c:pt idx="2">
                  <c:v>4.9999999999999933E-2</c:v>
                </c:pt>
                <c:pt idx="3">
                  <c:v>8.8999999999999968E-2</c:v>
                </c:pt>
              </c:numCache>
            </c:numRef>
          </c:xVal>
          <c:yVal>
            <c:numRef>
              <c:f>'Figure 3'!$B$306:$B$309</c:f>
              <c:numCache>
                <c:formatCode>General</c:formatCode>
                <c:ptCount val="4"/>
                <c:pt idx="0">
                  <c:v>0</c:v>
                </c:pt>
                <c:pt idx="1">
                  <c:v>625</c:v>
                </c:pt>
                <c:pt idx="2">
                  <c:v>1250</c:v>
                </c:pt>
                <c:pt idx="3">
                  <c:v>2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07F-C849-B56E-8F7F19D3C2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185040"/>
        <c:axId val="52028336"/>
      </c:scatterChart>
      <c:valAx>
        <c:axId val="521850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028336"/>
        <c:crosses val="autoZero"/>
        <c:crossBetween val="midCat"/>
      </c:valAx>
      <c:valAx>
        <c:axId val="52028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1850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4'!$J$56:$J$61</c:f>
              <c:numCache>
                <c:formatCode>General</c:formatCode>
                <c:ptCount val="6"/>
                <c:pt idx="0">
                  <c:v>5.0000000000000001E-3</c:v>
                </c:pt>
                <c:pt idx="1">
                  <c:v>0.112</c:v>
                </c:pt>
                <c:pt idx="2">
                  <c:v>0.223</c:v>
                </c:pt>
                <c:pt idx="3">
                  <c:v>0.45500000000000002</c:v>
                </c:pt>
                <c:pt idx="4">
                  <c:v>0.755</c:v>
                </c:pt>
                <c:pt idx="5">
                  <c:v>1.056</c:v>
                </c:pt>
              </c:numCache>
            </c:numRef>
          </c:xVal>
          <c:yVal>
            <c:numRef>
              <c:f>'Figure 4'!$K$56:$K$61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40</c:v>
                </c:pt>
                <c:pt idx="4">
                  <c:v>80</c:v>
                </c:pt>
                <c:pt idx="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C38-554C-A0A7-06595CD8FC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5288751"/>
        <c:axId val="259355136"/>
      </c:scatterChart>
      <c:valAx>
        <c:axId val="11752887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9355136"/>
        <c:crosses val="autoZero"/>
        <c:crossBetween val="midCat"/>
      </c:valAx>
      <c:valAx>
        <c:axId val="259355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52887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4'!$J$107:$J$112</c:f>
              <c:numCache>
                <c:formatCode>General</c:formatCode>
                <c:ptCount val="6"/>
                <c:pt idx="0">
                  <c:v>4.0000000000000001E-3</c:v>
                </c:pt>
                <c:pt idx="1">
                  <c:v>0.151</c:v>
                </c:pt>
                <c:pt idx="2">
                  <c:v>0.30199999999999999</c:v>
                </c:pt>
                <c:pt idx="3">
                  <c:v>0.60599999999999998</c:v>
                </c:pt>
                <c:pt idx="4">
                  <c:v>0.88300000000000001</c:v>
                </c:pt>
                <c:pt idx="5">
                  <c:v>1.351</c:v>
                </c:pt>
              </c:numCache>
            </c:numRef>
          </c:xVal>
          <c:yVal>
            <c:numRef>
              <c:f>'Figure 4'!$K$107:$K$112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60</c:v>
                </c:pt>
                <c:pt idx="4">
                  <c:v>100</c:v>
                </c:pt>
                <c:pt idx="5">
                  <c:v>1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EA5-C145-AE3E-F22743B6A9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7159584"/>
        <c:axId val="806959392"/>
      </c:scatterChart>
      <c:valAx>
        <c:axId val="807159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6959392"/>
        <c:crosses val="autoZero"/>
        <c:crossBetween val="midCat"/>
      </c:valAx>
      <c:valAx>
        <c:axId val="806959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7159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5'!$A$39:$A$42</c:f>
              <c:numCache>
                <c:formatCode>General</c:formatCode>
                <c:ptCount val="4"/>
                <c:pt idx="0">
                  <c:v>0</c:v>
                </c:pt>
                <c:pt idx="1">
                  <c:v>0.3</c:v>
                </c:pt>
                <c:pt idx="2">
                  <c:v>0.6</c:v>
                </c:pt>
                <c:pt idx="3">
                  <c:v>0.9</c:v>
                </c:pt>
              </c:numCache>
            </c:numRef>
          </c:xVal>
          <c:yVal>
            <c:numRef>
              <c:f>'Figure 5'!$B$39:$B$42</c:f>
              <c:numCache>
                <c:formatCode>General</c:formatCode>
                <c:ptCount val="4"/>
                <c:pt idx="0">
                  <c:v>6.9999999999998952E-3</c:v>
                </c:pt>
                <c:pt idx="1">
                  <c:v>0.33600000000000008</c:v>
                </c:pt>
                <c:pt idx="2">
                  <c:v>0.629</c:v>
                </c:pt>
                <c:pt idx="3">
                  <c:v>0.899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00F-204C-8E8B-4C4E1AB125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0596047"/>
        <c:axId val="710810975"/>
      </c:scatterChart>
      <c:valAx>
        <c:axId val="7105960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0810975"/>
        <c:crosses val="autoZero"/>
        <c:crossBetween val="midCat"/>
      </c:valAx>
      <c:valAx>
        <c:axId val="7108109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05960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5'!$A$185:$A$188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50</c:v>
                </c:pt>
              </c:numCache>
            </c:numRef>
          </c:xVal>
          <c:yVal>
            <c:numRef>
              <c:f>'Figure 5'!$B$185:$B$188</c:f>
              <c:numCache>
                <c:formatCode>General</c:formatCode>
                <c:ptCount val="4"/>
                <c:pt idx="0">
                  <c:v>-9.7999999999999976E-2</c:v>
                </c:pt>
                <c:pt idx="1">
                  <c:v>0.28700000000000003</c:v>
                </c:pt>
                <c:pt idx="2">
                  <c:v>0.63500000000000001</c:v>
                </c:pt>
                <c:pt idx="3">
                  <c:v>0.921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9BD-EF49-AD6F-B01EE4B8E0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634208"/>
        <c:axId val="52901344"/>
      </c:scatterChart>
      <c:valAx>
        <c:axId val="526342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901344"/>
        <c:crosses val="autoZero"/>
        <c:crossBetween val="midCat"/>
      </c:valAx>
      <c:valAx>
        <c:axId val="52901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6342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Extended Data 5'!$B$80:$B$83</c:f>
              <c:numCache>
                <c:formatCode>General</c:formatCode>
                <c:ptCount val="4"/>
                <c:pt idx="0">
                  <c:v>1.100000000000001E-2</c:v>
                </c:pt>
                <c:pt idx="1">
                  <c:v>4.4999999999999984E-2</c:v>
                </c:pt>
                <c:pt idx="2">
                  <c:v>9.9000000000000032E-2</c:v>
                </c:pt>
                <c:pt idx="3">
                  <c:v>0.17200000000000004</c:v>
                </c:pt>
              </c:numCache>
            </c:numRef>
          </c:xVal>
          <c:yVal>
            <c:numRef>
              <c:f>'Extended Data 5'!$C$80:$C$83</c:f>
              <c:numCache>
                <c:formatCode>General</c:formatCode>
                <c:ptCount val="4"/>
                <c:pt idx="0">
                  <c:v>0</c:v>
                </c:pt>
                <c:pt idx="1">
                  <c:v>6.25</c:v>
                </c:pt>
                <c:pt idx="2">
                  <c:v>12.5</c:v>
                </c:pt>
                <c:pt idx="3">
                  <c:v>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FE5-1941-9E1F-4B9F107E8B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4276912"/>
        <c:axId val="914278624"/>
      </c:scatterChart>
      <c:valAx>
        <c:axId val="914276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4278624"/>
        <c:crosses val="autoZero"/>
        <c:crossBetween val="midCat"/>
      </c:valAx>
      <c:valAx>
        <c:axId val="914278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4276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20650</xdr:colOff>
      <xdr:row>21</xdr:row>
      <xdr:rowOff>114300</xdr:rowOff>
    </xdr:from>
    <xdr:to>
      <xdr:col>16</xdr:col>
      <xdr:colOff>565150</xdr:colOff>
      <xdr:row>35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A002845-CF8B-6CAF-7A7D-FD772565185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22250</xdr:colOff>
      <xdr:row>114</xdr:row>
      <xdr:rowOff>139700</xdr:rowOff>
    </xdr:from>
    <xdr:to>
      <xdr:col>16</xdr:col>
      <xdr:colOff>666750</xdr:colOff>
      <xdr:row>128</xdr:row>
      <xdr:rowOff>38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477066B-5536-D0F0-5E4D-E396053220D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52450</xdr:colOff>
      <xdr:row>189</xdr:row>
      <xdr:rowOff>76200</xdr:rowOff>
    </xdr:from>
    <xdr:to>
      <xdr:col>13</xdr:col>
      <xdr:colOff>387350</xdr:colOff>
      <xdr:row>202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72C33D6-22C1-BD07-571C-5A28FED72B4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996950</xdr:colOff>
      <xdr:row>303</xdr:row>
      <xdr:rowOff>127000</xdr:rowOff>
    </xdr:from>
    <xdr:to>
      <xdr:col>8</xdr:col>
      <xdr:colOff>514350</xdr:colOff>
      <xdr:row>317</xdr:row>
      <xdr:rowOff>25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87EA999-7946-92A1-A8E9-CDFF983A9BF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350</xdr:colOff>
      <xdr:row>51</xdr:row>
      <xdr:rowOff>139700</xdr:rowOff>
    </xdr:from>
    <xdr:to>
      <xdr:col>6</xdr:col>
      <xdr:colOff>450850</xdr:colOff>
      <xdr:row>65</xdr:row>
      <xdr:rowOff>1079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A049C0E-AF25-EC6F-7EFA-654FC09BB6E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58750</xdr:colOff>
      <xdr:row>101</xdr:row>
      <xdr:rowOff>177800</xdr:rowOff>
    </xdr:from>
    <xdr:to>
      <xdr:col>7</xdr:col>
      <xdr:colOff>603250</xdr:colOff>
      <xdr:row>115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BA3FDB3-FD25-E6EB-0C66-F885940D07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50</xdr:colOff>
      <xdr:row>42</xdr:row>
      <xdr:rowOff>139700</xdr:rowOff>
    </xdr:from>
    <xdr:to>
      <xdr:col>4</xdr:col>
      <xdr:colOff>361950</xdr:colOff>
      <xdr:row>56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477BEA6-FEAF-2323-CA44-6527BCA12C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450850</xdr:colOff>
      <xdr:row>188</xdr:row>
      <xdr:rowOff>165100</xdr:rowOff>
    </xdr:from>
    <xdr:to>
      <xdr:col>5</xdr:col>
      <xdr:colOff>311150</xdr:colOff>
      <xdr:row>202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68BF121-692D-1C8C-00E6-6755A6ABBCB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20650</xdr:colOff>
      <xdr:row>77</xdr:row>
      <xdr:rowOff>0</xdr:rowOff>
    </xdr:from>
    <xdr:to>
      <xdr:col>12</xdr:col>
      <xdr:colOff>565150</xdr:colOff>
      <xdr:row>90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D394CB0-76EF-9296-1641-55B6185649D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09550</xdr:colOff>
      <xdr:row>144</xdr:row>
      <xdr:rowOff>50800</xdr:rowOff>
    </xdr:from>
    <xdr:to>
      <xdr:col>8</xdr:col>
      <xdr:colOff>793750</xdr:colOff>
      <xdr:row>157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336FBA5-A70B-F28A-3FCA-2F7924CD5F7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52550</xdr:colOff>
      <xdr:row>21</xdr:row>
      <xdr:rowOff>76200</xdr:rowOff>
    </xdr:from>
    <xdr:to>
      <xdr:col>2</xdr:col>
      <xdr:colOff>234950</xdr:colOff>
      <xdr:row>34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E76F64D-B6DB-E278-DB65-D25B7934C3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444750</xdr:colOff>
      <xdr:row>111</xdr:row>
      <xdr:rowOff>0</xdr:rowOff>
    </xdr:from>
    <xdr:to>
      <xdr:col>3</xdr:col>
      <xdr:colOff>501650</xdr:colOff>
      <xdr:row>124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E6DC661-DBA7-E9F6-670E-F097677BAB5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C8577-6D04-9947-9B27-7E55B692C1A2}">
  <dimension ref="A1:AC144"/>
  <sheetViews>
    <sheetView tabSelected="1" workbookViewId="0">
      <selection activeCell="E14" sqref="E14"/>
    </sheetView>
  </sheetViews>
  <sheetFormatPr baseColWidth="10" defaultRowHeight="16" x14ac:dyDescent="0.2"/>
  <cols>
    <col min="1" max="1" width="50.5" bestFit="1" customWidth="1"/>
    <col min="2" max="2" width="49.83203125" bestFit="1" customWidth="1"/>
    <col min="3" max="3" width="14" bestFit="1" customWidth="1"/>
    <col min="4" max="4" width="18.5" bestFit="1" customWidth="1"/>
    <col min="5" max="5" width="16.83203125" bestFit="1" customWidth="1"/>
    <col min="6" max="6" width="11.83203125" customWidth="1"/>
    <col min="7" max="7" width="11.5" bestFit="1" customWidth="1"/>
  </cols>
  <sheetData>
    <row r="1" spans="1:27" x14ac:dyDescent="0.2">
      <c r="B1" s="2" t="s">
        <v>4</v>
      </c>
      <c r="H1" s="2" t="s">
        <v>5</v>
      </c>
      <c r="N1" t="s">
        <v>12</v>
      </c>
      <c r="R1" t="s">
        <v>19</v>
      </c>
      <c r="V1" t="s">
        <v>21</v>
      </c>
      <c r="Z1" t="s">
        <v>20</v>
      </c>
    </row>
    <row r="2" spans="1:27" x14ac:dyDescent="0.2">
      <c r="B2" t="s">
        <v>2</v>
      </c>
      <c r="C2" t="s">
        <v>2</v>
      </c>
      <c r="D2" t="s">
        <v>3</v>
      </c>
      <c r="E2" t="s">
        <v>3</v>
      </c>
      <c r="H2" t="s">
        <v>6</v>
      </c>
      <c r="I2" t="s">
        <v>6</v>
      </c>
      <c r="J2" t="s">
        <v>7</v>
      </c>
      <c r="K2" t="s">
        <v>8</v>
      </c>
      <c r="N2" t="s">
        <v>9</v>
      </c>
      <c r="R2" t="s">
        <v>9</v>
      </c>
      <c r="V2" t="s">
        <v>9</v>
      </c>
      <c r="Z2" t="s">
        <v>9</v>
      </c>
    </row>
    <row r="3" spans="1:27" x14ac:dyDescent="0.2">
      <c r="B3" t="s">
        <v>0</v>
      </c>
      <c r="C3" t="s">
        <v>1</v>
      </c>
      <c r="D3" t="s">
        <v>0</v>
      </c>
      <c r="E3" t="s">
        <v>1</v>
      </c>
      <c r="H3" t="s">
        <v>0</v>
      </c>
      <c r="I3" t="s">
        <v>1</v>
      </c>
      <c r="J3" t="s">
        <v>1</v>
      </c>
      <c r="K3" t="s">
        <v>1</v>
      </c>
      <c r="N3" t="s">
        <v>10</v>
      </c>
      <c r="O3" t="s">
        <v>23</v>
      </c>
      <c r="R3" t="s">
        <v>10</v>
      </c>
      <c r="S3" t="s">
        <v>23</v>
      </c>
      <c r="V3" t="s">
        <v>10</v>
      </c>
      <c r="W3" t="s">
        <v>23</v>
      </c>
      <c r="Z3" t="s">
        <v>10</v>
      </c>
      <c r="AA3" t="s">
        <v>23</v>
      </c>
    </row>
    <row r="4" spans="1:27" x14ac:dyDescent="0.2">
      <c r="A4" t="s">
        <v>13</v>
      </c>
      <c r="B4" s="1">
        <v>0.72499999999999998</v>
      </c>
      <c r="C4" s="1">
        <v>1.9139999999999999</v>
      </c>
      <c r="D4" s="1">
        <v>0.54700000000000004</v>
      </c>
      <c r="E4" s="1">
        <v>1.5229999999999999</v>
      </c>
      <c r="F4" s="1"/>
      <c r="G4" t="s">
        <v>13</v>
      </c>
      <c r="H4" s="1">
        <f>100-(100*O4)/N4</f>
        <v>36.550000000000004</v>
      </c>
      <c r="I4" s="1">
        <f>100-(100*S4)/R4</f>
        <v>66.55</v>
      </c>
      <c r="J4" s="1">
        <f>100-(100*W4)/V4</f>
        <v>82.334999999999994</v>
      </c>
      <c r="K4" s="1">
        <f>100-(100*AA4)/Z4</f>
        <v>2.4550000000000125</v>
      </c>
      <c r="L4" s="1"/>
      <c r="M4" t="s">
        <v>13</v>
      </c>
      <c r="N4" s="1">
        <v>0.875</v>
      </c>
      <c r="O4" s="4">
        <v>0.55518749999999994</v>
      </c>
      <c r="Q4" t="s">
        <v>13</v>
      </c>
      <c r="R4" s="1">
        <v>0.77800000000000002</v>
      </c>
      <c r="S4" s="4">
        <v>0.26024100000000006</v>
      </c>
      <c r="U4" t="s">
        <v>13</v>
      </c>
      <c r="V4" s="1">
        <v>0.81299999999999994</v>
      </c>
      <c r="W4" s="4">
        <v>0.14361645000000001</v>
      </c>
      <c r="Y4" t="s">
        <v>13</v>
      </c>
      <c r="Z4" s="1">
        <v>0.755</v>
      </c>
      <c r="AA4" s="4">
        <v>0.73646475</v>
      </c>
    </row>
    <row r="5" spans="1:27" x14ac:dyDescent="0.2">
      <c r="A5" t="s">
        <v>14</v>
      </c>
      <c r="B5" s="1">
        <v>0.41199999999999998</v>
      </c>
      <c r="C5" s="1">
        <v>1.585</v>
      </c>
      <c r="D5" s="1">
        <v>0.747</v>
      </c>
      <c r="E5" s="1">
        <v>1.772</v>
      </c>
      <c r="F5" s="1"/>
      <c r="G5" t="s">
        <v>14</v>
      </c>
      <c r="H5" s="1">
        <f t="shared" ref="H5:H9" si="0">100-(100*O5)/N5</f>
        <v>40.222999999999999</v>
      </c>
      <c r="I5" s="1">
        <f t="shared" ref="I5:I9" si="1">100-(100*S5)/R5</f>
        <v>68.355000000000004</v>
      </c>
      <c r="J5" s="1">
        <f t="shared" ref="J5:J9" si="2">100-(100*W5)/V5</f>
        <v>89.155000000000001</v>
      </c>
      <c r="K5" s="1">
        <f t="shared" ref="K5:K9" si="3">100-(100*AA5)/Z5</f>
        <v>3.1229999999999905</v>
      </c>
      <c r="L5" s="1"/>
      <c r="M5" t="s">
        <v>14</v>
      </c>
      <c r="N5" s="1">
        <v>0.77800000000000002</v>
      </c>
      <c r="O5" s="4">
        <v>0.46506506000000003</v>
      </c>
      <c r="Q5" t="s">
        <v>14</v>
      </c>
      <c r="R5" s="1">
        <v>0.88200000000000001</v>
      </c>
      <c r="S5" s="4">
        <v>0.27910889999999999</v>
      </c>
      <c r="U5" t="s">
        <v>14</v>
      </c>
      <c r="V5" s="1">
        <v>0.77800000000000002</v>
      </c>
      <c r="W5" s="4">
        <v>8.4374100000000007E-2</v>
      </c>
      <c r="Y5" t="s">
        <v>14</v>
      </c>
      <c r="Z5" s="1">
        <v>0.69</v>
      </c>
      <c r="AA5" s="4">
        <v>0.66845129999999997</v>
      </c>
    </row>
    <row r="6" spans="1:27" x14ac:dyDescent="0.2">
      <c r="A6" t="s">
        <v>15</v>
      </c>
      <c r="B6" s="1">
        <v>0.66600000000000004</v>
      </c>
      <c r="C6" s="1">
        <v>1.613</v>
      </c>
      <c r="D6" s="1">
        <v>0.61599999999999999</v>
      </c>
      <c r="E6" s="1">
        <v>1.851</v>
      </c>
      <c r="F6" s="1"/>
      <c r="G6" t="s">
        <v>15</v>
      </c>
      <c r="H6" s="1">
        <f t="shared" si="0"/>
        <v>32.510000000000005</v>
      </c>
      <c r="I6" s="1">
        <f t="shared" si="1"/>
        <v>82.135000000000005</v>
      </c>
      <c r="J6" s="1">
        <f t="shared" si="2"/>
        <v>59.55</v>
      </c>
      <c r="K6" s="1">
        <f t="shared" si="3"/>
        <v>4.7849999999999966</v>
      </c>
      <c r="L6" s="1"/>
      <c r="M6" t="s">
        <v>15</v>
      </c>
      <c r="N6" s="1">
        <v>0.81200000000000006</v>
      </c>
      <c r="O6" s="4">
        <v>0.54801880000000003</v>
      </c>
      <c r="Q6" t="s">
        <v>15</v>
      </c>
      <c r="R6" s="1">
        <v>0.80600000000000005</v>
      </c>
      <c r="S6" s="4">
        <v>0.14399189999999995</v>
      </c>
      <c r="U6" t="s">
        <v>15</v>
      </c>
      <c r="V6" s="1">
        <v>0.80800000000000005</v>
      </c>
      <c r="W6" s="4">
        <v>0.32683600000000007</v>
      </c>
      <c r="Y6" t="s">
        <v>15</v>
      </c>
      <c r="Z6" s="1">
        <v>0.80500000000000005</v>
      </c>
      <c r="AA6" s="4">
        <v>0.76648075000000004</v>
      </c>
    </row>
    <row r="7" spans="1:27" x14ac:dyDescent="0.2">
      <c r="A7" t="s">
        <v>16</v>
      </c>
      <c r="B7" s="1">
        <v>1.1279999999999999</v>
      </c>
      <c r="C7" s="1">
        <v>2.6629999999999998</v>
      </c>
      <c r="D7" s="1">
        <v>0.41199999999999998</v>
      </c>
      <c r="E7" s="1">
        <v>3.4420000000000002</v>
      </c>
      <c r="F7" s="1"/>
      <c r="G7" t="s">
        <v>16</v>
      </c>
      <c r="H7" s="1">
        <f t="shared" si="0"/>
        <v>27.224999999999994</v>
      </c>
      <c r="I7" s="1">
        <f t="shared" si="1"/>
        <v>78.442999999999998</v>
      </c>
      <c r="J7" s="1">
        <f t="shared" si="2"/>
        <v>45.625</v>
      </c>
      <c r="K7" s="1">
        <f t="shared" si="3"/>
        <v>5.2549999999999955</v>
      </c>
      <c r="L7" s="1"/>
      <c r="M7" t="s">
        <v>16</v>
      </c>
      <c r="N7" s="1">
        <v>0.68600000000000005</v>
      </c>
      <c r="O7" s="4">
        <v>0.49923650000000008</v>
      </c>
      <c r="Q7" t="s">
        <v>16</v>
      </c>
      <c r="R7" s="1">
        <v>0.75600000000000001</v>
      </c>
      <c r="S7" s="4">
        <v>0.16297092000000002</v>
      </c>
      <c r="U7" t="s">
        <v>16</v>
      </c>
      <c r="V7" s="1">
        <v>0.69</v>
      </c>
      <c r="W7" s="4">
        <v>0.37518749999999995</v>
      </c>
      <c r="Y7" t="s">
        <v>16</v>
      </c>
      <c r="Z7" s="1">
        <v>0.77200000000000002</v>
      </c>
      <c r="AA7" s="4">
        <v>0.73143140000000006</v>
      </c>
    </row>
    <row r="8" spans="1:27" x14ac:dyDescent="0.2">
      <c r="A8" t="s">
        <v>17</v>
      </c>
      <c r="B8" s="1">
        <v>1.1599999999999999</v>
      </c>
      <c r="C8" s="1">
        <v>3.351</v>
      </c>
      <c r="D8" s="1">
        <v>0.89</v>
      </c>
      <c r="E8" s="1">
        <v>3.2229999999999999</v>
      </c>
      <c r="F8" s="1"/>
      <c r="G8" t="s">
        <v>17</v>
      </c>
      <c r="H8" s="1">
        <f t="shared" si="0"/>
        <v>41.320000000000007</v>
      </c>
      <c r="I8" s="1">
        <f t="shared" si="1"/>
        <v>95.194999999999993</v>
      </c>
      <c r="J8" s="1">
        <f t="shared" si="2"/>
        <v>66.125</v>
      </c>
      <c r="K8" s="1">
        <f t="shared" si="3"/>
        <v>11.885000000000005</v>
      </c>
      <c r="L8" s="1"/>
      <c r="M8" t="s">
        <v>17</v>
      </c>
      <c r="N8" s="1">
        <v>0.88900000000000001</v>
      </c>
      <c r="O8" s="4">
        <v>0.52166519999999994</v>
      </c>
      <c r="Q8" t="s">
        <v>17</v>
      </c>
      <c r="R8" s="1">
        <v>0.69899999999999995</v>
      </c>
      <c r="S8" s="4">
        <v>3.3586950000000004E-2</v>
      </c>
      <c r="U8" t="s">
        <v>17</v>
      </c>
      <c r="V8" s="1">
        <v>0.73299999999999998</v>
      </c>
      <c r="W8" s="4">
        <v>0.24830374999999999</v>
      </c>
      <c r="Y8" t="s">
        <v>17</v>
      </c>
      <c r="Z8" s="1">
        <v>0.73399999999999999</v>
      </c>
      <c r="AA8" s="4">
        <v>0.64676409999999995</v>
      </c>
    </row>
    <row r="9" spans="1:27" x14ac:dyDescent="0.2">
      <c r="A9" t="s">
        <v>18</v>
      </c>
      <c r="B9" s="1">
        <v>1.202</v>
      </c>
      <c r="C9" s="1">
        <v>2.323</v>
      </c>
      <c r="D9" s="1">
        <v>1.1319999999999999</v>
      </c>
      <c r="E9" s="1">
        <v>2.9060000000000001</v>
      </c>
      <c r="F9" s="1"/>
      <c r="G9" t="s">
        <v>18</v>
      </c>
      <c r="H9" s="1">
        <f t="shared" si="0"/>
        <v>43.336999999999996</v>
      </c>
      <c r="I9" s="1">
        <f t="shared" si="1"/>
        <v>89.224999999999994</v>
      </c>
      <c r="J9" s="1">
        <f t="shared" si="2"/>
        <v>76.33</v>
      </c>
      <c r="K9" s="1">
        <f t="shared" si="3"/>
        <v>9.7849999999999966</v>
      </c>
      <c r="L9" s="1"/>
      <c r="M9" t="s">
        <v>18</v>
      </c>
      <c r="N9" s="1">
        <v>0.77500000000000002</v>
      </c>
      <c r="O9" s="4">
        <v>0.43913825000000001</v>
      </c>
      <c r="Q9" t="s">
        <v>18</v>
      </c>
      <c r="R9" s="1">
        <v>0.81</v>
      </c>
      <c r="S9" s="4">
        <v>8.7277500000000008E-2</v>
      </c>
      <c r="U9" t="s">
        <v>18</v>
      </c>
      <c r="V9" s="1">
        <v>0.751</v>
      </c>
      <c r="W9" s="4">
        <v>0.17776170000000002</v>
      </c>
      <c r="Y9" t="s">
        <v>18</v>
      </c>
      <c r="Z9" s="1">
        <v>0.80800000000000005</v>
      </c>
      <c r="AA9" s="4">
        <v>0.72893720000000006</v>
      </c>
    </row>
    <row r="12" spans="1:27" x14ac:dyDescent="0.2">
      <c r="H12" s="2" t="s">
        <v>22</v>
      </c>
      <c r="N12" t="s">
        <v>12</v>
      </c>
      <c r="R12" t="s">
        <v>19</v>
      </c>
      <c r="V12" t="s">
        <v>21</v>
      </c>
      <c r="Z12" t="s">
        <v>20</v>
      </c>
    </row>
    <row r="13" spans="1:27" x14ac:dyDescent="0.2">
      <c r="H13" t="s">
        <v>6</v>
      </c>
      <c r="I13" t="s">
        <v>6</v>
      </c>
      <c r="J13" t="s">
        <v>7</v>
      </c>
      <c r="K13" t="s">
        <v>8</v>
      </c>
      <c r="N13" t="s">
        <v>9</v>
      </c>
      <c r="R13" t="s">
        <v>9</v>
      </c>
      <c r="V13" t="s">
        <v>9</v>
      </c>
      <c r="Z13" t="s">
        <v>9</v>
      </c>
    </row>
    <row r="14" spans="1:27" x14ac:dyDescent="0.2">
      <c r="H14" t="s">
        <v>0</v>
      </c>
      <c r="I14" t="s">
        <v>1</v>
      </c>
      <c r="J14" t="s">
        <v>1</v>
      </c>
      <c r="K14" t="s">
        <v>1</v>
      </c>
      <c r="N14" t="s">
        <v>10</v>
      </c>
      <c r="O14" t="s">
        <v>11</v>
      </c>
      <c r="R14" t="s">
        <v>10</v>
      </c>
      <c r="S14" t="s">
        <v>23</v>
      </c>
      <c r="V14" t="s">
        <v>10</v>
      </c>
      <c r="W14" t="s">
        <v>23</v>
      </c>
      <c r="Z14" t="s">
        <v>10</v>
      </c>
      <c r="AA14" t="s">
        <v>23</v>
      </c>
    </row>
    <row r="15" spans="1:27" x14ac:dyDescent="0.2">
      <c r="G15" t="s">
        <v>13</v>
      </c>
      <c r="H15" s="1">
        <f>100-(100*O15)/N15</f>
        <v>21.856000000000009</v>
      </c>
      <c r="I15" s="1">
        <f>100-(100*S15)/R15</f>
        <v>49.414999999999992</v>
      </c>
      <c r="J15" s="1">
        <f>100-(100*W15)/V15</f>
        <v>76.754999999999995</v>
      </c>
      <c r="K15" s="1">
        <f>100-(100*AA15)/Z15</f>
        <v>0.77500000000000568</v>
      </c>
      <c r="L15" s="1"/>
      <c r="M15" t="s">
        <v>13</v>
      </c>
      <c r="N15" s="1">
        <v>0.77800000000000002</v>
      </c>
      <c r="O15" s="4">
        <v>0.60796032</v>
      </c>
      <c r="Q15" t="s">
        <v>13</v>
      </c>
      <c r="R15" s="1">
        <v>0.77600000000000002</v>
      </c>
      <c r="S15" s="4">
        <v>0.39253960000000004</v>
      </c>
      <c r="U15" t="s">
        <v>13</v>
      </c>
      <c r="V15" s="1">
        <v>0.80800000000000005</v>
      </c>
      <c r="W15" s="4">
        <v>0.18781960000000009</v>
      </c>
      <c r="Y15" t="s">
        <v>13</v>
      </c>
      <c r="Z15" s="1">
        <v>0.74199999999999999</v>
      </c>
      <c r="AA15" s="4">
        <v>0.7362495</v>
      </c>
    </row>
    <row r="16" spans="1:27" x14ac:dyDescent="0.2">
      <c r="G16" t="s">
        <v>14</v>
      </c>
      <c r="H16" s="1">
        <f t="shared" ref="H16:H20" si="4">100-(100*O16)/N16</f>
        <v>22.331000000000003</v>
      </c>
      <c r="I16" s="1">
        <f t="shared" ref="I16:I20" si="5">100-(100*S16)/R16</f>
        <v>55.35499999999999</v>
      </c>
      <c r="J16" s="1">
        <f t="shared" ref="J16:J20" si="6">100-(100*W16)/V16</f>
        <v>59.055</v>
      </c>
      <c r="K16" s="1">
        <f t="shared" ref="K16:K20" si="7">100-(100*AA16)/Z16</f>
        <v>5.1249999999999858</v>
      </c>
      <c r="L16" s="1"/>
      <c r="M16" t="s">
        <v>14</v>
      </c>
      <c r="N16" s="1">
        <v>0.81200000000000006</v>
      </c>
      <c r="O16" s="4">
        <v>0.63067227999999997</v>
      </c>
      <c r="Q16" t="s">
        <v>14</v>
      </c>
      <c r="R16" s="1">
        <v>0.72299999999999998</v>
      </c>
      <c r="S16" s="4">
        <v>0.32278335000000002</v>
      </c>
      <c r="U16" t="s">
        <v>14</v>
      </c>
      <c r="V16" s="1">
        <v>0.81200000000000006</v>
      </c>
      <c r="W16" s="4">
        <v>0.33247340000000003</v>
      </c>
      <c r="Y16" t="s">
        <v>14</v>
      </c>
      <c r="Z16" s="1">
        <v>0.77800000000000002</v>
      </c>
      <c r="AA16" s="4">
        <v>0.73812750000000005</v>
      </c>
    </row>
    <row r="17" spans="1:27" x14ac:dyDescent="0.2">
      <c r="G17" t="s">
        <v>15</v>
      </c>
      <c r="H17" s="1">
        <f t="shared" si="4"/>
        <v>41.556999999999995</v>
      </c>
      <c r="I17" s="1">
        <f t="shared" si="5"/>
        <v>70.219999999999985</v>
      </c>
      <c r="J17" s="1">
        <f t="shared" si="6"/>
        <v>67.655000000000001</v>
      </c>
      <c r="K17" s="1">
        <f t="shared" si="7"/>
        <v>9.222999999999999</v>
      </c>
      <c r="L17" s="1"/>
      <c r="M17" t="s">
        <v>15</v>
      </c>
      <c r="N17" s="1">
        <v>0.68899999999999995</v>
      </c>
      <c r="O17" s="4">
        <v>0.40267227</v>
      </c>
      <c r="Q17" t="s">
        <v>15</v>
      </c>
      <c r="R17" s="1">
        <v>0.745</v>
      </c>
      <c r="S17" s="4">
        <v>0.22186100000000009</v>
      </c>
      <c r="U17" t="s">
        <v>15</v>
      </c>
      <c r="V17" s="1">
        <v>0.77500000000000002</v>
      </c>
      <c r="W17" s="4">
        <v>0.25067375000000003</v>
      </c>
      <c r="Y17" t="s">
        <v>15</v>
      </c>
      <c r="Z17" s="1">
        <v>0.72299999999999998</v>
      </c>
      <c r="AA17" s="4">
        <v>0.65631770999999994</v>
      </c>
    </row>
    <row r="18" spans="1:27" x14ac:dyDescent="0.2">
      <c r="G18" t="s">
        <v>16</v>
      </c>
      <c r="H18" s="1">
        <f t="shared" si="4"/>
        <v>20.334999999999994</v>
      </c>
      <c r="I18" s="1">
        <f t="shared" si="5"/>
        <v>61.800000000000004</v>
      </c>
      <c r="J18" s="1">
        <f t="shared" si="6"/>
        <v>69.194999999999993</v>
      </c>
      <c r="K18" s="1">
        <f t="shared" si="7"/>
        <v>4.186000000000007</v>
      </c>
      <c r="L18" s="1"/>
      <c r="M18" t="s">
        <v>16</v>
      </c>
      <c r="N18" s="1">
        <v>0.71299999999999997</v>
      </c>
      <c r="O18" s="4">
        <v>0.56801144999999997</v>
      </c>
      <c r="Q18" t="s">
        <v>16</v>
      </c>
      <c r="R18" s="1">
        <v>0.69</v>
      </c>
      <c r="S18" s="4">
        <v>0.26357999999999998</v>
      </c>
      <c r="U18" t="s">
        <v>16</v>
      </c>
      <c r="V18" s="1">
        <v>0.69</v>
      </c>
      <c r="W18" s="4">
        <v>0.21255450000000004</v>
      </c>
      <c r="Y18" t="s">
        <v>16</v>
      </c>
      <c r="Z18" s="1">
        <v>0.90100000000000002</v>
      </c>
      <c r="AA18" s="4">
        <v>0.86328413999999998</v>
      </c>
    </row>
    <row r="19" spans="1:27" x14ac:dyDescent="0.2">
      <c r="G19" t="s">
        <v>17</v>
      </c>
      <c r="H19" s="1">
        <f t="shared" si="4"/>
        <v>34.49499999999999</v>
      </c>
      <c r="I19" s="1">
        <f t="shared" si="5"/>
        <v>57.974999999999994</v>
      </c>
      <c r="J19" s="1">
        <f t="shared" si="6"/>
        <v>68.055000000000007</v>
      </c>
      <c r="K19" s="1">
        <f t="shared" si="7"/>
        <v>8.4210000000000065</v>
      </c>
      <c r="L19" s="1"/>
      <c r="M19" t="s">
        <v>17</v>
      </c>
      <c r="N19" s="1">
        <v>0.82299999999999995</v>
      </c>
      <c r="O19" s="4">
        <v>0.53910615000000006</v>
      </c>
      <c r="Q19" t="s">
        <v>17</v>
      </c>
      <c r="R19" s="1">
        <v>0.80300000000000005</v>
      </c>
      <c r="S19" s="4">
        <v>0.33746075000000003</v>
      </c>
      <c r="U19" t="s">
        <v>17</v>
      </c>
      <c r="V19" s="1">
        <v>0.80300000000000005</v>
      </c>
      <c r="W19" s="4">
        <v>0.2565183499999999</v>
      </c>
      <c r="Y19" t="s">
        <v>17</v>
      </c>
      <c r="Z19" s="1">
        <v>0.89900000000000002</v>
      </c>
      <c r="AA19" s="4">
        <v>0.82329521000000006</v>
      </c>
    </row>
    <row r="20" spans="1:27" x14ac:dyDescent="0.2">
      <c r="G20" t="s">
        <v>18</v>
      </c>
      <c r="H20" s="1">
        <f t="shared" si="4"/>
        <v>33.068999999999988</v>
      </c>
      <c r="I20" s="1">
        <f t="shared" si="5"/>
        <v>50.99</v>
      </c>
      <c r="J20" s="1">
        <f t="shared" si="6"/>
        <v>71.995000000000005</v>
      </c>
      <c r="K20" s="1">
        <f t="shared" si="7"/>
        <v>2.9650000000000034</v>
      </c>
      <c r="L20" s="1"/>
      <c r="M20" t="s">
        <v>18</v>
      </c>
      <c r="N20" s="1">
        <v>0.84499999999999997</v>
      </c>
      <c r="O20" s="4">
        <v>0.56556695000000001</v>
      </c>
      <c r="Q20" t="s">
        <v>18</v>
      </c>
      <c r="R20" s="1">
        <v>0.81200000000000006</v>
      </c>
      <c r="S20" s="4">
        <v>0.39796120000000001</v>
      </c>
      <c r="U20" t="s">
        <v>18</v>
      </c>
      <c r="V20" s="1">
        <v>0.80800000000000005</v>
      </c>
      <c r="W20" s="4">
        <v>0.22628039999999994</v>
      </c>
      <c r="Y20" t="s">
        <v>18</v>
      </c>
      <c r="Z20" s="1">
        <v>0.84499999999999997</v>
      </c>
      <c r="AA20" s="4">
        <v>0.81994575000000003</v>
      </c>
    </row>
    <row r="22" spans="1:27" x14ac:dyDescent="0.2">
      <c r="A22" s="2" t="s">
        <v>33</v>
      </c>
      <c r="B22" s="2" t="s">
        <v>35</v>
      </c>
      <c r="H22" s="2" t="s">
        <v>24</v>
      </c>
    </row>
    <row r="23" spans="1:27" x14ac:dyDescent="0.2">
      <c r="B23" t="s">
        <v>25</v>
      </c>
      <c r="H23" t="s">
        <v>8</v>
      </c>
    </row>
    <row r="24" spans="1:27" x14ac:dyDescent="0.2">
      <c r="B24" t="s">
        <v>0</v>
      </c>
      <c r="C24" t="s">
        <v>26</v>
      </c>
      <c r="D24" t="s">
        <v>27</v>
      </c>
      <c r="E24" t="s">
        <v>1</v>
      </c>
      <c r="H24" t="s">
        <v>0</v>
      </c>
      <c r="I24" t="s">
        <v>26</v>
      </c>
      <c r="J24" t="s">
        <v>27</v>
      </c>
      <c r="K24" t="s">
        <v>1</v>
      </c>
    </row>
    <row r="25" spans="1:27" x14ac:dyDescent="0.2">
      <c r="A25" t="s">
        <v>13</v>
      </c>
      <c r="B25" s="5">
        <f>(100*B32)/(B32+C32)</f>
        <v>44.903581267217632</v>
      </c>
      <c r="C25" s="5">
        <f>(100*D32)/(D32+E32)</f>
        <v>54.716981132075475</v>
      </c>
      <c r="D25" s="5">
        <f>(100*F32)/(F32+G32)</f>
        <v>39.935064935064936</v>
      </c>
      <c r="E25" s="5">
        <f>(100*H32)/(H32+I32)</f>
        <v>49.3006993006993</v>
      </c>
      <c r="G25" t="s">
        <v>13</v>
      </c>
      <c r="H25" s="5">
        <f>(100*L32)/(L32+M32)</f>
        <v>51.879699248120296</v>
      </c>
      <c r="I25" s="5">
        <f>(100*N32)/(N32+O32)</f>
        <v>22.053231939163496</v>
      </c>
      <c r="J25" s="5">
        <f>(100*P32)/(P32+Q32)</f>
        <v>11.042944785276074</v>
      </c>
      <c r="K25" s="5">
        <f>(100*R32)/(R32+S32)</f>
        <v>5.333333333333333</v>
      </c>
    </row>
    <row r="26" spans="1:27" x14ac:dyDescent="0.2">
      <c r="A26" t="s">
        <v>14</v>
      </c>
      <c r="B26" s="5">
        <f t="shared" ref="B26:B29" si="8">(100*B33)/(B33+C33)</f>
        <v>55.426356589147282</v>
      </c>
      <c r="C26" s="5">
        <f t="shared" ref="C26:C29" si="9">(100*D33)/(D33+E33)</f>
        <v>60.544217687074834</v>
      </c>
      <c r="D26" s="5">
        <f t="shared" ref="D26:D29" si="10">(100*F33)/(F33+G33)</f>
        <v>40.989399293286212</v>
      </c>
      <c r="E26" s="5">
        <f t="shared" ref="E26:E29" si="11">(100*H33)/(H33+I33)</f>
        <v>28.392484342379959</v>
      </c>
      <c r="G26" t="s">
        <v>14</v>
      </c>
      <c r="H26" s="5">
        <f t="shared" ref="H26:H29" si="12">(100*L33)/(L33+M33)</f>
        <v>55.357142857142861</v>
      </c>
      <c r="I26" s="5">
        <f t="shared" ref="I26:I29" si="13">(100*N33)/(N33+O33)</f>
        <v>24.920127795527158</v>
      </c>
      <c r="J26" s="5">
        <f t="shared" ref="J26:J29" si="14">(100*P33)/(P33+Q33)</f>
        <v>12.202380952380951</v>
      </c>
      <c r="K26" s="5">
        <f t="shared" ref="K26:K29" si="15">(100*R33)/(R33+S33)</f>
        <v>1.0909090909090908</v>
      </c>
    </row>
    <row r="27" spans="1:27" x14ac:dyDescent="0.2">
      <c r="A27" t="s">
        <v>15</v>
      </c>
      <c r="B27" s="5">
        <f t="shared" si="8"/>
        <v>55.719557195571959</v>
      </c>
      <c r="C27" s="5">
        <f t="shared" si="9"/>
        <v>61.564625850340136</v>
      </c>
      <c r="D27" s="5">
        <f t="shared" si="10"/>
        <v>39.696969696969703</v>
      </c>
      <c r="E27" s="5">
        <f t="shared" si="11"/>
        <v>31.069958847736622</v>
      </c>
      <c r="G27" t="s">
        <v>15</v>
      </c>
      <c r="H27" s="5">
        <f t="shared" si="12"/>
        <v>57.03125</v>
      </c>
      <c r="I27" s="5">
        <f t="shared" si="13"/>
        <v>20.80745341614907</v>
      </c>
      <c r="J27" s="5">
        <f t="shared" si="14"/>
        <v>9.1858037578288094</v>
      </c>
      <c r="K27" s="5">
        <f t="shared" si="15"/>
        <v>1.6666666666666667</v>
      </c>
    </row>
    <row r="28" spans="1:27" x14ac:dyDescent="0.2">
      <c r="A28" t="s">
        <v>16</v>
      </c>
      <c r="B28" s="5">
        <f t="shared" si="8"/>
        <v>56.927710843373497</v>
      </c>
      <c r="C28" s="5">
        <f t="shared" si="9"/>
        <v>63.793103448275858</v>
      </c>
      <c r="D28" s="5">
        <f t="shared" si="10"/>
        <v>41.947565543071164</v>
      </c>
      <c r="E28" s="5">
        <f t="shared" si="11"/>
        <v>40.186915887850468</v>
      </c>
      <c r="G28" t="s">
        <v>16</v>
      </c>
      <c r="H28" s="5">
        <f t="shared" si="12"/>
        <v>49.421965317919074</v>
      </c>
      <c r="I28" s="5">
        <f t="shared" si="13"/>
        <v>24.870466321243523</v>
      </c>
      <c r="J28" s="5">
        <f t="shared" si="14"/>
        <v>9.9462365591397841</v>
      </c>
      <c r="K28" s="5">
        <f t="shared" si="15"/>
        <v>2.3333333333333335</v>
      </c>
    </row>
    <row r="29" spans="1:27" x14ac:dyDescent="0.2">
      <c r="A29" t="s">
        <v>17</v>
      </c>
      <c r="B29" s="5">
        <f t="shared" si="8"/>
        <v>42.822384428223842</v>
      </c>
      <c r="C29" s="5">
        <f t="shared" si="9"/>
        <v>68.992248062015506</v>
      </c>
      <c r="D29" s="5">
        <f t="shared" si="10"/>
        <v>46.551724137931032</v>
      </c>
      <c r="E29" s="5">
        <f t="shared" si="11"/>
        <v>35.955056179775276</v>
      </c>
      <c r="G29" t="s">
        <v>17</v>
      </c>
      <c r="H29" s="5">
        <f t="shared" si="12"/>
        <v>53.054662379421224</v>
      </c>
      <c r="I29" s="5">
        <f t="shared" si="13"/>
        <v>19.847328244274809</v>
      </c>
      <c r="J29" s="5">
        <f t="shared" si="14"/>
        <v>17.827298050139273</v>
      </c>
      <c r="K29" s="5">
        <f t="shared" si="15"/>
        <v>3</v>
      </c>
    </row>
    <row r="30" spans="1:27" x14ac:dyDescent="0.2">
      <c r="A30" s="2" t="s">
        <v>25</v>
      </c>
      <c r="B30" s="3" t="s">
        <v>28</v>
      </c>
      <c r="C30" s="1"/>
      <c r="D30" s="3" t="s">
        <v>30</v>
      </c>
      <c r="E30" s="1"/>
      <c r="F30" s="3" t="s">
        <v>31</v>
      </c>
      <c r="G30" s="1"/>
      <c r="H30" s="3" t="s">
        <v>32</v>
      </c>
      <c r="I30" s="1"/>
      <c r="J30" s="1"/>
      <c r="K30" s="2" t="s">
        <v>8</v>
      </c>
      <c r="L30" s="3" t="s">
        <v>28</v>
      </c>
      <c r="M30" s="1"/>
      <c r="N30" s="3" t="s">
        <v>30</v>
      </c>
      <c r="O30" s="1"/>
      <c r="P30" s="3" t="s">
        <v>31</v>
      </c>
      <c r="Q30" s="1"/>
      <c r="R30" s="3" t="s">
        <v>32</v>
      </c>
      <c r="S30" s="1"/>
    </row>
    <row r="31" spans="1:27" x14ac:dyDescent="0.2">
      <c r="B31" s="3" t="s">
        <v>0</v>
      </c>
      <c r="C31" s="1" t="s">
        <v>29</v>
      </c>
      <c r="D31" s="3" t="s">
        <v>26</v>
      </c>
      <c r="E31" s="1" t="s">
        <v>29</v>
      </c>
      <c r="F31" s="3" t="s">
        <v>27</v>
      </c>
      <c r="G31" s="1" t="s">
        <v>29</v>
      </c>
      <c r="H31" s="3" t="s">
        <v>1</v>
      </c>
      <c r="I31" s="1" t="s">
        <v>29</v>
      </c>
      <c r="J31" s="1"/>
      <c r="L31" s="3" t="s">
        <v>0</v>
      </c>
      <c r="M31" s="1" t="s">
        <v>29</v>
      </c>
      <c r="N31" s="3" t="s">
        <v>26</v>
      </c>
      <c r="O31" s="1" t="s">
        <v>29</v>
      </c>
      <c r="P31" s="3" t="s">
        <v>27</v>
      </c>
      <c r="Q31" s="1" t="s">
        <v>29</v>
      </c>
      <c r="R31" s="3" t="s">
        <v>1</v>
      </c>
      <c r="S31" s="1" t="s">
        <v>29</v>
      </c>
    </row>
    <row r="32" spans="1:27" x14ac:dyDescent="0.2">
      <c r="A32" t="s">
        <v>13</v>
      </c>
      <c r="B32" s="3">
        <v>1.63</v>
      </c>
      <c r="C32" s="3">
        <v>2</v>
      </c>
      <c r="D32" s="3">
        <v>1.45</v>
      </c>
      <c r="E32" s="3">
        <v>1.2</v>
      </c>
      <c r="F32" s="3">
        <v>1.23</v>
      </c>
      <c r="G32" s="3">
        <v>1.85</v>
      </c>
      <c r="H32" s="3">
        <v>1.41</v>
      </c>
      <c r="I32" s="3">
        <v>1.45</v>
      </c>
      <c r="J32" s="1"/>
      <c r="K32" t="s">
        <v>13</v>
      </c>
      <c r="L32" s="3">
        <v>1.38</v>
      </c>
      <c r="M32" s="3">
        <v>1.28</v>
      </c>
      <c r="N32" s="3">
        <v>0.57999999999999996</v>
      </c>
      <c r="O32" s="3">
        <v>2.0499999999999998</v>
      </c>
      <c r="P32" s="3">
        <v>0.36</v>
      </c>
      <c r="Q32" s="3">
        <v>2.9</v>
      </c>
      <c r="R32" s="3">
        <v>0.16</v>
      </c>
      <c r="S32" s="3">
        <v>2.84</v>
      </c>
    </row>
    <row r="33" spans="1:19" x14ac:dyDescent="0.2">
      <c r="A33" t="s">
        <v>14</v>
      </c>
      <c r="B33" s="3">
        <v>1.43</v>
      </c>
      <c r="C33" s="3">
        <v>1.1499999999999999</v>
      </c>
      <c r="D33" s="3">
        <v>1.78</v>
      </c>
      <c r="E33" s="3">
        <v>1.1599999999999999</v>
      </c>
      <c r="F33" s="3">
        <v>1.1599999999999999</v>
      </c>
      <c r="G33" s="3">
        <v>1.67</v>
      </c>
      <c r="H33" s="3">
        <v>1.36</v>
      </c>
      <c r="I33" s="3">
        <v>3.43</v>
      </c>
      <c r="J33" s="1"/>
      <c r="K33" t="s">
        <v>14</v>
      </c>
      <c r="L33" s="3">
        <v>1.55</v>
      </c>
      <c r="M33" s="3">
        <v>1.25</v>
      </c>
      <c r="N33" s="3">
        <v>0.78</v>
      </c>
      <c r="O33" s="3">
        <v>2.35</v>
      </c>
      <c r="P33" s="3">
        <v>0.41</v>
      </c>
      <c r="Q33" s="3">
        <v>2.95</v>
      </c>
      <c r="R33" s="3">
        <v>0.03</v>
      </c>
      <c r="S33" s="3">
        <v>2.72</v>
      </c>
    </row>
    <row r="34" spans="1:19" x14ac:dyDescent="0.2">
      <c r="A34" t="s">
        <v>15</v>
      </c>
      <c r="B34" s="3">
        <v>1.51</v>
      </c>
      <c r="C34" s="3">
        <v>1.2</v>
      </c>
      <c r="D34" s="3">
        <v>1.81</v>
      </c>
      <c r="E34" s="3">
        <v>1.1299999999999999</v>
      </c>
      <c r="F34" s="3">
        <v>1.31</v>
      </c>
      <c r="G34" s="3">
        <v>1.99</v>
      </c>
      <c r="H34" s="3">
        <v>1.51</v>
      </c>
      <c r="I34" s="3">
        <v>3.35</v>
      </c>
      <c r="K34" t="s">
        <v>15</v>
      </c>
      <c r="L34" s="3">
        <v>1.46</v>
      </c>
      <c r="M34" s="3">
        <v>1.1000000000000001</v>
      </c>
      <c r="N34" s="3">
        <v>0.67</v>
      </c>
      <c r="O34" s="3">
        <v>2.5499999999999998</v>
      </c>
      <c r="P34" s="3">
        <v>0.44</v>
      </c>
      <c r="Q34" s="3">
        <v>4.3499999999999996</v>
      </c>
      <c r="R34" s="3">
        <v>0.05</v>
      </c>
      <c r="S34" s="3">
        <v>2.95</v>
      </c>
    </row>
    <row r="35" spans="1:19" x14ac:dyDescent="0.2">
      <c r="A35" t="s">
        <v>16</v>
      </c>
      <c r="B35" s="3">
        <v>1.89</v>
      </c>
      <c r="C35" s="3">
        <v>1.43</v>
      </c>
      <c r="D35" s="3">
        <v>1.85</v>
      </c>
      <c r="E35" s="3">
        <v>1.05</v>
      </c>
      <c r="F35" s="3">
        <v>1.1200000000000001</v>
      </c>
      <c r="G35" s="3">
        <v>1.55</v>
      </c>
      <c r="H35" s="3">
        <v>1.29</v>
      </c>
      <c r="I35" s="3">
        <v>1.92</v>
      </c>
      <c r="K35" t="s">
        <v>16</v>
      </c>
      <c r="L35" s="3">
        <v>1.71</v>
      </c>
      <c r="M35" s="3">
        <v>1.75</v>
      </c>
      <c r="N35" s="3">
        <v>0.96</v>
      </c>
      <c r="O35" s="3">
        <v>2.9</v>
      </c>
      <c r="P35" s="3">
        <v>0.37</v>
      </c>
      <c r="Q35" s="3">
        <v>3.35</v>
      </c>
      <c r="R35" s="3">
        <v>7.0000000000000007E-2</v>
      </c>
      <c r="S35" s="3">
        <v>2.93</v>
      </c>
    </row>
    <row r="36" spans="1:19" x14ac:dyDescent="0.2">
      <c r="A36" t="s">
        <v>17</v>
      </c>
      <c r="B36" s="3">
        <v>1.76</v>
      </c>
      <c r="C36" s="3">
        <v>2.35</v>
      </c>
      <c r="D36" s="3">
        <v>1.78</v>
      </c>
      <c r="E36" s="3">
        <v>0.8</v>
      </c>
      <c r="F36" s="3">
        <v>1.08</v>
      </c>
      <c r="G36" s="3">
        <v>1.24</v>
      </c>
      <c r="H36" s="3">
        <v>1.6</v>
      </c>
      <c r="I36" s="3">
        <v>2.85</v>
      </c>
      <c r="K36" t="s">
        <v>17</v>
      </c>
      <c r="L36" s="3">
        <v>1.65</v>
      </c>
      <c r="M36" s="3">
        <v>1.46</v>
      </c>
      <c r="N36" s="3">
        <v>0.78</v>
      </c>
      <c r="O36" s="3">
        <v>3.15</v>
      </c>
      <c r="P36" s="3">
        <v>0.64</v>
      </c>
      <c r="Q36" s="3">
        <v>2.95</v>
      </c>
      <c r="R36" s="3">
        <v>0.12</v>
      </c>
      <c r="S36" s="3">
        <v>3.88</v>
      </c>
    </row>
    <row r="39" spans="1:19" x14ac:dyDescent="0.2">
      <c r="A39" s="2" t="s">
        <v>33</v>
      </c>
      <c r="B39" s="2" t="s">
        <v>38</v>
      </c>
    </row>
    <row r="40" spans="1:19" x14ac:dyDescent="0.2">
      <c r="B40" t="s">
        <v>25</v>
      </c>
      <c r="H40" t="s">
        <v>8</v>
      </c>
    </row>
    <row r="41" spans="1:19" x14ac:dyDescent="0.2">
      <c r="B41" t="s">
        <v>0</v>
      </c>
      <c r="C41" t="s">
        <v>26</v>
      </c>
      <c r="D41" t="s">
        <v>27</v>
      </c>
      <c r="E41" t="s">
        <v>1</v>
      </c>
      <c r="H41" t="s">
        <v>0</v>
      </c>
      <c r="I41" t="s">
        <v>26</v>
      </c>
      <c r="J41" t="s">
        <v>27</v>
      </c>
      <c r="K41" t="s">
        <v>1</v>
      </c>
    </row>
    <row r="42" spans="1:19" x14ac:dyDescent="0.2">
      <c r="A42" t="s">
        <v>13</v>
      </c>
      <c r="B42" s="1">
        <v>0</v>
      </c>
      <c r="C42" s="1">
        <f>C49</f>
        <v>2.0913461538461537</v>
      </c>
      <c r="D42" s="1">
        <f>D49</f>
        <v>3.3545454545454549</v>
      </c>
      <c r="E42" s="1">
        <f>E49</f>
        <v>1.8716814159292032</v>
      </c>
      <c r="G42" t="s">
        <v>13</v>
      </c>
      <c r="H42" s="1">
        <f>H49</f>
        <v>0</v>
      </c>
      <c r="I42" s="1">
        <f t="shared" ref="I42:K42" si="16">I49</f>
        <v>0.80555555555555547</v>
      </c>
      <c r="J42" s="1">
        <f t="shared" si="16"/>
        <v>0.98181818181818192</v>
      </c>
      <c r="K42" s="1">
        <f t="shared" si="16"/>
        <v>0.70796460176991149</v>
      </c>
    </row>
    <row r="43" spans="1:19" x14ac:dyDescent="0.2">
      <c r="A43" t="s">
        <v>14</v>
      </c>
      <c r="B43" s="1">
        <v>0</v>
      </c>
      <c r="C43" s="1">
        <f t="shared" ref="C43:E46" si="17">C50</f>
        <v>2.2918454935622314</v>
      </c>
      <c r="D43" s="1">
        <f t="shared" si="17"/>
        <v>2.9121338912133892</v>
      </c>
      <c r="E43" s="1">
        <f t="shared" si="17"/>
        <v>1.7000000000000002</v>
      </c>
      <c r="G43" t="s">
        <v>14</v>
      </c>
      <c r="H43" s="1">
        <f t="shared" ref="H43:K46" si="18">H50</f>
        <v>0</v>
      </c>
      <c r="I43" s="1">
        <f t="shared" si="18"/>
        <v>1.0684931506849316</v>
      </c>
      <c r="J43" s="1">
        <f t="shared" si="18"/>
        <v>1.0884955752212389</v>
      </c>
      <c r="K43" s="1">
        <f t="shared" si="18"/>
        <v>0.13274336283185839</v>
      </c>
    </row>
    <row r="44" spans="1:19" x14ac:dyDescent="0.2">
      <c r="A44" t="s">
        <v>15</v>
      </c>
      <c r="B44" s="1">
        <v>0</v>
      </c>
      <c r="C44" s="1">
        <f t="shared" si="17"/>
        <v>2.3506493506493502</v>
      </c>
      <c r="D44" s="1">
        <f t="shared" si="17"/>
        <v>3.2887029288702934</v>
      </c>
      <c r="E44" s="1">
        <f t="shared" si="17"/>
        <v>1.8719008264462809</v>
      </c>
      <c r="G44" t="s">
        <v>15</v>
      </c>
      <c r="H44" s="1">
        <f t="shared" si="18"/>
        <v>0</v>
      </c>
      <c r="I44" s="1">
        <f t="shared" si="18"/>
        <v>0.87772925764192167</v>
      </c>
      <c r="J44" s="1">
        <f t="shared" si="18"/>
        <v>1.1186440677966101</v>
      </c>
      <c r="K44" s="1">
        <f t="shared" si="18"/>
        <v>0.22123893805309733</v>
      </c>
    </row>
    <row r="45" spans="1:19" x14ac:dyDescent="0.2">
      <c r="A45" t="s">
        <v>16</v>
      </c>
      <c r="B45" s="1">
        <v>0</v>
      </c>
      <c r="C45" s="1">
        <f t="shared" si="17"/>
        <v>2.4666666666666668</v>
      </c>
      <c r="D45" s="1">
        <f t="shared" si="17"/>
        <v>2.8595744680851065</v>
      </c>
      <c r="E45" s="1">
        <f t="shared" si="17"/>
        <v>1.626050420168067</v>
      </c>
      <c r="G45" t="s">
        <v>16</v>
      </c>
      <c r="H45" s="1">
        <f t="shared" si="18"/>
        <v>0</v>
      </c>
      <c r="I45" s="1">
        <f t="shared" si="18"/>
        <v>1.1338582677165354</v>
      </c>
      <c r="J45" s="1">
        <f t="shared" si="18"/>
        <v>0.86381322957198425</v>
      </c>
      <c r="K45" s="1">
        <f t="shared" si="18"/>
        <v>0.30973451327433632</v>
      </c>
    </row>
    <row r="46" spans="1:19" x14ac:dyDescent="0.2">
      <c r="A46" t="s">
        <v>17</v>
      </c>
      <c r="B46" s="1">
        <v>0</v>
      </c>
      <c r="C46" s="1">
        <f t="shared" si="17"/>
        <v>2.4722222222222219</v>
      </c>
      <c r="D46" s="1">
        <f t="shared" si="17"/>
        <v>2.8296943231441056</v>
      </c>
      <c r="E46" s="1">
        <f t="shared" si="17"/>
        <v>2.0869565217391308</v>
      </c>
      <c r="G46" t="s">
        <v>17</v>
      </c>
      <c r="H46" s="1">
        <f t="shared" si="18"/>
        <v>0</v>
      </c>
      <c r="I46" s="1">
        <f t="shared" si="18"/>
        <v>1.0636363636363635</v>
      </c>
      <c r="J46" s="1">
        <f t="shared" si="18"/>
        <v>1.6768558951965067</v>
      </c>
      <c r="K46" s="1">
        <f t="shared" si="18"/>
        <v>0.53097345132743357</v>
      </c>
    </row>
    <row r="47" spans="1:19" x14ac:dyDescent="0.2">
      <c r="A47" s="2" t="s">
        <v>25</v>
      </c>
      <c r="B47" s="3" t="s">
        <v>34</v>
      </c>
      <c r="G47" s="2" t="s">
        <v>8</v>
      </c>
      <c r="H47" s="3" t="s">
        <v>34</v>
      </c>
    </row>
    <row r="48" spans="1:19" x14ac:dyDescent="0.2">
      <c r="B48" s="3" t="s">
        <v>0</v>
      </c>
      <c r="C48" t="s">
        <v>26</v>
      </c>
      <c r="D48" t="s">
        <v>27</v>
      </c>
      <c r="E48" t="s">
        <v>1</v>
      </c>
      <c r="H48" s="3" t="s">
        <v>0</v>
      </c>
      <c r="I48" t="s">
        <v>26</v>
      </c>
      <c r="J48" t="s">
        <v>27</v>
      </c>
      <c r="K48" t="s">
        <v>1</v>
      </c>
    </row>
    <row r="49" spans="1:13" x14ac:dyDescent="0.2">
      <c r="A49" t="s">
        <v>13</v>
      </c>
      <c r="B49" s="1">
        <f>((C32*0)/100)*1000/20.6</f>
        <v>0</v>
      </c>
      <c r="C49" s="1">
        <f>((D32*3)/100)*1000/20.8</f>
        <v>2.0913461538461537</v>
      </c>
      <c r="D49" s="1">
        <f>((F32*6)/100)*1000/22</f>
        <v>3.3545454545454549</v>
      </c>
      <c r="E49" s="1">
        <f>((H32*3)/100)*1000/22.6</f>
        <v>1.8716814159292032</v>
      </c>
      <c r="F49" s="1"/>
      <c r="G49" t="s">
        <v>13</v>
      </c>
      <c r="H49" s="1">
        <f>((L32*0)/100)*1000/21.5</f>
        <v>0</v>
      </c>
      <c r="I49" s="1">
        <f>((N32*3)/100)*1000/21.6</f>
        <v>0.80555555555555547</v>
      </c>
      <c r="J49" s="1">
        <f>((P32*6)/100)*1000/22</f>
        <v>0.98181818181818192</v>
      </c>
      <c r="K49" s="1">
        <f>((R32*10)/100)*1000/22.6</f>
        <v>0.70796460176991149</v>
      </c>
      <c r="L49" s="1"/>
      <c r="M49" s="1"/>
    </row>
    <row r="50" spans="1:13" x14ac:dyDescent="0.2">
      <c r="A50" t="s">
        <v>14</v>
      </c>
      <c r="B50" s="1">
        <f>((C33*0)/100)*1000/23</f>
        <v>0</v>
      </c>
      <c r="C50" s="1">
        <f>((D33*3)/100)*1000/23.3</f>
        <v>2.2918454935622314</v>
      </c>
      <c r="D50" s="1">
        <f>((F33*6)/100)*1000/23.9</f>
        <v>2.9121338912133892</v>
      </c>
      <c r="E50" s="1">
        <f>((H33*3)/100)*1000/24</f>
        <v>1.7000000000000002</v>
      </c>
      <c r="F50" s="1"/>
      <c r="G50" t="s">
        <v>14</v>
      </c>
      <c r="H50" s="1">
        <f>((L33*0)/100)*1000/21.2</f>
        <v>0</v>
      </c>
      <c r="I50" s="1">
        <f>((N33*3)/100)*1000/21.9</f>
        <v>1.0684931506849316</v>
      </c>
      <c r="J50" s="1">
        <f>((P33*6)/100)*1000/22.6</f>
        <v>1.0884955752212389</v>
      </c>
      <c r="K50" s="1">
        <f t="shared" ref="K50:K53" si="19">((R33*10)/100)*1000/22.6</f>
        <v>0.13274336283185839</v>
      </c>
      <c r="L50" s="1"/>
      <c r="M50" s="1"/>
    </row>
    <row r="51" spans="1:13" x14ac:dyDescent="0.2">
      <c r="A51" t="s">
        <v>15</v>
      </c>
      <c r="B51" s="1">
        <f>((C34*0)/100)*1000/22.6</f>
        <v>0</v>
      </c>
      <c r="C51" s="1">
        <f>((D34*3)/100)*1000/23.1</f>
        <v>2.3506493506493502</v>
      </c>
      <c r="D51" s="1">
        <f>((F34*6)/100)*1000/23.9</f>
        <v>3.2887029288702934</v>
      </c>
      <c r="E51" s="1">
        <f>((H34*3)/100)*1000/24.2</f>
        <v>1.8719008264462809</v>
      </c>
      <c r="F51" s="1"/>
      <c r="G51" t="s">
        <v>15</v>
      </c>
      <c r="H51" s="1">
        <f>((L34*0)/100)*1000/22.5</f>
        <v>0</v>
      </c>
      <c r="I51" s="1">
        <f>((N34*3)/100)*1000/22.9</f>
        <v>0.87772925764192167</v>
      </c>
      <c r="J51" s="1">
        <f>((P34*6)/100)*1000/23.6</f>
        <v>1.1186440677966101</v>
      </c>
      <c r="K51" s="1">
        <f t="shared" si="19"/>
        <v>0.22123893805309733</v>
      </c>
      <c r="L51" s="1"/>
      <c r="M51" s="1"/>
    </row>
    <row r="52" spans="1:13" x14ac:dyDescent="0.2">
      <c r="A52" t="s">
        <v>16</v>
      </c>
      <c r="B52" s="1">
        <f>((C35*0)/100)*1000/22.2</f>
        <v>0</v>
      </c>
      <c r="C52" s="1">
        <f>((D35*3)/100)*1000/22.5</f>
        <v>2.4666666666666668</v>
      </c>
      <c r="D52" s="1">
        <f>((F35*6)/100)*1000/23.5</f>
        <v>2.8595744680851065</v>
      </c>
      <c r="E52" s="1">
        <f>((H35*3)/100)*1000/23.8</f>
        <v>1.626050420168067</v>
      </c>
      <c r="F52" s="1"/>
      <c r="G52" t="s">
        <v>16</v>
      </c>
      <c r="H52" s="1">
        <f>((L35*0)/100)*1000/24</f>
        <v>0</v>
      </c>
      <c r="I52" s="1">
        <f>((N35*3)/100)*1000/25.4</f>
        <v>1.1338582677165354</v>
      </c>
      <c r="J52" s="1">
        <f>((P35*6)/100)*1000/25.7</f>
        <v>0.86381322957198425</v>
      </c>
      <c r="K52" s="1">
        <f t="shared" si="19"/>
        <v>0.30973451327433632</v>
      </c>
      <c r="L52" s="1"/>
      <c r="M52" s="1"/>
    </row>
    <row r="53" spans="1:13" x14ac:dyDescent="0.2">
      <c r="A53" t="s">
        <v>17</v>
      </c>
      <c r="B53" s="1">
        <f>((C36*0)/100)*1000/21.5</f>
        <v>0</v>
      </c>
      <c r="C53" s="1">
        <f>((D36*3)/100)*1000/21.6</f>
        <v>2.4722222222222219</v>
      </c>
      <c r="D53" s="1">
        <f>((F36*6)/100)*1000/22.9</f>
        <v>2.8296943231441056</v>
      </c>
      <c r="E53" s="1">
        <f>((H36*3)/100)*1000/23</f>
        <v>2.0869565217391308</v>
      </c>
      <c r="G53" t="s">
        <v>17</v>
      </c>
      <c r="H53" s="1">
        <f>((L36*0)/100)*1000/21.9</f>
        <v>0</v>
      </c>
      <c r="I53" s="1">
        <f>((N36*3)/100)*1000/22</f>
        <v>1.0636363636363635</v>
      </c>
      <c r="J53" s="1">
        <f>((P36*6)/100)*1000/22.9</f>
        <v>1.6768558951965067</v>
      </c>
      <c r="K53" s="1">
        <f t="shared" si="19"/>
        <v>0.53097345132743357</v>
      </c>
    </row>
    <row r="55" spans="1:13" x14ac:dyDescent="0.2">
      <c r="A55" s="2" t="s">
        <v>33</v>
      </c>
      <c r="B55" s="2" t="s">
        <v>36</v>
      </c>
    </row>
    <row r="56" spans="1:13" x14ac:dyDescent="0.2">
      <c r="B56" s="2" t="s">
        <v>25</v>
      </c>
      <c r="E56" s="2" t="s">
        <v>8</v>
      </c>
    </row>
    <row r="57" spans="1:13" x14ac:dyDescent="0.2">
      <c r="A57" t="s">
        <v>13</v>
      </c>
      <c r="B57">
        <f>((B32*0)/100)*3+((D32*3)/100)*3+((F32*6)/100)*6+((H32*10)/100)*105</f>
        <v>15.378299999999998</v>
      </c>
      <c r="D57" t="s">
        <v>13</v>
      </c>
      <c r="E57">
        <f>((L32*0)/100)*3+((N32*3)/100)*3+((P32*6)/100)*6+((R32*10)/100)*105</f>
        <v>1.8617999999999999</v>
      </c>
    </row>
    <row r="58" spans="1:13" x14ac:dyDescent="0.2">
      <c r="A58" t="s">
        <v>14</v>
      </c>
      <c r="B58">
        <f>((B33*0)/100)*3+((D33*3)/100)*3+((F33*6)/100)*6+((H33*10)/100)*105</f>
        <v>14.857800000000001</v>
      </c>
      <c r="D58" t="s">
        <v>14</v>
      </c>
      <c r="E58">
        <f t="shared" ref="E58:E61" si="20">((L33*0)/100)*3+((N33*3)/100)*3+((P33*6)/100)*6+((R33*10)/100)*105</f>
        <v>0.53279999999999994</v>
      </c>
    </row>
    <row r="59" spans="1:13" x14ac:dyDescent="0.2">
      <c r="A59" t="s">
        <v>15</v>
      </c>
      <c r="B59">
        <f t="shared" ref="B59:B61" si="21">((B34*0)/100)*3+((D34*3)/100)*3+((F34*6)/100)*6+((H34*10)/100)*105</f>
        <v>16.4895</v>
      </c>
      <c r="D59" t="s">
        <v>15</v>
      </c>
      <c r="E59">
        <f t="shared" si="20"/>
        <v>0.74370000000000003</v>
      </c>
    </row>
    <row r="60" spans="1:13" x14ac:dyDescent="0.2">
      <c r="A60" t="s">
        <v>16</v>
      </c>
      <c r="B60">
        <f t="shared" si="21"/>
        <v>14.114699999999999</v>
      </c>
      <c r="D60" t="s">
        <v>16</v>
      </c>
      <c r="E60">
        <f t="shared" si="20"/>
        <v>0.95460000000000012</v>
      </c>
    </row>
    <row r="61" spans="1:13" x14ac:dyDescent="0.2">
      <c r="A61" t="s">
        <v>17</v>
      </c>
      <c r="B61">
        <f t="shared" si="21"/>
        <v>17.349</v>
      </c>
      <c r="D61" t="s">
        <v>17</v>
      </c>
      <c r="E61">
        <f t="shared" si="20"/>
        <v>1.5606</v>
      </c>
    </row>
    <row r="63" spans="1:13" x14ac:dyDescent="0.2">
      <c r="A63" s="2" t="s">
        <v>37</v>
      </c>
      <c r="B63" s="2" t="s">
        <v>39</v>
      </c>
    </row>
    <row r="64" spans="1:13" x14ac:dyDescent="0.2">
      <c r="A64" t="s">
        <v>37</v>
      </c>
      <c r="C64" s="2" t="s">
        <v>40</v>
      </c>
      <c r="D64" t="s">
        <v>41</v>
      </c>
      <c r="G64" t="s">
        <v>42</v>
      </c>
    </row>
    <row r="65" spans="1:29" x14ac:dyDescent="0.2">
      <c r="C65" s="2">
        <v>0</v>
      </c>
      <c r="D65" s="1">
        <f t="shared" ref="D65:D68" si="22">AVERAGE(D72:H72)</f>
        <v>52.4</v>
      </c>
      <c r="E65" s="1">
        <v>5</v>
      </c>
      <c r="F65" s="1">
        <v>5</v>
      </c>
      <c r="G65" s="1">
        <f>AVERAGE(J72:N72)</f>
        <v>48</v>
      </c>
      <c r="H65" s="1">
        <v>5</v>
      </c>
      <c r="I65" s="1">
        <v>5</v>
      </c>
    </row>
    <row r="66" spans="1:29" x14ac:dyDescent="0.2">
      <c r="C66" s="2">
        <v>3</v>
      </c>
      <c r="D66" s="1">
        <f t="shared" si="22"/>
        <v>65.8</v>
      </c>
      <c r="E66" s="1">
        <v>8</v>
      </c>
      <c r="F66" s="1">
        <v>5</v>
      </c>
      <c r="G66" s="1">
        <f t="shared" ref="G66:G68" si="23">AVERAGE(J73:N73)</f>
        <v>69.8</v>
      </c>
      <c r="H66" s="1">
        <v>8</v>
      </c>
      <c r="I66" s="1">
        <v>5</v>
      </c>
    </row>
    <row r="67" spans="1:29" x14ac:dyDescent="0.2">
      <c r="C67" s="2">
        <v>6</v>
      </c>
      <c r="D67" s="1">
        <f t="shared" si="22"/>
        <v>66</v>
      </c>
      <c r="E67" s="1">
        <v>4</v>
      </c>
      <c r="F67" s="1">
        <v>5</v>
      </c>
      <c r="G67" s="1">
        <f t="shared" si="23"/>
        <v>57.6</v>
      </c>
      <c r="H67" s="1">
        <v>5</v>
      </c>
      <c r="I67" s="1">
        <v>5</v>
      </c>
    </row>
    <row r="68" spans="1:29" x14ac:dyDescent="0.2">
      <c r="C68" s="2">
        <v>10</v>
      </c>
      <c r="D68" s="1">
        <f t="shared" si="22"/>
        <v>44.6</v>
      </c>
      <c r="E68" s="1">
        <v>9</v>
      </c>
      <c r="F68" s="1">
        <v>5</v>
      </c>
      <c r="G68" s="1">
        <f t="shared" si="23"/>
        <v>9.6</v>
      </c>
      <c r="H68" s="1">
        <v>1</v>
      </c>
      <c r="I68" s="1">
        <v>5</v>
      </c>
    </row>
    <row r="70" spans="1:29" x14ac:dyDescent="0.2">
      <c r="R70" t="s">
        <v>43</v>
      </c>
    </row>
    <row r="71" spans="1:29" x14ac:dyDescent="0.2">
      <c r="A71" s="6" t="s">
        <v>44</v>
      </c>
      <c r="B71" s="6" t="s">
        <v>45</v>
      </c>
      <c r="C71" s="2" t="s">
        <v>40</v>
      </c>
      <c r="D71" t="s">
        <v>41</v>
      </c>
      <c r="I71" s="2" t="s">
        <v>40</v>
      </c>
      <c r="J71" t="s">
        <v>42</v>
      </c>
      <c r="O71" s="6" t="s">
        <v>45</v>
      </c>
      <c r="R71" s="2" t="s">
        <v>40</v>
      </c>
      <c r="S71" t="s">
        <v>41</v>
      </c>
      <c r="X71" s="2" t="s">
        <v>40</v>
      </c>
      <c r="Y71" t="s">
        <v>42</v>
      </c>
    </row>
    <row r="72" spans="1:29" x14ac:dyDescent="0.2">
      <c r="B72" s="6"/>
      <c r="C72" s="2">
        <v>0</v>
      </c>
      <c r="D72">
        <v>56</v>
      </c>
      <c r="E72">
        <v>53</v>
      </c>
      <c r="F72">
        <v>60</v>
      </c>
      <c r="G72">
        <v>45</v>
      </c>
      <c r="H72">
        <v>48</v>
      </c>
      <c r="I72" s="2">
        <v>0</v>
      </c>
      <c r="J72">
        <v>55</v>
      </c>
      <c r="K72">
        <v>48</v>
      </c>
      <c r="L72">
        <v>45</v>
      </c>
      <c r="M72">
        <v>40</v>
      </c>
      <c r="N72">
        <v>52</v>
      </c>
      <c r="O72" s="6"/>
      <c r="P72">
        <f t="shared" ref="P72:P73" si="24">TTEST(D72:H72,J72:N72,2,2)</f>
        <v>0.27594508650412147</v>
      </c>
      <c r="R72" s="2">
        <v>0</v>
      </c>
      <c r="S72">
        <v>0</v>
      </c>
      <c r="T72">
        <v>0</v>
      </c>
      <c r="U72">
        <v>0</v>
      </c>
      <c r="V72">
        <v>0</v>
      </c>
      <c r="W72">
        <v>0</v>
      </c>
      <c r="X72" s="2">
        <v>0</v>
      </c>
      <c r="Y72">
        <v>0</v>
      </c>
      <c r="Z72">
        <v>0</v>
      </c>
      <c r="AA72">
        <v>0</v>
      </c>
      <c r="AB72">
        <v>0</v>
      </c>
      <c r="AC72">
        <v>0</v>
      </c>
    </row>
    <row r="73" spans="1:29" x14ac:dyDescent="0.2">
      <c r="A73">
        <f>B73*0.03</f>
        <v>6.3E-2</v>
      </c>
      <c r="B73" s="6">
        <v>2.1</v>
      </c>
      <c r="C73" s="2">
        <v>3</v>
      </c>
      <c r="D73">
        <v>68</v>
      </c>
      <c r="E73">
        <v>58</v>
      </c>
      <c r="F73">
        <v>65</v>
      </c>
      <c r="G73">
        <v>70</v>
      </c>
      <c r="H73">
        <v>68</v>
      </c>
      <c r="I73" s="2">
        <v>3</v>
      </c>
      <c r="J73">
        <v>69</v>
      </c>
      <c r="K73">
        <v>70</v>
      </c>
      <c r="L73">
        <v>75</v>
      </c>
      <c r="M73">
        <v>60</v>
      </c>
      <c r="N73">
        <v>75</v>
      </c>
      <c r="O73" s="6">
        <v>1.9</v>
      </c>
      <c r="P73">
        <f t="shared" si="24"/>
        <v>0.2811647504676783</v>
      </c>
      <c r="Q73">
        <f>O73*0.03</f>
        <v>5.6999999999999995E-2</v>
      </c>
      <c r="R73" s="2">
        <v>3</v>
      </c>
      <c r="S73">
        <v>2.1</v>
      </c>
      <c r="T73">
        <v>2.5</v>
      </c>
      <c r="U73">
        <v>2.7</v>
      </c>
      <c r="V73">
        <v>1.5</v>
      </c>
      <c r="W73">
        <v>1.9</v>
      </c>
      <c r="X73" s="2">
        <v>3</v>
      </c>
      <c r="Y73">
        <v>1.9</v>
      </c>
      <c r="Z73">
        <v>2.2999999999999998</v>
      </c>
      <c r="AA73">
        <v>2.5</v>
      </c>
      <c r="AB73">
        <v>2.2999999999999998</v>
      </c>
      <c r="AC73">
        <v>2.7</v>
      </c>
    </row>
    <row r="74" spans="1:29" x14ac:dyDescent="0.2">
      <c r="A74">
        <f>B74*0.06</f>
        <v>0.13799999999999998</v>
      </c>
      <c r="B74" s="6">
        <v>2.2999999999999998</v>
      </c>
      <c r="C74" s="2">
        <v>6</v>
      </c>
      <c r="D74">
        <v>65</v>
      </c>
      <c r="E74">
        <v>70</v>
      </c>
      <c r="F74">
        <v>65</v>
      </c>
      <c r="G74">
        <v>68</v>
      </c>
      <c r="H74">
        <v>62</v>
      </c>
      <c r="I74" s="2">
        <v>6</v>
      </c>
      <c r="J74">
        <v>45</v>
      </c>
      <c r="K74">
        <v>65</v>
      </c>
      <c r="L74">
        <v>53</v>
      </c>
      <c r="M74">
        <v>60</v>
      </c>
      <c r="N74">
        <v>65</v>
      </c>
      <c r="O74" s="6">
        <v>2.4</v>
      </c>
      <c r="P74">
        <f>TTEST(D74:H74,J74:N74,2,2)</f>
        <v>7.3590185956812271E-2</v>
      </c>
      <c r="Q74">
        <f>O74*0.06</f>
        <v>0.14399999999999999</v>
      </c>
      <c r="R74" s="2">
        <v>6</v>
      </c>
      <c r="S74">
        <v>2.2999999999999998</v>
      </c>
      <c r="T74">
        <v>2.6</v>
      </c>
      <c r="U74">
        <v>2</v>
      </c>
      <c r="V74">
        <v>2.2000000000000002</v>
      </c>
      <c r="W74">
        <v>2.7</v>
      </c>
      <c r="X74" s="2">
        <v>6</v>
      </c>
      <c r="Y74">
        <v>2.4</v>
      </c>
      <c r="Z74">
        <v>2.2999999999999998</v>
      </c>
      <c r="AA74">
        <v>2.2000000000000002</v>
      </c>
      <c r="AB74">
        <v>1.7</v>
      </c>
      <c r="AC74">
        <v>1.5</v>
      </c>
    </row>
    <row r="75" spans="1:29" x14ac:dyDescent="0.2">
      <c r="A75">
        <f>B75*0.1</f>
        <v>0.11000000000000001</v>
      </c>
      <c r="B75" s="6">
        <v>1.1000000000000001</v>
      </c>
      <c r="C75" s="2">
        <v>10</v>
      </c>
      <c r="D75">
        <v>35</v>
      </c>
      <c r="E75">
        <v>45</v>
      </c>
      <c r="F75">
        <v>52</v>
      </c>
      <c r="G75">
        <v>36</v>
      </c>
      <c r="H75">
        <v>55</v>
      </c>
      <c r="I75" s="2">
        <v>10</v>
      </c>
      <c r="J75">
        <v>13</v>
      </c>
      <c r="K75">
        <v>5</v>
      </c>
      <c r="L75">
        <v>16</v>
      </c>
      <c r="M75">
        <v>10</v>
      </c>
      <c r="N75">
        <v>4</v>
      </c>
      <c r="O75" s="6">
        <v>0.1</v>
      </c>
      <c r="P75">
        <f>TTEST(D75:H75,J75:N75,2,2)</f>
        <v>6.8626944057987034E-5</v>
      </c>
      <c r="Q75">
        <f>O75*0.1</f>
        <v>1.0000000000000002E-2</v>
      </c>
      <c r="R75" s="2">
        <v>10</v>
      </c>
      <c r="S75">
        <v>1.1000000000000001</v>
      </c>
      <c r="T75">
        <v>1.2</v>
      </c>
      <c r="U75">
        <v>1.3</v>
      </c>
      <c r="V75">
        <v>1.5</v>
      </c>
      <c r="W75">
        <v>1.8</v>
      </c>
      <c r="X75" s="2">
        <v>10</v>
      </c>
      <c r="Y75">
        <v>0.1</v>
      </c>
      <c r="Z75">
        <v>0.2</v>
      </c>
      <c r="AA75">
        <v>0.2</v>
      </c>
      <c r="AB75">
        <v>0.1</v>
      </c>
      <c r="AC75">
        <v>0.2</v>
      </c>
    </row>
    <row r="76" spans="1:29" x14ac:dyDescent="0.2">
      <c r="A76" s="7"/>
      <c r="B76" s="7" t="s">
        <v>46</v>
      </c>
      <c r="C76" s="7"/>
      <c r="D76" s="7">
        <v>23.4</v>
      </c>
      <c r="E76" s="7">
        <v>24.2</v>
      </c>
      <c r="F76" s="7">
        <v>24</v>
      </c>
      <c r="G76" s="7">
        <v>24.1</v>
      </c>
      <c r="H76" s="7">
        <v>23.3</v>
      </c>
      <c r="I76" s="7"/>
      <c r="J76" s="7">
        <v>22.7</v>
      </c>
      <c r="K76" s="7">
        <v>23.9</v>
      </c>
      <c r="L76" s="7">
        <v>23.8</v>
      </c>
      <c r="M76" s="7">
        <v>24.6</v>
      </c>
      <c r="N76" s="7">
        <v>24.4</v>
      </c>
      <c r="O76" s="7"/>
      <c r="P76" s="7">
        <f>TTEST(D76:H76,J76:N76,2,2)</f>
        <v>0.83852017603425988</v>
      </c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</row>
    <row r="77" spans="1:29" x14ac:dyDescent="0.2">
      <c r="A77" t="s">
        <v>43</v>
      </c>
      <c r="B77" t="s">
        <v>47</v>
      </c>
      <c r="C77" s="2">
        <v>3</v>
      </c>
      <c r="D77">
        <f>1000*(0.063/D76)</f>
        <v>2.6923076923076925</v>
      </c>
      <c r="E77">
        <f t="shared" ref="E77:H77" si="25">1000*(0.063/E76)</f>
        <v>2.6033057851239669</v>
      </c>
      <c r="F77">
        <f t="shared" si="25"/>
        <v>2.625</v>
      </c>
      <c r="G77">
        <f t="shared" si="25"/>
        <v>2.6141078838174274</v>
      </c>
      <c r="H77">
        <f t="shared" si="25"/>
        <v>2.703862660944206</v>
      </c>
      <c r="I77" s="2">
        <v>3</v>
      </c>
      <c r="J77">
        <f>1000*(0.057/J76)</f>
        <v>2.5110132158590313</v>
      </c>
      <c r="K77">
        <f t="shared" ref="K77:N77" si="26">1000*(0.057/K76)</f>
        <v>2.3849372384937242</v>
      </c>
      <c r="L77">
        <f t="shared" si="26"/>
        <v>2.3949579831932772</v>
      </c>
      <c r="M77">
        <f t="shared" si="26"/>
        <v>2.3170731707317072</v>
      </c>
      <c r="N77">
        <f t="shared" si="26"/>
        <v>2.3360655737704921</v>
      </c>
      <c r="O77" s="8" t="s">
        <v>48</v>
      </c>
      <c r="P77" s="8" t="s">
        <v>43</v>
      </c>
    </row>
    <row r="78" spans="1:29" x14ac:dyDescent="0.2">
      <c r="C78" s="2">
        <v>6</v>
      </c>
      <c r="D78">
        <f>1000*(0.138/D76)</f>
        <v>5.8974358974358987</v>
      </c>
      <c r="E78">
        <f t="shared" ref="E78:H78" si="27">1000*(0.138/E76)</f>
        <v>5.7024793388429762</v>
      </c>
      <c r="F78">
        <f t="shared" si="27"/>
        <v>5.7500000000000009</v>
      </c>
      <c r="G78">
        <f t="shared" si="27"/>
        <v>5.7261410788381744</v>
      </c>
      <c r="H78">
        <f t="shared" si="27"/>
        <v>5.9227467811158796</v>
      </c>
      <c r="I78" s="2">
        <v>6</v>
      </c>
      <c r="J78">
        <f>1000*(0.144/J76)</f>
        <v>6.3436123348017617</v>
      </c>
      <c r="K78">
        <f t="shared" ref="K78:N78" si="28">1000*(0.144/K76)</f>
        <v>6.02510460251046</v>
      </c>
      <c r="L78">
        <f t="shared" si="28"/>
        <v>6.0504201680672258</v>
      </c>
      <c r="M78">
        <f t="shared" si="28"/>
        <v>5.8536585365853648</v>
      </c>
      <c r="N78">
        <f t="shared" si="28"/>
        <v>5.9016393442622954</v>
      </c>
      <c r="P78" s="2" t="s">
        <v>40</v>
      </c>
      <c r="Q78" t="s">
        <v>41</v>
      </c>
      <c r="V78" s="2" t="s">
        <v>40</v>
      </c>
      <c r="W78" t="s">
        <v>42</v>
      </c>
    </row>
    <row r="79" spans="1:29" x14ac:dyDescent="0.2">
      <c r="C79" s="2">
        <v>10</v>
      </c>
      <c r="D79">
        <f>1000*(0.11/D76)</f>
        <v>4.7008547008547019</v>
      </c>
      <c r="E79">
        <f t="shared" ref="E79:H79" si="29">1000*(0.11/E76)</f>
        <v>4.545454545454545</v>
      </c>
      <c r="F79">
        <f t="shared" si="29"/>
        <v>4.583333333333333</v>
      </c>
      <c r="G79">
        <f t="shared" si="29"/>
        <v>4.5643153526970952</v>
      </c>
      <c r="H79">
        <f t="shared" si="29"/>
        <v>4.7210300429184544</v>
      </c>
      <c r="I79" s="2">
        <v>10</v>
      </c>
      <c r="J79">
        <f>1000*(0.01/J76)</f>
        <v>0.44052863436123352</v>
      </c>
      <c r="K79">
        <f t="shared" ref="K79:N79" si="30">1000*(0.01/K76)</f>
        <v>0.41841004184100422</v>
      </c>
      <c r="L79">
        <f t="shared" si="30"/>
        <v>0.42016806722689071</v>
      </c>
      <c r="M79">
        <f t="shared" si="30"/>
        <v>0.4065040650406504</v>
      </c>
      <c r="N79">
        <f t="shared" si="30"/>
        <v>0.40983606557377056</v>
      </c>
      <c r="P79" s="2"/>
      <c r="Q79">
        <v>0</v>
      </c>
      <c r="R79">
        <v>0</v>
      </c>
      <c r="S79">
        <v>0</v>
      </c>
      <c r="T79">
        <v>0</v>
      </c>
      <c r="U79">
        <v>0</v>
      </c>
      <c r="V79" s="2">
        <v>0</v>
      </c>
      <c r="W79">
        <v>0</v>
      </c>
      <c r="X79">
        <v>0</v>
      </c>
      <c r="Y79">
        <v>0</v>
      </c>
      <c r="Z79">
        <v>0</v>
      </c>
      <c r="AA79">
        <v>0</v>
      </c>
    </row>
    <row r="80" spans="1:29" x14ac:dyDescent="0.2">
      <c r="P80" s="2"/>
      <c r="Q80">
        <f>(0.063*3)+(0.138*6)+(0.11*210)</f>
        <v>24.117000000000001</v>
      </c>
      <c r="R80">
        <v>25.635999999999999</v>
      </c>
      <c r="S80">
        <v>27.443000000000001</v>
      </c>
      <c r="T80">
        <v>23.542999999999999</v>
      </c>
      <c r="U80">
        <v>25.567</v>
      </c>
      <c r="V80" s="2">
        <v>3</v>
      </c>
      <c r="W80">
        <f>(0.057*3)+(0.144*6)+(0.01*210)</f>
        <v>3.1349999999999998</v>
      </c>
      <c r="X80">
        <v>2.335</v>
      </c>
      <c r="Y80">
        <v>2.4409999999999998</v>
      </c>
      <c r="Z80">
        <v>3.1230000000000002</v>
      </c>
      <c r="AA80">
        <v>3.9980000000000002</v>
      </c>
    </row>
    <row r="81" spans="1:22" x14ac:dyDescent="0.2">
      <c r="C81" s="2" t="s">
        <v>40</v>
      </c>
      <c r="D81" t="s">
        <v>41</v>
      </c>
      <c r="G81" t="s">
        <v>49</v>
      </c>
      <c r="P81" s="2"/>
      <c r="V81" s="2">
        <v>6</v>
      </c>
    </row>
    <row r="82" spans="1:22" x14ac:dyDescent="0.2">
      <c r="C82" s="2">
        <v>0</v>
      </c>
      <c r="D82" s="1" t="e">
        <f>AVERAGE(D89:H89)</f>
        <v>#DIV/0!</v>
      </c>
      <c r="E82" s="1">
        <v>7</v>
      </c>
      <c r="F82" s="1">
        <v>5</v>
      </c>
      <c r="G82" s="1" t="e">
        <f>AVERAGE(J89:N89)</f>
        <v>#DIV/0!</v>
      </c>
      <c r="H82" s="1">
        <v>7</v>
      </c>
      <c r="I82" s="1">
        <v>5</v>
      </c>
      <c r="P82" s="2"/>
      <c r="V82" s="2">
        <v>10</v>
      </c>
    </row>
    <row r="83" spans="1:22" x14ac:dyDescent="0.2">
      <c r="C83" s="2">
        <v>3</v>
      </c>
      <c r="D83" s="1">
        <f>AVERAGE(D90:H90)</f>
        <v>279.93600000000004</v>
      </c>
      <c r="E83" s="1">
        <v>6</v>
      </c>
      <c r="F83" s="1">
        <v>5</v>
      </c>
      <c r="G83" s="1">
        <f t="shared" ref="G83:G85" si="31">AVERAGE(J90:N90)</f>
        <v>317.15499999999997</v>
      </c>
      <c r="H83" s="1">
        <v>5</v>
      </c>
      <c r="I83" s="1">
        <v>5</v>
      </c>
    </row>
    <row r="84" spans="1:22" x14ac:dyDescent="0.2">
      <c r="C84" s="2">
        <v>6</v>
      </c>
      <c r="D84" s="1">
        <f>AVERAGE(D91:H91)</f>
        <v>419.07399999999996</v>
      </c>
      <c r="E84" s="1">
        <v>7</v>
      </c>
      <c r="F84" s="1">
        <v>5</v>
      </c>
      <c r="G84" s="1">
        <f t="shared" si="31"/>
        <v>381.17499999999995</v>
      </c>
      <c r="H84" s="1">
        <v>3</v>
      </c>
      <c r="I84" s="1">
        <v>5</v>
      </c>
    </row>
    <row r="85" spans="1:22" x14ac:dyDescent="0.2">
      <c r="C85" s="2">
        <v>10</v>
      </c>
      <c r="D85" s="1" t="e">
        <f>AVERAGE(D92:H92)</f>
        <v>#DIV/0!</v>
      </c>
      <c r="E85" s="1">
        <v>5</v>
      </c>
      <c r="F85" s="1">
        <v>5</v>
      </c>
      <c r="G85" s="1" t="e">
        <f t="shared" si="31"/>
        <v>#DIV/0!</v>
      </c>
      <c r="H85" s="1">
        <v>4</v>
      </c>
      <c r="I85" s="1">
        <v>5</v>
      </c>
    </row>
    <row r="87" spans="1:22" x14ac:dyDescent="0.2">
      <c r="A87" s="2" t="s">
        <v>53</v>
      </c>
    </row>
    <row r="88" spans="1:22" x14ac:dyDescent="0.2">
      <c r="A88" s="9"/>
    </row>
    <row r="89" spans="1:22" x14ac:dyDescent="0.2">
      <c r="A89" s="9"/>
      <c r="B89" s="9" t="s">
        <v>41</v>
      </c>
      <c r="G89" s="9" t="s">
        <v>8</v>
      </c>
    </row>
    <row r="90" spans="1:22" x14ac:dyDescent="0.2">
      <c r="A90" s="9" t="s">
        <v>50</v>
      </c>
      <c r="B90" s="1">
        <v>270.79000000000002</v>
      </c>
      <c r="C90" s="1">
        <v>237.33</v>
      </c>
      <c r="D90" s="1">
        <v>258.54000000000002</v>
      </c>
      <c r="E90" s="1">
        <v>310.13</v>
      </c>
      <c r="F90" s="1">
        <v>396.47</v>
      </c>
      <c r="G90" s="1">
        <v>211.9</v>
      </c>
      <c r="H90" s="1">
        <v>222.64</v>
      </c>
      <c r="I90" s="1">
        <v>305.48</v>
      </c>
      <c r="J90" s="1">
        <v>319.86</v>
      </c>
      <c r="K90" s="1">
        <v>314.45</v>
      </c>
    </row>
    <row r="91" spans="1:22" x14ac:dyDescent="0.2">
      <c r="A91" s="9" t="s">
        <v>51</v>
      </c>
      <c r="B91" s="1">
        <v>459.94</v>
      </c>
      <c r="C91" s="1">
        <v>367.14</v>
      </c>
      <c r="D91" s="1">
        <v>490.74</v>
      </c>
      <c r="E91" s="1">
        <v>475.94</v>
      </c>
      <c r="F91" s="1">
        <v>531.55999999999995</v>
      </c>
      <c r="G91" s="1">
        <v>284.62</v>
      </c>
      <c r="H91" s="1">
        <v>312.51</v>
      </c>
      <c r="I91" s="1">
        <v>385.34</v>
      </c>
      <c r="J91" s="1">
        <v>418.34</v>
      </c>
      <c r="K91" s="1">
        <v>344.01</v>
      </c>
    </row>
    <row r="92" spans="1:22" x14ac:dyDescent="0.2">
      <c r="A92" s="9"/>
    </row>
    <row r="93" spans="1:22" x14ac:dyDescent="0.2">
      <c r="A93" s="9" t="s">
        <v>52</v>
      </c>
      <c r="B93" s="9" t="s">
        <v>41</v>
      </c>
      <c r="G93" s="9" t="s">
        <v>8</v>
      </c>
    </row>
    <row r="94" spans="1:22" x14ac:dyDescent="0.2">
      <c r="A94" s="10">
        <v>1</v>
      </c>
      <c r="B94" s="1">
        <v>775.9</v>
      </c>
      <c r="C94" s="1">
        <v>771.64</v>
      </c>
      <c r="D94" s="1">
        <v>1121.72</v>
      </c>
      <c r="E94" s="1">
        <v>722.36</v>
      </c>
      <c r="F94" s="1">
        <v>1685.42</v>
      </c>
      <c r="G94" s="1">
        <v>1258.5999999999999</v>
      </c>
      <c r="H94" s="1">
        <v>2478.77</v>
      </c>
      <c r="I94" s="1">
        <v>1237.53</v>
      </c>
      <c r="J94" s="1">
        <v>2076.6999999999998</v>
      </c>
      <c r="K94" s="1">
        <v>1598.51</v>
      </c>
    </row>
    <row r="95" spans="1:22" x14ac:dyDescent="0.2">
      <c r="A95" s="10">
        <v>2</v>
      </c>
      <c r="B95" s="1">
        <v>637.73</v>
      </c>
      <c r="C95" s="1">
        <v>193.99</v>
      </c>
      <c r="D95" s="1">
        <v>524.77</v>
      </c>
      <c r="E95" s="1">
        <v>610.20000000000005</v>
      </c>
      <c r="F95" s="1">
        <v>495.83</v>
      </c>
      <c r="G95" s="1">
        <v>291.47000000000003</v>
      </c>
      <c r="H95" s="1">
        <v>1169.21</v>
      </c>
      <c r="I95" s="1">
        <v>804.86</v>
      </c>
      <c r="J95" s="1">
        <v>732.94</v>
      </c>
      <c r="K95" s="1">
        <v>905.75</v>
      </c>
    </row>
    <row r="96" spans="1:22" x14ac:dyDescent="0.2">
      <c r="A96" s="10">
        <v>3</v>
      </c>
      <c r="B96" s="1">
        <v>613</v>
      </c>
      <c r="C96" s="1">
        <v>139.22999999999999</v>
      </c>
      <c r="D96" s="1">
        <v>540.57000000000005</v>
      </c>
      <c r="E96" s="1">
        <v>146.88</v>
      </c>
      <c r="F96" s="1">
        <v>287.8</v>
      </c>
      <c r="G96" s="1">
        <v>392.01</v>
      </c>
      <c r="H96" s="1">
        <v>465.37</v>
      </c>
      <c r="I96" s="1">
        <v>737.69</v>
      </c>
      <c r="J96" s="1">
        <v>513.48</v>
      </c>
      <c r="K96" s="1">
        <v>472.82</v>
      </c>
    </row>
    <row r="97" spans="1:11" x14ac:dyDescent="0.2">
      <c r="A97" s="10">
        <v>4</v>
      </c>
      <c r="B97" s="1">
        <v>355.24</v>
      </c>
      <c r="C97" s="1">
        <v>157.47999999999999</v>
      </c>
      <c r="D97" s="1">
        <v>372.87</v>
      </c>
      <c r="E97" s="1">
        <v>221.41</v>
      </c>
      <c r="F97" s="1">
        <v>97.05</v>
      </c>
      <c r="G97" s="1">
        <v>439.46</v>
      </c>
      <c r="H97" s="1">
        <v>415.02</v>
      </c>
      <c r="I97" s="1">
        <v>447.4</v>
      </c>
      <c r="J97" s="1">
        <v>487.53</v>
      </c>
      <c r="K97" s="1">
        <v>517.42999999999995</v>
      </c>
    </row>
    <row r="98" spans="1:11" x14ac:dyDescent="0.2">
      <c r="A98" s="10">
        <v>5</v>
      </c>
      <c r="B98" s="1">
        <v>446.71</v>
      </c>
      <c r="C98" s="1">
        <v>85.76</v>
      </c>
      <c r="D98" s="1">
        <v>495.94</v>
      </c>
      <c r="E98" s="1">
        <v>89.89</v>
      </c>
      <c r="F98" s="1">
        <v>0</v>
      </c>
      <c r="G98" s="1">
        <v>458.27</v>
      </c>
      <c r="H98" s="1">
        <v>655.24</v>
      </c>
      <c r="I98" s="1">
        <v>577.17999999999995</v>
      </c>
      <c r="J98" s="1">
        <v>452.08</v>
      </c>
      <c r="K98" s="1">
        <v>349.26</v>
      </c>
    </row>
    <row r="99" spans="1:11" x14ac:dyDescent="0.2">
      <c r="A99" s="10">
        <v>6</v>
      </c>
      <c r="B99" s="1">
        <v>842.53</v>
      </c>
      <c r="C99" s="1">
        <v>89.1</v>
      </c>
      <c r="D99" s="1">
        <v>639.99</v>
      </c>
      <c r="E99" s="1">
        <v>112.3</v>
      </c>
      <c r="F99" s="1">
        <v>0</v>
      </c>
      <c r="G99" s="1">
        <v>410.11</v>
      </c>
      <c r="H99" s="1">
        <v>471.3</v>
      </c>
      <c r="I99" s="1">
        <v>403.32</v>
      </c>
      <c r="J99" s="1">
        <v>130.13999999999999</v>
      </c>
      <c r="K99" s="1">
        <v>174.58</v>
      </c>
    </row>
    <row r="100" spans="1:11" x14ac:dyDescent="0.2">
      <c r="A100" s="10">
        <v>7</v>
      </c>
      <c r="B100" s="1">
        <v>700.68</v>
      </c>
      <c r="C100" s="1">
        <v>272.08999999999997</v>
      </c>
      <c r="D100" s="1">
        <v>124.22</v>
      </c>
      <c r="E100" s="1">
        <v>391.82</v>
      </c>
      <c r="F100" s="1">
        <v>59.23</v>
      </c>
      <c r="G100" s="1">
        <v>237.47</v>
      </c>
      <c r="H100" s="1">
        <v>333.95</v>
      </c>
      <c r="I100" s="1">
        <v>392.75</v>
      </c>
      <c r="J100" s="1">
        <v>703.34</v>
      </c>
      <c r="K100" s="1">
        <v>99.56</v>
      </c>
    </row>
    <row r="101" spans="1:11" x14ac:dyDescent="0.2">
      <c r="A101" s="10">
        <v>8</v>
      </c>
      <c r="B101" s="1">
        <v>455.59</v>
      </c>
      <c r="C101" s="1">
        <v>328.58</v>
      </c>
      <c r="D101" s="1">
        <v>820.56</v>
      </c>
      <c r="E101" s="1">
        <v>320.79000000000002</v>
      </c>
      <c r="F101" s="1">
        <v>637.9</v>
      </c>
      <c r="G101" s="1">
        <v>730.66</v>
      </c>
      <c r="H101" s="1">
        <v>675.14</v>
      </c>
      <c r="I101" s="1">
        <v>262.39</v>
      </c>
      <c r="J101" s="1">
        <v>741.48</v>
      </c>
      <c r="K101" s="1">
        <v>351.17</v>
      </c>
    </row>
    <row r="102" spans="1:11" x14ac:dyDescent="0.2">
      <c r="A102" s="10">
        <v>9</v>
      </c>
      <c r="B102" s="1">
        <v>747.72</v>
      </c>
      <c r="C102" s="1">
        <v>272.89999999999998</v>
      </c>
      <c r="D102" s="1">
        <v>193.94</v>
      </c>
      <c r="E102" s="1">
        <v>142.96</v>
      </c>
      <c r="F102" s="1">
        <v>528.74</v>
      </c>
      <c r="G102" s="1">
        <v>227.86</v>
      </c>
      <c r="H102" s="1">
        <v>463.65</v>
      </c>
      <c r="I102" s="1">
        <v>520.29</v>
      </c>
      <c r="J102" s="1">
        <v>480.96</v>
      </c>
      <c r="K102" s="1">
        <v>931.84</v>
      </c>
    </row>
    <row r="103" spans="1:11" x14ac:dyDescent="0.2">
      <c r="A103" s="10">
        <v>10</v>
      </c>
      <c r="B103" s="1">
        <v>712.58</v>
      </c>
      <c r="C103" s="1">
        <v>210.69</v>
      </c>
      <c r="D103" s="1">
        <v>400.53</v>
      </c>
      <c r="E103" s="1">
        <v>483.02</v>
      </c>
      <c r="F103" s="1">
        <v>562.95000000000005</v>
      </c>
      <c r="G103" s="1">
        <v>811.96</v>
      </c>
      <c r="H103" s="1">
        <v>509.06</v>
      </c>
      <c r="I103" s="1">
        <v>411.94</v>
      </c>
      <c r="J103" s="1">
        <v>565.54999999999995</v>
      </c>
      <c r="K103" s="1">
        <v>647.13</v>
      </c>
    </row>
    <row r="104" spans="1:11" x14ac:dyDescent="0.2">
      <c r="A104" s="10">
        <v>11</v>
      </c>
      <c r="B104" s="1">
        <v>872.93</v>
      </c>
      <c r="C104" s="1">
        <v>450.27</v>
      </c>
      <c r="D104" s="1">
        <v>291.69</v>
      </c>
      <c r="E104" s="1">
        <v>227.49</v>
      </c>
      <c r="F104" s="1">
        <v>464.04</v>
      </c>
      <c r="G104" s="1">
        <v>258.2</v>
      </c>
      <c r="H104" s="1">
        <v>718.6</v>
      </c>
      <c r="I104" s="1">
        <v>391.26</v>
      </c>
      <c r="J104" s="1">
        <v>508.23</v>
      </c>
      <c r="K104" s="1">
        <v>926.12</v>
      </c>
    </row>
    <row r="105" spans="1:11" x14ac:dyDescent="0.2">
      <c r="A105" s="10">
        <v>12</v>
      </c>
      <c r="B105" s="1">
        <v>900.8</v>
      </c>
      <c r="C105" s="1">
        <v>170.04</v>
      </c>
      <c r="D105" s="1">
        <v>540.35</v>
      </c>
      <c r="E105" s="1">
        <v>406.18</v>
      </c>
      <c r="F105" s="1">
        <v>649</v>
      </c>
      <c r="G105" s="1">
        <v>524.65</v>
      </c>
      <c r="H105" s="1">
        <v>356.48</v>
      </c>
      <c r="I105" s="1">
        <v>370.9</v>
      </c>
      <c r="J105" s="1">
        <v>184.69</v>
      </c>
      <c r="K105" s="1">
        <v>532.72</v>
      </c>
    </row>
    <row r="106" spans="1:11" x14ac:dyDescent="0.2">
      <c r="A106" s="10">
        <v>13</v>
      </c>
      <c r="B106" s="1">
        <v>488.31</v>
      </c>
      <c r="C106" s="1">
        <v>543.07000000000005</v>
      </c>
      <c r="D106" s="1">
        <v>190.08</v>
      </c>
      <c r="E106" s="1">
        <v>60.12</v>
      </c>
      <c r="F106" s="1">
        <v>456.68</v>
      </c>
      <c r="G106" s="1">
        <v>251.47</v>
      </c>
      <c r="H106" s="1">
        <v>534.76</v>
      </c>
      <c r="I106" s="1">
        <v>422.91</v>
      </c>
      <c r="J106" s="1">
        <v>373.24</v>
      </c>
      <c r="K106" s="1">
        <v>725.39</v>
      </c>
    </row>
    <row r="107" spans="1:11" x14ac:dyDescent="0.2">
      <c r="A107" s="10">
        <v>14</v>
      </c>
      <c r="B107" s="1">
        <v>817.1</v>
      </c>
      <c r="C107" s="1">
        <v>148.36000000000001</v>
      </c>
      <c r="D107" s="1">
        <v>260.91000000000003</v>
      </c>
      <c r="E107" s="1">
        <v>692.87</v>
      </c>
      <c r="F107" s="1">
        <v>323.49</v>
      </c>
      <c r="G107" s="1">
        <v>447.41</v>
      </c>
      <c r="H107" s="1">
        <v>247.18</v>
      </c>
      <c r="I107" s="1">
        <v>300.36</v>
      </c>
      <c r="J107" s="1">
        <v>377.08</v>
      </c>
      <c r="K107" s="1">
        <v>600.65</v>
      </c>
    </row>
    <row r="108" spans="1:11" x14ac:dyDescent="0.2">
      <c r="A108" s="10">
        <v>15</v>
      </c>
      <c r="B108" s="1">
        <v>749.56</v>
      </c>
      <c r="C108" s="1">
        <v>159.72</v>
      </c>
      <c r="D108" s="1">
        <v>280.89999999999998</v>
      </c>
      <c r="E108" s="1">
        <v>458.95</v>
      </c>
      <c r="F108" s="1">
        <v>483.73</v>
      </c>
      <c r="G108" s="1">
        <v>353.69</v>
      </c>
      <c r="H108" s="1">
        <v>138.16</v>
      </c>
      <c r="I108" s="1">
        <v>281.60000000000002</v>
      </c>
      <c r="J108" s="1">
        <v>296.32</v>
      </c>
      <c r="K108" s="1">
        <v>638.41</v>
      </c>
    </row>
    <row r="109" spans="1:11" x14ac:dyDescent="0.2">
      <c r="A109" s="10">
        <v>16</v>
      </c>
      <c r="B109" s="1">
        <v>604.39</v>
      </c>
      <c r="C109" s="1">
        <v>65.83</v>
      </c>
      <c r="D109" s="1">
        <v>212.85</v>
      </c>
      <c r="E109" s="1">
        <v>258.7</v>
      </c>
      <c r="F109" s="1">
        <v>275.64999999999998</v>
      </c>
      <c r="G109" s="1">
        <v>89.81</v>
      </c>
      <c r="H109" s="1">
        <v>469.01</v>
      </c>
      <c r="I109" s="1">
        <v>313.57</v>
      </c>
      <c r="J109" s="1">
        <v>325.54000000000002</v>
      </c>
      <c r="K109" s="1">
        <v>316.63</v>
      </c>
    </row>
    <row r="110" spans="1:11" x14ac:dyDescent="0.2">
      <c r="A110" s="10">
        <v>17</v>
      </c>
      <c r="B110" s="1">
        <v>941.67</v>
      </c>
      <c r="C110" s="1">
        <v>0</v>
      </c>
      <c r="D110" s="1">
        <v>363.92</v>
      </c>
      <c r="E110" s="1">
        <v>154.52000000000001</v>
      </c>
      <c r="F110" s="1">
        <v>289.55</v>
      </c>
      <c r="G110" s="1">
        <v>627.65</v>
      </c>
      <c r="H110" s="1">
        <v>462.42</v>
      </c>
      <c r="I110" s="1">
        <v>127.48</v>
      </c>
      <c r="J110" s="1">
        <v>79.19</v>
      </c>
      <c r="K110" s="1">
        <v>35.17</v>
      </c>
    </row>
    <row r="111" spans="1:11" x14ac:dyDescent="0.2">
      <c r="A111" s="10">
        <v>18</v>
      </c>
      <c r="B111" s="1">
        <v>700.9</v>
      </c>
      <c r="C111" s="1">
        <v>152.61000000000001</v>
      </c>
      <c r="D111" s="1">
        <v>449.48</v>
      </c>
      <c r="E111" s="1">
        <v>235.51</v>
      </c>
      <c r="F111" s="1">
        <v>504.64</v>
      </c>
      <c r="G111" s="1">
        <v>353.18</v>
      </c>
      <c r="H111" s="1">
        <v>330.82</v>
      </c>
      <c r="I111" s="1">
        <v>0</v>
      </c>
      <c r="J111" s="1">
        <v>0</v>
      </c>
      <c r="K111" s="1">
        <v>365.64</v>
      </c>
    </row>
    <row r="112" spans="1:11" x14ac:dyDescent="0.2">
      <c r="A112" s="10">
        <v>19</v>
      </c>
      <c r="B112" s="1">
        <v>800.77</v>
      </c>
      <c r="C112" s="1">
        <v>235.39</v>
      </c>
      <c r="D112" s="1">
        <v>236.44</v>
      </c>
      <c r="E112" s="1">
        <v>339.12</v>
      </c>
      <c r="F112" s="1">
        <v>473.34</v>
      </c>
      <c r="G112" s="1">
        <v>344.49</v>
      </c>
      <c r="H112" s="1">
        <v>426.12</v>
      </c>
      <c r="I112" s="1">
        <v>227.82</v>
      </c>
      <c r="J112" s="1">
        <v>402.6</v>
      </c>
      <c r="K112" s="1">
        <v>879.65</v>
      </c>
    </row>
    <row r="113" spans="1:11" x14ac:dyDescent="0.2">
      <c r="A113" s="10">
        <v>20</v>
      </c>
      <c r="B113" s="1">
        <v>774.82</v>
      </c>
      <c r="C113" s="1">
        <v>240.74</v>
      </c>
      <c r="D113" s="1">
        <v>107.73</v>
      </c>
      <c r="E113" s="1">
        <v>60.38</v>
      </c>
      <c r="F113" s="1">
        <v>464.07</v>
      </c>
      <c r="G113" s="1">
        <v>252.16</v>
      </c>
      <c r="H113" s="1">
        <v>72.55</v>
      </c>
      <c r="I113" s="1">
        <v>330.9</v>
      </c>
      <c r="J113" s="1">
        <v>484.53</v>
      </c>
      <c r="K113" s="1">
        <v>457.33</v>
      </c>
    </row>
    <row r="114" spans="1:11" x14ac:dyDescent="0.2">
      <c r="A114" s="10">
        <v>21</v>
      </c>
      <c r="B114" s="1">
        <v>617.69000000000005</v>
      </c>
      <c r="C114" s="1">
        <v>203.73</v>
      </c>
      <c r="D114" s="1">
        <v>29.62</v>
      </c>
      <c r="E114" s="1">
        <v>0</v>
      </c>
      <c r="F114" s="1">
        <v>524.59</v>
      </c>
      <c r="G114" s="1">
        <v>335.69</v>
      </c>
      <c r="H114" s="1">
        <v>432.55</v>
      </c>
      <c r="I114" s="1">
        <v>0</v>
      </c>
      <c r="J114" s="1">
        <v>218.55</v>
      </c>
      <c r="K114" s="1">
        <v>402.13</v>
      </c>
    </row>
    <row r="115" spans="1:11" x14ac:dyDescent="0.2">
      <c r="A115" s="10">
        <v>22</v>
      </c>
      <c r="B115" s="1">
        <v>824.54</v>
      </c>
      <c r="C115" s="1">
        <v>421.77</v>
      </c>
      <c r="D115" s="1">
        <v>406.77</v>
      </c>
      <c r="E115" s="1">
        <v>418.17</v>
      </c>
      <c r="F115" s="1">
        <v>575.22</v>
      </c>
      <c r="G115" s="1">
        <v>72.010000000000005</v>
      </c>
      <c r="H115" s="1">
        <v>386.68</v>
      </c>
      <c r="I115" s="1">
        <v>333.42</v>
      </c>
      <c r="J115" s="1">
        <v>250.09</v>
      </c>
      <c r="K115" s="1">
        <v>720.53</v>
      </c>
    </row>
    <row r="116" spans="1:11" x14ac:dyDescent="0.2">
      <c r="A116" s="10">
        <v>23</v>
      </c>
      <c r="B116" s="1">
        <v>758.91</v>
      </c>
      <c r="C116" s="1">
        <v>230.63</v>
      </c>
      <c r="D116" s="1">
        <v>76.099999999999994</v>
      </c>
      <c r="E116" s="1">
        <v>0</v>
      </c>
      <c r="F116" s="1">
        <v>264.47000000000003</v>
      </c>
      <c r="G116" s="1">
        <v>127.45</v>
      </c>
      <c r="H116" s="1">
        <v>287.02</v>
      </c>
      <c r="I116" s="1">
        <v>0</v>
      </c>
      <c r="J116" s="1">
        <v>241.18</v>
      </c>
      <c r="K116" s="1">
        <v>466.3</v>
      </c>
    </row>
    <row r="117" spans="1:11" x14ac:dyDescent="0.2">
      <c r="A117" s="10">
        <v>24</v>
      </c>
      <c r="B117" s="1">
        <v>1369.3</v>
      </c>
      <c r="C117" s="1">
        <v>403.01</v>
      </c>
      <c r="D117" s="1">
        <v>369.78</v>
      </c>
      <c r="E117" s="1">
        <v>0</v>
      </c>
      <c r="F117" s="1">
        <v>273.20999999999998</v>
      </c>
      <c r="G117" s="1">
        <v>275.25</v>
      </c>
      <c r="H117" s="1">
        <v>275.79000000000002</v>
      </c>
      <c r="I117" s="1">
        <v>0</v>
      </c>
      <c r="J117" s="1">
        <v>0</v>
      </c>
      <c r="K117" s="1">
        <v>318.10000000000002</v>
      </c>
    </row>
    <row r="119" spans="1:11" x14ac:dyDescent="0.2">
      <c r="A119" s="2" t="s">
        <v>56</v>
      </c>
    </row>
    <row r="121" spans="1:11" x14ac:dyDescent="0.2">
      <c r="A121" s="9" t="s">
        <v>57</v>
      </c>
    </row>
    <row r="122" spans="1:11" x14ac:dyDescent="0.2">
      <c r="B122" t="s">
        <v>54</v>
      </c>
      <c r="C122" t="s">
        <v>55</v>
      </c>
      <c r="D122" t="s">
        <v>60</v>
      </c>
      <c r="E122" t="s">
        <v>61</v>
      </c>
    </row>
    <row r="123" spans="1:11" x14ac:dyDescent="0.2">
      <c r="B123" s="1">
        <v>0.35</v>
      </c>
      <c r="C123" s="1">
        <v>4.78</v>
      </c>
      <c r="D123" s="1">
        <v>0.25</v>
      </c>
      <c r="E123" s="1">
        <v>1.03</v>
      </c>
    </row>
    <row r="124" spans="1:11" x14ac:dyDescent="0.2">
      <c r="B124" s="1">
        <v>0.46</v>
      </c>
      <c r="C124" s="1">
        <v>2.93</v>
      </c>
      <c r="D124" s="1">
        <v>0.46</v>
      </c>
      <c r="E124" s="1">
        <v>0.92</v>
      </c>
    </row>
    <row r="125" spans="1:11" x14ac:dyDescent="0.2">
      <c r="B125" s="1">
        <v>0.71</v>
      </c>
      <c r="C125" s="1">
        <v>1.91</v>
      </c>
      <c r="D125" s="1">
        <v>0.79</v>
      </c>
      <c r="E125" s="1">
        <v>0.37</v>
      </c>
    </row>
    <row r="126" spans="1:11" x14ac:dyDescent="0.2">
      <c r="B126" s="1">
        <v>0.42</v>
      </c>
      <c r="C126" s="1">
        <v>3.29</v>
      </c>
      <c r="D126" s="1">
        <v>0.67</v>
      </c>
      <c r="E126" s="1">
        <v>0.69</v>
      </c>
    </row>
    <row r="127" spans="1:11" x14ac:dyDescent="0.2">
      <c r="B127" s="1">
        <v>0.78</v>
      </c>
      <c r="C127" s="1">
        <v>3.23</v>
      </c>
      <c r="D127" s="1">
        <v>0.51</v>
      </c>
      <c r="E127" s="1">
        <v>0.65</v>
      </c>
    </row>
    <row r="128" spans="1:11" x14ac:dyDescent="0.2">
      <c r="B128" s="1">
        <v>0.26</v>
      </c>
      <c r="C128" s="1">
        <v>2.76</v>
      </c>
      <c r="D128" s="1">
        <v>0.3</v>
      </c>
      <c r="E128" s="1">
        <v>0.41</v>
      </c>
    </row>
    <row r="129" spans="1:5" x14ac:dyDescent="0.2">
      <c r="A129" s="9" t="s">
        <v>58</v>
      </c>
    </row>
    <row r="130" spans="1:5" x14ac:dyDescent="0.2">
      <c r="B130" t="s">
        <v>54</v>
      </c>
      <c r="C130" t="s">
        <v>55</v>
      </c>
      <c r="D130" t="s">
        <v>60</v>
      </c>
      <c r="E130" t="s">
        <v>61</v>
      </c>
    </row>
    <row r="131" spans="1:5" x14ac:dyDescent="0.2">
      <c r="B131" s="1">
        <v>1.0640000000000001</v>
      </c>
      <c r="C131" s="1">
        <v>4.41</v>
      </c>
      <c r="D131" s="1">
        <v>0.42099999999999999</v>
      </c>
      <c r="E131" s="1">
        <v>0.67500000000000004</v>
      </c>
    </row>
    <row r="132" spans="1:5" x14ac:dyDescent="0.2">
      <c r="B132" s="1">
        <v>1.125</v>
      </c>
      <c r="C132" s="1">
        <v>2.31</v>
      </c>
      <c r="D132" s="1">
        <v>0.58199999999999996</v>
      </c>
      <c r="E132" s="1">
        <v>0.32700000000000001</v>
      </c>
    </row>
    <row r="133" spans="1:5" x14ac:dyDescent="0.2">
      <c r="B133" s="1">
        <v>1.21</v>
      </c>
      <c r="C133" s="1">
        <v>2.661</v>
      </c>
      <c r="D133" s="1">
        <v>0.69899999999999995</v>
      </c>
      <c r="E133" s="1">
        <v>0.57799999999999996</v>
      </c>
    </row>
    <row r="134" spans="1:5" x14ac:dyDescent="0.2">
      <c r="B134" s="1">
        <v>0.58699999999999997</v>
      </c>
      <c r="C134" s="1">
        <v>3.7120000000000002</v>
      </c>
      <c r="D134" s="1">
        <v>0.40100000000000002</v>
      </c>
      <c r="E134" s="1">
        <v>0.64500000000000002</v>
      </c>
    </row>
    <row r="135" spans="1:5" x14ac:dyDescent="0.2">
      <c r="B135" s="1">
        <v>0.55500000000000005</v>
      </c>
      <c r="C135" s="1">
        <v>4.2510000000000003</v>
      </c>
      <c r="D135" s="1">
        <v>0.90100000000000002</v>
      </c>
      <c r="E135" s="1">
        <v>0.78200000000000003</v>
      </c>
    </row>
    <row r="136" spans="1:5" x14ac:dyDescent="0.2">
      <c r="B136" s="1">
        <v>0.27400000000000002</v>
      </c>
      <c r="C136" s="1">
        <v>3.278</v>
      </c>
      <c r="D136" s="1">
        <v>1.079</v>
      </c>
      <c r="E136" s="1">
        <v>1.212</v>
      </c>
    </row>
    <row r="137" spans="1:5" x14ac:dyDescent="0.2">
      <c r="A137" s="9" t="s">
        <v>59</v>
      </c>
    </row>
    <row r="138" spans="1:5" x14ac:dyDescent="0.2">
      <c r="B138" t="s">
        <v>54</v>
      </c>
      <c r="C138" t="s">
        <v>55</v>
      </c>
      <c r="D138" t="s">
        <v>60</v>
      </c>
      <c r="E138" t="s">
        <v>61</v>
      </c>
    </row>
    <row r="139" spans="1:5" x14ac:dyDescent="0.2">
      <c r="B139" s="1">
        <v>1.333</v>
      </c>
      <c r="C139" s="1">
        <v>5.702</v>
      </c>
      <c r="D139" s="1">
        <v>0.49199999999999999</v>
      </c>
      <c r="E139" s="1">
        <v>0.753</v>
      </c>
    </row>
    <row r="140" spans="1:5" x14ac:dyDescent="0.2">
      <c r="B140" s="1">
        <v>1.419</v>
      </c>
      <c r="C140" s="1">
        <v>5.1959999999999997</v>
      </c>
      <c r="D140" s="1">
        <v>1.135</v>
      </c>
      <c r="E140" s="1">
        <v>0.41199999999999998</v>
      </c>
    </row>
    <row r="141" spans="1:5" x14ac:dyDescent="0.2">
      <c r="B141" s="1">
        <v>1.1240000000000001</v>
      </c>
      <c r="C141" s="1">
        <v>3.7440000000000002</v>
      </c>
      <c r="D141" s="1">
        <v>1.593</v>
      </c>
      <c r="E141" s="1">
        <v>1.256</v>
      </c>
    </row>
    <row r="142" spans="1:5" x14ac:dyDescent="0.2">
      <c r="B142" s="1">
        <v>0.68300000000000005</v>
      </c>
      <c r="C142" s="1">
        <v>5.71</v>
      </c>
      <c r="D142" s="1">
        <v>1.2509999999999999</v>
      </c>
      <c r="E142" s="1">
        <v>1.3120000000000001</v>
      </c>
    </row>
    <row r="143" spans="1:5" x14ac:dyDescent="0.2">
      <c r="B143" s="1">
        <v>1.0740000000000001</v>
      </c>
      <c r="C143" s="1">
        <v>4.3620000000000001</v>
      </c>
      <c r="D143" s="1">
        <v>1.4139999999999999</v>
      </c>
      <c r="E143" s="1">
        <v>1.3759999999999999</v>
      </c>
    </row>
    <row r="144" spans="1:5" x14ac:dyDescent="0.2">
      <c r="B144" s="1">
        <v>1.1359999999999999</v>
      </c>
      <c r="C144" s="1">
        <v>3.367</v>
      </c>
      <c r="D144" s="1">
        <v>1.167</v>
      </c>
      <c r="E144" s="1">
        <v>1.167</v>
      </c>
    </row>
  </sheetData>
  <phoneticPr fontId="6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D6C3A-56E0-DF48-8F79-AE0E10D7F948}">
  <dimension ref="A1:W105"/>
  <sheetViews>
    <sheetView topLeftCell="A3" workbookViewId="0">
      <selection activeCell="E99" sqref="E99"/>
    </sheetView>
  </sheetViews>
  <sheetFormatPr baseColWidth="10" defaultRowHeight="16" x14ac:dyDescent="0.2"/>
  <cols>
    <col min="1" max="1" width="40.1640625" bestFit="1" customWidth="1"/>
    <col min="3" max="3" width="14" bestFit="1" customWidth="1"/>
    <col min="4" max="4" width="11.5" bestFit="1" customWidth="1"/>
    <col min="6" max="6" width="21.83203125" bestFit="1" customWidth="1"/>
    <col min="12" max="12" width="21.83203125" bestFit="1" customWidth="1"/>
  </cols>
  <sheetData>
    <row r="1" spans="1:13" x14ac:dyDescent="0.2">
      <c r="A1" s="18" t="s">
        <v>330</v>
      </c>
    </row>
    <row r="3" spans="1:13" x14ac:dyDescent="0.2">
      <c r="A3" s="2" t="s">
        <v>331</v>
      </c>
    </row>
    <row r="5" spans="1:13" x14ac:dyDescent="0.2">
      <c r="A5" s="2" t="s">
        <v>332</v>
      </c>
      <c r="B5" s="2" t="s">
        <v>41</v>
      </c>
      <c r="C5" s="2"/>
      <c r="D5" s="2"/>
      <c r="E5" s="2"/>
      <c r="F5" s="2"/>
      <c r="H5" s="12" t="s">
        <v>8</v>
      </c>
      <c r="I5" s="12"/>
      <c r="J5" s="12"/>
      <c r="K5" s="12"/>
      <c r="L5" s="12"/>
    </row>
    <row r="6" spans="1:13" x14ac:dyDescent="0.2">
      <c r="B6" s="2" t="s">
        <v>13</v>
      </c>
      <c r="C6" s="2" t="s">
        <v>14</v>
      </c>
      <c r="D6" s="2" t="s">
        <v>15</v>
      </c>
      <c r="E6" s="2" t="s">
        <v>16</v>
      </c>
      <c r="F6" s="2" t="s">
        <v>17</v>
      </c>
      <c r="G6" s="2" t="s">
        <v>166</v>
      </c>
      <c r="H6" s="12" t="s">
        <v>13</v>
      </c>
      <c r="I6" s="12" t="s">
        <v>14</v>
      </c>
      <c r="J6" s="12" t="s">
        <v>15</v>
      </c>
      <c r="K6" s="12" t="s">
        <v>16</v>
      </c>
      <c r="L6" s="12" t="s">
        <v>17</v>
      </c>
      <c r="M6" s="12" t="s">
        <v>166</v>
      </c>
    </row>
    <row r="7" spans="1:13" x14ac:dyDescent="0.2">
      <c r="A7" s="2" t="s">
        <v>333</v>
      </c>
      <c r="B7" s="1">
        <v>44.32</v>
      </c>
      <c r="C7" s="1">
        <v>45.16</v>
      </c>
      <c r="D7" s="1">
        <v>42.12</v>
      </c>
      <c r="E7" s="1">
        <v>37.56</v>
      </c>
      <c r="F7" s="1">
        <v>41.12</v>
      </c>
      <c r="G7" s="2">
        <f>AVERAGE(B7:F7)</f>
        <v>42.055999999999997</v>
      </c>
      <c r="H7" s="1">
        <v>51.32</v>
      </c>
      <c r="I7" s="1">
        <v>44.35</v>
      </c>
      <c r="J7" s="1">
        <v>48.23</v>
      </c>
      <c r="K7" s="1">
        <v>47.74</v>
      </c>
      <c r="L7" s="1">
        <v>36.119999999999997</v>
      </c>
      <c r="M7" s="12">
        <f>AVERAGE(H7:L7)</f>
        <v>45.552000000000007</v>
      </c>
    </row>
    <row r="9" spans="1:13" x14ac:dyDescent="0.2">
      <c r="A9" s="2" t="s">
        <v>334</v>
      </c>
      <c r="B9" s="2" t="s">
        <v>41</v>
      </c>
      <c r="C9" s="2"/>
      <c r="D9" s="2"/>
      <c r="E9" s="2"/>
      <c r="F9" s="2"/>
      <c r="H9" s="12" t="s">
        <v>8</v>
      </c>
      <c r="I9" s="12"/>
      <c r="J9" s="12"/>
      <c r="K9" s="12"/>
      <c r="L9" s="12"/>
    </row>
    <row r="10" spans="1:13" x14ac:dyDescent="0.2">
      <c r="B10" s="2" t="s">
        <v>13</v>
      </c>
      <c r="C10" s="2" t="s">
        <v>14</v>
      </c>
      <c r="D10" s="2" t="s">
        <v>15</v>
      </c>
      <c r="E10" s="2" t="s">
        <v>16</v>
      </c>
      <c r="F10" s="2" t="s">
        <v>17</v>
      </c>
      <c r="G10" s="2" t="s">
        <v>166</v>
      </c>
      <c r="H10" s="12" t="s">
        <v>13</v>
      </c>
      <c r="I10" s="12" t="s">
        <v>14</v>
      </c>
      <c r="J10" s="12" t="s">
        <v>15</v>
      </c>
      <c r="K10" s="12" t="s">
        <v>16</v>
      </c>
      <c r="L10" s="12" t="s">
        <v>17</v>
      </c>
      <c r="M10" s="12" t="s">
        <v>166</v>
      </c>
    </row>
    <row r="11" spans="1:13" x14ac:dyDescent="0.2">
      <c r="A11" s="2" t="s">
        <v>333</v>
      </c>
      <c r="B11" s="1">
        <v>36.119999999999997</v>
      </c>
      <c r="C11" s="1">
        <v>31.25</v>
      </c>
      <c r="D11" s="1">
        <v>40.229999999999997</v>
      </c>
      <c r="E11" s="1">
        <v>33.340000000000003</v>
      </c>
      <c r="F11" s="1">
        <v>35.090000000000003</v>
      </c>
      <c r="G11" s="2">
        <f>AVERAGE(B11:F11)</f>
        <v>35.206000000000003</v>
      </c>
      <c r="H11" s="1">
        <v>41.12</v>
      </c>
      <c r="I11" s="1">
        <v>46.36</v>
      </c>
      <c r="J11" s="1">
        <v>48.35</v>
      </c>
      <c r="K11" s="1">
        <v>49.56</v>
      </c>
      <c r="L11" s="1">
        <v>42.06</v>
      </c>
      <c r="M11" s="12">
        <f>AVERAGE(H11:L11)</f>
        <v>45.489999999999995</v>
      </c>
    </row>
    <row r="12" spans="1:13" x14ac:dyDescent="0.2">
      <c r="B12" s="1"/>
      <c r="C12" s="1"/>
    </row>
    <row r="13" spans="1:13" x14ac:dyDescent="0.2">
      <c r="B13" s="1"/>
      <c r="C13" s="1"/>
      <c r="F13" s="2" t="s">
        <v>335</v>
      </c>
      <c r="G13">
        <f>G11/G7</f>
        <v>0.83712193266121371</v>
      </c>
      <c r="L13" s="12" t="s">
        <v>335</v>
      </c>
      <c r="M13" s="52">
        <f>M11/M7</f>
        <v>0.99863891815946582</v>
      </c>
    </row>
    <row r="14" spans="1:13" x14ac:dyDescent="0.2">
      <c r="B14" s="1"/>
      <c r="C14" s="1"/>
    </row>
    <row r="15" spans="1:13" x14ac:dyDescent="0.2">
      <c r="A15" s="2" t="s">
        <v>336</v>
      </c>
    </row>
    <row r="17" spans="1:13" x14ac:dyDescent="0.2">
      <c r="A17" s="2" t="s">
        <v>332</v>
      </c>
      <c r="B17" s="2" t="s">
        <v>41</v>
      </c>
      <c r="C17" s="2"/>
      <c r="D17" s="2"/>
      <c r="E17" s="2"/>
      <c r="F17" s="2"/>
      <c r="H17" s="12" t="s">
        <v>8</v>
      </c>
      <c r="I17" s="12"/>
      <c r="J17" s="12"/>
      <c r="K17" s="12"/>
      <c r="L17" s="12"/>
    </row>
    <row r="18" spans="1:13" x14ac:dyDescent="0.2">
      <c r="B18" s="2" t="s">
        <v>13</v>
      </c>
      <c r="C18" s="2" t="s">
        <v>14</v>
      </c>
      <c r="D18" s="2" t="s">
        <v>15</v>
      </c>
      <c r="E18" s="2" t="s">
        <v>16</v>
      </c>
      <c r="F18" s="2" t="s">
        <v>17</v>
      </c>
      <c r="G18" s="2" t="s">
        <v>166</v>
      </c>
      <c r="H18" s="12" t="s">
        <v>13</v>
      </c>
      <c r="I18" s="12" t="s">
        <v>14</v>
      </c>
      <c r="J18" s="12" t="s">
        <v>15</v>
      </c>
      <c r="K18" s="12" t="s">
        <v>16</v>
      </c>
      <c r="L18" s="12" t="s">
        <v>17</v>
      </c>
      <c r="M18" s="12" t="s">
        <v>166</v>
      </c>
    </row>
    <row r="19" spans="1:13" x14ac:dyDescent="0.2">
      <c r="A19" s="2" t="s">
        <v>333</v>
      </c>
      <c r="B19" s="1">
        <v>42.12</v>
      </c>
      <c r="C19" s="1">
        <v>37.15</v>
      </c>
      <c r="D19" s="1">
        <v>35.42</v>
      </c>
      <c r="E19" s="1">
        <v>30.23</v>
      </c>
      <c r="F19" s="1">
        <v>32.479999999999997</v>
      </c>
      <c r="G19" s="2">
        <f>AVERAGE(B19:F19)</f>
        <v>35.479999999999997</v>
      </c>
      <c r="H19" s="1">
        <v>40.36</v>
      </c>
      <c r="I19" s="1">
        <v>40.119999999999997</v>
      </c>
      <c r="J19" s="1">
        <v>35.549999999999997</v>
      </c>
      <c r="K19" s="1">
        <v>34.520000000000003</v>
      </c>
      <c r="L19" s="1">
        <v>45.12</v>
      </c>
      <c r="M19" s="12">
        <f>AVERAGE(H19:L19)</f>
        <v>39.134</v>
      </c>
    </row>
    <row r="21" spans="1:13" x14ac:dyDescent="0.2">
      <c r="A21" s="2" t="s">
        <v>334</v>
      </c>
      <c r="B21" s="2" t="s">
        <v>41</v>
      </c>
      <c r="C21" s="2"/>
      <c r="D21" s="2"/>
      <c r="E21" s="2"/>
      <c r="F21" s="2"/>
      <c r="H21" s="12" t="s">
        <v>8</v>
      </c>
      <c r="I21" s="12"/>
      <c r="J21" s="12"/>
      <c r="K21" s="12"/>
      <c r="L21" s="12"/>
    </row>
    <row r="22" spans="1:13" x14ac:dyDescent="0.2">
      <c r="B22" s="2" t="s">
        <v>13</v>
      </c>
      <c r="C22" s="2" t="s">
        <v>14</v>
      </c>
      <c r="D22" s="2" t="s">
        <v>15</v>
      </c>
      <c r="E22" s="2" t="s">
        <v>16</v>
      </c>
      <c r="F22" s="2" t="s">
        <v>17</v>
      </c>
      <c r="G22" s="2" t="s">
        <v>166</v>
      </c>
      <c r="H22" s="12" t="s">
        <v>13</v>
      </c>
      <c r="I22" s="12" t="s">
        <v>14</v>
      </c>
      <c r="J22" s="12" t="s">
        <v>15</v>
      </c>
      <c r="K22" s="12" t="s">
        <v>16</v>
      </c>
      <c r="L22" s="12" t="s">
        <v>17</v>
      </c>
      <c r="M22" s="12" t="s">
        <v>166</v>
      </c>
    </row>
    <row r="23" spans="1:13" x14ac:dyDescent="0.2">
      <c r="A23" s="2" t="s">
        <v>333</v>
      </c>
      <c r="B23" s="1">
        <v>30.12</v>
      </c>
      <c r="C23" s="1">
        <v>28.75</v>
      </c>
      <c r="D23" s="1">
        <v>32.450000000000003</v>
      </c>
      <c r="E23" s="1">
        <v>31.12</v>
      </c>
      <c r="F23" s="1">
        <v>28.35</v>
      </c>
      <c r="G23" s="2">
        <f>AVERAGE(B23:F23)</f>
        <v>30.158000000000005</v>
      </c>
      <c r="H23" s="1">
        <v>34.520000000000003</v>
      </c>
      <c r="I23" s="1">
        <v>35.67</v>
      </c>
      <c r="J23" s="1">
        <v>33.21</v>
      </c>
      <c r="K23" s="1">
        <v>38.409999999999997</v>
      </c>
      <c r="L23" s="1">
        <v>33.33</v>
      </c>
      <c r="M23" s="12">
        <f>AVERAGE(H23:L23)</f>
        <v>35.027999999999999</v>
      </c>
    </row>
    <row r="24" spans="1:13" x14ac:dyDescent="0.2">
      <c r="B24" s="1"/>
      <c r="C24" s="1"/>
    </row>
    <row r="25" spans="1:13" x14ac:dyDescent="0.2">
      <c r="B25" s="1"/>
      <c r="C25" s="1"/>
      <c r="F25" s="2" t="s">
        <v>335</v>
      </c>
      <c r="G25">
        <f>G23/G19</f>
        <v>0.8500000000000002</v>
      </c>
      <c r="L25" s="12" t="s">
        <v>335</v>
      </c>
      <c r="M25" s="52">
        <f>M23/M19</f>
        <v>0.89507844840803386</v>
      </c>
    </row>
    <row r="26" spans="1:13" x14ac:dyDescent="0.2">
      <c r="B26" s="1"/>
      <c r="C26" s="1"/>
    </row>
    <row r="27" spans="1:13" x14ac:dyDescent="0.2">
      <c r="A27" s="18" t="s">
        <v>337</v>
      </c>
      <c r="B27" s="1"/>
      <c r="C27" s="1"/>
    </row>
    <row r="28" spans="1:13" x14ac:dyDescent="0.2">
      <c r="B28" s="1"/>
      <c r="C28" s="1"/>
    </row>
    <row r="29" spans="1:13" x14ac:dyDescent="0.2">
      <c r="A29" s="2" t="s">
        <v>331</v>
      </c>
      <c r="B29" s="1"/>
      <c r="C29" s="1"/>
    </row>
    <row r="30" spans="1:13" x14ac:dyDescent="0.2">
      <c r="A30" s="2" t="s">
        <v>332</v>
      </c>
      <c r="B30" s="10" t="s">
        <v>41</v>
      </c>
      <c r="C30" s="10"/>
      <c r="D30" s="9"/>
      <c r="E30" s="9"/>
      <c r="F30" s="9"/>
      <c r="H30" s="68" t="s">
        <v>8</v>
      </c>
    </row>
    <row r="31" spans="1:13" x14ac:dyDescent="0.2">
      <c r="A31" s="9" t="s">
        <v>212</v>
      </c>
      <c r="B31" s="2" t="s">
        <v>13</v>
      </c>
      <c r="C31" s="2" t="s">
        <v>14</v>
      </c>
      <c r="D31" s="2" t="s">
        <v>15</v>
      </c>
      <c r="E31" s="2" t="s">
        <v>16</v>
      </c>
      <c r="F31" s="2" t="s">
        <v>17</v>
      </c>
      <c r="G31" s="2" t="s">
        <v>166</v>
      </c>
      <c r="H31" s="12" t="s">
        <v>13</v>
      </c>
      <c r="I31" s="12" t="s">
        <v>14</v>
      </c>
      <c r="J31" s="12" t="s">
        <v>15</v>
      </c>
      <c r="K31" s="12" t="s">
        <v>16</v>
      </c>
      <c r="L31" s="12" t="s">
        <v>17</v>
      </c>
      <c r="M31" s="12" t="s">
        <v>166</v>
      </c>
    </row>
    <row r="32" spans="1:13" x14ac:dyDescent="0.2">
      <c r="A32" s="10">
        <v>0</v>
      </c>
      <c r="B32" s="1">
        <v>37.4</v>
      </c>
      <c r="C32" s="1">
        <v>37.4</v>
      </c>
      <c r="D32" s="1">
        <v>37.299999999999997</v>
      </c>
      <c r="E32" s="1">
        <v>37.200000000000003</v>
      </c>
      <c r="F32" s="1">
        <v>37.5</v>
      </c>
      <c r="G32" s="2">
        <f>AVERAGE(B32:F32)</f>
        <v>37.36</v>
      </c>
      <c r="H32" s="1">
        <v>37.299999999999997</v>
      </c>
      <c r="I32" s="1">
        <v>37.5</v>
      </c>
      <c r="J32" s="1">
        <v>37.4</v>
      </c>
      <c r="K32" s="1">
        <v>37.200000000000003</v>
      </c>
      <c r="L32" s="1">
        <v>37.1</v>
      </c>
      <c r="M32" s="12">
        <f>AVERAGE(H32:L32)</f>
        <v>37.299999999999997</v>
      </c>
    </row>
    <row r="33" spans="1:13" x14ac:dyDescent="0.2">
      <c r="A33" s="10">
        <v>60</v>
      </c>
      <c r="B33" s="1">
        <v>35.200000000000003</v>
      </c>
      <c r="C33" s="1">
        <v>34.6</v>
      </c>
      <c r="D33" s="1">
        <v>34.799999999999997</v>
      </c>
      <c r="E33" s="1">
        <v>35</v>
      </c>
      <c r="F33" s="1">
        <v>34.6</v>
      </c>
      <c r="G33" s="2">
        <f t="shared" ref="G33:G38" si="0">AVERAGE(B33:F33)</f>
        <v>34.840000000000003</v>
      </c>
      <c r="H33" s="1">
        <v>34.700000000000003</v>
      </c>
      <c r="I33" s="1">
        <v>34.799999999999997</v>
      </c>
      <c r="J33" s="1">
        <v>35.1</v>
      </c>
      <c r="K33" s="1">
        <v>34.6</v>
      </c>
      <c r="L33" s="1">
        <v>34.799999999999997</v>
      </c>
      <c r="M33" s="12">
        <f t="shared" ref="M33:M38" si="1">AVERAGE(H33:L33)</f>
        <v>34.799999999999997</v>
      </c>
    </row>
    <row r="34" spans="1:13" x14ac:dyDescent="0.2">
      <c r="A34" s="10">
        <v>120</v>
      </c>
      <c r="B34" s="1">
        <v>35.5</v>
      </c>
      <c r="C34" s="1">
        <v>35.6</v>
      </c>
      <c r="D34" s="1">
        <v>34.700000000000003</v>
      </c>
      <c r="E34" s="1">
        <v>34.9</v>
      </c>
      <c r="F34" s="1">
        <v>35.299999999999997</v>
      </c>
      <c r="G34" s="2">
        <f t="shared" si="0"/>
        <v>35.200000000000003</v>
      </c>
      <c r="H34" s="1">
        <v>35.4</v>
      </c>
      <c r="I34" s="1">
        <v>35.4</v>
      </c>
      <c r="J34" s="1">
        <v>34.9</v>
      </c>
      <c r="K34" s="1">
        <v>34.700000000000003</v>
      </c>
      <c r="L34" s="1">
        <v>35</v>
      </c>
      <c r="M34" s="12">
        <f t="shared" si="1"/>
        <v>35.08</v>
      </c>
    </row>
    <row r="35" spans="1:13" x14ac:dyDescent="0.2">
      <c r="A35" s="10">
        <v>180</v>
      </c>
      <c r="B35" s="1">
        <v>35.799999999999997</v>
      </c>
      <c r="C35" s="1">
        <v>35.700000000000003</v>
      </c>
      <c r="D35" s="1">
        <v>35.799999999999997</v>
      </c>
      <c r="E35" s="1">
        <v>36</v>
      </c>
      <c r="F35" s="1">
        <v>35.5</v>
      </c>
      <c r="G35" s="2">
        <f t="shared" si="0"/>
        <v>35.760000000000005</v>
      </c>
      <c r="H35" s="1">
        <v>35.6</v>
      </c>
      <c r="I35" s="1">
        <v>35.5</v>
      </c>
      <c r="J35" s="1">
        <v>34.9</v>
      </c>
      <c r="K35" s="1">
        <v>35.799999999999997</v>
      </c>
      <c r="L35" s="1">
        <v>35.9</v>
      </c>
      <c r="M35" s="12">
        <f t="shared" si="1"/>
        <v>35.540000000000006</v>
      </c>
    </row>
    <row r="36" spans="1:13" x14ac:dyDescent="0.2">
      <c r="A36" s="10">
        <v>240</v>
      </c>
      <c r="B36" s="1">
        <v>36.200000000000003</v>
      </c>
      <c r="C36" s="1">
        <v>35.700000000000003</v>
      </c>
      <c r="D36" s="1">
        <v>35.799999999999997</v>
      </c>
      <c r="E36" s="1">
        <v>35.200000000000003</v>
      </c>
      <c r="F36" s="1">
        <v>36.200000000000003</v>
      </c>
      <c r="G36" s="2">
        <f t="shared" si="0"/>
        <v>35.820000000000007</v>
      </c>
      <c r="H36" s="1">
        <v>36.299999999999997</v>
      </c>
      <c r="I36" s="1">
        <v>36.299999999999997</v>
      </c>
      <c r="J36" s="1">
        <v>35.9</v>
      </c>
      <c r="K36" s="1">
        <v>35.5</v>
      </c>
      <c r="L36" s="1">
        <v>35.9</v>
      </c>
      <c r="M36" s="12">
        <f t="shared" si="1"/>
        <v>35.980000000000004</v>
      </c>
    </row>
    <row r="37" spans="1:13" x14ac:dyDescent="0.2">
      <c r="A37" s="10">
        <v>300</v>
      </c>
      <c r="B37" s="1">
        <v>36.799999999999997</v>
      </c>
      <c r="C37" s="1">
        <v>36.5</v>
      </c>
      <c r="D37" s="1">
        <v>36.299999999999997</v>
      </c>
      <c r="E37" s="1">
        <v>36.4</v>
      </c>
      <c r="F37" s="1">
        <v>36.700000000000003</v>
      </c>
      <c r="G37" s="2">
        <f t="shared" si="0"/>
        <v>36.54</v>
      </c>
      <c r="H37" s="1">
        <v>35.9</v>
      </c>
      <c r="I37" s="1">
        <v>36.799999999999997</v>
      </c>
      <c r="J37" s="1">
        <v>36.700000000000003</v>
      </c>
      <c r="K37" s="1">
        <v>36.4</v>
      </c>
      <c r="L37" s="1">
        <v>36.299999999999997</v>
      </c>
      <c r="M37" s="12">
        <f t="shared" si="1"/>
        <v>36.419999999999995</v>
      </c>
    </row>
    <row r="38" spans="1:13" x14ac:dyDescent="0.2">
      <c r="A38" s="10">
        <v>360</v>
      </c>
      <c r="B38" s="1">
        <v>37.200000000000003</v>
      </c>
      <c r="C38" s="1">
        <v>37</v>
      </c>
      <c r="D38" s="1">
        <v>36.799999999999997</v>
      </c>
      <c r="E38" s="1">
        <v>36.799999999999997</v>
      </c>
      <c r="F38" s="1">
        <v>37.5</v>
      </c>
      <c r="G38" s="2">
        <f t="shared" si="0"/>
        <v>37.06</v>
      </c>
      <c r="H38" s="1">
        <v>36.799999999999997</v>
      </c>
      <c r="I38" s="1">
        <v>37.299999999999997</v>
      </c>
      <c r="J38" s="1">
        <v>37.200000000000003</v>
      </c>
      <c r="K38" s="1">
        <v>37.299999999999997</v>
      </c>
      <c r="L38" s="1">
        <v>37</v>
      </c>
      <c r="M38" s="12">
        <f t="shared" si="1"/>
        <v>37.119999999999997</v>
      </c>
    </row>
    <row r="40" spans="1:13" x14ac:dyDescent="0.2">
      <c r="A40" s="2" t="s">
        <v>338</v>
      </c>
      <c r="B40" s="10" t="s">
        <v>41</v>
      </c>
      <c r="C40" s="10"/>
      <c r="D40" s="9"/>
      <c r="E40" s="9"/>
      <c r="F40" s="9"/>
      <c r="H40" s="68" t="s">
        <v>8</v>
      </c>
    </row>
    <row r="41" spans="1:13" x14ac:dyDescent="0.2">
      <c r="A41" s="9" t="s">
        <v>212</v>
      </c>
      <c r="B41" s="2" t="s">
        <v>13</v>
      </c>
      <c r="C41" s="2" t="s">
        <v>14</v>
      </c>
      <c r="D41" s="2" t="s">
        <v>15</v>
      </c>
      <c r="E41" s="2" t="s">
        <v>16</v>
      </c>
      <c r="F41" s="2" t="s">
        <v>17</v>
      </c>
      <c r="G41" s="2" t="s">
        <v>166</v>
      </c>
      <c r="H41" s="12" t="s">
        <v>13</v>
      </c>
      <c r="I41" s="12" t="s">
        <v>14</v>
      </c>
      <c r="J41" s="12" t="s">
        <v>15</v>
      </c>
      <c r="K41" s="12" t="s">
        <v>16</v>
      </c>
      <c r="L41" s="12" t="s">
        <v>17</v>
      </c>
      <c r="M41" s="12" t="s">
        <v>166</v>
      </c>
    </row>
    <row r="42" spans="1:13" x14ac:dyDescent="0.2">
      <c r="A42" s="10">
        <v>0</v>
      </c>
      <c r="B42" s="1">
        <v>37.200000000000003</v>
      </c>
      <c r="C42" s="1">
        <v>37.200000000000003</v>
      </c>
      <c r="D42" s="1">
        <v>37.299999999999997</v>
      </c>
      <c r="E42" s="1">
        <v>37.4</v>
      </c>
      <c r="F42" s="1">
        <v>37.299999999999997</v>
      </c>
      <c r="G42" s="2">
        <f>AVERAGE(B42:F42)</f>
        <v>37.279999999999994</v>
      </c>
      <c r="H42" s="1">
        <v>37.700000000000003</v>
      </c>
      <c r="I42" s="1">
        <v>37.4</v>
      </c>
      <c r="J42" s="1">
        <v>37.4</v>
      </c>
      <c r="K42" s="1">
        <v>37.5</v>
      </c>
      <c r="L42" s="1">
        <v>37.299999999999997</v>
      </c>
      <c r="M42" s="12">
        <f>AVERAGE(H42:L42)</f>
        <v>37.46</v>
      </c>
    </row>
    <row r="43" spans="1:13" x14ac:dyDescent="0.2">
      <c r="A43" s="10">
        <v>60</v>
      </c>
      <c r="B43" s="1">
        <v>36.200000000000003</v>
      </c>
      <c r="C43" s="1">
        <v>35.6</v>
      </c>
      <c r="D43" s="1">
        <v>35.700000000000003</v>
      </c>
      <c r="E43" s="1">
        <v>35.4</v>
      </c>
      <c r="F43" s="1">
        <v>35.200000000000003</v>
      </c>
      <c r="G43" s="2">
        <f t="shared" ref="G43:G48" si="2">AVERAGE(B43:F43)</f>
        <v>35.620000000000005</v>
      </c>
      <c r="H43" s="1">
        <v>34.799999999999997</v>
      </c>
      <c r="I43" s="1">
        <v>35.4</v>
      </c>
      <c r="J43" s="1">
        <v>34.299999999999997</v>
      </c>
      <c r="K43" s="1">
        <v>35.200000000000003</v>
      </c>
      <c r="L43" s="1">
        <v>35.6</v>
      </c>
      <c r="M43" s="12">
        <f t="shared" ref="M43:M48" si="3">AVERAGE(H43:L43)</f>
        <v>35.059999999999995</v>
      </c>
    </row>
    <row r="44" spans="1:13" x14ac:dyDescent="0.2">
      <c r="A44" s="10">
        <v>120</v>
      </c>
      <c r="B44" s="1">
        <v>35.700000000000003</v>
      </c>
      <c r="C44" s="1">
        <v>35.9</v>
      </c>
      <c r="D44" s="1">
        <v>35.6</v>
      </c>
      <c r="E44" s="1">
        <v>35.4</v>
      </c>
      <c r="F44" s="1">
        <v>35.799999999999997</v>
      </c>
      <c r="G44" s="2">
        <f t="shared" si="2"/>
        <v>35.679999999999993</v>
      </c>
      <c r="H44" s="1">
        <v>34.9</v>
      </c>
      <c r="I44" s="1">
        <v>35.200000000000003</v>
      </c>
      <c r="J44" s="1">
        <v>35.299999999999997</v>
      </c>
      <c r="K44" s="1">
        <v>34.700000000000003</v>
      </c>
      <c r="L44" s="1">
        <v>35.700000000000003</v>
      </c>
      <c r="M44" s="12">
        <f t="shared" si="3"/>
        <v>35.160000000000004</v>
      </c>
    </row>
    <row r="45" spans="1:13" x14ac:dyDescent="0.2">
      <c r="A45" s="10">
        <v>180</v>
      </c>
      <c r="B45" s="1">
        <v>36.299999999999997</v>
      </c>
      <c r="C45" s="1">
        <v>36.700000000000003</v>
      </c>
      <c r="D45" s="1">
        <v>36.4</v>
      </c>
      <c r="E45" s="1">
        <v>36.4</v>
      </c>
      <c r="F45" s="1">
        <v>36.200000000000003</v>
      </c>
      <c r="G45" s="2">
        <f t="shared" si="2"/>
        <v>36.4</v>
      </c>
      <c r="H45" s="1">
        <v>35.799999999999997</v>
      </c>
      <c r="I45" s="1">
        <v>35.700000000000003</v>
      </c>
      <c r="J45" s="1">
        <v>35.799999999999997</v>
      </c>
      <c r="K45" s="1">
        <v>36</v>
      </c>
      <c r="L45" s="1">
        <v>35.299999999999997</v>
      </c>
      <c r="M45" s="12">
        <f t="shared" si="3"/>
        <v>35.720000000000006</v>
      </c>
    </row>
    <row r="46" spans="1:13" x14ac:dyDescent="0.2">
      <c r="A46" s="10">
        <v>240</v>
      </c>
      <c r="B46" s="1">
        <v>36.700000000000003</v>
      </c>
      <c r="C46" s="1">
        <v>37</v>
      </c>
      <c r="D46" s="1">
        <v>36.799999999999997</v>
      </c>
      <c r="E46" s="1">
        <v>36.6</v>
      </c>
      <c r="F46" s="1">
        <v>36.799999999999997</v>
      </c>
      <c r="G46" s="2">
        <f t="shared" si="2"/>
        <v>36.779999999999994</v>
      </c>
      <c r="H46" s="1">
        <v>36.4</v>
      </c>
      <c r="I46" s="1">
        <v>36</v>
      </c>
      <c r="J46" s="1">
        <v>36.200000000000003</v>
      </c>
      <c r="K46" s="1">
        <v>35.4</v>
      </c>
      <c r="L46" s="1">
        <v>35.6</v>
      </c>
      <c r="M46" s="12">
        <f t="shared" si="3"/>
        <v>35.92</v>
      </c>
    </row>
    <row r="47" spans="1:13" x14ac:dyDescent="0.2">
      <c r="A47" s="10">
        <v>300</v>
      </c>
      <c r="B47" s="1">
        <v>37</v>
      </c>
      <c r="C47" s="1">
        <v>36.700000000000003</v>
      </c>
      <c r="D47" s="1">
        <v>36.200000000000003</v>
      </c>
      <c r="E47" s="1">
        <v>36.799999999999997</v>
      </c>
      <c r="F47" s="1">
        <v>36.9</v>
      </c>
      <c r="G47" s="2">
        <f t="shared" si="2"/>
        <v>36.72</v>
      </c>
      <c r="H47" s="1">
        <v>36.5</v>
      </c>
      <c r="I47" s="1">
        <v>36.299999999999997</v>
      </c>
      <c r="J47" s="1">
        <v>35.700000000000003</v>
      </c>
      <c r="K47" s="1">
        <v>35.799999999999997</v>
      </c>
      <c r="L47" s="1">
        <v>35.6</v>
      </c>
      <c r="M47" s="12">
        <f t="shared" si="3"/>
        <v>35.980000000000004</v>
      </c>
    </row>
    <row r="48" spans="1:13" x14ac:dyDescent="0.2">
      <c r="A48" s="10">
        <v>360</v>
      </c>
      <c r="B48" s="1">
        <v>37.200000000000003</v>
      </c>
      <c r="C48" s="1">
        <v>37.4</v>
      </c>
      <c r="D48" s="1">
        <v>37.4</v>
      </c>
      <c r="E48" s="1">
        <v>37.299999999999997</v>
      </c>
      <c r="F48" s="1">
        <v>37.4</v>
      </c>
      <c r="G48" s="2">
        <f t="shared" si="2"/>
        <v>37.340000000000003</v>
      </c>
      <c r="H48" s="1">
        <v>36.700000000000003</v>
      </c>
      <c r="I48" s="1">
        <v>36.799999999999997</v>
      </c>
      <c r="J48" s="1">
        <v>37</v>
      </c>
      <c r="K48" s="1">
        <v>37.299999999999997</v>
      </c>
      <c r="L48" s="1">
        <v>37.4</v>
      </c>
      <c r="M48" s="12">
        <f t="shared" si="3"/>
        <v>37.040000000000006</v>
      </c>
    </row>
    <row r="50" spans="1:13" x14ac:dyDescent="0.2">
      <c r="A50" s="2" t="s">
        <v>336</v>
      </c>
      <c r="B50" s="1"/>
      <c r="C50" s="1"/>
    </row>
    <row r="51" spans="1:13" x14ac:dyDescent="0.2">
      <c r="A51" s="2" t="s">
        <v>332</v>
      </c>
      <c r="B51" s="10" t="s">
        <v>41</v>
      </c>
      <c r="C51" s="10"/>
      <c r="D51" s="9"/>
      <c r="E51" s="9"/>
      <c r="F51" s="9"/>
      <c r="H51" s="68" t="s">
        <v>8</v>
      </c>
    </row>
    <row r="52" spans="1:13" x14ac:dyDescent="0.2">
      <c r="A52" s="9" t="s">
        <v>212</v>
      </c>
      <c r="B52" s="2" t="s">
        <v>13</v>
      </c>
      <c r="C52" s="2" t="s">
        <v>14</v>
      </c>
      <c r="D52" s="2" t="s">
        <v>15</v>
      </c>
      <c r="E52" s="2" t="s">
        <v>16</v>
      </c>
      <c r="F52" s="2" t="s">
        <v>17</v>
      </c>
      <c r="G52" s="2" t="s">
        <v>166</v>
      </c>
      <c r="H52" s="12" t="s">
        <v>13</v>
      </c>
      <c r="I52" s="12" t="s">
        <v>14</v>
      </c>
      <c r="J52" s="12" t="s">
        <v>15</v>
      </c>
      <c r="K52" s="12" t="s">
        <v>16</v>
      </c>
      <c r="L52" s="12" t="s">
        <v>17</v>
      </c>
      <c r="M52" s="12" t="s">
        <v>166</v>
      </c>
    </row>
    <row r="53" spans="1:13" x14ac:dyDescent="0.2">
      <c r="A53" s="10">
        <v>0</v>
      </c>
      <c r="B53" s="1">
        <v>37.200000000000003</v>
      </c>
      <c r="C53" s="1">
        <v>37.4</v>
      </c>
      <c r="D53" s="1">
        <v>37.1</v>
      </c>
      <c r="E53" s="1">
        <v>37.4</v>
      </c>
      <c r="F53" s="1">
        <v>37.299999999999997</v>
      </c>
      <c r="G53" s="2">
        <f>AVERAGE(B53:F53)</f>
        <v>37.279999999999994</v>
      </c>
      <c r="H53" s="1">
        <v>37.1</v>
      </c>
      <c r="I53" s="1">
        <v>37.299999999999997</v>
      </c>
      <c r="J53" s="1">
        <v>37.1</v>
      </c>
      <c r="K53" s="1">
        <v>37.4</v>
      </c>
      <c r="L53" s="1">
        <v>37.200000000000003</v>
      </c>
      <c r="M53" s="12">
        <f>AVERAGE(H53:L53)</f>
        <v>37.220000000000006</v>
      </c>
    </row>
    <row r="54" spans="1:13" x14ac:dyDescent="0.2">
      <c r="A54" s="10">
        <v>60</v>
      </c>
      <c r="B54" s="1">
        <v>35.4</v>
      </c>
      <c r="C54" s="1">
        <v>34.6</v>
      </c>
      <c r="D54" s="1">
        <v>34.700000000000003</v>
      </c>
      <c r="E54" s="1">
        <v>35.4</v>
      </c>
      <c r="F54" s="1">
        <v>35.1</v>
      </c>
      <c r="G54" s="2">
        <f t="shared" ref="G54:G59" si="4">AVERAGE(B54:F54)</f>
        <v>35.04</v>
      </c>
      <c r="H54" s="1">
        <v>34.700000000000003</v>
      </c>
      <c r="I54" s="1">
        <v>34.700000000000003</v>
      </c>
      <c r="J54" s="1">
        <v>34.6</v>
      </c>
      <c r="K54" s="1">
        <v>35.6</v>
      </c>
      <c r="L54" s="1">
        <v>35.5</v>
      </c>
      <c r="M54" s="12">
        <f t="shared" ref="M54:M59" si="5">AVERAGE(H54:L54)</f>
        <v>35.019999999999996</v>
      </c>
    </row>
    <row r="55" spans="1:13" x14ac:dyDescent="0.2">
      <c r="A55" s="10">
        <v>120</v>
      </c>
      <c r="B55" s="1">
        <v>35.799999999999997</v>
      </c>
      <c r="C55" s="1">
        <v>36</v>
      </c>
      <c r="D55" s="1">
        <v>36</v>
      </c>
      <c r="E55" s="1">
        <v>35.700000000000003</v>
      </c>
      <c r="F55" s="1">
        <v>35.4</v>
      </c>
      <c r="G55" s="2">
        <f t="shared" si="4"/>
        <v>35.78</v>
      </c>
      <c r="H55" s="1">
        <v>35</v>
      </c>
      <c r="I55" s="1">
        <v>35.799999999999997</v>
      </c>
      <c r="J55" s="1">
        <v>35.200000000000003</v>
      </c>
      <c r="K55" s="1">
        <v>35.9</v>
      </c>
      <c r="L55" s="1">
        <v>35</v>
      </c>
      <c r="M55" s="12">
        <f t="shared" si="5"/>
        <v>35.380000000000003</v>
      </c>
    </row>
    <row r="56" spans="1:13" x14ac:dyDescent="0.2">
      <c r="A56" s="10">
        <v>180</v>
      </c>
      <c r="B56" s="1">
        <v>36.299999999999997</v>
      </c>
      <c r="C56" s="1">
        <v>36.4</v>
      </c>
      <c r="D56" s="1">
        <v>36</v>
      </c>
      <c r="E56" s="1">
        <v>36</v>
      </c>
      <c r="F56" s="1">
        <v>35.5</v>
      </c>
      <c r="G56" s="2">
        <f t="shared" si="4"/>
        <v>36.04</v>
      </c>
      <c r="H56" s="1">
        <v>36.4</v>
      </c>
      <c r="I56" s="1">
        <v>36.299999999999997</v>
      </c>
      <c r="J56" s="1">
        <v>36.200000000000003</v>
      </c>
      <c r="K56" s="1">
        <v>36</v>
      </c>
      <c r="L56" s="1">
        <v>35.700000000000003</v>
      </c>
      <c r="M56" s="12">
        <f t="shared" si="5"/>
        <v>36.11999999999999</v>
      </c>
    </row>
    <row r="57" spans="1:13" x14ac:dyDescent="0.2">
      <c r="A57" s="10">
        <v>240</v>
      </c>
      <c r="B57" s="1">
        <v>36.799999999999997</v>
      </c>
      <c r="C57" s="1">
        <v>36.5</v>
      </c>
      <c r="D57" s="1">
        <v>36.6</v>
      </c>
      <c r="E57" s="1">
        <v>36.799999999999997</v>
      </c>
      <c r="F57" s="1">
        <v>36.9</v>
      </c>
      <c r="G57" s="2">
        <f t="shared" si="4"/>
        <v>36.72</v>
      </c>
      <c r="H57" s="1">
        <v>36.4</v>
      </c>
      <c r="I57" s="1">
        <v>36.6</v>
      </c>
      <c r="J57" s="1">
        <v>36.6</v>
      </c>
      <c r="K57" s="1">
        <v>35.9</v>
      </c>
      <c r="L57" s="1">
        <v>36.4</v>
      </c>
      <c r="M57" s="12">
        <f t="shared" si="5"/>
        <v>36.380000000000003</v>
      </c>
    </row>
    <row r="58" spans="1:13" x14ac:dyDescent="0.2">
      <c r="A58" s="10">
        <v>300</v>
      </c>
      <c r="B58" s="1">
        <v>37</v>
      </c>
      <c r="C58" s="1">
        <v>37.1</v>
      </c>
      <c r="D58" s="1">
        <v>36.5</v>
      </c>
      <c r="E58" s="1">
        <v>36.700000000000003</v>
      </c>
      <c r="F58" s="1">
        <v>37.200000000000003</v>
      </c>
      <c r="G58" s="2">
        <f t="shared" si="4"/>
        <v>36.9</v>
      </c>
      <c r="H58" s="1">
        <v>36.9</v>
      </c>
      <c r="I58" s="1">
        <v>36.799999999999997</v>
      </c>
      <c r="J58" s="1">
        <v>36.700000000000003</v>
      </c>
      <c r="K58" s="1">
        <v>36.799999999999997</v>
      </c>
      <c r="L58" s="1">
        <v>36.9</v>
      </c>
      <c r="M58" s="12">
        <f t="shared" si="5"/>
        <v>36.82</v>
      </c>
    </row>
    <row r="59" spans="1:13" x14ac:dyDescent="0.2">
      <c r="A59" s="10">
        <v>360</v>
      </c>
      <c r="B59" s="1">
        <v>37.200000000000003</v>
      </c>
      <c r="C59" s="1">
        <v>37.4</v>
      </c>
      <c r="D59" s="1">
        <v>37.4</v>
      </c>
      <c r="E59" s="1">
        <v>37.1</v>
      </c>
      <c r="F59" s="1">
        <v>37.299999999999997</v>
      </c>
      <c r="G59" s="2">
        <f t="shared" si="4"/>
        <v>37.279999999999994</v>
      </c>
      <c r="H59" s="1">
        <v>37</v>
      </c>
      <c r="I59" s="1">
        <v>37.299999999999997</v>
      </c>
      <c r="J59" s="1">
        <v>37.4</v>
      </c>
      <c r="K59" s="1">
        <v>37.200000000000003</v>
      </c>
      <c r="L59" s="1">
        <v>37.200000000000003</v>
      </c>
      <c r="M59" s="12">
        <f t="shared" si="5"/>
        <v>37.219999999999992</v>
      </c>
    </row>
    <row r="61" spans="1:13" x14ac:dyDescent="0.2">
      <c r="A61" s="2" t="s">
        <v>338</v>
      </c>
      <c r="B61" s="10" t="s">
        <v>41</v>
      </c>
      <c r="C61" s="10"/>
      <c r="D61" s="9"/>
      <c r="E61" s="9"/>
      <c r="F61" s="9"/>
      <c r="H61" s="68" t="s">
        <v>8</v>
      </c>
    </row>
    <row r="62" spans="1:13" x14ac:dyDescent="0.2">
      <c r="A62" s="9" t="s">
        <v>212</v>
      </c>
      <c r="B62" s="2" t="s">
        <v>13</v>
      </c>
      <c r="C62" s="2" t="s">
        <v>14</v>
      </c>
      <c r="D62" s="2" t="s">
        <v>15</v>
      </c>
      <c r="E62" s="2" t="s">
        <v>16</v>
      </c>
      <c r="F62" s="2" t="s">
        <v>17</v>
      </c>
      <c r="G62" s="2" t="s">
        <v>166</v>
      </c>
      <c r="H62" s="12" t="s">
        <v>13</v>
      </c>
      <c r="I62" s="12" t="s">
        <v>14</v>
      </c>
      <c r="J62" s="12" t="s">
        <v>15</v>
      </c>
      <c r="K62" s="12" t="s">
        <v>16</v>
      </c>
      <c r="L62" s="12" t="s">
        <v>17</v>
      </c>
      <c r="M62" s="12" t="s">
        <v>166</v>
      </c>
    </row>
    <row r="63" spans="1:13" x14ac:dyDescent="0.2">
      <c r="A63" s="10">
        <v>0</v>
      </c>
      <c r="B63" s="1">
        <v>37.299999999999997</v>
      </c>
      <c r="C63" s="1">
        <v>37.299999999999997</v>
      </c>
      <c r="D63" s="1">
        <v>37.299999999999997</v>
      </c>
      <c r="E63" s="1">
        <v>37.1</v>
      </c>
      <c r="F63" s="1">
        <v>37.200000000000003</v>
      </c>
      <c r="G63" s="2">
        <f>AVERAGE(B63:F63)</f>
        <v>37.239999999999995</v>
      </c>
      <c r="H63" s="1">
        <v>37.200000000000003</v>
      </c>
      <c r="I63" s="1">
        <v>37.1</v>
      </c>
      <c r="J63" s="1">
        <v>37</v>
      </c>
      <c r="K63" s="1">
        <v>37.299999999999997</v>
      </c>
      <c r="L63" s="1">
        <v>37</v>
      </c>
      <c r="M63" s="12">
        <f>AVERAGE(H63:L63)</f>
        <v>37.120000000000005</v>
      </c>
    </row>
    <row r="64" spans="1:13" x14ac:dyDescent="0.2">
      <c r="A64" s="10">
        <v>60</v>
      </c>
      <c r="B64" s="1">
        <v>35.700000000000003</v>
      </c>
      <c r="C64" s="1">
        <v>35.799999999999997</v>
      </c>
      <c r="D64" s="1">
        <v>36.299999999999997</v>
      </c>
      <c r="E64" s="1">
        <v>36.1</v>
      </c>
      <c r="F64" s="1">
        <v>36.1</v>
      </c>
      <c r="G64" s="2">
        <f t="shared" ref="G64:G69" si="6">AVERAGE(B64:F64)</f>
        <v>36</v>
      </c>
      <c r="H64" s="1">
        <v>34.9</v>
      </c>
      <c r="I64" s="1">
        <v>35.1</v>
      </c>
      <c r="J64" s="1">
        <v>35.4</v>
      </c>
      <c r="K64" s="1">
        <v>35.200000000000003</v>
      </c>
      <c r="L64" s="1">
        <v>34.799999999999997</v>
      </c>
      <c r="M64" s="12">
        <f t="shared" ref="M64:M69" si="7">AVERAGE(H64:L64)</f>
        <v>35.080000000000005</v>
      </c>
    </row>
    <row r="65" spans="1:22" x14ac:dyDescent="0.2">
      <c r="A65" s="10">
        <v>120</v>
      </c>
      <c r="B65" s="1">
        <v>36.200000000000003</v>
      </c>
      <c r="C65" s="1">
        <v>36.1</v>
      </c>
      <c r="D65" s="1">
        <v>35.6</v>
      </c>
      <c r="E65" s="1">
        <v>35.799999999999997</v>
      </c>
      <c r="F65" s="1">
        <v>35.9</v>
      </c>
      <c r="G65" s="2">
        <f t="shared" si="6"/>
        <v>35.92</v>
      </c>
      <c r="H65" s="1">
        <v>35.4</v>
      </c>
      <c r="I65" s="1">
        <v>35.200000000000003</v>
      </c>
      <c r="J65" s="1">
        <v>35.6</v>
      </c>
      <c r="K65" s="1">
        <v>35.5</v>
      </c>
      <c r="L65" s="1">
        <v>35.5</v>
      </c>
      <c r="M65" s="12">
        <f t="shared" si="7"/>
        <v>35.44</v>
      </c>
    </row>
    <row r="66" spans="1:22" x14ac:dyDescent="0.2">
      <c r="A66" s="10">
        <v>180</v>
      </c>
      <c r="B66" s="1">
        <v>36.4</v>
      </c>
      <c r="C66" s="1">
        <v>36.4</v>
      </c>
      <c r="D66" s="1">
        <v>36.1</v>
      </c>
      <c r="E66" s="1">
        <v>36.299999999999997</v>
      </c>
      <c r="F66" s="1">
        <v>36.4</v>
      </c>
      <c r="G66" s="2">
        <f t="shared" si="6"/>
        <v>36.32</v>
      </c>
      <c r="H66" s="1">
        <v>35.799999999999997</v>
      </c>
      <c r="I66" s="1">
        <v>35.9</v>
      </c>
      <c r="J66" s="1">
        <v>35.6</v>
      </c>
      <c r="K66" s="1">
        <v>36</v>
      </c>
      <c r="L66" s="1">
        <v>36</v>
      </c>
      <c r="M66" s="12">
        <f t="shared" si="7"/>
        <v>35.86</v>
      </c>
    </row>
    <row r="67" spans="1:22" x14ac:dyDescent="0.2">
      <c r="A67" s="10">
        <v>240</v>
      </c>
      <c r="B67" s="1">
        <v>36.700000000000003</v>
      </c>
      <c r="C67" s="1">
        <v>37</v>
      </c>
      <c r="D67" s="1">
        <v>37.1</v>
      </c>
      <c r="E67" s="1">
        <v>36.4</v>
      </c>
      <c r="F67" s="1">
        <v>36.200000000000003</v>
      </c>
      <c r="G67" s="2">
        <f t="shared" si="6"/>
        <v>36.680000000000007</v>
      </c>
      <c r="H67" s="1">
        <v>36.299999999999997</v>
      </c>
      <c r="I67" s="1">
        <v>36</v>
      </c>
      <c r="J67" s="1">
        <v>35.700000000000003</v>
      </c>
      <c r="K67" s="1">
        <v>35.4</v>
      </c>
      <c r="L67" s="1">
        <v>35.299999999999997</v>
      </c>
      <c r="M67" s="12">
        <f t="shared" si="7"/>
        <v>35.739999999999995</v>
      </c>
    </row>
    <row r="68" spans="1:22" x14ac:dyDescent="0.2">
      <c r="A68" s="10">
        <v>300</v>
      </c>
      <c r="B68" s="1">
        <v>37</v>
      </c>
      <c r="C68" s="1">
        <v>37.1</v>
      </c>
      <c r="D68" s="1">
        <v>37</v>
      </c>
      <c r="E68" s="1">
        <v>37.1</v>
      </c>
      <c r="F68" s="1">
        <v>36.4</v>
      </c>
      <c r="G68" s="2">
        <f t="shared" si="6"/>
        <v>36.92</v>
      </c>
      <c r="H68" s="1">
        <v>36.4</v>
      </c>
      <c r="I68" s="1">
        <v>35.9</v>
      </c>
      <c r="J68" s="1">
        <v>36.5</v>
      </c>
      <c r="K68" s="1">
        <v>35.9</v>
      </c>
      <c r="L68" s="1">
        <v>36.799999999999997</v>
      </c>
      <c r="M68" s="12">
        <f t="shared" si="7"/>
        <v>36.299999999999997</v>
      </c>
    </row>
    <row r="69" spans="1:22" x14ac:dyDescent="0.2">
      <c r="A69" s="10">
        <v>360</v>
      </c>
      <c r="B69" s="1">
        <v>37.299999999999997</v>
      </c>
      <c r="C69" s="1">
        <v>37.4</v>
      </c>
      <c r="D69" s="1">
        <v>37.200000000000003</v>
      </c>
      <c r="E69" s="1">
        <v>37.1</v>
      </c>
      <c r="F69" s="1">
        <v>36.9</v>
      </c>
      <c r="G69" s="2">
        <f t="shared" si="6"/>
        <v>37.18</v>
      </c>
      <c r="H69" s="1">
        <v>36.700000000000003</v>
      </c>
      <c r="I69" s="1">
        <v>37</v>
      </c>
      <c r="J69" s="1">
        <v>37</v>
      </c>
      <c r="K69" s="1">
        <v>36.4</v>
      </c>
      <c r="L69" s="1">
        <v>37.1</v>
      </c>
      <c r="M69" s="12">
        <f t="shared" si="7"/>
        <v>36.839999999999996</v>
      </c>
    </row>
    <row r="71" spans="1:22" x14ac:dyDescent="0.2">
      <c r="A71" s="2" t="s">
        <v>339</v>
      </c>
    </row>
    <row r="73" spans="1:22" x14ac:dyDescent="0.2">
      <c r="A73" s="2" t="s">
        <v>340</v>
      </c>
      <c r="C73" s="2"/>
      <c r="I73" s="2" t="s">
        <v>12</v>
      </c>
      <c r="J73" s="2"/>
      <c r="M73" s="69" t="s">
        <v>341</v>
      </c>
      <c r="N73" s="69"/>
      <c r="Q73" s="12" t="s">
        <v>8</v>
      </c>
      <c r="R73" s="12"/>
    </row>
    <row r="74" spans="1:22" x14ac:dyDescent="0.2">
      <c r="C74" s="2" t="s">
        <v>6</v>
      </c>
      <c r="D74" s="69" t="s">
        <v>341</v>
      </c>
      <c r="E74" s="12" t="s">
        <v>8</v>
      </c>
      <c r="I74" s="2" t="s">
        <v>9</v>
      </c>
      <c r="J74" s="2"/>
      <c r="M74" s="69" t="s">
        <v>9</v>
      </c>
      <c r="N74" s="69"/>
      <c r="Q74" s="12" t="s">
        <v>9</v>
      </c>
      <c r="R74" s="12"/>
    </row>
    <row r="75" spans="1:22" x14ac:dyDescent="0.2">
      <c r="I75" s="2" t="s">
        <v>10</v>
      </c>
      <c r="J75" s="2" t="s">
        <v>23</v>
      </c>
      <c r="M75" s="69" t="s">
        <v>10</v>
      </c>
      <c r="N75" s="69" t="s">
        <v>23</v>
      </c>
      <c r="Q75" s="12" t="s">
        <v>10</v>
      </c>
      <c r="R75" s="12" t="s">
        <v>23</v>
      </c>
    </row>
    <row r="76" spans="1:22" x14ac:dyDescent="0.2">
      <c r="B76" t="s">
        <v>13</v>
      </c>
      <c r="C76" s="1">
        <f>100-(100*J76)/I76</f>
        <v>57.069408740359897</v>
      </c>
      <c r="D76" s="1">
        <f>100-(100*N76)/M76</f>
        <v>45.061728395061735</v>
      </c>
      <c r="E76" s="1">
        <f>100-(100*R76)/Q76</f>
        <v>7.0263488080301215</v>
      </c>
      <c r="F76" s="1"/>
      <c r="G76" s="1"/>
      <c r="H76" t="s">
        <v>13</v>
      </c>
      <c r="I76" s="1">
        <v>0.77800000000000002</v>
      </c>
      <c r="J76" s="4">
        <v>0.33400000000000002</v>
      </c>
      <c r="L76" t="s">
        <v>13</v>
      </c>
      <c r="M76" s="1">
        <v>0.81</v>
      </c>
      <c r="N76" s="4">
        <v>0.44500000000000001</v>
      </c>
      <c r="P76" t="s">
        <v>13</v>
      </c>
      <c r="Q76" s="1">
        <v>0.79700000000000004</v>
      </c>
      <c r="R76" s="4">
        <v>0.74099999999999999</v>
      </c>
      <c r="U76" s="1"/>
      <c r="V76" s="4"/>
    </row>
    <row r="77" spans="1:22" x14ac:dyDescent="0.2">
      <c r="B77" t="s">
        <v>14</v>
      </c>
      <c r="C77" s="1">
        <f t="shared" ref="C77:C81" si="8">100-(100*J77)/I77</f>
        <v>41.748768472906413</v>
      </c>
      <c r="D77" s="1">
        <f t="shared" ref="D77:D81" si="9">100-(100*N77)/M77</f>
        <v>43.778801843317979</v>
      </c>
      <c r="E77" s="1">
        <f t="shared" ref="E77:E81" si="10">100-(100*R77)/Q77</f>
        <v>4.6384720327421718</v>
      </c>
      <c r="F77" s="1"/>
      <c r="G77" s="1"/>
      <c r="H77" t="s">
        <v>14</v>
      </c>
      <c r="I77" s="1">
        <v>0.81200000000000006</v>
      </c>
      <c r="J77" s="4">
        <v>0.47299999999999998</v>
      </c>
      <c r="L77" t="s">
        <v>14</v>
      </c>
      <c r="M77" s="1">
        <v>0.86799999999999999</v>
      </c>
      <c r="N77" s="4">
        <v>0.48799999999999999</v>
      </c>
      <c r="P77" t="s">
        <v>14</v>
      </c>
      <c r="Q77" s="1">
        <v>0.73299999999999998</v>
      </c>
      <c r="R77" s="4">
        <v>0.69899999999999995</v>
      </c>
      <c r="U77" s="1"/>
      <c r="V77" s="4"/>
    </row>
    <row r="78" spans="1:22" x14ac:dyDescent="0.2">
      <c r="B78" t="s">
        <v>15</v>
      </c>
      <c r="C78" s="1">
        <f t="shared" si="8"/>
        <v>51.045510455104541</v>
      </c>
      <c r="D78" s="1">
        <f t="shared" si="9"/>
        <v>49.87834549878346</v>
      </c>
      <c r="E78" s="1">
        <f t="shared" si="10"/>
        <v>9.8214285714285694</v>
      </c>
      <c r="F78" s="1"/>
      <c r="G78" s="1"/>
      <c r="H78" t="s">
        <v>15</v>
      </c>
      <c r="I78" s="1">
        <v>0.81299999999999994</v>
      </c>
      <c r="J78" s="4">
        <v>0.39800000000000002</v>
      </c>
      <c r="L78" t="s">
        <v>15</v>
      </c>
      <c r="M78" s="1">
        <v>0.82199999999999995</v>
      </c>
      <c r="N78" s="4">
        <v>0.41199999999999998</v>
      </c>
      <c r="P78" t="s">
        <v>15</v>
      </c>
      <c r="Q78" s="1">
        <v>0.78400000000000003</v>
      </c>
      <c r="R78" s="4">
        <v>0.70699999999999996</v>
      </c>
      <c r="U78" s="1"/>
      <c r="V78" s="4"/>
    </row>
    <row r="79" spans="1:22" x14ac:dyDescent="0.2">
      <c r="B79" t="s">
        <v>16</v>
      </c>
      <c r="C79" s="1">
        <f t="shared" si="8"/>
        <v>41.607898448519038</v>
      </c>
      <c r="D79" s="1">
        <f t="shared" si="9"/>
        <v>35.705045278137121</v>
      </c>
      <c r="E79" s="1">
        <f t="shared" si="10"/>
        <v>5.1058530510585314</v>
      </c>
      <c r="F79" s="1"/>
      <c r="G79" s="1"/>
      <c r="H79" t="s">
        <v>16</v>
      </c>
      <c r="I79" s="1">
        <v>0.70899999999999996</v>
      </c>
      <c r="J79" s="4">
        <v>0.41399999999999998</v>
      </c>
      <c r="L79" t="s">
        <v>16</v>
      </c>
      <c r="M79" s="1">
        <v>0.77300000000000002</v>
      </c>
      <c r="N79" s="4">
        <v>0.497</v>
      </c>
      <c r="P79" t="s">
        <v>16</v>
      </c>
      <c r="Q79" s="1">
        <v>0.80300000000000005</v>
      </c>
      <c r="R79" s="4">
        <v>0.76200000000000001</v>
      </c>
      <c r="U79" s="1"/>
      <c r="V79" s="4"/>
    </row>
    <row r="80" spans="1:22" x14ac:dyDescent="0.2">
      <c r="C80" s="1"/>
      <c r="D80" s="1"/>
      <c r="E80" s="1"/>
      <c r="F80" s="1"/>
      <c r="G80" s="1"/>
      <c r="I80" s="1"/>
      <c r="J80" s="4"/>
      <c r="M80" s="1"/>
      <c r="N80" s="4"/>
      <c r="Q80" s="1"/>
      <c r="R80" s="4"/>
      <c r="U80" s="1"/>
      <c r="V80" s="4"/>
    </row>
    <row r="81" spans="1:23" x14ac:dyDescent="0.2">
      <c r="A81" s="2" t="s">
        <v>342</v>
      </c>
      <c r="C81" s="1"/>
      <c r="D81" s="1"/>
      <c r="E81" s="1"/>
      <c r="F81" s="1"/>
      <c r="G81" s="1"/>
      <c r="I81" s="1"/>
      <c r="J81" s="4"/>
      <c r="M81" s="1"/>
      <c r="N81" s="4"/>
      <c r="Q81" s="1"/>
      <c r="R81" s="4"/>
      <c r="U81" s="1"/>
      <c r="V81" s="4"/>
    </row>
    <row r="83" spans="1:23" x14ac:dyDescent="0.2">
      <c r="A83" s="2"/>
      <c r="B83" s="2" t="s">
        <v>41</v>
      </c>
      <c r="J83" s="69" t="s">
        <v>341</v>
      </c>
      <c r="K83" s="70"/>
      <c r="L83" s="70"/>
      <c r="M83" s="70"/>
      <c r="N83" s="70"/>
      <c r="O83" s="70"/>
      <c r="Q83" s="12" t="s">
        <v>8</v>
      </c>
      <c r="R83" s="52"/>
      <c r="S83" s="52"/>
      <c r="T83" s="52"/>
      <c r="U83" s="52"/>
      <c r="V83" s="52"/>
    </row>
    <row r="84" spans="1:23" x14ac:dyDescent="0.2">
      <c r="A84" s="2" t="s">
        <v>317</v>
      </c>
      <c r="B84" t="s">
        <v>13</v>
      </c>
      <c r="C84" t="s">
        <v>14</v>
      </c>
      <c r="D84" t="s">
        <v>15</v>
      </c>
      <c r="E84" t="s">
        <v>16</v>
      </c>
      <c r="F84" t="s">
        <v>17</v>
      </c>
      <c r="G84" t="s">
        <v>18</v>
      </c>
      <c r="H84" t="s">
        <v>166</v>
      </c>
      <c r="I84" s="2" t="s">
        <v>40</v>
      </c>
      <c r="J84" s="70" t="s">
        <v>13</v>
      </c>
      <c r="K84" s="70" t="s">
        <v>14</v>
      </c>
      <c r="L84" s="70" t="s">
        <v>15</v>
      </c>
      <c r="M84" s="70" t="s">
        <v>16</v>
      </c>
      <c r="N84" s="70" t="s">
        <v>17</v>
      </c>
      <c r="O84" s="70" t="s">
        <v>18</v>
      </c>
      <c r="P84" t="s">
        <v>166</v>
      </c>
      <c r="Q84" s="52" t="s">
        <v>13</v>
      </c>
      <c r="R84" s="52" t="s">
        <v>14</v>
      </c>
      <c r="S84" s="52" t="s">
        <v>15</v>
      </c>
      <c r="T84" s="52" t="s">
        <v>16</v>
      </c>
      <c r="U84" s="52" t="s">
        <v>17</v>
      </c>
      <c r="V84" s="52" t="s">
        <v>18</v>
      </c>
      <c r="W84" t="s">
        <v>166</v>
      </c>
    </row>
    <row r="85" spans="1:23" x14ac:dyDescent="0.2">
      <c r="A85" s="2">
        <v>0</v>
      </c>
      <c r="B85" s="1">
        <v>45.5</v>
      </c>
      <c r="C85" s="1">
        <v>48.2</v>
      </c>
      <c r="D85" s="1">
        <v>51.5</v>
      </c>
      <c r="E85" s="1">
        <v>50.5</v>
      </c>
      <c r="F85" s="1">
        <v>51.6</v>
      </c>
      <c r="G85" s="1">
        <v>42.2</v>
      </c>
      <c r="H85" s="2">
        <f>AVERAGE(B85:G85)</f>
        <v>48.25</v>
      </c>
      <c r="I85" s="2">
        <v>0</v>
      </c>
      <c r="J85" s="1">
        <v>51.5</v>
      </c>
      <c r="K85" s="1">
        <v>47.6</v>
      </c>
      <c r="L85" s="1">
        <v>48.3</v>
      </c>
      <c r="M85" s="1">
        <v>50</v>
      </c>
      <c r="N85" s="1">
        <v>51.5</v>
      </c>
      <c r="O85" s="1">
        <v>55.3</v>
      </c>
      <c r="P85" s="69">
        <f>AVERAGE(J85:O85)</f>
        <v>50.699999999999996</v>
      </c>
      <c r="Q85" s="1">
        <v>43.6</v>
      </c>
      <c r="R85" s="1">
        <v>56.6</v>
      </c>
      <c r="S85" s="1">
        <v>55.6</v>
      </c>
      <c r="T85" s="1">
        <v>50.5</v>
      </c>
      <c r="U85" s="1">
        <v>48.5</v>
      </c>
      <c r="V85" s="1">
        <v>49</v>
      </c>
      <c r="W85" s="12">
        <f>AVERAGE(Q85:V85)</f>
        <v>50.633333333333333</v>
      </c>
    </row>
    <row r="86" spans="1:23" x14ac:dyDescent="0.2">
      <c r="A86" s="2">
        <v>3</v>
      </c>
      <c r="B86" s="1">
        <v>46.6</v>
      </c>
      <c r="C86" s="1">
        <v>50.3</v>
      </c>
      <c r="D86" s="1">
        <v>55.3</v>
      </c>
      <c r="E86" s="1">
        <v>52.6</v>
      </c>
      <c r="F86" s="1">
        <v>43.6</v>
      </c>
      <c r="G86" s="1">
        <v>50</v>
      </c>
      <c r="H86" s="2">
        <f t="shared" ref="H86:H88" si="11">AVERAGE(B86:G86)</f>
        <v>49.733333333333327</v>
      </c>
      <c r="I86" s="2">
        <v>3</v>
      </c>
      <c r="J86" s="1">
        <v>43.6</v>
      </c>
      <c r="K86" s="1">
        <v>40.6</v>
      </c>
      <c r="L86" s="1">
        <v>43.6</v>
      </c>
      <c r="M86" s="1">
        <v>51.3</v>
      </c>
      <c r="N86" s="1">
        <v>52.3</v>
      </c>
      <c r="O86" s="1">
        <v>46.6</v>
      </c>
      <c r="P86" s="69">
        <f t="shared" ref="P86:P88" si="12">AVERAGE(J86:O86)</f>
        <v>46.333333333333343</v>
      </c>
      <c r="Q86" s="1">
        <v>26.6</v>
      </c>
      <c r="R86" s="1">
        <v>31.6</v>
      </c>
      <c r="S86" s="1">
        <v>33.6</v>
      </c>
      <c r="T86" s="1">
        <v>35.299999999999997</v>
      </c>
      <c r="U86" s="1">
        <v>26.6</v>
      </c>
      <c r="V86" s="1">
        <v>32.6</v>
      </c>
      <c r="W86" s="12">
        <f t="shared" ref="W86:W88" si="13">AVERAGE(Q86:V86)</f>
        <v>31.05</v>
      </c>
    </row>
    <row r="87" spans="1:23" x14ac:dyDescent="0.2">
      <c r="A87" s="2">
        <v>6</v>
      </c>
      <c r="B87" s="1">
        <v>41.6</v>
      </c>
      <c r="C87" s="1">
        <v>35.6</v>
      </c>
      <c r="D87" s="1">
        <v>33.6</v>
      </c>
      <c r="E87" s="1">
        <v>36.6</v>
      </c>
      <c r="F87" s="1">
        <v>40.6</v>
      </c>
      <c r="G87" s="1">
        <v>46.6</v>
      </c>
      <c r="H87" s="2">
        <f t="shared" si="11"/>
        <v>39.1</v>
      </c>
      <c r="I87" s="2">
        <v>6</v>
      </c>
      <c r="J87" s="1">
        <v>40.6</v>
      </c>
      <c r="K87" s="1">
        <v>47.6</v>
      </c>
      <c r="L87" s="1">
        <v>41.6</v>
      </c>
      <c r="M87" s="1">
        <v>55.6</v>
      </c>
      <c r="N87" s="1">
        <v>46.6</v>
      </c>
      <c r="O87" s="1">
        <v>46.6</v>
      </c>
      <c r="P87" s="69">
        <f t="shared" si="12"/>
        <v>46.433333333333337</v>
      </c>
      <c r="Q87" s="1">
        <v>20.5</v>
      </c>
      <c r="R87" s="1">
        <v>17.600000000000001</v>
      </c>
      <c r="S87" s="1">
        <v>26.6</v>
      </c>
      <c r="T87" s="1">
        <v>30.3</v>
      </c>
      <c r="U87" s="1">
        <v>16.600000000000001</v>
      </c>
      <c r="V87" s="1">
        <v>22.5</v>
      </c>
      <c r="W87" s="12">
        <f t="shared" si="13"/>
        <v>22.349999999999998</v>
      </c>
    </row>
    <row r="88" spans="1:23" x14ac:dyDescent="0.2">
      <c r="A88" s="2">
        <v>10</v>
      </c>
      <c r="B88" s="1">
        <v>33.299999999999997</v>
      </c>
      <c r="C88" s="1">
        <v>36.6</v>
      </c>
      <c r="D88" s="1">
        <v>40.6</v>
      </c>
      <c r="E88" s="1">
        <v>41.3</v>
      </c>
      <c r="F88" s="1">
        <v>34.6</v>
      </c>
      <c r="G88" s="1">
        <v>35.6</v>
      </c>
      <c r="H88" s="2">
        <f t="shared" si="11"/>
        <v>37</v>
      </c>
      <c r="I88" s="2">
        <v>10</v>
      </c>
      <c r="J88" s="1">
        <v>33.6</v>
      </c>
      <c r="K88" s="1">
        <v>36.6</v>
      </c>
      <c r="L88" s="1">
        <v>37.299999999999997</v>
      </c>
      <c r="M88" s="1">
        <v>40.6</v>
      </c>
      <c r="N88" s="1">
        <v>35.6</v>
      </c>
      <c r="O88" s="1">
        <v>40.6</v>
      </c>
      <c r="P88" s="69">
        <f t="shared" si="12"/>
        <v>37.383333333333333</v>
      </c>
      <c r="Q88" s="1">
        <v>2.6</v>
      </c>
      <c r="R88" s="1">
        <v>4</v>
      </c>
      <c r="S88" s="1">
        <v>5</v>
      </c>
      <c r="T88" s="1">
        <v>3.3</v>
      </c>
      <c r="U88" s="1">
        <v>6.6</v>
      </c>
      <c r="V88" s="1">
        <v>5</v>
      </c>
      <c r="W88" s="12">
        <f t="shared" si="13"/>
        <v>4.416666666666667</v>
      </c>
    </row>
    <row r="90" spans="1:23" x14ac:dyDescent="0.2">
      <c r="A90" s="2" t="s">
        <v>343</v>
      </c>
    </row>
    <row r="92" spans="1:23" x14ac:dyDescent="0.2">
      <c r="B92" s="2" t="s">
        <v>41</v>
      </c>
      <c r="E92" s="69" t="s">
        <v>341</v>
      </c>
      <c r="G92" s="1"/>
      <c r="H92" s="12" t="s">
        <v>8</v>
      </c>
    </row>
    <row r="93" spans="1:23" x14ac:dyDescent="0.2">
      <c r="A93" s="2" t="s">
        <v>13</v>
      </c>
      <c r="B93" s="1">
        <v>13.75</v>
      </c>
      <c r="D93" s="69" t="s">
        <v>13</v>
      </c>
      <c r="E93" s="1">
        <v>14.12</v>
      </c>
      <c r="G93" s="12" t="s">
        <v>13</v>
      </c>
      <c r="H93" s="1">
        <v>2.4500000000000002</v>
      </c>
    </row>
    <row r="94" spans="1:23" x14ac:dyDescent="0.2">
      <c r="A94" s="2" t="s">
        <v>14</v>
      </c>
      <c r="B94" s="1">
        <v>12.75</v>
      </c>
      <c r="D94" s="69" t="s">
        <v>14</v>
      </c>
      <c r="E94" s="1">
        <v>9.1199999999999992</v>
      </c>
      <c r="G94" s="12" t="s">
        <v>14</v>
      </c>
      <c r="H94" s="1">
        <v>1.65</v>
      </c>
    </row>
    <row r="95" spans="1:23" x14ac:dyDescent="0.2">
      <c r="A95" s="2" t="s">
        <v>15</v>
      </c>
      <c r="B95" s="1">
        <v>14.16</v>
      </c>
      <c r="D95" s="69" t="s">
        <v>15</v>
      </c>
      <c r="E95" s="1">
        <v>13.65</v>
      </c>
      <c r="G95" s="12" t="s">
        <v>15</v>
      </c>
      <c r="H95" s="1">
        <v>1.78</v>
      </c>
    </row>
    <row r="96" spans="1:23" x14ac:dyDescent="0.2">
      <c r="A96" s="2" t="s">
        <v>16</v>
      </c>
      <c r="B96" s="1">
        <v>15.56</v>
      </c>
      <c r="D96" s="69" t="s">
        <v>16</v>
      </c>
      <c r="E96" s="1">
        <v>11.67</v>
      </c>
      <c r="G96" s="12" t="s">
        <v>16</v>
      </c>
      <c r="H96" s="1">
        <v>1.45</v>
      </c>
    </row>
    <row r="97" spans="1:8" x14ac:dyDescent="0.2">
      <c r="A97" s="2" t="s">
        <v>17</v>
      </c>
      <c r="B97" s="1">
        <v>15.87</v>
      </c>
      <c r="D97" s="69" t="s">
        <v>17</v>
      </c>
      <c r="E97" s="1">
        <v>13.56</v>
      </c>
      <c r="G97" s="12" t="s">
        <v>17</v>
      </c>
      <c r="H97" s="1">
        <v>5.12</v>
      </c>
    </row>
    <row r="98" spans="1:8" x14ac:dyDescent="0.2">
      <c r="A98" s="2" t="s">
        <v>18</v>
      </c>
      <c r="B98" s="1">
        <v>16.12</v>
      </c>
      <c r="D98" s="69" t="s">
        <v>18</v>
      </c>
      <c r="E98" s="1">
        <v>14.78</v>
      </c>
      <c r="G98" s="12" t="s">
        <v>18</v>
      </c>
      <c r="H98" s="1">
        <v>2.73</v>
      </c>
    </row>
    <row r="99" spans="1:8" x14ac:dyDescent="0.2">
      <c r="A99" s="2" t="s">
        <v>344</v>
      </c>
      <c r="B99" s="2">
        <f>AVERAGE(B93:B98)</f>
        <v>14.701666666666668</v>
      </c>
      <c r="D99" s="2" t="s">
        <v>344</v>
      </c>
      <c r="E99" s="69">
        <f>AVERAGE(E93:E98)</f>
        <v>12.816666666666668</v>
      </c>
      <c r="G99" s="2" t="s">
        <v>344</v>
      </c>
      <c r="H99" s="12">
        <f>AVERAGE(H93:H98)</f>
        <v>2.5299999999999998</v>
      </c>
    </row>
    <row r="100" spans="1:8" x14ac:dyDescent="0.2">
      <c r="B100" s="1"/>
      <c r="C100" s="1"/>
      <c r="D100" s="1"/>
    </row>
    <row r="101" spans="1:8" x14ac:dyDescent="0.2">
      <c r="B101" s="1"/>
      <c r="C101" s="1"/>
      <c r="D101" s="1"/>
    </row>
    <row r="102" spans="1:8" x14ac:dyDescent="0.2">
      <c r="B102" s="1"/>
      <c r="C102" s="1"/>
      <c r="D102" s="1"/>
    </row>
    <row r="103" spans="1:8" x14ac:dyDescent="0.2">
      <c r="B103" s="1"/>
      <c r="C103" s="1"/>
      <c r="D103" s="1"/>
    </row>
    <row r="104" spans="1:8" x14ac:dyDescent="0.2">
      <c r="B104" s="1"/>
      <c r="C104" s="1"/>
      <c r="D104" s="1"/>
    </row>
    <row r="105" spans="1:8" x14ac:dyDescent="0.2">
      <c r="B105" s="1"/>
      <c r="C105" s="1"/>
      <c r="D105" s="1"/>
    </row>
  </sheetData>
  <phoneticPr fontId="6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C7231-2DB3-A44D-AFF9-4A494DF136D4}">
  <dimension ref="A1:Q159"/>
  <sheetViews>
    <sheetView topLeftCell="A116" workbookViewId="0">
      <selection activeCell="M151" sqref="M151:P156"/>
    </sheetView>
  </sheetViews>
  <sheetFormatPr baseColWidth="10" defaultRowHeight="16" x14ac:dyDescent="0.2"/>
  <cols>
    <col min="1" max="1" width="32.83203125" bestFit="1" customWidth="1"/>
    <col min="11" max="11" width="17.33203125" bestFit="1" customWidth="1"/>
  </cols>
  <sheetData>
    <row r="1" spans="1:17" x14ac:dyDescent="0.2">
      <c r="A1" s="18" t="s">
        <v>353</v>
      </c>
    </row>
    <row r="3" spans="1:17" x14ac:dyDescent="0.2">
      <c r="A3" s="2" t="s">
        <v>340</v>
      </c>
      <c r="D3" s="37"/>
    </row>
    <row r="5" spans="1:17" x14ac:dyDescent="0.2">
      <c r="A5" s="37" t="s">
        <v>42</v>
      </c>
      <c r="B5" s="35"/>
      <c r="C5" s="35"/>
      <c r="D5" s="35"/>
      <c r="E5" s="35"/>
      <c r="F5" s="35"/>
      <c r="G5" s="35"/>
      <c r="H5" s="54"/>
      <c r="I5" s="54"/>
      <c r="J5" s="54"/>
      <c r="K5" s="36"/>
      <c r="L5" s="36"/>
    </row>
    <row r="6" spans="1:17" x14ac:dyDescent="0.2">
      <c r="A6" s="54"/>
      <c r="B6" s="71" t="s">
        <v>115</v>
      </c>
      <c r="C6" s="35"/>
      <c r="D6" s="35"/>
      <c r="E6" s="35"/>
      <c r="F6" s="35"/>
      <c r="G6" s="35"/>
      <c r="H6" s="54"/>
      <c r="I6" s="54"/>
      <c r="J6" s="54"/>
      <c r="K6" s="36"/>
      <c r="L6" s="36"/>
    </row>
    <row r="7" spans="1:17" x14ac:dyDescent="0.2">
      <c r="A7" s="37"/>
      <c r="B7" s="37" t="s">
        <v>54</v>
      </c>
      <c r="C7" s="35"/>
      <c r="D7" s="72" t="s">
        <v>347</v>
      </c>
      <c r="E7" s="35"/>
      <c r="F7" s="37" t="s">
        <v>348</v>
      </c>
      <c r="G7" s="35"/>
      <c r="H7" s="72" t="s">
        <v>61</v>
      </c>
      <c r="I7" s="54"/>
      <c r="J7" s="54"/>
      <c r="K7" s="36"/>
      <c r="L7" s="36"/>
    </row>
    <row r="8" spans="1:17" x14ac:dyDescent="0.2">
      <c r="A8" s="54"/>
      <c r="B8" s="35" t="s">
        <v>13</v>
      </c>
      <c r="C8" s="35" t="s">
        <v>14</v>
      </c>
      <c r="D8" s="35" t="s">
        <v>13</v>
      </c>
      <c r="E8" s="35" t="s">
        <v>14</v>
      </c>
      <c r="F8" s="35" t="s">
        <v>13</v>
      </c>
      <c r="G8" s="35" t="s">
        <v>14</v>
      </c>
      <c r="H8" s="35" t="s">
        <v>13</v>
      </c>
      <c r="I8" s="35" t="s">
        <v>14</v>
      </c>
      <c r="J8" s="54"/>
      <c r="K8" s="36"/>
      <c r="L8" s="36"/>
      <c r="N8" s="1"/>
      <c r="O8" s="1"/>
      <c r="P8" s="1"/>
      <c r="Q8" s="1"/>
    </row>
    <row r="9" spans="1:17" x14ac:dyDescent="0.2">
      <c r="A9" s="37" t="s">
        <v>42</v>
      </c>
      <c r="B9" s="35">
        <v>271.81</v>
      </c>
      <c r="C9" s="35">
        <v>355.32</v>
      </c>
      <c r="D9" s="35">
        <v>11</v>
      </c>
      <c r="E9" s="35">
        <v>5</v>
      </c>
      <c r="F9" s="35">
        <v>756.42</v>
      </c>
      <c r="G9" s="35">
        <v>518.87</v>
      </c>
      <c r="H9" s="35">
        <v>12</v>
      </c>
      <c r="I9" s="35">
        <v>4</v>
      </c>
      <c r="J9" s="35"/>
      <c r="K9" s="37" t="s">
        <v>42</v>
      </c>
      <c r="L9" s="36"/>
      <c r="N9" s="1"/>
      <c r="O9" s="1"/>
      <c r="P9" s="1"/>
      <c r="Q9" s="1"/>
    </row>
    <row r="10" spans="1:17" x14ac:dyDescent="0.2">
      <c r="B10" s="35"/>
      <c r="C10" s="35"/>
      <c r="D10" s="35"/>
      <c r="E10" s="35"/>
      <c r="F10" s="35"/>
      <c r="G10" s="35"/>
      <c r="H10" s="54"/>
      <c r="I10" s="54"/>
      <c r="J10" s="54"/>
      <c r="K10" s="36"/>
      <c r="L10" s="36"/>
      <c r="N10" s="1"/>
      <c r="O10" s="1"/>
      <c r="P10" s="1"/>
      <c r="Q10" s="1"/>
    </row>
    <row r="11" spans="1:17" x14ac:dyDescent="0.2">
      <c r="A11" s="37" t="s">
        <v>345</v>
      </c>
      <c r="B11" s="35">
        <v>233.78</v>
      </c>
      <c r="C11" s="35">
        <v>251.31</v>
      </c>
      <c r="D11" s="35">
        <v>266.45</v>
      </c>
      <c r="E11" s="35">
        <v>233.52</v>
      </c>
      <c r="F11" s="35">
        <v>227.87</v>
      </c>
      <c r="G11" s="35">
        <v>209.05</v>
      </c>
      <c r="H11" s="35">
        <v>216.76</v>
      </c>
      <c r="I11" s="35">
        <v>245.65</v>
      </c>
      <c r="J11" s="35"/>
      <c r="K11" s="37" t="s">
        <v>54</v>
      </c>
      <c r="L11" s="54">
        <f>AVERAGE(B12,C12,B20,C20,B28,C28)</f>
        <v>1.1712943457446146</v>
      </c>
      <c r="N11" s="1"/>
      <c r="O11" s="1"/>
      <c r="P11" s="1"/>
      <c r="Q11" s="1"/>
    </row>
    <row r="12" spans="1:17" x14ac:dyDescent="0.2">
      <c r="A12" s="37" t="s">
        <v>346</v>
      </c>
      <c r="B12" s="71">
        <f>B9/B11</f>
        <v>1.1626743091795706</v>
      </c>
      <c r="C12" s="71">
        <f t="shared" ref="C12:I12" si="0">C9/C11</f>
        <v>1.4138713143129999</v>
      </c>
      <c r="D12" s="71">
        <f t="shared" si="0"/>
        <v>4.1283542878588854E-2</v>
      </c>
      <c r="E12" s="71">
        <f t="shared" si="0"/>
        <v>2.1411442274751627E-2</v>
      </c>
      <c r="F12" s="71">
        <f t="shared" si="0"/>
        <v>3.3195242901654449</v>
      </c>
      <c r="G12" s="71">
        <f t="shared" si="0"/>
        <v>2.4820377900023916</v>
      </c>
      <c r="H12" s="71">
        <f t="shared" si="0"/>
        <v>5.5360767669311681E-2</v>
      </c>
      <c r="I12" s="71">
        <f t="shared" si="0"/>
        <v>1.6283329940972927E-2</v>
      </c>
      <c r="J12" s="54"/>
      <c r="K12" s="35"/>
      <c r="L12" s="54"/>
      <c r="N12" s="1"/>
      <c r="O12" s="1"/>
      <c r="P12" s="1"/>
      <c r="Q12" s="1"/>
    </row>
    <row r="13" spans="1:17" x14ac:dyDescent="0.2">
      <c r="A13" s="54"/>
      <c r="B13" s="35"/>
      <c r="C13" s="35"/>
      <c r="D13" s="35"/>
      <c r="E13" s="35"/>
      <c r="F13" s="35"/>
      <c r="G13" s="35"/>
      <c r="H13" s="54"/>
      <c r="I13" s="54"/>
      <c r="J13" s="54"/>
      <c r="K13" s="72" t="s">
        <v>347</v>
      </c>
      <c r="L13" s="54">
        <f>AVERAGE(D12,E12,D20,E20,D28,E28)</f>
        <v>2.9420747765476696E-2</v>
      </c>
      <c r="N13" s="1"/>
      <c r="O13" s="1"/>
      <c r="P13" s="1"/>
      <c r="Q13" s="1"/>
    </row>
    <row r="14" spans="1:17" x14ac:dyDescent="0.2">
      <c r="A14" s="54"/>
      <c r="B14" s="71" t="s">
        <v>118</v>
      </c>
      <c r="C14" s="35"/>
      <c r="D14" s="35"/>
      <c r="E14" s="35"/>
      <c r="F14" s="35"/>
      <c r="G14" s="35"/>
      <c r="H14" s="54"/>
      <c r="I14" s="54"/>
      <c r="J14" s="54"/>
      <c r="K14" s="35"/>
      <c r="L14" s="54"/>
    </row>
    <row r="15" spans="1:17" x14ac:dyDescent="0.2">
      <c r="A15" s="37"/>
      <c r="B15" s="37" t="s">
        <v>54</v>
      </c>
      <c r="C15" s="35"/>
      <c r="D15" s="72" t="s">
        <v>347</v>
      </c>
      <c r="E15" s="35"/>
      <c r="F15" s="37" t="s">
        <v>348</v>
      </c>
      <c r="G15" s="35"/>
      <c r="H15" s="72" t="s">
        <v>61</v>
      </c>
      <c r="I15" s="54"/>
      <c r="J15" s="54"/>
      <c r="K15" s="37" t="s">
        <v>348</v>
      </c>
      <c r="L15" s="54">
        <f>AVERAGE(F12,G12,F20,G20,G28,F28)</f>
        <v>2.8488122858600042</v>
      </c>
    </row>
    <row r="16" spans="1:17" x14ac:dyDescent="0.2">
      <c r="A16" s="54"/>
      <c r="B16" s="35" t="s">
        <v>15</v>
      </c>
      <c r="C16" s="35" t="s">
        <v>16</v>
      </c>
      <c r="D16" s="35" t="s">
        <v>15</v>
      </c>
      <c r="E16" s="35" t="s">
        <v>16</v>
      </c>
      <c r="F16" s="35" t="s">
        <v>15</v>
      </c>
      <c r="G16" s="35" t="s">
        <v>16</v>
      </c>
      <c r="H16" s="35" t="s">
        <v>15</v>
      </c>
      <c r="I16" s="35" t="s">
        <v>16</v>
      </c>
      <c r="J16" s="54"/>
      <c r="K16" s="35"/>
      <c r="L16" s="54"/>
    </row>
    <row r="17" spans="1:12" x14ac:dyDescent="0.2">
      <c r="A17" s="37" t="s">
        <v>42</v>
      </c>
      <c r="B17" s="35">
        <v>369.79</v>
      </c>
      <c r="C17" s="35">
        <v>236.1</v>
      </c>
      <c r="D17" s="35">
        <v>3</v>
      </c>
      <c r="E17" s="35">
        <v>2</v>
      </c>
      <c r="F17" s="35">
        <v>548.30999999999995</v>
      </c>
      <c r="G17" s="35">
        <v>571.35</v>
      </c>
      <c r="H17" s="35">
        <v>10</v>
      </c>
      <c r="I17" s="35">
        <v>11</v>
      </c>
      <c r="J17" s="54"/>
      <c r="K17" s="72" t="s">
        <v>61</v>
      </c>
      <c r="L17" s="54">
        <f>AVERAGE(H12,I12,I20,H20,H28,I28)</f>
        <v>5.5346055358574321E-2</v>
      </c>
    </row>
    <row r="18" spans="1:12" x14ac:dyDescent="0.2">
      <c r="B18" s="35"/>
      <c r="C18" s="35"/>
      <c r="D18" s="35"/>
      <c r="E18" s="35"/>
      <c r="F18" s="35"/>
      <c r="G18" s="35"/>
      <c r="H18" s="54"/>
      <c r="I18" s="54"/>
      <c r="J18" s="54"/>
      <c r="K18" s="54"/>
      <c r="L18" s="54"/>
    </row>
    <row r="19" spans="1:12" x14ac:dyDescent="0.2">
      <c r="A19" s="37" t="s">
        <v>345</v>
      </c>
      <c r="B19" s="35">
        <v>232.33</v>
      </c>
      <c r="C19" s="35">
        <v>244.41</v>
      </c>
      <c r="D19" s="35">
        <v>241.01</v>
      </c>
      <c r="E19" s="35">
        <v>255.65</v>
      </c>
      <c r="F19" s="35">
        <v>210.1</v>
      </c>
      <c r="G19" s="35">
        <v>213.45</v>
      </c>
      <c r="H19" s="35">
        <v>233.64</v>
      </c>
      <c r="I19" s="35">
        <v>251.03</v>
      </c>
      <c r="J19" s="54"/>
      <c r="K19" s="54"/>
      <c r="L19" s="54"/>
    </row>
    <row r="20" spans="1:12" x14ac:dyDescent="0.2">
      <c r="A20" s="37" t="s">
        <v>346</v>
      </c>
      <c r="B20" s="71">
        <f>B17/B19</f>
        <v>1.5916584169069858</v>
      </c>
      <c r="C20" s="71">
        <f t="shared" ref="C20:I20" si="1">C17/C19</f>
        <v>0.96599975451086284</v>
      </c>
      <c r="D20" s="71">
        <f t="shared" si="1"/>
        <v>1.2447616281482096E-2</v>
      </c>
      <c r="E20" s="71">
        <f t="shared" si="1"/>
        <v>7.8231957754742818E-3</v>
      </c>
      <c r="F20" s="71">
        <f t="shared" si="1"/>
        <v>2.6097572584483579</v>
      </c>
      <c r="G20" s="71">
        <f t="shared" si="1"/>
        <v>2.6767392832044976</v>
      </c>
      <c r="H20" s="71">
        <f t="shared" si="1"/>
        <v>4.2800890258517382E-2</v>
      </c>
      <c r="I20" s="71">
        <f t="shared" si="1"/>
        <v>4.3819463809106479E-2</v>
      </c>
      <c r="J20" s="54"/>
      <c r="K20" s="54"/>
      <c r="L20" s="54"/>
    </row>
    <row r="21" spans="1:12" x14ac:dyDescent="0.2">
      <c r="A21" s="54"/>
      <c r="B21" s="35"/>
      <c r="C21" s="35"/>
      <c r="D21" s="35"/>
      <c r="E21" s="35"/>
      <c r="F21" s="35"/>
      <c r="G21" s="35"/>
      <c r="H21" s="54"/>
      <c r="I21" s="54"/>
      <c r="J21" s="54"/>
      <c r="K21" s="54"/>
      <c r="L21" s="54"/>
    </row>
    <row r="22" spans="1:12" x14ac:dyDescent="0.2">
      <c r="A22" s="54"/>
      <c r="B22" s="71" t="s">
        <v>119</v>
      </c>
      <c r="C22" s="35"/>
      <c r="D22" s="35"/>
      <c r="E22" s="35"/>
      <c r="F22" s="35"/>
      <c r="G22" s="35"/>
      <c r="H22" s="54"/>
      <c r="I22" s="54"/>
      <c r="J22" s="54"/>
      <c r="K22" s="54"/>
      <c r="L22" s="54"/>
    </row>
    <row r="23" spans="1:12" x14ac:dyDescent="0.2">
      <c r="A23" s="37"/>
      <c r="B23" s="37" t="s">
        <v>54</v>
      </c>
      <c r="C23" s="35"/>
      <c r="D23" s="72" t="s">
        <v>347</v>
      </c>
      <c r="E23" s="35"/>
      <c r="F23" s="37" t="s">
        <v>348</v>
      </c>
      <c r="G23" s="35"/>
      <c r="H23" s="72" t="s">
        <v>61</v>
      </c>
      <c r="I23" s="54"/>
      <c r="J23" s="54"/>
      <c r="K23" s="54"/>
      <c r="L23" s="54"/>
    </row>
    <row r="24" spans="1:12" x14ac:dyDescent="0.2">
      <c r="A24" s="54"/>
      <c r="B24" s="35" t="s">
        <v>17</v>
      </c>
      <c r="C24" s="35" t="s">
        <v>18</v>
      </c>
      <c r="D24" s="35" t="s">
        <v>17</v>
      </c>
      <c r="E24" s="35" t="s">
        <v>18</v>
      </c>
      <c r="F24" s="35" t="s">
        <v>17</v>
      </c>
      <c r="G24" s="35" t="s">
        <v>18</v>
      </c>
      <c r="H24" s="35" t="s">
        <v>17</v>
      </c>
      <c r="I24" s="35" t="s">
        <v>18</v>
      </c>
      <c r="J24" s="54"/>
      <c r="K24" s="54"/>
      <c r="L24" s="54"/>
    </row>
    <row r="25" spans="1:12" x14ac:dyDescent="0.2">
      <c r="A25" s="37" t="s">
        <v>42</v>
      </c>
      <c r="B25" s="35">
        <v>289.70999999999998</v>
      </c>
      <c r="C25" s="35">
        <v>201.31</v>
      </c>
      <c r="D25" s="35">
        <v>3</v>
      </c>
      <c r="E25" s="35">
        <v>16</v>
      </c>
      <c r="F25" s="35">
        <v>556.73</v>
      </c>
      <c r="G25" s="35">
        <v>731.91</v>
      </c>
      <c r="H25" s="35">
        <v>3</v>
      </c>
      <c r="I25" s="35">
        <v>37.200000000000003</v>
      </c>
      <c r="J25" s="54"/>
      <c r="K25" s="54"/>
      <c r="L25" s="54"/>
    </row>
    <row r="26" spans="1:12" x14ac:dyDescent="0.2">
      <c r="B26" s="35"/>
      <c r="C26" s="35"/>
      <c r="D26" s="35"/>
      <c r="E26" s="35"/>
      <c r="F26" s="35"/>
      <c r="G26" s="35"/>
      <c r="H26" s="54"/>
      <c r="I26" s="54"/>
      <c r="J26" s="54"/>
      <c r="K26" s="54"/>
      <c r="L26" s="54"/>
    </row>
    <row r="27" spans="1:12" x14ac:dyDescent="0.2">
      <c r="A27" s="37" t="s">
        <v>345</v>
      </c>
      <c r="B27" s="35">
        <v>273.45</v>
      </c>
      <c r="C27" s="35">
        <v>241.35</v>
      </c>
      <c r="D27" s="35">
        <v>222.84</v>
      </c>
      <c r="E27" s="35">
        <v>199.76</v>
      </c>
      <c r="F27" s="35">
        <v>210.45</v>
      </c>
      <c r="G27" s="35">
        <v>217.87</v>
      </c>
      <c r="H27" s="35">
        <v>229.74</v>
      </c>
      <c r="I27" s="35">
        <v>231.41</v>
      </c>
      <c r="J27" s="54"/>
      <c r="K27" s="54"/>
      <c r="L27" s="54"/>
    </row>
    <row r="28" spans="1:12" x14ac:dyDescent="0.2">
      <c r="A28" s="37" t="s">
        <v>346</v>
      </c>
      <c r="B28" s="71">
        <f>B25/B27</f>
        <v>1.0594624245748765</v>
      </c>
      <c r="C28" s="71">
        <f t="shared" ref="C28:I28" si="2">C25/C27</f>
        <v>0.8340998549823907</v>
      </c>
      <c r="D28" s="71">
        <f t="shared" si="2"/>
        <v>1.3462574044157242E-2</v>
      </c>
      <c r="E28" s="71">
        <f t="shared" si="2"/>
        <v>8.009611533840609E-2</v>
      </c>
      <c r="F28" s="71">
        <f t="shared" si="2"/>
        <v>2.6454264670943219</v>
      </c>
      <c r="G28" s="71">
        <f t="shared" si="2"/>
        <v>3.3593886262450083</v>
      </c>
      <c r="H28" s="71">
        <f t="shared" si="2"/>
        <v>1.3058239749281796E-2</v>
      </c>
      <c r="I28" s="71">
        <f t="shared" si="2"/>
        <v>0.16075364072425566</v>
      </c>
      <c r="J28" s="54"/>
      <c r="K28" s="54"/>
      <c r="L28" s="54"/>
    </row>
    <row r="29" spans="1:12" x14ac:dyDescent="0.2">
      <c r="A29" s="54"/>
      <c r="B29" s="35"/>
      <c r="C29" s="35"/>
      <c r="D29" s="35"/>
      <c r="E29" s="35"/>
      <c r="F29" s="35"/>
      <c r="G29" s="35"/>
      <c r="H29" s="54"/>
      <c r="I29" s="54"/>
      <c r="J29" s="54"/>
      <c r="K29" s="54"/>
      <c r="L29" s="54"/>
    </row>
    <row r="30" spans="1:12" x14ac:dyDescent="0.2">
      <c r="A30" s="37" t="s">
        <v>349</v>
      </c>
      <c r="B30" s="35"/>
      <c r="C30" s="35"/>
      <c r="D30" s="35"/>
      <c r="E30" s="35"/>
      <c r="F30" s="35"/>
      <c r="G30" s="35"/>
      <c r="H30" s="54"/>
      <c r="I30" s="54"/>
      <c r="J30" s="54"/>
      <c r="K30" s="36"/>
      <c r="L30" s="54"/>
    </row>
    <row r="31" spans="1:12" x14ac:dyDescent="0.2">
      <c r="A31" s="54"/>
      <c r="B31" s="71" t="s">
        <v>115</v>
      </c>
      <c r="C31" s="35"/>
      <c r="D31" s="35"/>
      <c r="E31" s="35"/>
      <c r="F31" s="35"/>
      <c r="G31" s="35"/>
      <c r="H31" s="54"/>
      <c r="I31" s="54"/>
      <c r="J31" s="54"/>
      <c r="K31" s="36"/>
    </row>
    <row r="32" spans="1:12" x14ac:dyDescent="0.2">
      <c r="A32" s="37"/>
      <c r="B32" s="37" t="s">
        <v>54</v>
      </c>
      <c r="C32" s="35"/>
      <c r="D32" s="72" t="s">
        <v>347</v>
      </c>
      <c r="E32" s="35"/>
      <c r="F32" s="37" t="s">
        <v>348</v>
      </c>
      <c r="G32" s="35"/>
      <c r="H32" s="72" t="s">
        <v>61</v>
      </c>
      <c r="I32" s="54"/>
      <c r="J32" s="54"/>
      <c r="K32" s="36"/>
    </row>
    <row r="33" spans="1:16" x14ac:dyDescent="0.2">
      <c r="A33" s="54"/>
      <c r="B33" s="35" t="s">
        <v>13</v>
      </c>
      <c r="C33" s="35" t="s">
        <v>14</v>
      </c>
      <c r="D33" s="35" t="s">
        <v>13</v>
      </c>
      <c r="E33" s="37" t="s">
        <v>349</v>
      </c>
      <c r="F33" s="35" t="s">
        <v>13</v>
      </c>
      <c r="G33" s="35" t="s">
        <v>14</v>
      </c>
      <c r="H33" s="35" t="s">
        <v>13</v>
      </c>
      <c r="I33" s="35" t="s">
        <v>14</v>
      </c>
      <c r="J33" s="54"/>
      <c r="K33" s="36"/>
    </row>
    <row r="34" spans="1:16" x14ac:dyDescent="0.2">
      <c r="A34" s="37" t="s">
        <v>349</v>
      </c>
      <c r="B34" s="35">
        <v>245.82</v>
      </c>
      <c r="C34" s="35">
        <v>200.41</v>
      </c>
      <c r="D34" s="35">
        <v>243.09</v>
      </c>
      <c r="E34" s="35">
        <v>235.65</v>
      </c>
      <c r="F34" s="35">
        <v>287.97000000000003</v>
      </c>
      <c r="G34" s="35">
        <v>215.64</v>
      </c>
      <c r="H34" s="35">
        <v>223.33</v>
      </c>
      <c r="I34" s="35">
        <v>199.05</v>
      </c>
      <c r="J34" s="35"/>
      <c r="K34" s="37" t="s">
        <v>349</v>
      </c>
      <c r="L34" s="54"/>
    </row>
    <row r="35" spans="1:16" x14ac:dyDescent="0.2">
      <c r="B35" s="35"/>
      <c r="C35" s="35"/>
      <c r="D35" s="35"/>
      <c r="E35" s="35"/>
      <c r="F35" s="35"/>
      <c r="G35" s="35"/>
      <c r="H35" s="54"/>
      <c r="I35" s="54"/>
      <c r="J35" s="54"/>
      <c r="K35" s="36"/>
      <c r="L35" s="54"/>
    </row>
    <row r="36" spans="1:16" x14ac:dyDescent="0.2">
      <c r="A36" s="37" t="s">
        <v>345</v>
      </c>
      <c r="B36" s="35">
        <v>233.78</v>
      </c>
      <c r="C36" s="35">
        <v>251.31</v>
      </c>
      <c r="D36" s="35">
        <v>266.45</v>
      </c>
      <c r="E36" s="35">
        <v>233.52</v>
      </c>
      <c r="F36" s="35">
        <v>227.87</v>
      </c>
      <c r="G36" s="35">
        <v>209.05</v>
      </c>
      <c r="H36" s="35">
        <v>216.76</v>
      </c>
      <c r="I36" s="35">
        <v>245.65</v>
      </c>
      <c r="J36" s="35"/>
      <c r="K36" s="37" t="s">
        <v>54</v>
      </c>
      <c r="L36" s="54">
        <f>AVERAGE(B37,C37,B45,C45,B53,C53)</f>
        <v>1.0526499670638787</v>
      </c>
      <c r="M36" s="1"/>
      <c r="N36" s="1"/>
      <c r="O36" s="1"/>
      <c r="P36" s="1"/>
    </row>
    <row r="37" spans="1:16" x14ac:dyDescent="0.2">
      <c r="A37" s="37" t="s">
        <v>350</v>
      </c>
      <c r="B37" s="71">
        <f>B34/B36</f>
        <v>1.0515014115835399</v>
      </c>
      <c r="C37" s="71">
        <f t="shared" ref="C37" si="3">C34/C36</f>
        <v>0.79746130277346705</v>
      </c>
      <c r="D37" s="71">
        <f t="shared" ref="D37" si="4">D34/D36</f>
        <v>0.9123287671232877</v>
      </c>
      <c r="E37" s="71">
        <f t="shared" ref="E37" si="5">E34/E36</f>
        <v>1.0091212744090441</v>
      </c>
      <c r="F37" s="71">
        <f t="shared" ref="F37" si="6">F34/F36</f>
        <v>1.2637468732171853</v>
      </c>
      <c r="G37" s="71">
        <f t="shared" ref="G37" si="7">G34/G36</f>
        <v>1.0315235589571872</v>
      </c>
      <c r="H37" s="71">
        <f t="shared" ref="H37" si="8">H34/H36</f>
        <v>1.0303100202989481</v>
      </c>
      <c r="I37" s="71">
        <f t="shared" ref="I37" si="9">I34/I36</f>
        <v>0.81029920618766538</v>
      </c>
      <c r="J37" s="54"/>
      <c r="K37" s="35"/>
      <c r="L37" s="54"/>
      <c r="M37" s="1"/>
      <c r="N37" s="1"/>
      <c r="O37" s="1"/>
      <c r="P37" s="1"/>
    </row>
    <row r="38" spans="1:16" x14ac:dyDescent="0.2">
      <c r="A38" s="54"/>
      <c r="B38" s="35"/>
      <c r="C38" s="35"/>
      <c r="D38" s="35"/>
      <c r="E38" s="35"/>
      <c r="F38" s="35"/>
      <c r="G38" s="35"/>
      <c r="H38" s="54"/>
      <c r="I38" s="54"/>
      <c r="J38" s="54"/>
      <c r="K38" s="72" t="s">
        <v>347</v>
      </c>
      <c r="L38" s="54">
        <f>AVERAGE(D37,E37,D45,E45,D53,E53)</f>
        <v>0.84884457261700696</v>
      </c>
      <c r="M38" s="1"/>
      <c r="N38" s="1"/>
      <c r="O38" s="1"/>
      <c r="P38" s="1"/>
    </row>
    <row r="39" spans="1:16" x14ac:dyDescent="0.2">
      <c r="A39" s="54"/>
      <c r="B39" s="71" t="s">
        <v>118</v>
      </c>
      <c r="C39" s="35"/>
      <c r="D39" s="35"/>
      <c r="E39" s="35"/>
      <c r="F39" s="35"/>
      <c r="G39" s="35"/>
      <c r="H39" s="54"/>
      <c r="I39" s="54"/>
      <c r="J39" s="54"/>
      <c r="K39" s="35"/>
      <c r="L39" s="54"/>
      <c r="M39" s="1"/>
      <c r="N39" s="1"/>
      <c r="O39" s="1"/>
      <c r="P39" s="1"/>
    </row>
    <row r="40" spans="1:16" x14ac:dyDescent="0.2">
      <c r="A40" s="37"/>
      <c r="B40" s="37" t="s">
        <v>54</v>
      </c>
      <c r="C40" s="35"/>
      <c r="D40" s="72" t="s">
        <v>347</v>
      </c>
      <c r="E40" s="35"/>
      <c r="F40" s="37" t="s">
        <v>348</v>
      </c>
      <c r="G40" s="35"/>
      <c r="H40" s="72" t="s">
        <v>61</v>
      </c>
      <c r="I40" s="54"/>
      <c r="J40" s="54"/>
      <c r="K40" s="37" t="s">
        <v>348</v>
      </c>
      <c r="L40" s="54">
        <f>AVERAGE(F37,G37,F45,G45,G53,F53)</f>
        <v>1.0296693928868497</v>
      </c>
      <c r="M40" s="1"/>
      <c r="N40" s="1"/>
      <c r="O40" s="1"/>
      <c r="P40" s="1"/>
    </row>
    <row r="41" spans="1:16" x14ac:dyDescent="0.2">
      <c r="A41" s="54"/>
      <c r="B41" s="35" t="s">
        <v>15</v>
      </c>
      <c r="C41" s="35" t="s">
        <v>16</v>
      </c>
      <c r="D41" s="35" t="s">
        <v>15</v>
      </c>
      <c r="E41" s="35" t="s">
        <v>16</v>
      </c>
      <c r="F41" s="35" t="s">
        <v>15</v>
      </c>
      <c r="G41" s="35" t="s">
        <v>16</v>
      </c>
      <c r="H41" s="35" t="s">
        <v>15</v>
      </c>
      <c r="I41" s="35" t="s">
        <v>16</v>
      </c>
      <c r="J41" s="54"/>
      <c r="K41" s="35"/>
      <c r="L41" s="54"/>
      <c r="M41" s="1"/>
      <c r="N41" s="1"/>
      <c r="O41" s="1"/>
      <c r="P41" s="1"/>
    </row>
    <row r="42" spans="1:16" x14ac:dyDescent="0.2">
      <c r="A42" s="37" t="s">
        <v>349</v>
      </c>
      <c r="B42" s="35">
        <v>165.83</v>
      </c>
      <c r="C42" s="35">
        <v>313.02</v>
      </c>
      <c r="D42" s="35">
        <v>255.83</v>
      </c>
      <c r="E42" s="35">
        <v>161.38999999999999</v>
      </c>
      <c r="F42" s="35">
        <v>229.68</v>
      </c>
      <c r="G42" s="35">
        <v>240.08</v>
      </c>
      <c r="H42" s="35">
        <v>178.53</v>
      </c>
      <c r="I42" s="35">
        <v>179.79</v>
      </c>
      <c r="J42" s="54"/>
      <c r="K42" s="72" t="s">
        <v>61</v>
      </c>
      <c r="L42" s="54">
        <f>AVERAGE(H37,I37,I45,H45,H53,I53)</f>
        <v>0.8776727182653753</v>
      </c>
    </row>
    <row r="43" spans="1:16" x14ac:dyDescent="0.2">
      <c r="B43" s="35"/>
      <c r="C43" s="35"/>
      <c r="D43" s="35"/>
      <c r="E43" s="35"/>
      <c r="F43" s="35"/>
      <c r="G43" s="35"/>
      <c r="H43" s="54"/>
      <c r="I43" s="54"/>
      <c r="J43" s="54"/>
      <c r="K43" s="54"/>
    </row>
    <row r="44" spans="1:16" x14ac:dyDescent="0.2">
      <c r="A44" s="37" t="s">
        <v>345</v>
      </c>
      <c r="B44" s="35">
        <v>232.33</v>
      </c>
      <c r="C44" s="35">
        <v>244.41</v>
      </c>
      <c r="D44" s="35">
        <v>241.01</v>
      </c>
      <c r="E44" s="35">
        <v>255.65</v>
      </c>
      <c r="F44" s="35">
        <v>210.1</v>
      </c>
      <c r="G44" s="35">
        <v>213.45</v>
      </c>
      <c r="H44" s="35">
        <v>233.64</v>
      </c>
      <c r="I44" s="35">
        <v>251.03</v>
      </c>
      <c r="J44" s="54"/>
      <c r="K44" s="54"/>
    </row>
    <row r="45" spans="1:16" x14ac:dyDescent="0.2">
      <c r="A45" s="37" t="s">
        <v>350</v>
      </c>
      <c r="B45" s="71">
        <f>B42/B44</f>
        <v>0.71376920759264839</v>
      </c>
      <c r="C45" s="71">
        <f t="shared" ref="C45" si="10">C42/C44</f>
        <v>1.2807168282803485</v>
      </c>
      <c r="D45" s="71">
        <f t="shared" ref="D45" si="11">D42/D44</f>
        <v>1.0614912244305217</v>
      </c>
      <c r="E45" s="71">
        <f t="shared" ref="E45" si="12">E42/E44</f>
        <v>0.63129278310189707</v>
      </c>
      <c r="F45" s="71">
        <f t="shared" ref="F45" si="13">F42/F44</f>
        <v>1.093193717277487</v>
      </c>
      <c r="G45" s="71">
        <f t="shared" ref="G45" si="14">G42/G44</f>
        <v>1.1247598969313657</v>
      </c>
      <c r="H45" s="71">
        <f t="shared" ref="H45" si="15">H42/H44</f>
        <v>0.76412429378531077</v>
      </c>
      <c r="I45" s="71">
        <f t="shared" ref="I45" si="16">I42/I44</f>
        <v>0.7162092180217503</v>
      </c>
      <c r="J45" s="54"/>
      <c r="K45" s="54"/>
    </row>
    <row r="46" spans="1:16" x14ac:dyDescent="0.2">
      <c r="A46" s="54"/>
      <c r="B46" s="35"/>
      <c r="C46" s="35"/>
      <c r="D46" s="35"/>
      <c r="E46" s="35"/>
      <c r="F46" s="35"/>
      <c r="G46" s="35"/>
      <c r="H46" s="54"/>
      <c r="I46" s="54"/>
      <c r="J46" s="54"/>
      <c r="K46" s="54"/>
    </row>
    <row r="47" spans="1:16" x14ac:dyDescent="0.2">
      <c r="A47" s="54"/>
      <c r="B47" s="71" t="s">
        <v>119</v>
      </c>
      <c r="C47" s="35"/>
      <c r="D47" s="35"/>
      <c r="E47" s="35"/>
      <c r="F47" s="35"/>
      <c r="G47" s="35"/>
      <c r="H47" s="54"/>
      <c r="I47" s="54"/>
      <c r="J47" s="54"/>
      <c r="K47" s="54"/>
    </row>
    <row r="48" spans="1:16" x14ac:dyDescent="0.2">
      <c r="A48" s="37"/>
      <c r="B48" s="37" t="s">
        <v>54</v>
      </c>
      <c r="C48" s="35"/>
      <c r="D48" s="72" t="s">
        <v>347</v>
      </c>
      <c r="E48" s="35"/>
      <c r="F48" s="37" t="s">
        <v>348</v>
      </c>
      <c r="G48" s="35"/>
      <c r="H48" s="72" t="s">
        <v>61</v>
      </c>
      <c r="I48" s="54"/>
      <c r="J48" s="54"/>
      <c r="K48" s="54"/>
    </row>
    <row r="49" spans="1:17" x14ac:dyDescent="0.2">
      <c r="A49" s="54"/>
      <c r="B49" s="35" t="s">
        <v>17</v>
      </c>
      <c r="C49" s="35" t="s">
        <v>18</v>
      </c>
      <c r="D49" s="35" t="s">
        <v>17</v>
      </c>
      <c r="E49" s="35" t="s">
        <v>18</v>
      </c>
      <c r="F49" s="35" t="s">
        <v>17</v>
      </c>
      <c r="G49" s="35" t="s">
        <v>18</v>
      </c>
      <c r="H49" s="35" t="s">
        <v>17</v>
      </c>
      <c r="I49" s="35" t="s">
        <v>18</v>
      </c>
      <c r="J49" s="54"/>
      <c r="K49" s="54"/>
    </row>
    <row r="50" spans="1:17" x14ac:dyDescent="0.2">
      <c r="A50" s="37" t="s">
        <v>349</v>
      </c>
      <c r="B50" s="35">
        <v>335.67</v>
      </c>
      <c r="C50" s="35">
        <v>300.45999999999998</v>
      </c>
      <c r="D50" s="35">
        <v>155.72</v>
      </c>
      <c r="E50" s="35">
        <v>155.82</v>
      </c>
      <c r="F50" s="35">
        <v>163.32</v>
      </c>
      <c r="G50" s="35">
        <v>193.63</v>
      </c>
      <c r="H50" s="35">
        <v>241.31</v>
      </c>
      <c r="I50" s="35">
        <v>207.05</v>
      </c>
      <c r="J50" s="54"/>
      <c r="K50" s="54"/>
    </row>
    <row r="51" spans="1:17" x14ac:dyDescent="0.2">
      <c r="B51" s="35"/>
      <c r="C51" s="35"/>
      <c r="D51" s="35"/>
      <c r="E51" s="35"/>
      <c r="F51" s="35"/>
      <c r="G51" s="35"/>
      <c r="H51" s="54"/>
      <c r="I51" s="54"/>
      <c r="J51" s="54"/>
      <c r="K51" s="54"/>
    </row>
    <row r="52" spans="1:17" x14ac:dyDescent="0.2">
      <c r="A52" s="37" t="s">
        <v>345</v>
      </c>
      <c r="B52" s="35">
        <v>273.45</v>
      </c>
      <c r="C52" s="35">
        <v>241.35</v>
      </c>
      <c r="D52" s="35">
        <v>222.84</v>
      </c>
      <c r="E52" s="35">
        <v>199.76</v>
      </c>
      <c r="F52" s="35">
        <v>210.45</v>
      </c>
      <c r="G52" s="35">
        <v>217.87</v>
      </c>
      <c r="H52" s="35">
        <v>229.74</v>
      </c>
      <c r="I52" s="35">
        <v>231.41</v>
      </c>
      <c r="J52" s="54"/>
      <c r="K52" s="54"/>
    </row>
    <row r="53" spans="1:17" x14ac:dyDescent="0.2">
      <c r="A53" s="37" t="s">
        <v>350</v>
      </c>
      <c r="B53" s="71">
        <f>B50/B52</f>
        <v>1.2275370268787713</v>
      </c>
      <c r="C53" s="71">
        <f t="shared" ref="C53" si="17">C50/C52</f>
        <v>1.2449140252744975</v>
      </c>
      <c r="D53" s="71">
        <f t="shared" ref="D53" si="18">D50/D52</f>
        <v>0.69879734338538857</v>
      </c>
      <c r="E53" s="71">
        <f t="shared" ref="E53" si="19">E50/E52</f>
        <v>0.78003604325190223</v>
      </c>
      <c r="F53" s="71">
        <f t="shared" ref="F53" si="20">F50/F52</f>
        <v>0.77605131860299359</v>
      </c>
      <c r="G53" s="71">
        <f t="shared" ref="G53" si="21">G50/G52</f>
        <v>0.88874099233487858</v>
      </c>
      <c r="H53" s="71">
        <f t="shared" ref="H53" si="22">H50/H52</f>
        <v>1.0503612779663967</v>
      </c>
      <c r="I53" s="71">
        <f t="shared" ref="I53" si="23">I50/I52</f>
        <v>0.89473229333218107</v>
      </c>
      <c r="J53" s="54"/>
      <c r="K53" s="54"/>
    </row>
    <row r="55" spans="1:17" x14ac:dyDescent="0.2">
      <c r="A55" s="37" t="s">
        <v>351</v>
      </c>
      <c r="B55" s="35"/>
      <c r="C55" s="35"/>
      <c r="D55" s="35"/>
      <c r="E55" s="35"/>
      <c r="F55" s="35"/>
      <c r="G55" s="35"/>
      <c r="H55" s="54"/>
      <c r="I55" s="54"/>
      <c r="J55" s="54"/>
      <c r="K55" s="36"/>
      <c r="L55" s="54"/>
    </row>
    <row r="56" spans="1:17" x14ac:dyDescent="0.2">
      <c r="A56" s="54"/>
      <c r="B56" s="71" t="s">
        <v>115</v>
      </c>
      <c r="C56" s="35"/>
      <c r="D56" s="35"/>
      <c r="E56" s="35"/>
      <c r="F56" s="35"/>
      <c r="G56" s="35"/>
      <c r="H56" s="54"/>
      <c r="I56" s="54"/>
      <c r="J56" s="54"/>
      <c r="K56" s="36"/>
    </row>
    <row r="57" spans="1:17" x14ac:dyDescent="0.2">
      <c r="A57" s="37"/>
      <c r="B57" s="37" t="s">
        <v>54</v>
      </c>
      <c r="C57" s="35"/>
      <c r="D57" s="72" t="s">
        <v>347</v>
      </c>
      <c r="E57" s="35"/>
      <c r="F57" s="37" t="s">
        <v>348</v>
      </c>
      <c r="G57" s="35"/>
      <c r="H57" s="72" t="s">
        <v>61</v>
      </c>
      <c r="I57" s="54"/>
      <c r="J57" s="54"/>
      <c r="K57" s="36"/>
    </row>
    <row r="58" spans="1:17" x14ac:dyDescent="0.2">
      <c r="A58" s="54"/>
      <c r="B58" s="35" t="s">
        <v>13</v>
      </c>
      <c r="C58" s="35" t="s">
        <v>14</v>
      </c>
      <c r="D58" s="35" t="s">
        <v>13</v>
      </c>
      <c r="E58" s="37" t="s">
        <v>349</v>
      </c>
      <c r="F58" s="35" t="s">
        <v>13</v>
      </c>
      <c r="G58" s="35" t="s">
        <v>14</v>
      </c>
      <c r="H58" s="35" t="s">
        <v>13</v>
      </c>
      <c r="I58" s="35" t="s">
        <v>14</v>
      </c>
      <c r="J58" s="54"/>
      <c r="K58" s="36"/>
    </row>
    <row r="59" spans="1:17" x14ac:dyDescent="0.2">
      <c r="A59" s="37" t="s">
        <v>351</v>
      </c>
      <c r="B59" s="35">
        <v>297.56</v>
      </c>
      <c r="C59" s="35">
        <v>375.42</v>
      </c>
      <c r="D59" s="35">
        <v>271.33</v>
      </c>
      <c r="E59" s="35">
        <v>143.97999999999999</v>
      </c>
      <c r="F59" s="35">
        <v>495.65</v>
      </c>
      <c r="G59" s="35">
        <v>539.87</v>
      </c>
      <c r="H59" s="35">
        <v>423.77</v>
      </c>
      <c r="I59" s="35">
        <v>313.41000000000003</v>
      </c>
      <c r="J59" s="35"/>
      <c r="K59" s="37" t="s">
        <v>351</v>
      </c>
      <c r="L59" s="54"/>
    </row>
    <row r="60" spans="1:17" x14ac:dyDescent="0.2">
      <c r="B60" s="35"/>
      <c r="C60" s="35"/>
      <c r="D60" s="35"/>
      <c r="E60" s="35"/>
      <c r="F60" s="54"/>
      <c r="G60" s="54"/>
      <c r="H60" s="35"/>
      <c r="I60" s="35"/>
      <c r="J60" s="54"/>
      <c r="K60" s="36"/>
      <c r="L60" s="54"/>
    </row>
    <row r="61" spans="1:17" x14ac:dyDescent="0.2">
      <c r="A61" s="37" t="s">
        <v>345</v>
      </c>
      <c r="B61" s="35">
        <v>233.78</v>
      </c>
      <c r="C61" s="35">
        <v>251.31</v>
      </c>
      <c r="D61" s="35">
        <v>266.45</v>
      </c>
      <c r="E61" s="35">
        <v>233.52</v>
      </c>
      <c r="F61" s="35">
        <v>216.76</v>
      </c>
      <c r="G61" s="35">
        <v>245.65</v>
      </c>
      <c r="H61" s="35">
        <v>227.87</v>
      </c>
      <c r="I61" s="35">
        <v>209.05</v>
      </c>
      <c r="J61" s="35"/>
      <c r="K61" s="37" t="s">
        <v>54</v>
      </c>
      <c r="L61" s="54">
        <f>AVERAGE(B62,C62,B70,C70,B78,C78)</f>
        <v>1.2066597406435242</v>
      </c>
      <c r="N61" s="1"/>
      <c r="O61" s="1"/>
      <c r="P61" s="1"/>
      <c r="Q61" s="1"/>
    </row>
    <row r="62" spans="1:17" x14ac:dyDescent="0.2">
      <c r="A62" s="37" t="s">
        <v>352</v>
      </c>
      <c r="B62" s="71">
        <f>B59/B61</f>
        <v>1.2728206005646334</v>
      </c>
      <c r="C62" s="71">
        <f t="shared" ref="C62" si="24">C59/C61</f>
        <v>1.493852214396562</v>
      </c>
      <c r="D62" s="71">
        <f t="shared" ref="D62" si="25">D59/D61</f>
        <v>1.018314880840683</v>
      </c>
      <c r="E62" s="71">
        <f t="shared" ref="E62" si="26">E59/E61</f>
        <v>0.61656389174374782</v>
      </c>
      <c r="F62" s="71">
        <f t="shared" ref="F62" si="27">F59/F61</f>
        <v>2.2866303746078613</v>
      </c>
      <c r="G62" s="71">
        <f t="shared" ref="G62" si="28">G59/G61</f>
        <v>2.1977203338082636</v>
      </c>
      <c r="H62" s="71">
        <f t="shared" ref="H62" si="29">H59/H61</f>
        <v>1.8597007065432043</v>
      </c>
      <c r="I62" s="71">
        <f t="shared" ref="I62" si="30">I59/I61</f>
        <v>1.4992107151399188</v>
      </c>
      <c r="J62" s="54"/>
      <c r="K62" s="35"/>
      <c r="L62" s="54"/>
      <c r="N62" s="1"/>
      <c r="O62" s="1"/>
      <c r="P62" s="1"/>
      <c r="Q62" s="1"/>
    </row>
    <row r="63" spans="1:17" x14ac:dyDescent="0.2">
      <c r="A63" s="54"/>
      <c r="B63" s="35"/>
      <c r="C63" s="35"/>
      <c r="D63" s="35"/>
      <c r="E63" s="35"/>
      <c r="F63" s="35"/>
      <c r="G63" s="35"/>
      <c r="H63" s="54"/>
      <c r="I63" s="54"/>
      <c r="J63" s="54"/>
      <c r="K63" s="72" t="s">
        <v>347</v>
      </c>
      <c r="L63" s="54">
        <f>AVERAGE(D62,E62,D70,E70,D78,E78)</f>
        <v>0.93671361347337279</v>
      </c>
      <c r="N63" s="1"/>
      <c r="O63" s="1"/>
      <c r="P63" s="1"/>
      <c r="Q63" s="1"/>
    </row>
    <row r="64" spans="1:17" x14ac:dyDescent="0.2">
      <c r="A64" s="54"/>
      <c r="B64" s="71" t="s">
        <v>118</v>
      </c>
      <c r="C64" s="35"/>
      <c r="D64" s="35"/>
      <c r="E64" s="35"/>
      <c r="F64" s="35"/>
      <c r="G64" s="35"/>
      <c r="H64" s="54"/>
      <c r="I64" s="54"/>
      <c r="J64" s="54"/>
      <c r="K64" s="35"/>
      <c r="L64" s="54"/>
      <c r="N64" s="1"/>
      <c r="O64" s="1"/>
      <c r="P64" s="1"/>
      <c r="Q64" s="1"/>
    </row>
    <row r="65" spans="1:17" x14ac:dyDescent="0.2">
      <c r="A65" s="37"/>
      <c r="B65" s="37" t="s">
        <v>54</v>
      </c>
      <c r="C65" s="35"/>
      <c r="D65" s="72" t="s">
        <v>347</v>
      </c>
      <c r="E65" s="35"/>
      <c r="F65" s="37" t="s">
        <v>348</v>
      </c>
      <c r="G65" s="35"/>
      <c r="H65" s="72" t="s">
        <v>61</v>
      </c>
      <c r="I65" s="54"/>
      <c r="J65" s="54"/>
      <c r="K65" s="37" t="s">
        <v>348</v>
      </c>
      <c r="L65" s="54">
        <f>AVERAGE(F62,G62,F70,G70,G78,F78)</f>
        <v>1.9781983938276282</v>
      </c>
      <c r="N65" s="1"/>
      <c r="O65" s="1"/>
      <c r="P65" s="1"/>
      <c r="Q65" s="1"/>
    </row>
    <row r="66" spans="1:17" x14ac:dyDescent="0.2">
      <c r="A66" s="54"/>
      <c r="B66" s="35" t="s">
        <v>15</v>
      </c>
      <c r="C66" s="35" t="s">
        <v>16</v>
      </c>
      <c r="D66" s="35" t="s">
        <v>15</v>
      </c>
      <c r="E66" s="35" t="s">
        <v>16</v>
      </c>
      <c r="F66" s="35" t="s">
        <v>15</v>
      </c>
      <c r="G66" s="35" t="s">
        <v>16</v>
      </c>
      <c r="H66" s="35" t="s">
        <v>15</v>
      </c>
      <c r="I66" s="35" t="s">
        <v>16</v>
      </c>
      <c r="J66" s="54"/>
      <c r="K66" s="35"/>
      <c r="L66" s="54"/>
      <c r="N66" s="1"/>
      <c r="O66" s="1"/>
      <c r="P66" s="1"/>
      <c r="Q66" s="1"/>
    </row>
    <row r="67" spans="1:17" x14ac:dyDescent="0.2">
      <c r="A67" s="37" t="s">
        <v>351</v>
      </c>
      <c r="B67" s="35">
        <v>273.94</v>
      </c>
      <c r="C67" s="35">
        <v>259.08999999999997</v>
      </c>
      <c r="D67" s="35">
        <v>216.67</v>
      </c>
      <c r="E67" s="35">
        <v>279.89</v>
      </c>
      <c r="F67" s="35">
        <v>507.37</v>
      </c>
      <c r="G67" s="35">
        <v>468.88</v>
      </c>
      <c r="H67" s="35">
        <v>473.78</v>
      </c>
      <c r="I67" s="35">
        <v>433.69</v>
      </c>
      <c r="J67" s="54"/>
      <c r="K67" s="72" t="s">
        <v>61</v>
      </c>
      <c r="L67" s="54">
        <f>AVERAGE(H62,I62,I70,H70,H78,I78)</f>
        <v>1.8284920457156171</v>
      </c>
    </row>
    <row r="68" spans="1:17" x14ac:dyDescent="0.2">
      <c r="B68" s="35"/>
      <c r="C68" s="35"/>
      <c r="D68" s="35"/>
      <c r="E68" s="35"/>
      <c r="F68" s="54"/>
      <c r="G68" s="54"/>
      <c r="H68" s="35"/>
      <c r="I68" s="35"/>
      <c r="J68" s="54"/>
      <c r="K68" s="54"/>
    </row>
    <row r="69" spans="1:17" x14ac:dyDescent="0.2">
      <c r="A69" s="37" t="s">
        <v>345</v>
      </c>
      <c r="B69" s="35">
        <v>232.33</v>
      </c>
      <c r="C69" s="35">
        <v>244.41</v>
      </c>
      <c r="D69" s="35">
        <v>241.01</v>
      </c>
      <c r="E69" s="35">
        <v>255.65</v>
      </c>
      <c r="F69" s="35">
        <v>233.64</v>
      </c>
      <c r="G69" s="35">
        <v>251.03</v>
      </c>
      <c r="H69" s="35">
        <v>210.1</v>
      </c>
      <c r="I69" s="35">
        <v>213.45</v>
      </c>
      <c r="J69" s="54"/>
      <c r="K69" s="54"/>
    </row>
    <row r="70" spans="1:17" x14ac:dyDescent="0.2">
      <c r="A70" s="37" t="s">
        <v>352</v>
      </c>
      <c r="B70" s="71">
        <f>B67/B69</f>
        <v>1.1790986958206</v>
      </c>
      <c r="C70" s="71">
        <f t="shared" ref="C70" si="31">C67/C69</f>
        <v>1.0600630088785237</v>
      </c>
      <c r="D70" s="71">
        <f t="shared" ref="D70" si="32">D67/D69</f>
        <v>0.89900833990290863</v>
      </c>
      <c r="E70" s="71">
        <f t="shared" ref="E70" si="33">E67/E69</f>
        <v>1.0948171327987481</v>
      </c>
      <c r="F70" s="71">
        <f t="shared" ref="F70" si="34">F67/F69</f>
        <v>2.1715887690463962</v>
      </c>
      <c r="G70" s="71">
        <f t="shared" ref="G70" si="35">G67/G69</f>
        <v>1.8678245628012589</v>
      </c>
      <c r="H70" s="71">
        <f t="shared" ref="H70" si="36">H67/H69</f>
        <v>2.2550214183722037</v>
      </c>
      <c r="I70" s="71">
        <f t="shared" ref="I70" si="37">I67/I69</f>
        <v>2.0318107285078475</v>
      </c>
      <c r="J70" s="54"/>
      <c r="K70" s="54"/>
    </row>
    <row r="71" spans="1:17" x14ac:dyDescent="0.2">
      <c r="A71" s="54"/>
      <c r="B71" s="35"/>
      <c r="C71" s="35"/>
      <c r="D71" s="35"/>
      <c r="E71" s="35"/>
      <c r="F71" s="35"/>
      <c r="G71" s="35"/>
      <c r="H71" s="54"/>
      <c r="I71" s="54"/>
      <c r="J71" s="54"/>
      <c r="K71" s="54"/>
    </row>
    <row r="72" spans="1:17" x14ac:dyDescent="0.2">
      <c r="A72" s="54"/>
      <c r="B72" s="71" t="s">
        <v>119</v>
      </c>
      <c r="C72" s="35"/>
      <c r="D72" s="35"/>
      <c r="E72" s="35"/>
      <c r="F72" s="35"/>
      <c r="G72" s="35"/>
      <c r="H72" s="54"/>
      <c r="I72" s="54"/>
      <c r="J72" s="54"/>
      <c r="K72" s="35"/>
      <c r="L72" s="35"/>
      <c r="M72" s="35"/>
      <c r="N72" s="35"/>
    </row>
    <row r="73" spans="1:17" x14ac:dyDescent="0.2">
      <c r="A73" s="37"/>
      <c r="B73" s="37" t="s">
        <v>54</v>
      </c>
      <c r="C73" s="35"/>
      <c r="D73" s="72" t="s">
        <v>347</v>
      </c>
      <c r="E73" s="35"/>
      <c r="F73" s="37" t="s">
        <v>348</v>
      </c>
      <c r="G73" s="35"/>
      <c r="H73" s="72" t="s">
        <v>61</v>
      </c>
      <c r="I73" s="54"/>
      <c r="J73" s="54"/>
      <c r="K73" s="35"/>
      <c r="L73" s="35"/>
      <c r="M73" s="54"/>
      <c r="N73" s="54"/>
    </row>
    <row r="74" spans="1:17" x14ac:dyDescent="0.2">
      <c r="A74" s="54"/>
      <c r="B74" s="35" t="s">
        <v>17</v>
      </c>
      <c r="C74" s="35" t="s">
        <v>18</v>
      </c>
      <c r="D74" s="35" t="s">
        <v>17</v>
      </c>
      <c r="E74" s="35" t="s">
        <v>18</v>
      </c>
      <c r="F74" s="35" t="s">
        <v>17</v>
      </c>
      <c r="G74" s="35" t="s">
        <v>18</v>
      </c>
      <c r="H74" s="35" t="s">
        <v>17</v>
      </c>
      <c r="I74" s="35" t="s">
        <v>18</v>
      </c>
      <c r="J74" s="54"/>
      <c r="K74" s="35"/>
      <c r="L74" s="35"/>
      <c r="M74" s="35"/>
      <c r="N74" s="35"/>
    </row>
    <row r="75" spans="1:17" x14ac:dyDescent="0.2">
      <c r="A75" s="37" t="s">
        <v>351</v>
      </c>
      <c r="B75" s="35">
        <v>284.56</v>
      </c>
      <c r="C75" s="35">
        <v>288.05</v>
      </c>
      <c r="D75" s="35">
        <v>265.25</v>
      </c>
      <c r="E75" s="35">
        <v>160.06</v>
      </c>
      <c r="F75" s="35">
        <v>355.63</v>
      </c>
      <c r="G75" s="35">
        <v>415.95</v>
      </c>
      <c r="H75" s="35">
        <v>338.74</v>
      </c>
      <c r="I75" s="35">
        <v>373.78</v>
      </c>
      <c r="J75" s="54"/>
      <c r="K75" s="54"/>
    </row>
    <row r="76" spans="1:17" x14ac:dyDescent="0.2">
      <c r="B76" s="35"/>
      <c r="C76" s="35"/>
      <c r="D76" s="35"/>
      <c r="E76" s="35"/>
      <c r="F76" s="54"/>
      <c r="G76" s="54"/>
      <c r="H76" s="35"/>
      <c r="I76" s="35"/>
      <c r="J76" s="54"/>
      <c r="K76" s="54"/>
    </row>
    <row r="77" spans="1:17" x14ac:dyDescent="0.2">
      <c r="A77" s="37" t="s">
        <v>345</v>
      </c>
      <c r="B77" s="35">
        <v>273.45</v>
      </c>
      <c r="C77" s="35">
        <v>241.35</v>
      </c>
      <c r="D77" s="35">
        <v>222.84</v>
      </c>
      <c r="E77" s="35">
        <v>199.76</v>
      </c>
      <c r="F77" s="35">
        <v>229.74</v>
      </c>
      <c r="G77" s="35">
        <v>231.41</v>
      </c>
      <c r="H77" s="35">
        <v>210.45</v>
      </c>
      <c r="I77" s="35">
        <v>217.87</v>
      </c>
      <c r="J77" s="54"/>
      <c r="K77" s="54"/>
    </row>
    <row r="78" spans="1:17" x14ac:dyDescent="0.2">
      <c r="A78" s="37" t="s">
        <v>352</v>
      </c>
      <c r="B78" s="71">
        <f>B75/B77</f>
        <v>1.0406289998171512</v>
      </c>
      <c r="C78" s="71">
        <f t="shared" ref="C78" si="38">C75/C77</f>
        <v>1.1934949243836752</v>
      </c>
      <c r="D78" s="71">
        <f t="shared" ref="D78" si="39">D75/D77</f>
        <v>1.1903159217375696</v>
      </c>
      <c r="E78" s="71">
        <f t="shared" ref="E78" si="40">E75/E77</f>
        <v>0.80126151381657995</v>
      </c>
      <c r="F78" s="71">
        <f t="shared" ref="F78" si="41">F75/F77</f>
        <v>1.547967267345695</v>
      </c>
      <c r="G78" s="71">
        <f t="shared" ref="G78" si="42">G75/G77</f>
        <v>1.7974590553562939</v>
      </c>
      <c r="H78" s="71">
        <f t="shared" ref="H78" si="43">H75/H77</f>
        <v>1.6095984794488003</v>
      </c>
      <c r="I78" s="71">
        <f t="shared" ref="I78" si="44">I75/I77</f>
        <v>1.7156102262817274</v>
      </c>
      <c r="J78" s="54"/>
      <c r="K78" s="54"/>
    </row>
    <row r="81" spans="1:12" x14ac:dyDescent="0.2">
      <c r="A81" s="18" t="s">
        <v>354</v>
      </c>
    </row>
    <row r="83" spans="1:12" x14ac:dyDescent="0.2">
      <c r="A83" s="2" t="s">
        <v>355</v>
      </c>
      <c r="D83" s="37"/>
    </row>
    <row r="85" spans="1:12" x14ac:dyDescent="0.2">
      <c r="A85" s="37" t="s">
        <v>42</v>
      </c>
      <c r="B85" s="35"/>
      <c r="C85" s="35"/>
      <c r="D85" s="35"/>
      <c r="E85" s="35"/>
      <c r="F85" s="35"/>
      <c r="G85" s="35"/>
      <c r="H85" s="54"/>
      <c r="I85" s="54"/>
      <c r="J85" s="54"/>
      <c r="K85" s="36"/>
      <c r="L85" s="36"/>
    </row>
    <row r="86" spans="1:12" x14ac:dyDescent="0.2">
      <c r="A86" s="54"/>
      <c r="B86" s="71" t="s">
        <v>115</v>
      </c>
      <c r="C86" s="35"/>
      <c r="D86" s="35"/>
      <c r="E86" s="35"/>
      <c r="F86" s="35"/>
      <c r="G86" s="35"/>
      <c r="H86" s="54"/>
      <c r="I86" s="54"/>
      <c r="J86" s="54"/>
      <c r="K86" s="36"/>
      <c r="L86" s="36"/>
    </row>
    <row r="87" spans="1:12" x14ac:dyDescent="0.2">
      <c r="A87" s="37"/>
      <c r="B87" s="37" t="s">
        <v>54</v>
      </c>
      <c r="C87" s="35"/>
      <c r="D87" s="72" t="s">
        <v>347</v>
      </c>
      <c r="E87" s="35"/>
      <c r="F87" s="37" t="s">
        <v>348</v>
      </c>
      <c r="G87" s="35"/>
      <c r="H87" s="72" t="s">
        <v>61</v>
      </c>
      <c r="I87" s="54"/>
      <c r="J87" s="54"/>
      <c r="K87" s="36"/>
      <c r="L87" s="36"/>
    </row>
    <row r="88" spans="1:12" x14ac:dyDescent="0.2">
      <c r="A88" s="54"/>
      <c r="B88" s="35" t="s">
        <v>13</v>
      </c>
      <c r="C88" s="35" t="s">
        <v>14</v>
      </c>
      <c r="D88" s="35" t="s">
        <v>13</v>
      </c>
      <c r="E88" s="35" t="s">
        <v>14</v>
      </c>
      <c r="F88" s="35" t="s">
        <v>13</v>
      </c>
      <c r="G88" s="35" t="s">
        <v>14</v>
      </c>
      <c r="H88" s="35" t="s">
        <v>13</v>
      </c>
      <c r="I88" s="35" t="s">
        <v>14</v>
      </c>
      <c r="J88" s="54"/>
      <c r="K88" s="36"/>
      <c r="L88" s="36"/>
    </row>
    <row r="89" spans="1:12" x14ac:dyDescent="0.2">
      <c r="A89" s="37" t="s">
        <v>42</v>
      </c>
      <c r="B89" s="35">
        <v>124.43</v>
      </c>
      <c r="C89" s="35">
        <v>89.78</v>
      </c>
      <c r="D89" s="35">
        <v>4</v>
      </c>
      <c r="E89" s="35">
        <v>6</v>
      </c>
      <c r="F89" s="35">
        <v>633.63</v>
      </c>
      <c r="G89" s="35">
        <v>371.55</v>
      </c>
      <c r="H89" s="35">
        <v>3</v>
      </c>
      <c r="I89" s="35">
        <v>5</v>
      </c>
      <c r="J89" s="35"/>
      <c r="K89" s="37" t="s">
        <v>42</v>
      </c>
      <c r="L89" s="36"/>
    </row>
    <row r="90" spans="1:12" x14ac:dyDescent="0.2">
      <c r="B90" s="35"/>
      <c r="C90" s="35"/>
      <c r="D90" s="35"/>
      <c r="E90" s="35"/>
      <c r="F90" s="35"/>
      <c r="G90" s="35"/>
      <c r="H90" s="54"/>
      <c r="I90" s="54"/>
      <c r="J90" s="54"/>
      <c r="K90" s="36"/>
      <c r="L90" s="36"/>
    </row>
    <row r="91" spans="1:12" x14ac:dyDescent="0.2">
      <c r="A91" s="37" t="s">
        <v>345</v>
      </c>
      <c r="B91" s="35">
        <v>216.55</v>
      </c>
      <c r="C91" s="35">
        <v>202.34</v>
      </c>
      <c r="D91" s="35">
        <v>221.65</v>
      </c>
      <c r="E91" s="35">
        <v>219.89</v>
      </c>
      <c r="F91" s="35">
        <v>241.31</v>
      </c>
      <c r="G91" s="35">
        <v>204.63</v>
      </c>
      <c r="H91" s="35">
        <v>212.09</v>
      </c>
      <c r="I91" s="35">
        <v>212.07</v>
      </c>
      <c r="J91" s="35"/>
      <c r="K91" s="37" t="s">
        <v>54</v>
      </c>
      <c r="L91" s="54">
        <f>AVERAGE(B92,C92,B100,C100,B108,C108)</f>
        <v>0.69800070876659948</v>
      </c>
    </row>
    <row r="92" spans="1:12" x14ac:dyDescent="0.2">
      <c r="A92" s="37" t="s">
        <v>346</v>
      </c>
      <c r="B92" s="71">
        <f>B89/B91</f>
        <v>0.57460170861232973</v>
      </c>
      <c r="C92" s="71">
        <f t="shared" ref="C92" si="45">C89/C91</f>
        <v>0.44370860927152317</v>
      </c>
      <c r="D92" s="71">
        <f t="shared" ref="D92" si="46">D89/D91</f>
        <v>1.8046469659372885E-2</v>
      </c>
      <c r="E92" s="71">
        <f t="shared" ref="E92" si="47">E89/E91</f>
        <v>2.7286370457956254E-2</v>
      </c>
      <c r="F92" s="71">
        <f t="shared" ref="F92" si="48">F89/F91</f>
        <v>2.6257925490033567</v>
      </c>
      <c r="G92" s="71">
        <f t="shared" ref="G92" si="49">G89/G91</f>
        <v>1.8157161706494649</v>
      </c>
      <c r="H92" s="71">
        <f t="shared" ref="H92" si="50">H89/H91</f>
        <v>1.4144938469517657E-2</v>
      </c>
      <c r="I92" s="71">
        <f t="shared" ref="I92" si="51">I89/I91</f>
        <v>2.3577120762012543E-2</v>
      </c>
      <c r="J92" s="54"/>
      <c r="K92" s="35"/>
      <c r="L92" s="54"/>
    </row>
    <row r="93" spans="1:12" x14ac:dyDescent="0.2">
      <c r="A93" s="54"/>
      <c r="B93" s="35"/>
      <c r="C93" s="35"/>
      <c r="D93" s="35"/>
      <c r="E93" s="35"/>
      <c r="F93" s="35"/>
      <c r="G93" s="35"/>
      <c r="H93" s="54"/>
      <c r="I93" s="54"/>
      <c r="J93" s="54"/>
      <c r="K93" s="72" t="s">
        <v>347</v>
      </c>
      <c r="L93" s="54">
        <f>AVERAGE(D92,E92,D100,E100,D108,E108)</f>
        <v>4.3822692414097704E-2</v>
      </c>
    </row>
    <row r="94" spans="1:12" x14ac:dyDescent="0.2">
      <c r="A94" s="54"/>
      <c r="B94" s="71" t="s">
        <v>118</v>
      </c>
      <c r="C94" s="35"/>
      <c r="D94" s="35"/>
      <c r="E94" s="35"/>
      <c r="F94" s="35"/>
      <c r="G94" s="35"/>
      <c r="H94" s="54"/>
      <c r="I94" s="54"/>
      <c r="J94" s="54"/>
      <c r="K94" s="35"/>
      <c r="L94" s="54"/>
    </row>
    <row r="95" spans="1:12" x14ac:dyDescent="0.2">
      <c r="A95" s="37"/>
      <c r="B95" s="37" t="s">
        <v>54</v>
      </c>
      <c r="C95" s="35"/>
      <c r="D95" s="72" t="s">
        <v>347</v>
      </c>
      <c r="E95" s="35"/>
      <c r="F95" s="37" t="s">
        <v>348</v>
      </c>
      <c r="G95" s="35"/>
      <c r="H95" s="72" t="s">
        <v>61</v>
      </c>
      <c r="I95" s="54"/>
      <c r="J95" s="54"/>
      <c r="K95" s="37" t="s">
        <v>348</v>
      </c>
      <c r="L95" s="54">
        <f>AVERAGE(F92,G92,F100,G100,G108,F108)</f>
        <v>2.4146320736534661</v>
      </c>
    </row>
    <row r="96" spans="1:12" x14ac:dyDescent="0.2">
      <c r="A96" s="54"/>
      <c r="B96" s="35" t="s">
        <v>15</v>
      </c>
      <c r="C96" s="35" t="s">
        <v>16</v>
      </c>
      <c r="D96" s="35" t="s">
        <v>15</v>
      </c>
      <c r="E96" s="35" t="s">
        <v>16</v>
      </c>
      <c r="F96" s="35" t="s">
        <v>15</v>
      </c>
      <c r="G96" s="35" t="s">
        <v>16</v>
      </c>
      <c r="H96" s="35" t="s">
        <v>15</v>
      </c>
      <c r="I96" s="35" t="s">
        <v>16</v>
      </c>
      <c r="J96" s="54"/>
      <c r="K96" s="35"/>
      <c r="L96" s="54"/>
    </row>
    <row r="97" spans="1:14" x14ac:dyDescent="0.2">
      <c r="A97" s="37" t="s">
        <v>42</v>
      </c>
      <c r="B97" s="35">
        <v>139.88999999999999</v>
      </c>
      <c r="C97" s="35">
        <v>145.65</v>
      </c>
      <c r="D97" s="35">
        <v>5</v>
      </c>
      <c r="E97" s="35">
        <v>2</v>
      </c>
      <c r="F97" s="35">
        <v>638.71</v>
      </c>
      <c r="G97" s="35">
        <v>526.98</v>
      </c>
      <c r="H97" s="35">
        <v>4</v>
      </c>
      <c r="I97" s="35">
        <v>5</v>
      </c>
      <c r="J97" s="54"/>
      <c r="K97" s="72" t="s">
        <v>61</v>
      </c>
      <c r="L97" s="54">
        <f>AVERAGE(H92,I92,I100,H100,H108,I108)</f>
        <v>4.1712110627966668E-2</v>
      </c>
    </row>
    <row r="98" spans="1:14" x14ac:dyDescent="0.2">
      <c r="B98" s="35"/>
      <c r="C98" s="35"/>
      <c r="D98" s="35"/>
      <c r="E98" s="35"/>
      <c r="F98" s="35"/>
      <c r="G98" s="35"/>
      <c r="H98" s="54"/>
      <c r="I98" s="54"/>
      <c r="J98" s="54"/>
      <c r="K98" s="54"/>
      <c r="L98" s="54"/>
    </row>
    <row r="99" spans="1:14" x14ac:dyDescent="0.2">
      <c r="A99" s="37" t="s">
        <v>345</v>
      </c>
      <c r="B99" s="35">
        <v>221.35</v>
      </c>
      <c r="C99" s="35">
        <v>221.65</v>
      </c>
      <c r="D99" s="35">
        <v>223.46</v>
      </c>
      <c r="E99" s="35">
        <v>224.76</v>
      </c>
      <c r="F99" s="35">
        <v>207.87</v>
      </c>
      <c r="G99" s="35">
        <v>221.09</v>
      </c>
      <c r="H99" s="35">
        <v>232.65</v>
      </c>
      <c r="I99" s="35">
        <v>239.87</v>
      </c>
      <c r="J99" s="54"/>
      <c r="K99" s="54"/>
      <c r="L99" s="54"/>
    </row>
    <row r="100" spans="1:14" x14ac:dyDescent="0.2">
      <c r="A100" s="37" t="s">
        <v>346</v>
      </c>
      <c r="B100" s="71">
        <f>B97/B99</f>
        <v>0.63198554325728484</v>
      </c>
      <c r="C100" s="71">
        <f t="shared" ref="C100" si="52">C97/C99</f>
        <v>0.6571170764719152</v>
      </c>
      <c r="D100" s="71">
        <f t="shared" ref="D100" si="53">D97/D99</f>
        <v>2.2375369193591694E-2</v>
      </c>
      <c r="E100" s="71">
        <f t="shared" ref="E100" si="54">E97/E99</f>
        <v>8.8983804947499554E-3</v>
      </c>
      <c r="F100" s="71">
        <f t="shared" ref="F100" si="55">F97/F99</f>
        <v>3.0726415548179151</v>
      </c>
      <c r="G100" s="71">
        <f t="shared" ref="G100" si="56">G97/G99</f>
        <v>2.3835542086932922</v>
      </c>
      <c r="H100" s="71">
        <f t="shared" ref="H100" si="57">H97/H99</f>
        <v>1.7193208682570384E-2</v>
      </c>
      <c r="I100" s="71">
        <f t="shared" ref="I100" si="58">I97/I99</f>
        <v>2.0844624171426188E-2</v>
      </c>
      <c r="J100" s="54"/>
      <c r="K100" s="54"/>
      <c r="L100" s="54"/>
    </row>
    <row r="101" spans="1:14" x14ac:dyDescent="0.2">
      <c r="A101" s="54"/>
      <c r="B101" s="35"/>
      <c r="C101" s="35"/>
      <c r="D101" s="35"/>
      <c r="E101" s="35"/>
      <c r="F101" s="35"/>
      <c r="G101" s="35"/>
      <c r="H101" s="54"/>
      <c r="I101" s="54"/>
      <c r="J101" s="54"/>
      <c r="K101" s="1"/>
      <c r="L101" s="1"/>
      <c r="M101" s="1"/>
      <c r="N101" s="1"/>
    </row>
    <row r="102" spans="1:14" x14ac:dyDescent="0.2">
      <c r="A102" s="54"/>
      <c r="B102" s="71" t="s">
        <v>119</v>
      </c>
      <c r="C102" s="35"/>
      <c r="D102" s="35"/>
      <c r="E102" s="35"/>
      <c r="F102" s="35"/>
      <c r="G102" s="35"/>
      <c r="H102" s="54"/>
      <c r="I102" s="54"/>
      <c r="J102" s="54"/>
      <c r="K102" s="1"/>
      <c r="L102" s="1"/>
      <c r="M102" s="1"/>
      <c r="N102" s="1"/>
    </row>
    <row r="103" spans="1:14" x14ac:dyDescent="0.2">
      <c r="A103" s="37"/>
      <c r="B103" s="37" t="s">
        <v>54</v>
      </c>
      <c r="C103" s="35"/>
      <c r="D103" s="72" t="s">
        <v>347</v>
      </c>
      <c r="E103" s="35"/>
      <c r="F103" s="37" t="s">
        <v>348</v>
      </c>
      <c r="G103" s="35"/>
      <c r="H103" s="72" t="s">
        <v>61</v>
      </c>
      <c r="I103" s="54"/>
      <c r="J103" s="54"/>
      <c r="K103" s="1"/>
      <c r="L103" s="1"/>
      <c r="M103" s="1"/>
      <c r="N103" s="1"/>
    </row>
    <row r="104" spans="1:14" x14ac:dyDescent="0.2">
      <c r="A104" s="54"/>
      <c r="B104" s="35" t="s">
        <v>17</v>
      </c>
      <c r="C104" s="35" t="s">
        <v>18</v>
      </c>
      <c r="D104" s="35" t="s">
        <v>17</v>
      </c>
      <c r="E104" s="35" t="s">
        <v>18</v>
      </c>
      <c r="F104" s="35" t="s">
        <v>17</v>
      </c>
      <c r="G104" s="35" t="s">
        <v>18</v>
      </c>
      <c r="H104" s="35" t="s">
        <v>17</v>
      </c>
      <c r="I104" s="35" t="s">
        <v>18</v>
      </c>
      <c r="J104" s="54"/>
      <c r="K104" s="1"/>
      <c r="L104" s="1"/>
      <c r="M104" s="1"/>
      <c r="N104" s="1"/>
    </row>
    <row r="105" spans="1:14" x14ac:dyDescent="0.2">
      <c r="A105" s="37" t="s">
        <v>42</v>
      </c>
      <c r="B105" s="35">
        <v>257.67</v>
      </c>
      <c r="C105" s="35">
        <v>171.36</v>
      </c>
      <c r="D105" s="35">
        <v>36</v>
      </c>
      <c r="E105" s="35">
        <v>4</v>
      </c>
      <c r="F105" s="35">
        <v>581.41</v>
      </c>
      <c r="G105" s="35">
        <v>553.98</v>
      </c>
      <c r="H105" s="35">
        <v>5</v>
      </c>
      <c r="I105" s="35">
        <v>36</v>
      </c>
      <c r="J105" s="54"/>
      <c r="K105" s="1"/>
      <c r="L105" s="1"/>
      <c r="M105" s="1"/>
      <c r="N105" s="1"/>
    </row>
    <row r="106" spans="1:14" x14ac:dyDescent="0.2">
      <c r="B106" s="35"/>
      <c r="C106" s="35"/>
      <c r="D106" s="35"/>
      <c r="E106" s="35"/>
      <c r="F106" s="35"/>
      <c r="G106" s="35"/>
      <c r="H106" s="54"/>
      <c r="I106" s="54"/>
      <c r="J106" s="54"/>
      <c r="K106" s="1"/>
      <c r="L106" s="1"/>
      <c r="M106" s="1"/>
      <c r="N106" s="1"/>
    </row>
    <row r="107" spans="1:14" x14ac:dyDescent="0.2">
      <c r="A107" s="37" t="s">
        <v>345</v>
      </c>
      <c r="B107" s="35">
        <v>242.32</v>
      </c>
      <c r="C107" s="35">
        <v>209.68</v>
      </c>
      <c r="D107" s="35">
        <v>215.35</v>
      </c>
      <c r="E107" s="35">
        <v>208.77</v>
      </c>
      <c r="F107" s="35">
        <v>251.33</v>
      </c>
      <c r="G107" s="35">
        <v>243.32</v>
      </c>
      <c r="H107" s="35">
        <v>227.78</v>
      </c>
      <c r="I107" s="35">
        <v>235.97</v>
      </c>
      <c r="J107" s="54"/>
      <c r="K107" s="54"/>
      <c r="L107" s="54"/>
    </row>
    <row r="108" spans="1:14" x14ac:dyDescent="0.2">
      <c r="A108" s="37" t="s">
        <v>346</v>
      </c>
      <c r="B108" s="71">
        <f>B105/B107</f>
        <v>1.0633459887751735</v>
      </c>
      <c r="C108" s="71">
        <f t="shared" ref="C108" si="59">C105/C107</f>
        <v>0.81724532621136969</v>
      </c>
      <c r="D108" s="71">
        <f t="shared" ref="D108" si="60">D105/D107</f>
        <v>0.16716972370559555</v>
      </c>
      <c r="E108" s="71">
        <f t="shared" ref="E108" si="61">E105/E107</f>
        <v>1.9159840973319922E-2</v>
      </c>
      <c r="F108" s="71">
        <f t="shared" ref="F108" si="62">F105/F107</f>
        <v>2.3133330680778257</v>
      </c>
      <c r="G108" s="71">
        <f t="shared" ref="G108" si="63">G105/G107</f>
        <v>2.2767548906789417</v>
      </c>
      <c r="H108" s="71">
        <f t="shared" ref="H108" si="64">H105/H107</f>
        <v>2.1951005356045307E-2</v>
      </c>
      <c r="I108" s="71">
        <f t="shared" ref="I108" si="65">I105/I107</f>
        <v>0.15256176632622792</v>
      </c>
      <c r="J108" s="54"/>
      <c r="K108" s="54"/>
      <c r="L108" s="54"/>
    </row>
    <row r="111" spans="1:14" x14ac:dyDescent="0.2">
      <c r="A111" s="37" t="s">
        <v>349</v>
      </c>
      <c r="B111" s="35"/>
      <c r="C111" s="35"/>
      <c r="D111" s="35"/>
      <c r="E111" s="35"/>
      <c r="F111" s="35"/>
      <c r="G111" s="35"/>
      <c r="H111" s="54"/>
      <c r="I111" s="54"/>
      <c r="J111" s="54"/>
      <c r="K111" s="36"/>
      <c r="L111" s="54"/>
    </row>
    <row r="112" spans="1:14" x14ac:dyDescent="0.2">
      <c r="A112" s="54"/>
      <c r="B112" s="71" t="s">
        <v>115</v>
      </c>
      <c r="C112" s="35"/>
      <c r="D112" s="35"/>
      <c r="E112" s="35"/>
      <c r="F112" s="35"/>
      <c r="G112" s="35"/>
      <c r="H112" s="54"/>
      <c r="I112" s="54"/>
      <c r="J112" s="54"/>
      <c r="K112" s="36"/>
    </row>
    <row r="113" spans="1:14" x14ac:dyDescent="0.2">
      <c r="A113" s="37"/>
      <c r="B113" s="37" t="s">
        <v>54</v>
      </c>
      <c r="C113" s="35"/>
      <c r="D113" s="72" t="s">
        <v>347</v>
      </c>
      <c r="E113" s="35"/>
      <c r="F113" s="37" t="s">
        <v>348</v>
      </c>
      <c r="G113" s="35"/>
      <c r="H113" s="72" t="s">
        <v>61</v>
      </c>
      <c r="I113" s="54"/>
      <c r="J113" s="54"/>
      <c r="K113" s="36"/>
    </row>
    <row r="114" spans="1:14" x14ac:dyDescent="0.2">
      <c r="A114" s="54"/>
      <c r="B114" s="35" t="s">
        <v>13</v>
      </c>
      <c r="C114" s="35" t="s">
        <v>14</v>
      </c>
      <c r="D114" s="35" t="s">
        <v>13</v>
      </c>
      <c r="E114" s="37" t="s">
        <v>349</v>
      </c>
      <c r="F114" s="35" t="s">
        <v>13</v>
      </c>
      <c r="G114" s="35" t="s">
        <v>14</v>
      </c>
      <c r="H114" s="35" t="s">
        <v>13</v>
      </c>
      <c r="I114" s="35" t="s">
        <v>14</v>
      </c>
      <c r="J114" s="54"/>
      <c r="K114" s="36"/>
    </row>
    <row r="115" spans="1:14" x14ac:dyDescent="0.2">
      <c r="A115" s="37" t="s">
        <v>349</v>
      </c>
      <c r="B115" s="35">
        <v>267.57</v>
      </c>
      <c r="C115" s="35">
        <v>244.64</v>
      </c>
      <c r="D115" s="35">
        <v>311.98</v>
      </c>
      <c r="E115" s="35">
        <v>245.45</v>
      </c>
      <c r="F115" s="35">
        <v>251.35</v>
      </c>
      <c r="G115" s="35">
        <v>287.77</v>
      </c>
      <c r="H115" s="35">
        <v>266.45999999999998</v>
      </c>
      <c r="I115" s="35">
        <v>223.06</v>
      </c>
      <c r="J115" s="35"/>
      <c r="K115" s="37" t="s">
        <v>349</v>
      </c>
      <c r="L115" s="54"/>
    </row>
    <row r="116" spans="1:14" x14ac:dyDescent="0.2">
      <c r="B116" s="35"/>
      <c r="C116" s="35"/>
      <c r="D116" s="35"/>
      <c r="E116" s="35"/>
      <c r="F116" s="35"/>
      <c r="G116" s="35"/>
      <c r="H116" s="54"/>
      <c r="I116" s="54"/>
      <c r="J116" s="54"/>
      <c r="K116" s="36"/>
      <c r="L116" s="54"/>
    </row>
    <row r="117" spans="1:14" x14ac:dyDescent="0.2">
      <c r="A117" s="37" t="s">
        <v>345</v>
      </c>
      <c r="B117" s="35">
        <v>216.55</v>
      </c>
      <c r="C117" s="35">
        <v>202.34</v>
      </c>
      <c r="D117" s="35">
        <v>221.65</v>
      </c>
      <c r="E117" s="35">
        <v>219.89</v>
      </c>
      <c r="F117" s="35">
        <v>241.31</v>
      </c>
      <c r="G117" s="35">
        <v>204.63</v>
      </c>
      <c r="H117" s="35">
        <v>212.09</v>
      </c>
      <c r="I117" s="35">
        <v>212.07</v>
      </c>
      <c r="J117" s="35"/>
      <c r="K117" s="37" t="s">
        <v>54</v>
      </c>
      <c r="L117" s="54">
        <f>AVERAGE(B118,C118,B126,C126,B134,C134)</f>
        <v>1.1638310285398912</v>
      </c>
    </row>
    <row r="118" spans="1:14" x14ac:dyDescent="0.2">
      <c r="A118" s="37" t="s">
        <v>350</v>
      </c>
      <c r="B118" s="71">
        <f>B115/B117</f>
        <v>1.2356037866543523</v>
      </c>
      <c r="C118" s="71">
        <f t="shared" ref="C118" si="66">C115/C117</f>
        <v>1.2090540674112877</v>
      </c>
      <c r="D118" s="71">
        <f t="shared" ref="D118" si="67">D115/D117</f>
        <v>1.4075344010827882</v>
      </c>
      <c r="E118" s="71">
        <f t="shared" ref="E118" si="68">E115/E117</f>
        <v>1.1162399381508936</v>
      </c>
      <c r="F118" s="71">
        <f t="shared" ref="F118" si="69">F115/F117</f>
        <v>1.0416062326468027</v>
      </c>
      <c r="G118" s="71">
        <f t="shared" ref="G118" si="70">G115/G117</f>
        <v>1.4062942872501587</v>
      </c>
      <c r="H118" s="71">
        <f t="shared" ref="H118" si="71">H115/H117</f>
        <v>1.2563534348625582</v>
      </c>
      <c r="I118" s="71">
        <f t="shared" ref="I118" si="72">I115/I117</f>
        <v>1.0518225114349036</v>
      </c>
      <c r="J118" s="54"/>
      <c r="K118" s="35"/>
      <c r="L118" s="54"/>
    </row>
    <row r="119" spans="1:14" x14ac:dyDescent="0.2">
      <c r="A119" s="54"/>
      <c r="B119" s="35"/>
      <c r="C119" s="35"/>
      <c r="D119" s="35"/>
      <c r="E119" s="35"/>
      <c r="F119" s="35"/>
      <c r="G119" s="35"/>
      <c r="H119" s="54"/>
      <c r="I119" s="54"/>
      <c r="J119" s="54"/>
      <c r="K119" s="72" t="s">
        <v>347</v>
      </c>
      <c r="L119" s="54">
        <f>AVERAGE(D118,E118,D126,E126,D134,E134)</f>
        <v>1.2776820093852399</v>
      </c>
    </row>
    <row r="120" spans="1:14" x14ac:dyDescent="0.2">
      <c r="A120" s="54"/>
      <c r="B120" s="71" t="s">
        <v>118</v>
      </c>
      <c r="C120" s="35"/>
      <c r="D120" s="35"/>
      <c r="E120" s="35"/>
      <c r="F120" s="35"/>
      <c r="G120" s="35"/>
      <c r="H120" s="54"/>
      <c r="I120" s="54"/>
      <c r="J120" s="54"/>
      <c r="K120" s="35"/>
      <c r="L120" s="54"/>
    </row>
    <row r="121" spans="1:14" x14ac:dyDescent="0.2">
      <c r="A121" s="37"/>
      <c r="B121" s="37" t="s">
        <v>54</v>
      </c>
      <c r="C121" s="35"/>
      <c r="D121" s="72" t="s">
        <v>347</v>
      </c>
      <c r="E121" s="35"/>
      <c r="F121" s="37" t="s">
        <v>348</v>
      </c>
      <c r="G121" s="35"/>
      <c r="H121" s="72" t="s">
        <v>61</v>
      </c>
      <c r="I121" s="54"/>
      <c r="J121" s="54"/>
      <c r="K121" s="37" t="s">
        <v>348</v>
      </c>
      <c r="L121" s="54">
        <f>AVERAGE(F118,G118,F126,G126,G134,F134)</f>
        <v>1.2065395074518228</v>
      </c>
    </row>
    <row r="122" spans="1:14" x14ac:dyDescent="0.2">
      <c r="A122" s="54"/>
      <c r="B122" s="35" t="s">
        <v>15</v>
      </c>
      <c r="C122" s="35" t="s">
        <v>16</v>
      </c>
      <c r="D122" s="35" t="s">
        <v>15</v>
      </c>
      <c r="E122" s="35" t="s">
        <v>16</v>
      </c>
      <c r="F122" s="35" t="s">
        <v>15</v>
      </c>
      <c r="G122" s="35" t="s">
        <v>16</v>
      </c>
      <c r="H122" s="35" t="s">
        <v>15</v>
      </c>
      <c r="I122" s="35" t="s">
        <v>16</v>
      </c>
      <c r="J122" s="54"/>
      <c r="K122" s="35"/>
      <c r="L122" s="54"/>
    </row>
    <row r="123" spans="1:14" x14ac:dyDescent="0.2">
      <c r="A123" s="37" t="s">
        <v>349</v>
      </c>
      <c r="B123" s="35">
        <v>305.64999999999998</v>
      </c>
      <c r="C123" s="35">
        <v>299.56</v>
      </c>
      <c r="D123" s="35">
        <v>302.33999999999997</v>
      </c>
      <c r="E123" s="35">
        <v>325.64999999999998</v>
      </c>
      <c r="F123" s="35">
        <v>273.83</v>
      </c>
      <c r="G123" s="35">
        <v>159.03</v>
      </c>
      <c r="H123" s="35">
        <v>193.42</v>
      </c>
      <c r="I123" s="35">
        <v>338.44</v>
      </c>
      <c r="J123" s="54"/>
      <c r="K123" s="72" t="s">
        <v>61</v>
      </c>
      <c r="L123" s="54">
        <f>AVERAGE(H118,I118,I126,H126,H134,I134)</f>
        <v>1.1018281699099524</v>
      </c>
    </row>
    <row r="124" spans="1:14" x14ac:dyDescent="0.2">
      <c r="B124" s="35"/>
      <c r="C124" s="35"/>
      <c r="D124" s="35"/>
      <c r="E124" s="35"/>
      <c r="F124" s="35"/>
      <c r="G124" s="35"/>
      <c r="H124" s="54"/>
      <c r="I124" s="54"/>
      <c r="J124" s="54"/>
      <c r="K124" s="54"/>
    </row>
    <row r="125" spans="1:14" x14ac:dyDescent="0.2">
      <c r="A125" s="37" t="s">
        <v>345</v>
      </c>
      <c r="B125" s="35">
        <v>221.35</v>
      </c>
      <c r="C125" s="35">
        <v>221.65</v>
      </c>
      <c r="D125" s="35">
        <v>223.46</v>
      </c>
      <c r="E125" s="35">
        <v>224.76</v>
      </c>
      <c r="F125" s="35">
        <v>207.87</v>
      </c>
      <c r="G125" s="35">
        <v>221.09</v>
      </c>
      <c r="H125" s="35">
        <v>232.65</v>
      </c>
      <c r="I125" s="35">
        <v>239.87</v>
      </c>
      <c r="J125" s="54"/>
      <c r="K125" s="54"/>
    </row>
    <row r="126" spans="1:14" x14ac:dyDescent="0.2">
      <c r="A126" s="37" t="s">
        <v>350</v>
      </c>
      <c r="B126" s="71">
        <f>B123/B125</f>
        <v>1.3808448159024169</v>
      </c>
      <c r="C126" s="71">
        <f t="shared" ref="C126" si="73">C123/C125</f>
        <v>1.3515001127904354</v>
      </c>
      <c r="D126" s="71">
        <f t="shared" ref="D126" si="74">D123/D125</f>
        <v>1.3529938243981023</v>
      </c>
      <c r="E126" s="71">
        <f t="shared" ref="E126" si="75">E123/E125</f>
        <v>1.4488788040576615</v>
      </c>
      <c r="F126" s="71">
        <f t="shared" ref="F126" si="76">F123/F125</f>
        <v>1.3173137056814355</v>
      </c>
      <c r="G126" s="71">
        <f t="shared" ref="G126" si="77">G123/G125</f>
        <v>0.71929983264733821</v>
      </c>
      <c r="H126" s="71">
        <f t="shared" ref="H126" si="78">H123/H125</f>
        <v>0.83137760584569087</v>
      </c>
      <c r="I126" s="71">
        <f t="shared" ref="I126" si="79">I123/I125</f>
        <v>1.4109309209154959</v>
      </c>
      <c r="J126" s="54"/>
      <c r="K126" s="54"/>
    </row>
    <row r="127" spans="1:14" x14ac:dyDescent="0.2">
      <c r="A127" s="54"/>
      <c r="B127" s="35"/>
      <c r="C127" s="35"/>
      <c r="D127" s="35"/>
      <c r="E127" s="35"/>
      <c r="F127" s="35"/>
      <c r="G127" s="35"/>
      <c r="H127" s="54"/>
      <c r="I127" s="54"/>
      <c r="J127" s="54"/>
      <c r="K127" s="1"/>
      <c r="L127" s="1"/>
      <c r="M127" s="1"/>
      <c r="N127" s="1"/>
    </row>
    <row r="128" spans="1:14" x14ac:dyDescent="0.2">
      <c r="A128" s="54"/>
      <c r="B128" s="71" t="s">
        <v>119</v>
      </c>
      <c r="C128" s="35"/>
      <c r="D128" s="35"/>
      <c r="E128" s="35"/>
      <c r="F128" s="35"/>
      <c r="G128" s="35"/>
      <c r="H128" s="54"/>
      <c r="I128" s="54"/>
      <c r="J128" s="54"/>
      <c r="K128" s="1"/>
      <c r="L128" s="1"/>
      <c r="M128" s="1"/>
      <c r="N128" s="1"/>
    </row>
    <row r="129" spans="1:14" x14ac:dyDescent="0.2">
      <c r="A129" s="37"/>
      <c r="B129" s="37" t="s">
        <v>54</v>
      </c>
      <c r="C129" s="35"/>
      <c r="D129" s="72" t="s">
        <v>347</v>
      </c>
      <c r="E129" s="35"/>
      <c r="F129" s="37" t="s">
        <v>348</v>
      </c>
      <c r="G129" s="35"/>
      <c r="H129" s="72" t="s">
        <v>61</v>
      </c>
      <c r="I129" s="54"/>
      <c r="J129" s="54"/>
      <c r="K129" s="1"/>
      <c r="L129" s="1"/>
      <c r="M129" s="1"/>
      <c r="N129" s="1"/>
    </row>
    <row r="130" spans="1:14" x14ac:dyDescent="0.2">
      <c r="A130" s="54"/>
      <c r="B130" s="35" t="s">
        <v>17</v>
      </c>
      <c r="C130" s="35" t="s">
        <v>18</v>
      </c>
      <c r="D130" s="35" t="s">
        <v>17</v>
      </c>
      <c r="E130" s="35" t="s">
        <v>18</v>
      </c>
      <c r="F130" s="35" t="s">
        <v>17</v>
      </c>
      <c r="G130" s="35" t="s">
        <v>18</v>
      </c>
      <c r="H130" s="35" t="s">
        <v>17</v>
      </c>
      <c r="I130" s="35" t="s">
        <v>18</v>
      </c>
      <c r="J130" s="54"/>
      <c r="K130" s="1"/>
      <c r="L130" s="1"/>
      <c r="M130" s="1"/>
      <c r="N130" s="1"/>
    </row>
    <row r="131" spans="1:14" x14ac:dyDescent="0.2">
      <c r="A131" s="37" t="s">
        <v>349</v>
      </c>
      <c r="B131" s="35">
        <v>236.02</v>
      </c>
      <c r="C131" s="35">
        <v>174.45</v>
      </c>
      <c r="D131" s="35">
        <v>256.76</v>
      </c>
      <c r="E131" s="35">
        <v>239.7</v>
      </c>
      <c r="F131" s="35">
        <v>422.36</v>
      </c>
      <c r="G131" s="35">
        <v>261.38</v>
      </c>
      <c r="H131" s="35">
        <v>226.46</v>
      </c>
      <c r="I131" s="35">
        <v>251.61</v>
      </c>
      <c r="J131" s="54"/>
      <c r="K131" s="1"/>
      <c r="L131" s="1"/>
      <c r="M131" s="1"/>
      <c r="N131" s="1"/>
    </row>
    <row r="132" spans="1:14" x14ac:dyDescent="0.2">
      <c r="B132" s="35"/>
      <c r="C132" s="35"/>
      <c r="D132" s="35"/>
      <c r="E132" s="35"/>
      <c r="F132" s="35"/>
      <c r="G132" s="35"/>
      <c r="H132" s="54"/>
      <c r="I132" s="54"/>
      <c r="J132" s="54"/>
      <c r="K132" s="1"/>
      <c r="L132" s="1"/>
      <c r="M132" s="1"/>
      <c r="N132" s="1"/>
    </row>
    <row r="133" spans="1:14" x14ac:dyDescent="0.2">
      <c r="A133" s="37" t="s">
        <v>345</v>
      </c>
      <c r="B133" s="35">
        <v>242.32</v>
      </c>
      <c r="C133" s="35">
        <v>209.68</v>
      </c>
      <c r="D133" s="35">
        <v>215.35</v>
      </c>
      <c r="E133" s="35">
        <v>208.77</v>
      </c>
      <c r="F133" s="35">
        <v>251.33</v>
      </c>
      <c r="G133" s="35">
        <v>243.32</v>
      </c>
      <c r="H133" s="35">
        <v>227.78</v>
      </c>
      <c r="I133" s="35">
        <v>235.97</v>
      </c>
      <c r="J133" s="54"/>
      <c r="K133" s="54"/>
    </row>
    <row r="134" spans="1:14" x14ac:dyDescent="0.2">
      <c r="A134" s="37" t="s">
        <v>350</v>
      </c>
      <c r="B134" s="71">
        <f>B131/B133</f>
        <v>0.97400132056784428</v>
      </c>
      <c r="C134" s="71">
        <f t="shared" ref="C134" si="80">C131/C133</f>
        <v>0.83198206791301021</v>
      </c>
      <c r="D134" s="71">
        <f t="shared" ref="D134" si="81">D131/D133</f>
        <v>1.1922916182957974</v>
      </c>
      <c r="E134" s="71">
        <f t="shared" ref="E134" si="82">E131/E133</f>
        <v>1.1481534703261962</v>
      </c>
      <c r="F134" s="71">
        <f t="shared" ref="F134" si="83">F131/F133</f>
        <v>1.6804997413758802</v>
      </c>
      <c r="G134" s="71">
        <f t="shared" ref="G134" si="84">G131/G133</f>
        <v>1.074223245109321</v>
      </c>
      <c r="H134" s="71">
        <f t="shared" ref="H134" si="85">H131/H133</f>
        <v>0.99420493458600412</v>
      </c>
      <c r="I134" s="71">
        <f t="shared" ref="I134" si="86">I131/I133</f>
        <v>1.0662796118150613</v>
      </c>
      <c r="J134" s="54"/>
      <c r="K134" s="54"/>
    </row>
    <row r="136" spans="1:14" x14ac:dyDescent="0.2">
      <c r="A136" s="37" t="s">
        <v>351</v>
      </c>
      <c r="B136" s="35"/>
      <c r="C136" s="35"/>
      <c r="D136" s="35"/>
      <c r="E136" s="35"/>
      <c r="F136" s="35"/>
      <c r="G136" s="35"/>
      <c r="H136" s="54"/>
      <c r="I136" s="54"/>
      <c r="J136" s="54"/>
      <c r="K136" s="36"/>
      <c r="L136" s="54"/>
    </row>
    <row r="137" spans="1:14" x14ac:dyDescent="0.2">
      <c r="A137" s="54"/>
      <c r="B137" s="71" t="s">
        <v>115</v>
      </c>
      <c r="C137" s="35"/>
      <c r="D137" s="35"/>
      <c r="E137" s="35"/>
      <c r="F137" s="35"/>
      <c r="G137" s="35"/>
      <c r="H137" s="54"/>
      <c r="I137" s="54"/>
      <c r="J137" s="54"/>
      <c r="K137" s="36"/>
    </row>
    <row r="138" spans="1:14" x14ac:dyDescent="0.2">
      <c r="A138" s="37"/>
      <c r="B138" s="37" t="s">
        <v>54</v>
      </c>
      <c r="C138" s="35"/>
      <c r="D138" s="72" t="s">
        <v>347</v>
      </c>
      <c r="E138" s="35"/>
      <c r="F138" s="37" t="s">
        <v>348</v>
      </c>
      <c r="G138" s="35"/>
      <c r="H138" s="72" t="s">
        <v>61</v>
      </c>
      <c r="I138" s="54"/>
      <c r="J138" s="54"/>
      <c r="K138" s="36"/>
    </row>
    <row r="139" spans="1:14" x14ac:dyDescent="0.2">
      <c r="A139" s="54"/>
      <c r="B139" s="35" t="s">
        <v>13</v>
      </c>
      <c r="C139" s="35" t="s">
        <v>14</v>
      </c>
      <c r="D139" s="35" t="s">
        <v>13</v>
      </c>
      <c r="E139" s="37" t="s">
        <v>349</v>
      </c>
      <c r="F139" s="35" t="s">
        <v>13</v>
      </c>
      <c r="G139" s="35" t="s">
        <v>14</v>
      </c>
      <c r="H139" s="35" t="s">
        <v>13</v>
      </c>
      <c r="I139" s="35" t="s">
        <v>14</v>
      </c>
      <c r="J139" s="54"/>
      <c r="K139" s="36"/>
    </row>
    <row r="140" spans="1:14" x14ac:dyDescent="0.2">
      <c r="A140" s="37" t="s">
        <v>351</v>
      </c>
      <c r="B140" s="35">
        <v>157.75</v>
      </c>
      <c r="C140" s="35">
        <v>183.06</v>
      </c>
      <c r="D140" s="35">
        <v>273.43</v>
      </c>
      <c r="E140" s="35">
        <v>267.56</v>
      </c>
      <c r="F140" s="35">
        <v>126.66</v>
      </c>
      <c r="G140" s="35">
        <v>83.34</v>
      </c>
      <c r="H140" s="35">
        <v>144.54</v>
      </c>
      <c r="I140" s="35">
        <v>188.88</v>
      </c>
      <c r="J140" s="35"/>
      <c r="K140" s="37" t="s">
        <v>351</v>
      </c>
      <c r="L140" s="54"/>
    </row>
    <row r="141" spans="1:14" x14ac:dyDescent="0.2">
      <c r="B141" s="35"/>
      <c r="C141" s="35"/>
      <c r="D141" s="35"/>
      <c r="E141" s="35"/>
      <c r="F141" s="54"/>
      <c r="G141" s="54"/>
      <c r="H141" s="35"/>
      <c r="I141" s="35"/>
      <c r="J141" s="54"/>
      <c r="K141" s="36"/>
      <c r="L141" s="54"/>
    </row>
    <row r="142" spans="1:14" x14ac:dyDescent="0.2">
      <c r="A142" s="37" t="s">
        <v>345</v>
      </c>
      <c r="B142" s="35">
        <v>216.55</v>
      </c>
      <c r="C142" s="35">
        <v>202.34</v>
      </c>
      <c r="D142" s="35">
        <v>221.65</v>
      </c>
      <c r="E142" s="35">
        <v>219.89</v>
      </c>
      <c r="F142" s="35">
        <v>241.31</v>
      </c>
      <c r="G142" s="35">
        <v>204.63</v>
      </c>
      <c r="H142" s="35">
        <v>212.09</v>
      </c>
      <c r="I142" s="35">
        <v>212.07</v>
      </c>
      <c r="J142" s="35"/>
      <c r="K142" s="37" t="s">
        <v>54</v>
      </c>
      <c r="L142" s="54">
        <f>AVERAGE(B143,C143,B151,C151,B159,C159)</f>
        <v>0.99843150419307103</v>
      </c>
    </row>
    <row r="143" spans="1:14" x14ac:dyDescent="0.2">
      <c r="A143" s="37" t="s">
        <v>352</v>
      </c>
      <c r="B143" s="71">
        <f>B140/B142</f>
        <v>0.7284691757099977</v>
      </c>
      <c r="C143" s="71">
        <f t="shared" ref="C143" si="87">C140/C142</f>
        <v>0.90471483641395667</v>
      </c>
      <c r="D143" s="71">
        <f t="shared" ref="D143" si="88">D140/D142</f>
        <v>1.233611549740582</v>
      </c>
      <c r="E143" s="71">
        <f t="shared" ref="E143" si="89">E140/E142</f>
        <v>1.2167902132884625</v>
      </c>
      <c r="F143" s="71">
        <f t="shared" ref="F143" si="90">F140/F142</f>
        <v>0.52488500269363059</v>
      </c>
      <c r="G143" s="71">
        <f t="shared" ref="G143" si="91">G140/G142</f>
        <v>0.40727166104676737</v>
      </c>
      <c r="H143" s="71">
        <f t="shared" ref="H143" si="92">H140/H142</f>
        <v>0.68150313546136065</v>
      </c>
      <c r="I143" s="71">
        <f t="shared" ref="I143" si="93">I140/I142</f>
        <v>0.89064931390578583</v>
      </c>
      <c r="J143" s="54"/>
      <c r="K143" s="35"/>
      <c r="L143" s="54"/>
    </row>
    <row r="144" spans="1:14" x14ac:dyDescent="0.2">
      <c r="A144" s="54"/>
      <c r="B144" s="35"/>
      <c r="C144" s="35"/>
      <c r="D144" s="35"/>
      <c r="E144" s="35"/>
      <c r="F144" s="35"/>
      <c r="G144" s="35"/>
      <c r="H144" s="54"/>
      <c r="I144" s="54"/>
      <c r="J144" s="54"/>
      <c r="K144" s="72" t="s">
        <v>347</v>
      </c>
      <c r="L144" s="54">
        <f>AVERAGE(D143,E143,D151,E151,D159,E159)</f>
        <v>1.3625101369639656</v>
      </c>
    </row>
    <row r="145" spans="1:16" x14ac:dyDescent="0.2">
      <c r="A145" s="54"/>
      <c r="B145" s="71" t="s">
        <v>118</v>
      </c>
      <c r="C145" s="35"/>
      <c r="D145" s="35"/>
      <c r="E145" s="35"/>
      <c r="F145" s="35"/>
      <c r="G145" s="35"/>
      <c r="H145" s="54"/>
      <c r="I145" s="54"/>
      <c r="J145" s="54"/>
      <c r="K145" s="35"/>
      <c r="L145" s="54"/>
    </row>
    <row r="146" spans="1:16" x14ac:dyDescent="0.2">
      <c r="A146" s="37"/>
      <c r="B146" s="37" t="s">
        <v>54</v>
      </c>
      <c r="C146" s="35"/>
      <c r="D146" s="72" t="s">
        <v>347</v>
      </c>
      <c r="E146" s="35"/>
      <c r="F146" s="37" t="s">
        <v>348</v>
      </c>
      <c r="G146" s="35"/>
      <c r="H146" s="72" t="s">
        <v>61</v>
      </c>
      <c r="I146" s="54"/>
      <c r="J146" s="54"/>
      <c r="K146" s="37" t="s">
        <v>348</v>
      </c>
      <c r="L146" s="54">
        <f>AVERAGE(F143,G143,F151,G151,G159,F159)</f>
        <v>0.56094174194533164</v>
      </c>
    </row>
    <row r="147" spans="1:16" x14ac:dyDescent="0.2">
      <c r="A147" s="54"/>
      <c r="B147" s="35" t="s">
        <v>15</v>
      </c>
      <c r="C147" s="35" t="s">
        <v>16</v>
      </c>
      <c r="D147" s="35" t="s">
        <v>15</v>
      </c>
      <c r="E147" s="35" t="s">
        <v>16</v>
      </c>
      <c r="F147" s="35" t="s">
        <v>15</v>
      </c>
      <c r="G147" s="35" t="s">
        <v>16</v>
      </c>
      <c r="H147" s="35" t="s">
        <v>15</v>
      </c>
      <c r="I147" s="35" t="s">
        <v>16</v>
      </c>
      <c r="J147" s="54"/>
      <c r="K147" s="35"/>
      <c r="L147" s="54"/>
    </row>
    <row r="148" spans="1:16" x14ac:dyDescent="0.2">
      <c r="A148" s="37" t="s">
        <v>351</v>
      </c>
      <c r="B148" s="35">
        <v>231.68</v>
      </c>
      <c r="C148" s="35">
        <v>225.79</v>
      </c>
      <c r="D148" s="35">
        <v>352.35</v>
      </c>
      <c r="E148" s="35">
        <v>287.97000000000003</v>
      </c>
      <c r="F148" s="35">
        <v>41.32</v>
      </c>
      <c r="G148" s="35">
        <v>210.05</v>
      </c>
      <c r="H148" s="35">
        <v>241.31</v>
      </c>
      <c r="I148" s="35">
        <v>283.33</v>
      </c>
      <c r="J148" s="54"/>
      <c r="K148" s="72" t="s">
        <v>61</v>
      </c>
      <c r="L148" s="54">
        <f>AVERAGE(H143,I143,I151,H151,H159,I159)</f>
        <v>0.95076391867765053</v>
      </c>
    </row>
    <row r="149" spans="1:16" x14ac:dyDescent="0.2">
      <c r="B149" s="35"/>
      <c r="C149" s="35"/>
      <c r="D149" s="35"/>
      <c r="E149" s="35"/>
      <c r="F149" s="54"/>
      <c r="G149" s="54"/>
      <c r="H149" s="35"/>
      <c r="I149" s="35"/>
      <c r="J149" s="54"/>
      <c r="K149" s="54"/>
    </row>
    <row r="150" spans="1:16" x14ac:dyDescent="0.2">
      <c r="A150" s="37" t="s">
        <v>345</v>
      </c>
      <c r="B150" s="35">
        <v>221.35</v>
      </c>
      <c r="C150" s="35">
        <v>221.65</v>
      </c>
      <c r="D150" s="35">
        <v>223.46</v>
      </c>
      <c r="E150" s="35">
        <v>224.76</v>
      </c>
      <c r="F150" s="35">
        <v>207.87</v>
      </c>
      <c r="G150" s="35">
        <v>221.09</v>
      </c>
      <c r="H150" s="35">
        <v>232.65</v>
      </c>
      <c r="I150" s="35">
        <v>239.87</v>
      </c>
      <c r="J150" s="54"/>
      <c r="K150" s="54"/>
    </row>
    <row r="151" spans="1:16" x14ac:dyDescent="0.2">
      <c r="A151" s="37" t="s">
        <v>352</v>
      </c>
      <c r="B151" s="71">
        <f>B148/B150</f>
        <v>1.0466681725773663</v>
      </c>
      <c r="C151" s="71">
        <f t="shared" ref="C151" si="94">C148/C150</f>
        <v>1.0186780960974509</v>
      </c>
      <c r="D151" s="71">
        <f t="shared" ref="D151" si="95">D148/D150</f>
        <v>1.5767922670724068</v>
      </c>
      <c r="E151" s="71">
        <f t="shared" ref="E151" si="96">E148/E150</f>
        <v>1.2812333155365725</v>
      </c>
      <c r="F151" s="71">
        <f t="shared" ref="F151" si="97">F148/F150</f>
        <v>0.19877808245538076</v>
      </c>
      <c r="G151" s="71">
        <f t="shared" ref="G151" si="98">G148/G150</f>
        <v>0.95006558415125064</v>
      </c>
      <c r="H151" s="71">
        <f t="shared" ref="H151" si="99">H148/H150</f>
        <v>1.0372232967977648</v>
      </c>
      <c r="I151" s="71">
        <f t="shared" ref="I151" si="100">I148/I150</f>
        <v>1.1811814732980364</v>
      </c>
      <c r="J151" s="54"/>
      <c r="K151" s="54"/>
      <c r="M151" s="1"/>
      <c r="N151" s="1"/>
      <c r="O151" s="1"/>
      <c r="P151" s="1"/>
    </row>
    <row r="152" spans="1:16" x14ac:dyDescent="0.2">
      <c r="A152" s="54"/>
      <c r="B152" s="35"/>
      <c r="C152" s="35"/>
      <c r="D152" s="35"/>
      <c r="E152" s="35"/>
      <c r="F152" s="35"/>
      <c r="G152" s="35"/>
      <c r="H152" s="54"/>
      <c r="I152" s="54"/>
      <c r="J152" s="54"/>
      <c r="K152" s="54"/>
      <c r="M152" s="1"/>
      <c r="N152" s="1"/>
      <c r="O152" s="1"/>
      <c r="P152" s="1"/>
    </row>
    <row r="153" spans="1:16" x14ac:dyDescent="0.2">
      <c r="A153" s="54"/>
      <c r="B153" s="71" t="s">
        <v>119</v>
      </c>
      <c r="C153" s="35"/>
      <c r="D153" s="35"/>
      <c r="E153" s="35"/>
      <c r="F153" s="35"/>
      <c r="G153" s="35"/>
      <c r="H153" s="54"/>
      <c r="I153" s="54"/>
      <c r="J153" s="54"/>
      <c r="K153" s="35"/>
      <c r="L153" s="35"/>
      <c r="M153" s="1"/>
      <c r="N153" s="1"/>
      <c r="O153" s="1"/>
      <c r="P153" s="1"/>
    </row>
    <row r="154" spans="1:16" x14ac:dyDescent="0.2">
      <c r="A154" s="37"/>
      <c r="B154" s="37" t="s">
        <v>54</v>
      </c>
      <c r="C154" s="35"/>
      <c r="D154" s="72" t="s">
        <v>347</v>
      </c>
      <c r="E154" s="35"/>
      <c r="F154" s="37" t="s">
        <v>348</v>
      </c>
      <c r="G154" s="35"/>
      <c r="H154" s="72" t="s">
        <v>61</v>
      </c>
      <c r="I154" s="54"/>
      <c r="J154" s="54"/>
      <c r="K154" s="35"/>
      <c r="L154" s="35"/>
      <c r="M154" s="1"/>
      <c r="N154" s="1"/>
      <c r="O154" s="1"/>
      <c r="P154" s="1"/>
    </row>
    <row r="155" spans="1:16" x14ac:dyDescent="0.2">
      <c r="A155" s="54"/>
      <c r="B155" s="35" t="s">
        <v>17</v>
      </c>
      <c r="C155" s="35" t="s">
        <v>18</v>
      </c>
      <c r="D155" s="35" t="s">
        <v>17</v>
      </c>
      <c r="E155" s="35" t="s">
        <v>18</v>
      </c>
      <c r="F155" s="35" t="s">
        <v>17</v>
      </c>
      <c r="G155" s="35" t="s">
        <v>18</v>
      </c>
      <c r="H155" s="35" t="s">
        <v>17</v>
      </c>
      <c r="I155" s="35" t="s">
        <v>18</v>
      </c>
      <c r="J155" s="54"/>
      <c r="K155" s="35"/>
      <c r="L155" s="35"/>
      <c r="M155" s="1"/>
      <c r="N155" s="1"/>
      <c r="O155" s="1"/>
      <c r="P155" s="1"/>
    </row>
    <row r="156" spans="1:16" x14ac:dyDescent="0.2">
      <c r="A156" s="37" t="s">
        <v>351</v>
      </c>
      <c r="B156" s="35">
        <v>267.57</v>
      </c>
      <c r="C156" s="35">
        <v>249.07</v>
      </c>
      <c r="D156" s="35">
        <v>239.01</v>
      </c>
      <c r="E156" s="35">
        <v>366.76</v>
      </c>
      <c r="F156" s="35">
        <v>170.03</v>
      </c>
      <c r="G156" s="35">
        <v>147.97</v>
      </c>
      <c r="H156" s="35">
        <v>257.06</v>
      </c>
      <c r="I156" s="35">
        <v>185.35</v>
      </c>
      <c r="J156" s="54"/>
      <c r="K156" s="54"/>
      <c r="M156" s="1"/>
      <c r="N156" s="1"/>
      <c r="O156" s="1"/>
      <c r="P156" s="1"/>
    </row>
    <row r="157" spans="1:16" x14ac:dyDescent="0.2">
      <c r="B157" s="35"/>
      <c r="C157" s="35"/>
      <c r="D157" s="35"/>
      <c r="E157" s="35"/>
      <c r="F157" s="54"/>
      <c r="G157" s="54"/>
      <c r="H157" s="35"/>
      <c r="I157" s="35"/>
      <c r="J157" s="54"/>
      <c r="K157" s="54"/>
    </row>
    <row r="158" spans="1:16" x14ac:dyDescent="0.2">
      <c r="A158" s="37" t="s">
        <v>345</v>
      </c>
      <c r="B158" s="35">
        <v>242.32</v>
      </c>
      <c r="C158" s="35">
        <v>209.68</v>
      </c>
      <c r="D158" s="35">
        <v>215.35</v>
      </c>
      <c r="E158" s="35">
        <v>208.77</v>
      </c>
      <c r="F158" s="35">
        <v>251.33</v>
      </c>
      <c r="G158" s="35">
        <v>243.32</v>
      </c>
      <c r="H158" s="35">
        <v>227.78</v>
      </c>
      <c r="I158" s="35">
        <v>235.97</v>
      </c>
      <c r="J158" s="54"/>
      <c r="K158" s="54"/>
    </row>
    <row r="159" spans="1:16" x14ac:dyDescent="0.2">
      <c r="A159" s="37" t="s">
        <v>352</v>
      </c>
      <c r="B159" s="71">
        <f>B156/B158</f>
        <v>1.1042010564542752</v>
      </c>
      <c r="C159" s="71">
        <f t="shared" ref="C159" si="101">C156/C158</f>
        <v>1.1878576879053795</v>
      </c>
      <c r="D159" s="71">
        <f t="shared" ref="D159" si="102">D156/D158</f>
        <v>1.1098676573020665</v>
      </c>
      <c r="E159" s="71">
        <f t="shared" ref="E159" si="103">E156/E158</f>
        <v>1.7567658188437034</v>
      </c>
      <c r="F159" s="71">
        <f t="shared" ref="F159" si="104">F156/F158</f>
        <v>0.67652090876536819</v>
      </c>
      <c r="G159" s="71">
        <f t="shared" ref="G159" si="105">G156/G158</f>
        <v>0.60812921255959229</v>
      </c>
      <c r="H159" s="71">
        <f t="shared" ref="H159" si="106">H156/H158</f>
        <v>1.1285450873650014</v>
      </c>
      <c r="I159" s="71">
        <f t="shared" ref="I159" si="107">I156/I158</f>
        <v>0.78548120523795395</v>
      </c>
      <c r="J159" s="54"/>
      <c r="K159" s="54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A828E-EDE7-0047-92FC-8072F0453F96}">
  <dimension ref="A1:V197"/>
  <sheetViews>
    <sheetView topLeftCell="A169" workbookViewId="0">
      <selection activeCell="B194" sqref="B194:M197"/>
    </sheetView>
  </sheetViews>
  <sheetFormatPr baseColWidth="10" defaultRowHeight="16" x14ac:dyDescent="0.2"/>
  <cols>
    <col min="1" max="1" width="43.33203125" bestFit="1" customWidth="1"/>
    <col min="2" max="2" width="13.5" bestFit="1" customWidth="1"/>
    <col min="5" max="5" width="13" bestFit="1" customWidth="1"/>
    <col min="7" max="7" width="19.83203125" bestFit="1" customWidth="1"/>
  </cols>
  <sheetData>
    <row r="1" spans="1:22" x14ac:dyDescent="0.2">
      <c r="A1" s="22" t="s">
        <v>357</v>
      </c>
    </row>
    <row r="3" spans="1:22" x14ac:dyDescent="0.2">
      <c r="A3" s="2" t="s">
        <v>33</v>
      </c>
    </row>
    <row r="5" spans="1:22" x14ac:dyDescent="0.2">
      <c r="A5" t="s">
        <v>97</v>
      </c>
      <c r="B5" s="9" t="s">
        <v>41</v>
      </c>
      <c r="C5" s="9"/>
      <c r="D5" s="9"/>
      <c r="E5" s="9"/>
      <c r="F5" s="9"/>
      <c r="G5" s="9"/>
      <c r="H5" s="9"/>
      <c r="I5" s="73" t="s">
        <v>82</v>
      </c>
      <c r="J5" s="73"/>
      <c r="K5" s="73"/>
      <c r="L5" s="73"/>
      <c r="M5" s="73"/>
      <c r="N5" s="73"/>
      <c r="O5" s="73"/>
      <c r="P5" s="68" t="s">
        <v>83</v>
      </c>
      <c r="Q5" s="68"/>
      <c r="R5" s="68"/>
      <c r="S5" s="68"/>
      <c r="T5" s="68"/>
      <c r="U5" s="68"/>
    </row>
    <row r="6" spans="1:22" x14ac:dyDescent="0.2">
      <c r="A6" s="25" t="s">
        <v>95</v>
      </c>
      <c r="B6" s="42" t="s">
        <v>96</v>
      </c>
      <c r="C6" s="42"/>
      <c r="D6" s="42"/>
      <c r="E6" s="42"/>
      <c r="F6" s="42"/>
      <c r="G6" s="42"/>
      <c r="H6" s="25" t="s">
        <v>166</v>
      </c>
      <c r="I6" s="74" t="s">
        <v>96</v>
      </c>
      <c r="J6" s="74"/>
      <c r="K6" s="74"/>
      <c r="L6" s="74"/>
      <c r="M6" s="74"/>
      <c r="N6" s="74"/>
      <c r="O6" s="76" t="s">
        <v>166</v>
      </c>
      <c r="P6" s="75" t="s">
        <v>96</v>
      </c>
      <c r="Q6" s="75"/>
      <c r="R6" s="75"/>
      <c r="S6" s="75"/>
      <c r="T6" s="75"/>
      <c r="U6" s="75"/>
      <c r="V6" s="78" t="s">
        <v>166</v>
      </c>
    </row>
    <row r="7" spans="1:22" x14ac:dyDescent="0.2">
      <c r="A7" s="10">
        <v>0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0">
        <f>AVERAGE(B7:G7)</f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77">
        <f>AVERAGE(I7:N7)</f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79">
        <f>AVERAGE(P7:U7)</f>
        <v>0</v>
      </c>
    </row>
    <row r="8" spans="1:22" x14ac:dyDescent="0.2">
      <c r="A8" s="10">
        <v>1</v>
      </c>
      <c r="B8" s="1">
        <v>1.3</v>
      </c>
      <c r="C8" s="1">
        <v>2</v>
      </c>
      <c r="D8" s="1">
        <v>2.1</v>
      </c>
      <c r="E8" s="1">
        <v>2</v>
      </c>
      <c r="F8" s="1">
        <v>1.6</v>
      </c>
      <c r="G8" s="1">
        <v>2.2999999999999998</v>
      </c>
      <c r="H8" s="10">
        <f t="shared" ref="H8:H37" si="0">AVERAGE(B8:G8)</f>
        <v>1.8833333333333335</v>
      </c>
      <c r="I8" s="1">
        <v>1.1000000000000001</v>
      </c>
      <c r="J8" s="1">
        <v>1.2</v>
      </c>
      <c r="K8" s="1">
        <v>0.7</v>
      </c>
      <c r="L8" s="1">
        <v>1.4</v>
      </c>
      <c r="M8" s="1">
        <v>0.7</v>
      </c>
      <c r="N8" s="1">
        <v>1.4</v>
      </c>
      <c r="O8" s="77">
        <f t="shared" ref="O8:O37" si="1">AVERAGE(I8:N8)</f>
        <v>1.0833333333333333</v>
      </c>
      <c r="P8" s="1">
        <v>0.1</v>
      </c>
      <c r="Q8" s="1">
        <v>0.4</v>
      </c>
      <c r="R8" s="1">
        <v>0.3</v>
      </c>
      <c r="S8" s="1">
        <v>0.1</v>
      </c>
      <c r="T8" s="1">
        <v>0.5</v>
      </c>
      <c r="U8" s="1">
        <v>0.5</v>
      </c>
      <c r="V8" s="79">
        <f t="shared" ref="V8:V37" si="2">AVERAGE(P8:U8)</f>
        <v>0.31666666666666665</v>
      </c>
    </row>
    <row r="9" spans="1:22" x14ac:dyDescent="0.2">
      <c r="A9" s="10">
        <v>2</v>
      </c>
      <c r="B9" s="1">
        <v>1.3</v>
      </c>
      <c r="C9" s="1">
        <v>2.1</v>
      </c>
      <c r="D9" s="1">
        <v>2.2999999999999998</v>
      </c>
      <c r="E9" s="1">
        <v>2.1</v>
      </c>
      <c r="F9" s="1">
        <v>1.5</v>
      </c>
      <c r="G9" s="1">
        <v>2.4</v>
      </c>
      <c r="H9" s="10">
        <f t="shared" si="0"/>
        <v>1.9500000000000002</v>
      </c>
      <c r="I9" s="1">
        <v>1.3</v>
      </c>
      <c r="J9" s="1">
        <v>0.9</v>
      </c>
      <c r="K9" s="1">
        <v>0.8</v>
      </c>
      <c r="L9" s="1">
        <v>1.5</v>
      </c>
      <c r="M9" s="1">
        <v>0.8</v>
      </c>
      <c r="N9" s="1">
        <v>1.4</v>
      </c>
      <c r="O9" s="77">
        <f t="shared" si="1"/>
        <v>1.1166666666666665</v>
      </c>
      <c r="P9" s="1">
        <v>0.1</v>
      </c>
      <c r="Q9" s="1">
        <v>0.3</v>
      </c>
      <c r="R9" s="1">
        <v>0.2</v>
      </c>
      <c r="S9" s="1">
        <v>0.1</v>
      </c>
      <c r="T9" s="1">
        <v>0.6</v>
      </c>
      <c r="U9" s="1">
        <v>0.4</v>
      </c>
      <c r="V9" s="79">
        <f t="shared" si="2"/>
        <v>0.28333333333333338</v>
      </c>
    </row>
    <row r="10" spans="1:22" x14ac:dyDescent="0.2">
      <c r="A10" s="10">
        <v>3</v>
      </c>
      <c r="B10" s="1">
        <v>1.6</v>
      </c>
      <c r="C10" s="1">
        <v>2.2000000000000002</v>
      </c>
      <c r="D10" s="1">
        <v>2.4</v>
      </c>
      <c r="E10" s="1">
        <v>1.7</v>
      </c>
      <c r="F10" s="1">
        <v>1.6</v>
      </c>
      <c r="G10" s="1">
        <v>2.2999999999999998</v>
      </c>
      <c r="H10" s="10">
        <f t="shared" si="0"/>
        <v>1.9666666666666668</v>
      </c>
      <c r="I10" s="1">
        <v>1</v>
      </c>
      <c r="J10" s="1">
        <v>0.8</v>
      </c>
      <c r="K10" s="1">
        <v>0.8</v>
      </c>
      <c r="L10" s="1">
        <v>1.3</v>
      </c>
      <c r="M10" s="1">
        <v>1.3</v>
      </c>
      <c r="N10" s="1">
        <v>1.5</v>
      </c>
      <c r="O10" s="77">
        <f t="shared" si="1"/>
        <v>1.1166666666666667</v>
      </c>
      <c r="P10" s="1">
        <v>0.2</v>
      </c>
      <c r="Q10" s="1">
        <v>0.4</v>
      </c>
      <c r="R10" s="1">
        <v>0.3</v>
      </c>
      <c r="S10" s="1">
        <v>0.1</v>
      </c>
      <c r="T10" s="1">
        <v>0.4</v>
      </c>
      <c r="U10" s="1">
        <v>0.6</v>
      </c>
      <c r="V10" s="79">
        <f t="shared" si="2"/>
        <v>0.33333333333333343</v>
      </c>
    </row>
    <row r="11" spans="1:22" x14ac:dyDescent="0.2">
      <c r="A11" s="10">
        <v>4</v>
      </c>
      <c r="B11" s="1">
        <v>1.6</v>
      </c>
      <c r="C11" s="1">
        <v>2.2999999999999998</v>
      </c>
      <c r="D11" s="1">
        <v>1.8</v>
      </c>
      <c r="E11" s="1">
        <v>1.8</v>
      </c>
      <c r="F11" s="1">
        <v>1.7</v>
      </c>
      <c r="G11" s="1">
        <v>2.4</v>
      </c>
      <c r="H11" s="10">
        <f t="shared" si="0"/>
        <v>1.9333333333333333</v>
      </c>
      <c r="I11" s="1">
        <v>1.2</v>
      </c>
      <c r="J11" s="1">
        <v>0.8</v>
      </c>
      <c r="K11" s="1">
        <v>0.9</v>
      </c>
      <c r="L11" s="1">
        <v>1.4</v>
      </c>
      <c r="M11" s="1">
        <v>1.2</v>
      </c>
      <c r="N11" s="1">
        <v>1.3</v>
      </c>
      <c r="O11" s="77">
        <f t="shared" si="1"/>
        <v>1.1333333333333333</v>
      </c>
      <c r="P11" s="1">
        <v>0.3</v>
      </c>
      <c r="Q11" s="1">
        <v>0.5</v>
      </c>
      <c r="R11" s="1">
        <v>0.2</v>
      </c>
      <c r="S11" s="1">
        <v>0.1</v>
      </c>
      <c r="T11" s="1">
        <v>0.5</v>
      </c>
      <c r="U11" s="1">
        <v>0.5</v>
      </c>
      <c r="V11" s="79">
        <f t="shared" si="2"/>
        <v>0.35000000000000003</v>
      </c>
    </row>
    <row r="12" spans="1:22" x14ac:dyDescent="0.2">
      <c r="A12" s="10">
        <v>5</v>
      </c>
      <c r="B12" s="1">
        <v>1.7</v>
      </c>
      <c r="C12" s="1">
        <v>2.2000000000000002</v>
      </c>
      <c r="D12" s="1">
        <v>1.7</v>
      </c>
      <c r="E12" s="1">
        <v>1.7</v>
      </c>
      <c r="F12" s="1">
        <v>1.7</v>
      </c>
      <c r="G12" s="1">
        <v>2.6</v>
      </c>
      <c r="H12" s="10">
        <f t="shared" si="0"/>
        <v>1.9333333333333333</v>
      </c>
      <c r="I12" s="1">
        <v>1.4</v>
      </c>
      <c r="J12" s="1">
        <v>0.8</v>
      </c>
      <c r="K12" s="1">
        <v>0.9</v>
      </c>
      <c r="L12" s="1">
        <v>1.3</v>
      </c>
      <c r="M12" s="1">
        <v>1.4</v>
      </c>
      <c r="N12" s="1">
        <v>1.4</v>
      </c>
      <c r="O12" s="77">
        <f t="shared" si="1"/>
        <v>1.2000000000000002</v>
      </c>
      <c r="P12" s="1">
        <v>0.2</v>
      </c>
      <c r="Q12" s="1">
        <v>0.4</v>
      </c>
      <c r="R12" s="1">
        <v>0.1</v>
      </c>
      <c r="S12" s="1">
        <v>0</v>
      </c>
      <c r="T12" s="1">
        <v>0.5</v>
      </c>
      <c r="U12" s="1">
        <v>0.4</v>
      </c>
      <c r="V12" s="79">
        <f t="shared" si="2"/>
        <v>0.26666666666666666</v>
      </c>
    </row>
    <row r="13" spans="1:22" x14ac:dyDescent="0.2">
      <c r="A13" s="10">
        <v>6</v>
      </c>
      <c r="B13" s="1">
        <v>1.4</v>
      </c>
      <c r="C13" s="1">
        <v>2.2999999999999998</v>
      </c>
      <c r="D13" s="1">
        <v>1.8</v>
      </c>
      <c r="E13" s="1">
        <v>2</v>
      </c>
      <c r="F13" s="1">
        <v>1</v>
      </c>
      <c r="G13" s="1">
        <v>2.2999999999999998</v>
      </c>
      <c r="H13" s="10">
        <f t="shared" si="0"/>
        <v>1.8</v>
      </c>
      <c r="I13" s="1">
        <v>1.2</v>
      </c>
      <c r="J13" s="1">
        <v>1.3</v>
      </c>
      <c r="K13" s="1">
        <v>0.9</v>
      </c>
      <c r="L13" s="1">
        <v>1.4</v>
      </c>
      <c r="M13" s="1">
        <v>1.2</v>
      </c>
      <c r="N13" s="1">
        <v>1.5</v>
      </c>
      <c r="O13" s="77">
        <f t="shared" si="1"/>
        <v>1.25</v>
      </c>
      <c r="P13" s="1">
        <v>0.3</v>
      </c>
      <c r="Q13" s="1">
        <v>0.3</v>
      </c>
      <c r="R13" s="1">
        <v>0.3</v>
      </c>
      <c r="S13" s="1">
        <v>0</v>
      </c>
      <c r="T13" s="1">
        <v>0.3</v>
      </c>
      <c r="U13" s="1">
        <v>0.3</v>
      </c>
      <c r="V13" s="79">
        <f t="shared" si="2"/>
        <v>0.25</v>
      </c>
    </row>
    <row r="14" spans="1:22" x14ac:dyDescent="0.2">
      <c r="A14" s="10">
        <v>7</v>
      </c>
      <c r="B14" s="1">
        <v>1.5</v>
      </c>
      <c r="C14" s="1">
        <v>2.2000000000000002</v>
      </c>
      <c r="D14" s="1">
        <v>2</v>
      </c>
      <c r="E14" s="1">
        <v>2.2999999999999998</v>
      </c>
      <c r="F14" s="1">
        <v>0.5</v>
      </c>
      <c r="G14" s="1">
        <v>2.1</v>
      </c>
      <c r="H14" s="10">
        <f t="shared" si="0"/>
        <v>1.7666666666666666</v>
      </c>
      <c r="I14" s="1">
        <v>1.2</v>
      </c>
      <c r="J14" s="1">
        <v>0.8</v>
      </c>
      <c r="K14" s="1">
        <v>0.8</v>
      </c>
      <c r="L14" s="1">
        <v>1.4</v>
      </c>
      <c r="M14" s="1">
        <v>1.1000000000000001</v>
      </c>
      <c r="N14" s="1">
        <v>1.2</v>
      </c>
      <c r="O14" s="77">
        <f t="shared" si="1"/>
        <v>1.0833333333333333</v>
      </c>
      <c r="P14" s="1">
        <v>0.4</v>
      </c>
      <c r="Q14" s="1">
        <v>0.2</v>
      </c>
      <c r="R14" s="1">
        <v>0.2</v>
      </c>
      <c r="S14" s="1">
        <v>0</v>
      </c>
      <c r="T14" s="1">
        <v>0.6</v>
      </c>
      <c r="U14" s="1">
        <v>0.5</v>
      </c>
      <c r="V14" s="79">
        <f t="shared" si="2"/>
        <v>0.31666666666666665</v>
      </c>
    </row>
    <row r="15" spans="1:22" x14ac:dyDescent="0.2">
      <c r="A15" s="10">
        <v>8</v>
      </c>
      <c r="B15" s="1">
        <v>1.6</v>
      </c>
      <c r="C15" s="1">
        <v>1.8</v>
      </c>
      <c r="D15" s="1">
        <v>1.5</v>
      </c>
      <c r="E15" s="1">
        <v>2</v>
      </c>
      <c r="F15" s="1">
        <v>1.4</v>
      </c>
      <c r="G15" s="1">
        <v>2.2000000000000002</v>
      </c>
      <c r="H15" s="10">
        <f t="shared" si="0"/>
        <v>1.75</v>
      </c>
      <c r="I15" s="1">
        <v>1.3</v>
      </c>
      <c r="J15" s="1">
        <v>0.9</v>
      </c>
      <c r="K15" s="1">
        <v>0.7</v>
      </c>
      <c r="L15" s="1">
        <v>1.2</v>
      </c>
      <c r="M15" s="1">
        <v>1</v>
      </c>
      <c r="N15" s="1">
        <v>1.4</v>
      </c>
      <c r="O15" s="77">
        <f t="shared" si="1"/>
        <v>1.0833333333333333</v>
      </c>
      <c r="P15" s="1">
        <v>0.4</v>
      </c>
      <c r="Q15" s="1">
        <v>0.3</v>
      </c>
      <c r="R15" s="1">
        <v>0.2</v>
      </c>
      <c r="S15" s="1">
        <v>0.1</v>
      </c>
      <c r="T15" s="1">
        <v>0.3</v>
      </c>
      <c r="U15" s="1">
        <v>0.6</v>
      </c>
      <c r="V15" s="79">
        <f t="shared" si="2"/>
        <v>0.31666666666666665</v>
      </c>
    </row>
    <row r="16" spans="1:22" x14ac:dyDescent="0.2">
      <c r="A16" s="10">
        <v>9</v>
      </c>
      <c r="B16" s="1">
        <v>1.6</v>
      </c>
      <c r="C16" s="1">
        <v>1.7</v>
      </c>
      <c r="D16" s="1">
        <v>1.6</v>
      </c>
      <c r="E16" s="1">
        <v>1.8</v>
      </c>
      <c r="F16" s="1">
        <v>1.6</v>
      </c>
      <c r="G16" s="1">
        <v>2.4</v>
      </c>
      <c r="H16" s="10">
        <f t="shared" si="0"/>
        <v>1.7833333333333334</v>
      </c>
      <c r="I16" s="1">
        <v>1.4</v>
      </c>
      <c r="J16" s="1">
        <v>1</v>
      </c>
      <c r="K16" s="1">
        <v>0.6</v>
      </c>
      <c r="L16" s="1">
        <v>1.2</v>
      </c>
      <c r="M16" s="1">
        <v>1</v>
      </c>
      <c r="N16" s="1">
        <v>1.2</v>
      </c>
      <c r="O16" s="77">
        <f t="shared" si="1"/>
        <v>1.0666666666666667</v>
      </c>
      <c r="P16" s="1">
        <v>0.2</v>
      </c>
      <c r="Q16" s="1">
        <v>0.3</v>
      </c>
      <c r="R16" s="1">
        <v>0.3</v>
      </c>
      <c r="S16" s="1">
        <v>0.3</v>
      </c>
      <c r="T16" s="1">
        <v>0.4</v>
      </c>
      <c r="U16" s="1">
        <v>0.4</v>
      </c>
      <c r="V16" s="79">
        <f t="shared" si="2"/>
        <v>0.31666666666666665</v>
      </c>
    </row>
    <row r="17" spans="1:22" x14ac:dyDescent="0.2">
      <c r="A17" s="10">
        <v>10</v>
      </c>
      <c r="B17" s="1">
        <v>1.6</v>
      </c>
      <c r="C17" s="1">
        <v>1.9</v>
      </c>
      <c r="D17" s="1">
        <v>1.8</v>
      </c>
      <c r="E17" s="1">
        <v>1.5</v>
      </c>
      <c r="F17" s="1">
        <v>1.7</v>
      </c>
      <c r="G17" s="1">
        <v>2.5</v>
      </c>
      <c r="H17" s="10">
        <f t="shared" si="0"/>
        <v>1.8333333333333333</v>
      </c>
      <c r="I17" s="1">
        <v>1.1000000000000001</v>
      </c>
      <c r="J17" s="1">
        <v>1.1000000000000001</v>
      </c>
      <c r="K17" s="1">
        <v>0.7</v>
      </c>
      <c r="L17" s="1">
        <v>1.4</v>
      </c>
      <c r="M17" s="1">
        <v>1.2</v>
      </c>
      <c r="N17" s="1">
        <v>1.4</v>
      </c>
      <c r="O17" s="77">
        <f t="shared" si="1"/>
        <v>1.1500000000000001</v>
      </c>
      <c r="P17" s="1">
        <v>0.4</v>
      </c>
      <c r="Q17" s="1">
        <v>0.1</v>
      </c>
      <c r="R17" s="1">
        <v>0.4</v>
      </c>
      <c r="S17" s="1">
        <v>0.2</v>
      </c>
      <c r="T17" s="1">
        <v>0.5</v>
      </c>
      <c r="U17" s="1">
        <v>0.5</v>
      </c>
      <c r="V17" s="79">
        <f t="shared" si="2"/>
        <v>0.35000000000000003</v>
      </c>
    </row>
    <row r="18" spans="1:22" x14ac:dyDescent="0.2">
      <c r="A18" s="10">
        <v>11</v>
      </c>
      <c r="B18" s="1">
        <v>1.5</v>
      </c>
      <c r="C18" s="1">
        <v>2</v>
      </c>
      <c r="D18" s="1">
        <v>2.1</v>
      </c>
      <c r="E18" s="1">
        <v>1.8</v>
      </c>
      <c r="F18" s="1">
        <v>1.8</v>
      </c>
      <c r="G18" s="1">
        <v>2</v>
      </c>
      <c r="H18" s="10">
        <f t="shared" si="0"/>
        <v>1.8666666666666665</v>
      </c>
      <c r="I18" s="1">
        <v>1.1000000000000001</v>
      </c>
      <c r="J18" s="1">
        <v>1.2</v>
      </c>
      <c r="K18" s="1">
        <v>0.8</v>
      </c>
      <c r="L18" s="1">
        <v>1.3</v>
      </c>
      <c r="M18" s="1">
        <v>1</v>
      </c>
      <c r="N18" s="1">
        <v>1.2</v>
      </c>
      <c r="O18" s="77">
        <f t="shared" si="1"/>
        <v>1.0999999999999999</v>
      </c>
      <c r="P18" s="1">
        <v>0.3</v>
      </c>
      <c r="Q18" s="1">
        <v>0.2</v>
      </c>
      <c r="R18" s="1">
        <v>0.3</v>
      </c>
      <c r="S18" s="1">
        <v>0.2</v>
      </c>
      <c r="T18" s="1">
        <v>0.3</v>
      </c>
      <c r="U18" s="1">
        <v>0.4</v>
      </c>
      <c r="V18" s="79">
        <f t="shared" si="2"/>
        <v>0.28333333333333338</v>
      </c>
    </row>
    <row r="19" spans="1:22" x14ac:dyDescent="0.2">
      <c r="A19" s="10">
        <v>12</v>
      </c>
      <c r="B19" s="1">
        <v>1.5</v>
      </c>
      <c r="C19" s="1">
        <v>2</v>
      </c>
      <c r="D19" s="1">
        <v>2.2000000000000002</v>
      </c>
      <c r="E19" s="1">
        <v>1.8</v>
      </c>
      <c r="F19" s="1">
        <v>1.9</v>
      </c>
      <c r="G19" s="1">
        <v>2.5</v>
      </c>
      <c r="H19" s="10">
        <f t="shared" si="0"/>
        <v>1.9833333333333334</v>
      </c>
      <c r="I19" s="1">
        <v>1.3</v>
      </c>
      <c r="J19" s="1">
        <v>1</v>
      </c>
      <c r="K19" s="1">
        <v>0.8</v>
      </c>
      <c r="L19" s="1">
        <v>1.5</v>
      </c>
      <c r="M19" s="1">
        <v>0.8</v>
      </c>
      <c r="N19" s="1">
        <v>1.4</v>
      </c>
      <c r="O19" s="77">
        <f t="shared" si="1"/>
        <v>1.1333333333333331</v>
      </c>
      <c r="P19" s="1">
        <v>0.2</v>
      </c>
      <c r="Q19" s="1">
        <v>0.1</v>
      </c>
      <c r="R19" s="1">
        <v>0.4</v>
      </c>
      <c r="S19" s="1">
        <v>0.1</v>
      </c>
      <c r="T19" s="1">
        <v>0.2</v>
      </c>
      <c r="U19" s="1">
        <v>0.5</v>
      </c>
      <c r="V19" s="79">
        <f t="shared" si="2"/>
        <v>0.25</v>
      </c>
    </row>
    <row r="20" spans="1:22" x14ac:dyDescent="0.2">
      <c r="A20" s="10">
        <v>13</v>
      </c>
      <c r="B20" s="1">
        <v>1.6</v>
      </c>
      <c r="C20" s="1">
        <v>2</v>
      </c>
      <c r="D20" s="1">
        <v>2</v>
      </c>
      <c r="E20" s="1">
        <v>1.7</v>
      </c>
      <c r="F20" s="1">
        <v>1.8</v>
      </c>
      <c r="G20" s="1">
        <v>2.5</v>
      </c>
      <c r="H20" s="10">
        <f t="shared" si="0"/>
        <v>1.9333333333333333</v>
      </c>
      <c r="I20" s="1">
        <v>1.2</v>
      </c>
      <c r="J20" s="1">
        <v>1</v>
      </c>
      <c r="K20" s="1">
        <v>0.7</v>
      </c>
      <c r="L20" s="1">
        <v>1.3</v>
      </c>
      <c r="M20" s="1">
        <v>0.9</v>
      </c>
      <c r="N20" s="1">
        <v>1.1000000000000001</v>
      </c>
      <c r="O20" s="77">
        <f t="shared" si="1"/>
        <v>1.0333333333333334</v>
      </c>
      <c r="P20" s="1">
        <v>0.1</v>
      </c>
      <c r="Q20" s="1">
        <v>0.1</v>
      </c>
      <c r="R20" s="1">
        <v>0.2</v>
      </c>
      <c r="S20" s="1">
        <v>0.1</v>
      </c>
      <c r="T20" s="1">
        <v>0.3</v>
      </c>
      <c r="U20" s="1">
        <v>0.5</v>
      </c>
      <c r="V20" s="79">
        <f t="shared" si="2"/>
        <v>0.21666666666666667</v>
      </c>
    </row>
    <row r="21" spans="1:22" x14ac:dyDescent="0.2">
      <c r="A21" s="10">
        <v>14</v>
      </c>
      <c r="B21" s="1">
        <v>1.4</v>
      </c>
      <c r="C21" s="1">
        <v>2.2999999999999998</v>
      </c>
      <c r="D21" s="1">
        <v>1.9</v>
      </c>
      <c r="E21" s="1">
        <v>1.9</v>
      </c>
      <c r="F21" s="1">
        <v>1.8</v>
      </c>
      <c r="G21" s="1">
        <v>2.4</v>
      </c>
      <c r="H21" s="10">
        <f t="shared" si="0"/>
        <v>1.9500000000000002</v>
      </c>
      <c r="I21" s="1">
        <v>1.3</v>
      </c>
      <c r="J21" s="1">
        <v>0.7</v>
      </c>
      <c r="K21" s="1">
        <v>0.6</v>
      </c>
      <c r="L21" s="1">
        <v>1.6</v>
      </c>
      <c r="M21" s="1">
        <v>0.9</v>
      </c>
      <c r="N21" s="1">
        <v>1.2</v>
      </c>
      <c r="O21" s="77">
        <f t="shared" si="1"/>
        <v>1.05</v>
      </c>
      <c r="P21" s="1">
        <v>0.2</v>
      </c>
      <c r="Q21" s="1">
        <v>0.1</v>
      </c>
      <c r="R21" s="1">
        <v>0.3</v>
      </c>
      <c r="S21" s="1">
        <v>0.1</v>
      </c>
      <c r="T21" s="1">
        <v>0.4</v>
      </c>
      <c r="U21" s="1">
        <v>0.3</v>
      </c>
      <c r="V21" s="79">
        <f t="shared" si="2"/>
        <v>0.23333333333333336</v>
      </c>
    </row>
    <row r="22" spans="1:22" x14ac:dyDescent="0.2">
      <c r="A22" s="10">
        <v>15</v>
      </c>
      <c r="B22" s="1">
        <v>1.5</v>
      </c>
      <c r="C22" s="1">
        <v>2.2000000000000002</v>
      </c>
      <c r="D22" s="1">
        <v>1.8</v>
      </c>
      <c r="E22" s="1">
        <v>1.6</v>
      </c>
      <c r="F22" s="1">
        <v>1.7</v>
      </c>
      <c r="G22" s="1">
        <v>2.2999999999999998</v>
      </c>
      <c r="H22" s="10">
        <f t="shared" si="0"/>
        <v>1.8499999999999996</v>
      </c>
      <c r="I22" s="1">
        <v>1.3</v>
      </c>
      <c r="J22" s="1">
        <v>0.8</v>
      </c>
      <c r="K22" s="1">
        <v>0.8</v>
      </c>
      <c r="L22" s="1">
        <v>1.3</v>
      </c>
      <c r="M22" s="1">
        <v>0.6</v>
      </c>
      <c r="N22" s="1">
        <v>1.1000000000000001</v>
      </c>
      <c r="O22" s="77">
        <f t="shared" si="1"/>
        <v>0.98333333333333339</v>
      </c>
      <c r="P22" s="1">
        <v>0.3</v>
      </c>
      <c r="Q22" s="1">
        <v>0.2</v>
      </c>
      <c r="R22" s="1">
        <v>0.2</v>
      </c>
      <c r="S22" s="1">
        <v>0.1</v>
      </c>
      <c r="T22" s="1">
        <v>0.2</v>
      </c>
      <c r="U22" s="1">
        <v>0.2</v>
      </c>
      <c r="V22" s="79">
        <f t="shared" si="2"/>
        <v>0.19999999999999998</v>
      </c>
    </row>
    <row r="23" spans="1:22" x14ac:dyDescent="0.2">
      <c r="A23" s="10">
        <v>16</v>
      </c>
      <c r="B23" s="1">
        <v>1.6</v>
      </c>
      <c r="C23" s="1">
        <v>2.4</v>
      </c>
      <c r="D23" s="1">
        <v>1.7</v>
      </c>
      <c r="E23" s="1">
        <v>1.8</v>
      </c>
      <c r="F23" s="1">
        <v>1.7</v>
      </c>
      <c r="G23" s="1">
        <v>2.5</v>
      </c>
      <c r="H23" s="10">
        <f t="shared" si="0"/>
        <v>1.95</v>
      </c>
      <c r="I23" s="1">
        <v>1.1000000000000001</v>
      </c>
      <c r="J23" s="1">
        <v>0.8</v>
      </c>
      <c r="K23" s="1">
        <v>0.9</v>
      </c>
      <c r="L23" s="1">
        <v>1.4</v>
      </c>
      <c r="M23" s="1">
        <v>0.8</v>
      </c>
      <c r="N23" s="1">
        <v>1</v>
      </c>
      <c r="O23" s="77">
        <f t="shared" si="1"/>
        <v>1</v>
      </c>
      <c r="P23" s="1">
        <v>0.2</v>
      </c>
      <c r="Q23" s="1">
        <v>0.4</v>
      </c>
      <c r="R23" s="1">
        <v>0.2</v>
      </c>
      <c r="S23" s="1">
        <v>0.1</v>
      </c>
      <c r="T23" s="1">
        <v>0.2</v>
      </c>
      <c r="U23" s="1">
        <v>0.4</v>
      </c>
      <c r="V23" s="79">
        <f t="shared" si="2"/>
        <v>0.25</v>
      </c>
    </row>
    <row r="24" spans="1:22" x14ac:dyDescent="0.2">
      <c r="A24" s="10">
        <v>17</v>
      </c>
      <c r="B24" s="1">
        <v>1.8</v>
      </c>
      <c r="C24" s="1">
        <v>2.5</v>
      </c>
      <c r="D24" s="1">
        <v>1.8</v>
      </c>
      <c r="E24" s="1">
        <v>1.9</v>
      </c>
      <c r="F24" s="1">
        <v>1.6</v>
      </c>
      <c r="G24" s="1">
        <v>2.4</v>
      </c>
      <c r="H24" s="10">
        <f t="shared" si="0"/>
        <v>2</v>
      </c>
      <c r="I24" s="1">
        <v>1.3</v>
      </c>
      <c r="J24" s="1">
        <v>0.6</v>
      </c>
      <c r="K24" s="1">
        <v>0.7</v>
      </c>
      <c r="L24" s="1">
        <v>1.4</v>
      </c>
      <c r="M24" s="1">
        <v>0.7</v>
      </c>
      <c r="N24" s="1">
        <v>1.3</v>
      </c>
      <c r="O24" s="77">
        <f t="shared" si="1"/>
        <v>0.99999999999999989</v>
      </c>
      <c r="P24" s="1">
        <v>0.1</v>
      </c>
      <c r="Q24" s="1">
        <v>0.2</v>
      </c>
      <c r="R24" s="1">
        <v>0.1</v>
      </c>
      <c r="S24" s="1">
        <v>0</v>
      </c>
      <c r="T24" s="1">
        <v>0.4</v>
      </c>
      <c r="U24" s="1">
        <v>0.3</v>
      </c>
      <c r="V24" s="79">
        <f t="shared" si="2"/>
        <v>0.18333333333333335</v>
      </c>
    </row>
    <row r="25" spans="1:22" x14ac:dyDescent="0.2">
      <c r="A25" s="10">
        <v>18</v>
      </c>
      <c r="B25" s="1">
        <v>1.8</v>
      </c>
      <c r="C25" s="1">
        <v>2.1</v>
      </c>
      <c r="D25" s="1">
        <v>1.8</v>
      </c>
      <c r="E25" s="1">
        <v>1.9</v>
      </c>
      <c r="F25" s="1">
        <v>1.6</v>
      </c>
      <c r="G25" s="1">
        <v>2.4</v>
      </c>
      <c r="H25" s="10">
        <f t="shared" si="0"/>
        <v>1.9333333333333333</v>
      </c>
      <c r="I25" s="1">
        <v>1.2</v>
      </c>
      <c r="J25" s="1">
        <v>0.8</v>
      </c>
      <c r="K25" s="1">
        <v>0.9</v>
      </c>
      <c r="L25" s="1">
        <v>1</v>
      </c>
      <c r="M25" s="1">
        <v>0.9</v>
      </c>
      <c r="N25" s="1">
        <v>1.3</v>
      </c>
      <c r="O25" s="77">
        <f t="shared" si="1"/>
        <v>1.0166666666666666</v>
      </c>
      <c r="P25" s="1">
        <v>0.2</v>
      </c>
      <c r="Q25" s="1">
        <v>0.5</v>
      </c>
      <c r="R25" s="1">
        <v>0.1</v>
      </c>
      <c r="S25" s="1">
        <v>0.1</v>
      </c>
      <c r="T25" s="1">
        <v>0.2</v>
      </c>
      <c r="U25" s="1">
        <v>0.4</v>
      </c>
      <c r="V25" s="79">
        <f t="shared" si="2"/>
        <v>0.25</v>
      </c>
    </row>
    <row r="26" spans="1:22" x14ac:dyDescent="0.2">
      <c r="A26" s="10">
        <v>19</v>
      </c>
      <c r="B26" s="1">
        <v>1.6</v>
      </c>
      <c r="C26" s="1">
        <v>2.4</v>
      </c>
      <c r="D26" s="1">
        <v>1.5</v>
      </c>
      <c r="E26" s="1">
        <v>2</v>
      </c>
      <c r="F26" s="1">
        <v>1.8</v>
      </c>
      <c r="G26" s="1">
        <v>2.2999999999999998</v>
      </c>
      <c r="H26" s="10">
        <f t="shared" si="0"/>
        <v>1.9333333333333336</v>
      </c>
      <c r="I26" s="1">
        <v>1.3</v>
      </c>
      <c r="J26" s="1">
        <v>0.9</v>
      </c>
      <c r="K26" s="1">
        <v>0.7</v>
      </c>
      <c r="L26" s="1">
        <v>1.1000000000000001</v>
      </c>
      <c r="M26" s="1">
        <v>0.8</v>
      </c>
      <c r="N26" s="1">
        <v>1.2</v>
      </c>
      <c r="O26" s="77">
        <f t="shared" si="1"/>
        <v>1</v>
      </c>
      <c r="P26" s="1">
        <v>0.3</v>
      </c>
      <c r="Q26" s="1">
        <v>0.3</v>
      </c>
      <c r="R26" s="1">
        <v>0.3</v>
      </c>
      <c r="S26" s="1">
        <v>0.2</v>
      </c>
      <c r="T26" s="1">
        <v>0.5</v>
      </c>
      <c r="U26" s="1">
        <v>0.6</v>
      </c>
      <c r="V26" s="79">
        <f t="shared" si="2"/>
        <v>0.36666666666666664</v>
      </c>
    </row>
    <row r="27" spans="1:22" x14ac:dyDescent="0.2">
      <c r="A27" s="10">
        <v>20</v>
      </c>
      <c r="B27" s="1">
        <v>1.8</v>
      </c>
      <c r="C27" s="1">
        <v>2.2999999999999998</v>
      </c>
      <c r="D27" s="1">
        <v>1.7</v>
      </c>
      <c r="E27" s="1">
        <v>2.1</v>
      </c>
      <c r="F27" s="1">
        <v>1.8</v>
      </c>
      <c r="G27" s="1">
        <v>2.2000000000000002</v>
      </c>
      <c r="H27" s="10">
        <f t="shared" si="0"/>
        <v>1.9833333333333336</v>
      </c>
      <c r="I27" s="1">
        <v>1.3</v>
      </c>
      <c r="J27" s="1">
        <v>0.9</v>
      </c>
      <c r="K27" s="1">
        <v>0.6</v>
      </c>
      <c r="L27" s="1">
        <v>1.3</v>
      </c>
      <c r="M27" s="1">
        <v>0.6</v>
      </c>
      <c r="N27" s="1">
        <v>1.3</v>
      </c>
      <c r="O27" s="77">
        <f t="shared" si="1"/>
        <v>1</v>
      </c>
      <c r="P27" s="1">
        <v>0.1</v>
      </c>
      <c r="Q27" s="1">
        <v>0.4</v>
      </c>
      <c r="R27" s="1">
        <v>2</v>
      </c>
      <c r="S27" s="1">
        <v>0.1</v>
      </c>
      <c r="T27" s="1">
        <v>0.3</v>
      </c>
      <c r="U27" s="1">
        <v>0.4</v>
      </c>
      <c r="V27" s="79">
        <f t="shared" si="2"/>
        <v>0.54999999999999993</v>
      </c>
    </row>
    <row r="28" spans="1:22" x14ac:dyDescent="0.2">
      <c r="A28" s="10">
        <v>21</v>
      </c>
      <c r="B28" s="1">
        <v>1.7</v>
      </c>
      <c r="C28" s="1">
        <v>2.9</v>
      </c>
      <c r="D28" s="1">
        <v>1.6</v>
      </c>
      <c r="E28" s="1">
        <v>2.4</v>
      </c>
      <c r="F28" s="1">
        <v>1.5</v>
      </c>
      <c r="G28" s="1">
        <v>2.1</v>
      </c>
      <c r="H28" s="10">
        <f t="shared" si="0"/>
        <v>2.0333333333333332</v>
      </c>
      <c r="I28" s="1">
        <v>1.1000000000000001</v>
      </c>
      <c r="J28" s="1">
        <v>0.8</v>
      </c>
      <c r="K28" s="1">
        <v>0.7</v>
      </c>
      <c r="L28" s="1">
        <v>1.3</v>
      </c>
      <c r="M28" s="1">
        <v>0.7</v>
      </c>
      <c r="N28" s="1">
        <v>1.2</v>
      </c>
      <c r="O28" s="77">
        <f t="shared" si="1"/>
        <v>0.96666666666666679</v>
      </c>
      <c r="P28" s="1">
        <v>0.1</v>
      </c>
      <c r="Q28" s="1">
        <v>0.3</v>
      </c>
      <c r="R28" s="1">
        <v>0.3</v>
      </c>
      <c r="S28" s="1">
        <v>0.3</v>
      </c>
      <c r="T28" s="1">
        <v>0.4</v>
      </c>
      <c r="U28" s="1">
        <v>0.3</v>
      </c>
      <c r="V28" s="79">
        <f t="shared" si="2"/>
        <v>0.28333333333333333</v>
      </c>
    </row>
    <row r="29" spans="1:22" x14ac:dyDescent="0.2">
      <c r="A29" s="10">
        <v>22</v>
      </c>
      <c r="B29" s="1">
        <v>1.8</v>
      </c>
      <c r="C29" s="1">
        <v>2.5</v>
      </c>
      <c r="D29" s="1">
        <v>1.9</v>
      </c>
      <c r="E29" s="1">
        <v>2.6</v>
      </c>
      <c r="F29" s="1">
        <v>1.6</v>
      </c>
      <c r="G29" s="1">
        <v>2.5</v>
      </c>
      <c r="H29" s="10">
        <f t="shared" si="0"/>
        <v>2.15</v>
      </c>
      <c r="I29" s="1">
        <v>1</v>
      </c>
      <c r="J29" s="1">
        <v>0.7</v>
      </c>
      <c r="K29" s="1">
        <v>0.9</v>
      </c>
      <c r="L29" s="1">
        <v>1.2</v>
      </c>
      <c r="M29" s="1">
        <v>0.6</v>
      </c>
      <c r="N29" s="1">
        <v>1.4</v>
      </c>
      <c r="O29" s="77">
        <f t="shared" si="1"/>
        <v>0.96666666666666645</v>
      </c>
      <c r="P29" s="1">
        <v>0.1</v>
      </c>
      <c r="Q29" s="1">
        <v>0.2</v>
      </c>
      <c r="R29" s="1">
        <v>0.2</v>
      </c>
      <c r="S29" s="1">
        <v>0.1</v>
      </c>
      <c r="T29" s="1">
        <v>0.3</v>
      </c>
      <c r="U29" s="1">
        <v>0.3</v>
      </c>
      <c r="V29" s="79">
        <f t="shared" si="2"/>
        <v>0.19999999999999998</v>
      </c>
    </row>
    <row r="30" spans="1:22" x14ac:dyDescent="0.2">
      <c r="A30" s="10">
        <v>23</v>
      </c>
      <c r="B30" s="1">
        <v>1.7</v>
      </c>
      <c r="C30" s="1">
        <v>2.6</v>
      </c>
      <c r="D30" s="1">
        <v>2</v>
      </c>
      <c r="E30" s="1">
        <v>2.6</v>
      </c>
      <c r="F30" s="1">
        <v>1.7</v>
      </c>
      <c r="G30" s="1">
        <v>2.4</v>
      </c>
      <c r="H30" s="10">
        <f t="shared" si="0"/>
        <v>2.1666666666666665</v>
      </c>
      <c r="I30" s="1">
        <v>1.1000000000000001</v>
      </c>
      <c r="J30" s="1">
        <v>0.6</v>
      </c>
      <c r="K30" s="1">
        <v>1.1000000000000001</v>
      </c>
      <c r="L30" s="1">
        <v>1</v>
      </c>
      <c r="M30" s="1">
        <v>0.8</v>
      </c>
      <c r="N30" s="1">
        <v>1.2</v>
      </c>
      <c r="O30" s="77">
        <f t="shared" si="1"/>
        <v>0.96666666666666679</v>
      </c>
      <c r="P30" s="1">
        <v>0.3</v>
      </c>
      <c r="Q30" s="1">
        <v>0.3</v>
      </c>
      <c r="R30" s="1">
        <v>0.2</v>
      </c>
      <c r="S30" s="1">
        <v>0.2</v>
      </c>
      <c r="T30" s="1">
        <v>0.2</v>
      </c>
      <c r="U30" s="1">
        <v>0.2</v>
      </c>
      <c r="V30" s="79">
        <f t="shared" si="2"/>
        <v>0.23333333333333331</v>
      </c>
    </row>
    <row r="31" spans="1:22" x14ac:dyDescent="0.2">
      <c r="A31" s="10">
        <v>24</v>
      </c>
      <c r="B31" s="1">
        <v>1.8</v>
      </c>
      <c r="C31" s="1">
        <v>2.8</v>
      </c>
      <c r="D31" s="1">
        <v>2.1</v>
      </c>
      <c r="E31" s="1">
        <v>2.5</v>
      </c>
      <c r="F31" s="1">
        <v>1.8</v>
      </c>
      <c r="G31" s="1">
        <v>2.2999999999999998</v>
      </c>
      <c r="H31" s="10">
        <f t="shared" si="0"/>
        <v>2.2166666666666668</v>
      </c>
      <c r="I31" s="1">
        <v>1.3</v>
      </c>
      <c r="J31" s="1">
        <v>0.7</v>
      </c>
      <c r="K31" s="1">
        <v>1</v>
      </c>
      <c r="L31" s="1">
        <v>1.4</v>
      </c>
      <c r="M31" s="1">
        <v>0.9</v>
      </c>
      <c r="N31" s="1">
        <v>1.1000000000000001</v>
      </c>
      <c r="O31" s="77">
        <f t="shared" si="1"/>
        <v>1.0666666666666667</v>
      </c>
      <c r="P31" s="1">
        <v>0.1</v>
      </c>
      <c r="Q31" s="1">
        <v>0.4</v>
      </c>
      <c r="R31" s="1">
        <v>0.2</v>
      </c>
      <c r="S31" s="1">
        <v>0.2</v>
      </c>
      <c r="T31" s="1">
        <v>0.4</v>
      </c>
      <c r="U31" s="1">
        <v>0.1</v>
      </c>
      <c r="V31" s="79">
        <f t="shared" si="2"/>
        <v>0.23333333333333331</v>
      </c>
    </row>
    <row r="32" spans="1:22" x14ac:dyDescent="0.2">
      <c r="A32" s="10">
        <v>25</v>
      </c>
      <c r="B32" s="1">
        <v>1.7</v>
      </c>
      <c r="C32" s="1">
        <v>2.7</v>
      </c>
      <c r="D32" s="1">
        <v>2.5</v>
      </c>
      <c r="E32" s="1">
        <v>2.2999999999999998</v>
      </c>
      <c r="F32" s="1">
        <v>1.8</v>
      </c>
      <c r="G32" s="1">
        <v>2.4</v>
      </c>
      <c r="H32" s="10">
        <f t="shared" si="0"/>
        <v>2.2333333333333334</v>
      </c>
      <c r="I32" s="1">
        <v>1.3</v>
      </c>
      <c r="J32" s="1">
        <v>0.8</v>
      </c>
      <c r="K32" s="1">
        <v>0.8</v>
      </c>
      <c r="L32" s="1">
        <v>1.2</v>
      </c>
      <c r="M32" s="1">
        <v>0.7</v>
      </c>
      <c r="N32" s="1">
        <v>1.4</v>
      </c>
      <c r="O32" s="77">
        <f t="shared" si="1"/>
        <v>1.0333333333333334</v>
      </c>
      <c r="P32" s="1">
        <v>0.2</v>
      </c>
      <c r="Q32" s="1">
        <v>0.2</v>
      </c>
      <c r="R32" s="1">
        <v>0.4</v>
      </c>
      <c r="S32" s="1">
        <v>0.3</v>
      </c>
      <c r="T32" s="1">
        <v>0.5</v>
      </c>
      <c r="U32" s="1">
        <v>0.3</v>
      </c>
      <c r="V32" s="79">
        <f t="shared" si="2"/>
        <v>0.31666666666666671</v>
      </c>
    </row>
    <row r="33" spans="1:22" x14ac:dyDescent="0.2">
      <c r="A33" s="10">
        <v>26</v>
      </c>
      <c r="B33" s="1">
        <v>1.5</v>
      </c>
      <c r="C33" s="1">
        <v>2.7</v>
      </c>
      <c r="D33" s="1">
        <v>2.4</v>
      </c>
      <c r="E33" s="1">
        <v>2.5</v>
      </c>
      <c r="F33" s="1">
        <v>1.9</v>
      </c>
      <c r="G33" s="1">
        <v>2.1</v>
      </c>
      <c r="H33" s="10">
        <f t="shared" si="0"/>
        <v>2.1833333333333331</v>
      </c>
      <c r="I33" s="1">
        <v>1.2</v>
      </c>
      <c r="J33" s="1">
        <v>0.6</v>
      </c>
      <c r="K33" s="1">
        <v>1</v>
      </c>
      <c r="L33" s="1">
        <v>1.4</v>
      </c>
      <c r="M33" s="1">
        <v>1.2</v>
      </c>
      <c r="N33" s="1">
        <v>1.2</v>
      </c>
      <c r="O33" s="77">
        <f t="shared" si="1"/>
        <v>1.0999999999999999</v>
      </c>
      <c r="P33" s="1">
        <v>0.2</v>
      </c>
      <c r="Q33" s="1">
        <v>0.1</v>
      </c>
      <c r="R33" s="1">
        <v>0.2</v>
      </c>
      <c r="S33" s="1">
        <v>0.1</v>
      </c>
      <c r="T33" s="1">
        <v>0.3</v>
      </c>
      <c r="U33" s="1">
        <v>0.1</v>
      </c>
      <c r="V33" s="79">
        <f t="shared" si="2"/>
        <v>0.16666666666666666</v>
      </c>
    </row>
    <row r="34" spans="1:22" x14ac:dyDescent="0.2">
      <c r="A34" s="10">
        <v>27</v>
      </c>
      <c r="B34" s="1">
        <v>1.8</v>
      </c>
      <c r="C34" s="1">
        <v>2.5</v>
      </c>
      <c r="D34" s="1">
        <v>2.2999999999999998</v>
      </c>
      <c r="E34" s="1">
        <v>2.6</v>
      </c>
      <c r="F34" s="1">
        <v>1.5</v>
      </c>
      <c r="G34" s="1">
        <v>2.2000000000000002</v>
      </c>
      <c r="H34" s="10">
        <f t="shared" si="0"/>
        <v>2.15</v>
      </c>
      <c r="I34" s="1">
        <v>1</v>
      </c>
      <c r="J34" s="1">
        <v>0.7</v>
      </c>
      <c r="K34" s="1">
        <v>0.8</v>
      </c>
      <c r="L34" s="1">
        <v>1.2</v>
      </c>
      <c r="M34" s="1">
        <v>1</v>
      </c>
      <c r="N34" s="1">
        <v>1.1000000000000001</v>
      </c>
      <c r="O34" s="77">
        <f t="shared" si="1"/>
        <v>0.96666666666666679</v>
      </c>
      <c r="P34" s="1">
        <v>0.2</v>
      </c>
      <c r="Q34" s="1">
        <v>0.2</v>
      </c>
      <c r="R34" s="1">
        <v>0.3</v>
      </c>
      <c r="S34" s="1">
        <v>0.2</v>
      </c>
      <c r="T34" s="1">
        <v>0.1</v>
      </c>
      <c r="U34" s="1">
        <v>0.3</v>
      </c>
      <c r="V34" s="79">
        <f t="shared" si="2"/>
        <v>0.21666666666666665</v>
      </c>
    </row>
    <row r="35" spans="1:22" x14ac:dyDescent="0.2">
      <c r="A35" s="10">
        <v>28</v>
      </c>
      <c r="B35" s="1">
        <v>1.8</v>
      </c>
      <c r="C35" s="1">
        <v>2.5</v>
      </c>
      <c r="D35" s="1">
        <v>2.2999999999999998</v>
      </c>
      <c r="E35" s="1">
        <v>2.7</v>
      </c>
      <c r="F35" s="1">
        <v>1.6</v>
      </c>
      <c r="G35" s="1">
        <v>2.2000000000000002</v>
      </c>
      <c r="H35" s="10">
        <f t="shared" si="0"/>
        <v>2.1833333333333336</v>
      </c>
      <c r="I35" s="1">
        <v>1.1000000000000001</v>
      </c>
      <c r="J35" s="1">
        <v>0.8</v>
      </c>
      <c r="K35" s="1">
        <v>0.9</v>
      </c>
      <c r="L35" s="1">
        <v>1.3</v>
      </c>
      <c r="M35" s="1">
        <v>0.7</v>
      </c>
      <c r="N35" s="1">
        <v>1</v>
      </c>
      <c r="O35" s="77">
        <f t="shared" si="1"/>
        <v>0.96666666666666679</v>
      </c>
      <c r="P35" s="1">
        <v>0.3</v>
      </c>
      <c r="Q35" s="1">
        <v>0.3</v>
      </c>
      <c r="R35" s="1">
        <v>0.2</v>
      </c>
      <c r="S35" s="1">
        <v>0.3</v>
      </c>
      <c r="T35" s="1">
        <v>0.5</v>
      </c>
      <c r="U35" s="1">
        <v>0.4</v>
      </c>
      <c r="V35" s="79">
        <f t="shared" si="2"/>
        <v>0.33333333333333331</v>
      </c>
    </row>
    <row r="36" spans="1:22" x14ac:dyDescent="0.2">
      <c r="A36" s="10">
        <v>29</v>
      </c>
      <c r="B36" s="1">
        <v>1.8</v>
      </c>
      <c r="C36" s="1">
        <v>2.4</v>
      </c>
      <c r="D36" s="1">
        <v>2.2000000000000002</v>
      </c>
      <c r="E36" s="1">
        <v>2.4</v>
      </c>
      <c r="F36" s="1">
        <v>1.7</v>
      </c>
      <c r="G36" s="1">
        <v>2.5</v>
      </c>
      <c r="H36" s="10">
        <f t="shared" si="0"/>
        <v>2.1666666666666665</v>
      </c>
      <c r="I36" s="1">
        <v>1.2</v>
      </c>
      <c r="J36" s="1">
        <v>0.6</v>
      </c>
      <c r="K36" s="1">
        <v>0.7</v>
      </c>
      <c r="L36" s="1">
        <v>1.1000000000000001</v>
      </c>
      <c r="M36" s="1">
        <v>0.8</v>
      </c>
      <c r="N36" s="1">
        <v>1</v>
      </c>
      <c r="O36" s="77">
        <f t="shared" si="1"/>
        <v>0.9</v>
      </c>
      <c r="P36" s="1">
        <v>0.4</v>
      </c>
      <c r="Q36" s="1">
        <v>0.2</v>
      </c>
      <c r="R36" s="1">
        <v>0.2</v>
      </c>
      <c r="S36" s="1">
        <v>0.1</v>
      </c>
      <c r="T36" s="1">
        <v>0.5</v>
      </c>
      <c r="U36" s="1">
        <v>0.2</v>
      </c>
      <c r="V36" s="79">
        <f t="shared" si="2"/>
        <v>0.26666666666666666</v>
      </c>
    </row>
    <row r="37" spans="1:22" x14ac:dyDescent="0.2">
      <c r="A37" s="10">
        <v>30</v>
      </c>
      <c r="B37" s="1">
        <v>1.5</v>
      </c>
      <c r="C37" s="1">
        <v>2.4</v>
      </c>
      <c r="D37" s="1">
        <v>1.8</v>
      </c>
      <c r="E37" s="1">
        <v>2.2999999999999998</v>
      </c>
      <c r="F37" s="1">
        <v>1.7</v>
      </c>
      <c r="G37" s="1">
        <v>2.2999999999999998</v>
      </c>
      <c r="H37" s="10">
        <f t="shared" si="0"/>
        <v>2</v>
      </c>
      <c r="I37" s="1">
        <v>1.1000000000000001</v>
      </c>
      <c r="J37" s="1">
        <v>0.6</v>
      </c>
      <c r="K37" s="1">
        <v>0.6</v>
      </c>
      <c r="L37" s="1">
        <v>1</v>
      </c>
      <c r="M37" s="1">
        <v>0.8</v>
      </c>
      <c r="N37" s="1">
        <v>1</v>
      </c>
      <c r="O37" s="77">
        <f t="shared" si="1"/>
        <v>0.85000000000000009</v>
      </c>
      <c r="P37" s="1">
        <v>0.2</v>
      </c>
      <c r="Q37" s="1">
        <v>0.1</v>
      </c>
      <c r="R37" s="1">
        <v>0.1</v>
      </c>
      <c r="S37" s="1">
        <v>0.2</v>
      </c>
      <c r="T37" s="1">
        <v>0.4</v>
      </c>
      <c r="U37" s="1">
        <v>0.2</v>
      </c>
      <c r="V37" s="79">
        <f t="shared" si="2"/>
        <v>0.19999999999999998</v>
      </c>
    </row>
    <row r="38" spans="1:22" x14ac:dyDescent="0.2">
      <c r="B38" s="1"/>
      <c r="C38" s="1"/>
      <c r="D38" s="1"/>
      <c r="E38" s="1"/>
      <c r="F38" s="1"/>
      <c r="G38" s="10" t="s">
        <v>166</v>
      </c>
      <c r="H38" s="10">
        <f>AVERAGE(H7:H37)</f>
        <v>1.9182795698924731</v>
      </c>
      <c r="I38" s="1"/>
      <c r="J38" s="1"/>
      <c r="K38" s="1"/>
      <c r="L38" s="1"/>
      <c r="M38" s="1"/>
      <c r="N38" s="77" t="s">
        <v>166</v>
      </c>
      <c r="O38" s="77">
        <f>AVERAGE(O7:O37)</f>
        <v>1.0123655913978495</v>
      </c>
      <c r="P38" s="1"/>
      <c r="Q38" s="1"/>
      <c r="R38" s="1"/>
      <c r="S38" s="1"/>
      <c r="T38" s="1"/>
      <c r="U38" s="79" t="s">
        <v>166</v>
      </c>
      <c r="V38" s="79">
        <f>AVERAGE(V7:V37)</f>
        <v>0.26881720430107525</v>
      </c>
    </row>
    <row r="39" spans="1:22" x14ac:dyDescent="0.2">
      <c r="A39" s="2" t="s">
        <v>37</v>
      </c>
    </row>
    <row r="41" spans="1:22" x14ac:dyDescent="0.2">
      <c r="A41" t="s">
        <v>97</v>
      </c>
      <c r="B41" s="9" t="s">
        <v>41</v>
      </c>
      <c r="C41" s="9"/>
      <c r="D41" s="9"/>
      <c r="E41" s="9"/>
      <c r="F41" s="9"/>
      <c r="G41" s="9"/>
      <c r="H41" s="9"/>
      <c r="I41" s="73" t="s">
        <v>82</v>
      </c>
      <c r="J41" s="73"/>
      <c r="K41" s="73"/>
      <c r="L41" s="73"/>
      <c r="M41" s="73"/>
      <c r="N41" s="73"/>
      <c r="O41" s="73"/>
      <c r="P41" s="68" t="s">
        <v>83</v>
      </c>
      <c r="Q41" s="68"/>
      <c r="R41" s="68"/>
      <c r="S41" s="68"/>
      <c r="T41" s="68"/>
      <c r="U41" s="68"/>
    </row>
    <row r="42" spans="1:22" x14ac:dyDescent="0.2">
      <c r="A42" s="25" t="s">
        <v>95</v>
      </c>
      <c r="B42" s="42" t="s">
        <v>96</v>
      </c>
      <c r="C42" s="42"/>
      <c r="D42" s="42"/>
      <c r="E42" s="42"/>
      <c r="F42" s="42"/>
      <c r="G42" s="42"/>
      <c r="H42" s="25" t="s">
        <v>166</v>
      </c>
      <c r="I42" s="74" t="s">
        <v>96</v>
      </c>
      <c r="J42" s="74"/>
      <c r="K42" s="74"/>
      <c r="L42" s="74"/>
      <c r="M42" s="74"/>
      <c r="N42" s="74"/>
      <c r="O42" s="76" t="s">
        <v>166</v>
      </c>
      <c r="P42" s="75" t="s">
        <v>96</v>
      </c>
      <c r="Q42" s="75"/>
      <c r="R42" s="75"/>
      <c r="S42" s="75"/>
      <c r="T42" s="75"/>
      <c r="U42" s="75"/>
      <c r="V42" s="78" t="s">
        <v>166</v>
      </c>
    </row>
    <row r="43" spans="1:22" x14ac:dyDescent="0.2">
      <c r="A43" s="10">
        <v>0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0">
        <f>AVERAGE(B43:G43)</f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77">
        <f>AVERAGE(I43:N43)</f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79">
        <f>AVERAGE(P43:U43)</f>
        <v>0</v>
      </c>
    </row>
    <row r="44" spans="1:22" x14ac:dyDescent="0.2">
      <c r="A44" s="10">
        <v>1</v>
      </c>
      <c r="B44" s="1">
        <v>3.3</v>
      </c>
      <c r="C44" s="1">
        <v>3.5</v>
      </c>
      <c r="D44" s="1">
        <v>3.3</v>
      </c>
      <c r="E44" s="1">
        <v>3.5</v>
      </c>
      <c r="F44" s="1">
        <v>3.5</v>
      </c>
      <c r="G44" s="1">
        <v>3.1</v>
      </c>
      <c r="H44" s="10">
        <f t="shared" ref="H44:H73" si="3">AVERAGE(B44:G44)</f>
        <v>3.3666666666666671</v>
      </c>
      <c r="I44" s="1">
        <v>1.2</v>
      </c>
      <c r="J44" s="1">
        <v>1.4</v>
      </c>
      <c r="K44" s="1">
        <v>1.1000000000000001</v>
      </c>
      <c r="L44" s="1">
        <v>1.6</v>
      </c>
      <c r="M44" s="1">
        <v>1.5</v>
      </c>
      <c r="N44" s="1">
        <v>1.5</v>
      </c>
      <c r="O44" s="77">
        <f t="shared" ref="O44:O73" si="4">AVERAGE(I44:N44)</f>
        <v>1.3833333333333335</v>
      </c>
      <c r="P44" s="1">
        <v>0.2</v>
      </c>
      <c r="Q44" s="1">
        <v>0.1</v>
      </c>
      <c r="R44" s="1">
        <v>0.1</v>
      </c>
      <c r="S44" s="1">
        <v>0.2</v>
      </c>
      <c r="T44" s="1">
        <v>0.3</v>
      </c>
      <c r="U44" s="1">
        <v>0.1</v>
      </c>
      <c r="V44" s="79">
        <f t="shared" ref="V44:V73" si="5">AVERAGE(P44:U44)</f>
        <v>0.16666666666666671</v>
      </c>
    </row>
    <row r="45" spans="1:22" x14ac:dyDescent="0.2">
      <c r="A45" s="10">
        <v>2</v>
      </c>
      <c r="B45" s="1">
        <v>3.4</v>
      </c>
      <c r="C45" s="1">
        <v>3.5</v>
      </c>
      <c r="D45" s="1">
        <v>3.4</v>
      </c>
      <c r="E45" s="1">
        <v>3.4</v>
      </c>
      <c r="F45" s="1">
        <v>3.7</v>
      </c>
      <c r="G45" s="1">
        <v>3.3</v>
      </c>
      <c r="H45" s="10">
        <f t="shared" si="3"/>
        <v>3.4500000000000006</v>
      </c>
      <c r="I45" s="1">
        <v>1.4</v>
      </c>
      <c r="J45" s="1">
        <v>1.4</v>
      </c>
      <c r="K45" s="1">
        <v>1.3</v>
      </c>
      <c r="L45" s="1">
        <v>1.7</v>
      </c>
      <c r="M45" s="1">
        <v>1.5</v>
      </c>
      <c r="N45" s="1">
        <v>1.3</v>
      </c>
      <c r="O45" s="77">
        <f t="shared" si="4"/>
        <v>1.4333333333333333</v>
      </c>
      <c r="P45" s="1">
        <v>0.2</v>
      </c>
      <c r="Q45" s="1">
        <v>0.3</v>
      </c>
      <c r="R45" s="1">
        <v>0.2</v>
      </c>
      <c r="S45" s="1">
        <v>0.3</v>
      </c>
      <c r="T45" s="1">
        <v>0.4</v>
      </c>
      <c r="U45" s="1">
        <v>0.2</v>
      </c>
      <c r="V45" s="79">
        <f t="shared" si="5"/>
        <v>0.26666666666666666</v>
      </c>
    </row>
    <row r="46" spans="1:22" x14ac:dyDescent="0.2">
      <c r="A46" s="10">
        <v>3</v>
      </c>
      <c r="B46" s="1">
        <v>3</v>
      </c>
      <c r="C46" s="1">
        <v>3.4</v>
      </c>
      <c r="D46" s="1">
        <v>3.4</v>
      </c>
      <c r="E46" s="1">
        <v>3.2</v>
      </c>
      <c r="F46" s="1">
        <v>3.7</v>
      </c>
      <c r="G46" s="1">
        <v>3.2</v>
      </c>
      <c r="H46" s="10">
        <f t="shared" si="3"/>
        <v>3.3166666666666664</v>
      </c>
      <c r="I46" s="1">
        <v>1</v>
      </c>
      <c r="J46" s="1">
        <v>1.2</v>
      </c>
      <c r="K46" s="1">
        <v>1.4</v>
      </c>
      <c r="L46" s="1">
        <v>1.5</v>
      </c>
      <c r="M46" s="1">
        <v>1.4</v>
      </c>
      <c r="N46" s="1">
        <v>1.4</v>
      </c>
      <c r="O46" s="77">
        <f t="shared" si="4"/>
        <v>1.3166666666666667</v>
      </c>
      <c r="P46" s="1">
        <v>0.1</v>
      </c>
      <c r="Q46" s="1">
        <v>0.2</v>
      </c>
      <c r="R46" s="1">
        <v>0.2</v>
      </c>
      <c r="S46" s="1">
        <v>0.2</v>
      </c>
      <c r="T46" s="1">
        <v>0.5</v>
      </c>
      <c r="U46" s="1">
        <v>0.3</v>
      </c>
      <c r="V46" s="79">
        <f t="shared" si="5"/>
        <v>0.25</v>
      </c>
    </row>
    <row r="47" spans="1:22" x14ac:dyDescent="0.2">
      <c r="A47" s="10">
        <v>4</v>
      </c>
      <c r="B47" s="1">
        <v>3.2</v>
      </c>
      <c r="C47" s="1">
        <v>3.4</v>
      </c>
      <c r="D47" s="1">
        <v>3.2</v>
      </c>
      <c r="E47" s="1">
        <v>3.5</v>
      </c>
      <c r="F47" s="1">
        <v>3.8</v>
      </c>
      <c r="G47" s="1">
        <v>2.7</v>
      </c>
      <c r="H47" s="10">
        <f t="shared" si="3"/>
        <v>3.3000000000000003</v>
      </c>
      <c r="I47" s="1">
        <v>1.5</v>
      </c>
      <c r="J47" s="1">
        <v>1.3</v>
      </c>
      <c r="K47" s="1">
        <v>1.5</v>
      </c>
      <c r="L47" s="1">
        <v>1.6</v>
      </c>
      <c r="M47" s="1">
        <v>1.4</v>
      </c>
      <c r="N47" s="1">
        <v>1.4</v>
      </c>
      <c r="O47" s="77">
        <f t="shared" si="4"/>
        <v>1.4500000000000002</v>
      </c>
      <c r="P47" s="1">
        <v>0.3</v>
      </c>
      <c r="Q47" s="1">
        <v>0.4</v>
      </c>
      <c r="R47" s="1">
        <v>0.1</v>
      </c>
      <c r="S47" s="1">
        <v>0.3</v>
      </c>
      <c r="T47" s="1">
        <v>0.6</v>
      </c>
      <c r="U47" s="1">
        <v>0.1</v>
      </c>
      <c r="V47" s="79">
        <f t="shared" si="5"/>
        <v>0.3</v>
      </c>
    </row>
    <row r="48" spans="1:22" x14ac:dyDescent="0.2">
      <c r="A48" s="10">
        <v>5</v>
      </c>
      <c r="B48" s="1">
        <v>3.4</v>
      </c>
      <c r="C48" s="1">
        <v>3.2</v>
      </c>
      <c r="D48" s="1">
        <v>3.4</v>
      </c>
      <c r="E48" s="1">
        <v>3.5</v>
      </c>
      <c r="F48" s="1">
        <v>3.8</v>
      </c>
      <c r="G48" s="1">
        <v>2.8</v>
      </c>
      <c r="H48" s="10">
        <f t="shared" si="3"/>
        <v>3.35</v>
      </c>
      <c r="I48" s="1">
        <v>1.5</v>
      </c>
      <c r="J48" s="1">
        <v>1.2</v>
      </c>
      <c r="K48" s="1">
        <v>1.1000000000000001</v>
      </c>
      <c r="L48" s="1">
        <v>1.6</v>
      </c>
      <c r="M48" s="1">
        <v>1.6</v>
      </c>
      <c r="N48" s="1">
        <v>1.4</v>
      </c>
      <c r="O48" s="77">
        <f t="shared" si="4"/>
        <v>1.4000000000000001</v>
      </c>
      <c r="P48" s="1">
        <v>0.1</v>
      </c>
      <c r="Q48" s="1">
        <v>0.3</v>
      </c>
      <c r="R48" s="1">
        <v>0</v>
      </c>
      <c r="S48" s="1">
        <v>0.3</v>
      </c>
      <c r="T48" s="1">
        <v>0.4</v>
      </c>
      <c r="U48" s="1">
        <v>0.3</v>
      </c>
      <c r="V48" s="79">
        <f t="shared" si="5"/>
        <v>0.23333333333333336</v>
      </c>
    </row>
    <row r="49" spans="1:22" x14ac:dyDescent="0.2">
      <c r="A49" s="10">
        <v>6</v>
      </c>
      <c r="B49" s="1">
        <v>3.2</v>
      </c>
      <c r="C49" s="1">
        <v>3.4</v>
      </c>
      <c r="D49" s="1">
        <v>3</v>
      </c>
      <c r="E49" s="1">
        <v>3.4</v>
      </c>
      <c r="F49" s="1">
        <v>3.9</v>
      </c>
      <c r="G49" s="1">
        <v>2.6</v>
      </c>
      <c r="H49" s="10">
        <f t="shared" si="3"/>
        <v>3.25</v>
      </c>
      <c r="I49" s="1">
        <v>1.4</v>
      </c>
      <c r="J49" s="1">
        <v>1.3</v>
      </c>
      <c r="K49" s="1">
        <v>1</v>
      </c>
      <c r="L49" s="1">
        <v>1.4</v>
      </c>
      <c r="M49" s="1">
        <v>1.6</v>
      </c>
      <c r="N49" s="1">
        <v>1.5</v>
      </c>
      <c r="O49" s="77">
        <f t="shared" si="4"/>
        <v>1.3666666666666665</v>
      </c>
      <c r="P49" s="1">
        <v>0.2</v>
      </c>
      <c r="Q49" s="1">
        <v>0.1</v>
      </c>
      <c r="R49" s="1">
        <v>0.1</v>
      </c>
      <c r="S49" s="1">
        <v>0.2</v>
      </c>
      <c r="T49" s="1">
        <v>0.5</v>
      </c>
      <c r="U49" s="1">
        <v>0.1</v>
      </c>
      <c r="V49" s="79">
        <f t="shared" si="5"/>
        <v>0.20000000000000004</v>
      </c>
    </row>
    <row r="50" spans="1:22" x14ac:dyDescent="0.2">
      <c r="A50" s="10">
        <v>7</v>
      </c>
      <c r="B50" s="1">
        <v>3.1</v>
      </c>
      <c r="C50" s="1">
        <v>3.4</v>
      </c>
      <c r="D50" s="1">
        <v>3.6</v>
      </c>
      <c r="E50" s="1">
        <v>3.5</v>
      </c>
      <c r="F50" s="1">
        <v>3.7</v>
      </c>
      <c r="G50" s="1">
        <v>2.8</v>
      </c>
      <c r="H50" s="10">
        <f t="shared" si="3"/>
        <v>3.35</v>
      </c>
      <c r="I50" s="1">
        <v>1.5</v>
      </c>
      <c r="J50" s="1">
        <v>1.4</v>
      </c>
      <c r="K50" s="1">
        <v>1</v>
      </c>
      <c r="L50" s="1">
        <v>1.6</v>
      </c>
      <c r="M50" s="1">
        <v>1.3</v>
      </c>
      <c r="N50" s="1">
        <v>1.5</v>
      </c>
      <c r="O50" s="77">
        <f t="shared" si="4"/>
        <v>1.3833333333333335</v>
      </c>
      <c r="P50" s="1">
        <v>0.4</v>
      </c>
      <c r="Q50" s="1">
        <v>0.3</v>
      </c>
      <c r="R50" s="1">
        <v>0.3</v>
      </c>
      <c r="S50" s="1">
        <v>0.3</v>
      </c>
      <c r="T50" s="1">
        <v>0.4</v>
      </c>
      <c r="U50" s="1">
        <v>0</v>
      </c>
      <c r="V50" s="79">
        <f t="shared" si="5"/>
        <v>0.28333333333333338</v>
      </c>
    </row>
    <row r="51" spans="1:22" x14ac:dyDescent="0.2">
      <c r="A51" s="10">
        <v>8</v>
      </c>
      <c r="B51" s="1">
        <v>3.4</v>
      </c>
      <c r="C51" s="1">
        <v>3.5</v>
      </c>
      <c r="D51" s="1">
        <v>3.6</v>
      </c>
      <c r="E51" s="1">
        <v>3.6</v>
      </c>
      <c r="F51" s="1">
        <v>3.8</v>
      </c>
      <c r="G51" s="1">
        <v>2.7</v>
      </c>
      <c r="H51" s="10">
        <f t="shared" si="3"/>
        <v>3.4333333333333331</v>
      </c>
      <c r="I51" s="1">
        <v>1.8</v>
      </c>
      <c r="J51" s="1">
        <v>1.4</v>
      </c>
      <c r="K51" s="1">
        <v>1.2</v>
      </c>
      <c r="L51" s="1">
        <v>1.7</v>
      </c>
      <c r="M51" s="1">
        <v>1.4</v>
      </c>
      <c r="N51" s="1">
        <v>1.2</v>
      </c>
      <c r="O51" s="77">
        <f t="shared" si="4"/>
        <v>1.45</v>
      </c>
      <c r="P51" s="1">
        <v>0.4</v>
      </c>
      <c r="Q51" s="1">
        <v>0.6</v>
      </c>
      <c r="R51" s="1">
        <v>0.2</v>
      </c>
      <c r="S51" s="1">
        <v>0.2</v>
      </c>
      <c r="T51" s="1">
        <v>0.6</v>
      </c>
      <c r="U51" s="1">
        <v>0</v>
      </c>
      <c r="V51" s="79">
        <f t="shared" si="5"/>
        <v>0.33333333333333331</v>
      </c>
    </row>
    <row r="52" spans="1:22" x14ac:dyDescent="0.2">
      <c r="A52" s="10">
        <v>9</v>
      </c>
      <c r="B52" s="1">
        <v>3.5</v>
      </c>
      <c r="C52" s="1">
        <v>3.6</v>
      </c>
      <c r="D52" s="1">
        <v>3.5</v>
      </c>
      <c r="E52" s="1">
        <v>3.6</v>
      </c>
      <c r="F52" s="1">
        <v>3.7</v>
      </c>
      <c r="G52" s="1">
        <v>3.31</v>
      </c>
      <c r="H52" s="10">
        <f t="shared" si="3"/>
        <v>3.5349999999999997</v>
      </c>
      <c r="I52" s="1">
        <v>1.7</v>
      </c>
      <c r="J52" s="1">
        <v>1.2</v>
      </c>
      <c r="K52" s="1">
        <v>1.6</v>
      </c>
      <c r="L52" s="1">
        <v>1.7</v>
      </c>
      <c r="M52" s="1">
        <v>1.5</v>
      </c>
      <c r="N52" s="1">
        <v>1.4</v>
      </c>
      <c r="O52" s="77">
        <f t="shared" si="4"/>
        <v>1.5166666666666666</v>
      </c>
      <c r="P52" s="1">
        <v>0.1</v>
      </c>
      <c r="Q52" s="1">
        <v>0.4</v>
      </c>
      <c r="R52" s="1">
        <v>0.2</v>
      </c>
      <c r="S52" s="1">
        <v>0.3</v>
      </c>
      <c r="T52" s="1">
        <v>0.4</v>
      </c>
      <c r="U52" s="1">
        <v>0.1</v>
      </c>
      <c r="V52" s="79">
        <f t="shared" si="5"/>
        <v>0.25</v>
      </c>
    </row>
    <row r="53" spans="1:22" x14ac:dyDescent="0.2">
      <c r="A53" s="10">
        <v>10</v>
      </c>
      <c r="B53" s="1">
        <v>3.5</v>
      </c>
      <c r="C53" s="1">
        <v>3.2</v>
      </c>
      <c r="D53" s="1">
        <v>3.6</v>
      </c>
      <c r="E53" s="1">
        <v>3.2</v>
      </c>
      <c r="F53" s="1">
        <v>3.6</v>
      </c>
      <c r="G53" s="1">
        <v>3.3</v>
      </c>
      <c r="H53" s="10">
        <f t="shared" si="3"/>
        <v>3.4000000000000004</v>
      </c>
      <c r="I53" s="1">
        <v>1.7</v>
      </c>
      <c r="J53" s="1">
        <v>1.3</v>
      </c>
      <c r="K53" s="1">
        <v>1.4</v>
      </c>
      <c r="L53" s="1">
        <v>1.8</v>
      </c>
      <c r="M53" s="1">
        <v>1.5</v>
      </c>
      <c r="N53" s="1">
        <v>1.4</v>
      </c>
      <c r="O53" s="77">
        <f t="shared" si="4"/>
        <v>1.5166666666666666</v>
      </c>
      <c r="P53" s="1">
        <v>0.1</v>
      </c>
      <c r="Q53" s="1">
        <v>0.5</v>
      </c>
      <c r="R53" s="1">
        <v>0.1</v>
      </c>
      <c r="S53" s="1">
        <v>0.1</v>
      </c>
      <c r="T53" s="1">
        <v>0.2</v>
      </c>
      <c r="U53" s="1">
        <v>0.2</v>
      </c>
      <c r="V53" s="79">
        <f t="shared" si="5"/>
        <v>0.19999999999999998</v>
      </c>
    </row>
    <row r="54" spans="1:22" x14ac:dyDescent="0.2">
      <c r="A54" s="10">
        <v>11</v>
      </c>
      <c r="B54" s="1">
        <v>3.5</v>
      </c>
      <c r="C54" s="1">
        <v>3.5</v>
      </c>
      <c r="D54" s="1">
        <v>3.8</v>
      </c>
      <c r="E54" s="1">
        <v>3.5</v>
      </c>
      <c r="F54" s="1">
        <v>3.6</v>
      </c>
      <c r="G54" s="1">
        <v>3.3</v>
      </c>
      <c r="H54" s="10">
        <f t="shared" si="3"/>
        <v>3.5333333333333337</v>
      </c>
      <c r="I54" s="1">
        <v>1.5</v>
      </c>
      <c r="J54" s="1">
        <v>1.4</v>
      </c>
      <c r="K54" s="1">
        <v>1.5</v>
      </c>
      <c r="L54" s="1">
        <v>1.7</v>
      </c>
      <c r="M54" s="1">
        <v>1.6</v>
      </c>
      <c r="N54" s="1">
        <v>1.5</v>
      </c>
      <c r="O54" s="77">
        <f t="shared" si="4"/>
        <v>1.5333333333333334</v>
      </c>
      <c r="P54" s="1">
        <v>0.1</v>
      </c>
      <c r="Q54" s="1">
        <v>0.3</v>
      </c>
      <c r="R54" s="1">
        <v>0.1</v>
      </c>
      <c r="S54" s="1">
        <v>0.3</v>
      </c>
      <c r="T54" s="1">
        <v>0.5</v>
      </c>
      <c r="U54" s="1">
        <v>0.4</v>
      </c>
      <c r="V54" s="79">
        <f t="shared" si="5"/>
        <v>0.28333333333333338</v>
      </c>
    </row>
    <row r="55" spans="1:22" x14ac:dyDescent="0.2">
      <c r="A55" s="10">
        <v>12</v>
      </c>
      <c r="B55" s="1">
        <v>3</v>
      </c>
      <c r="C55" s="1">
        <v>3.5</v>
      </c>
      <c r="D55" s="1">
        <v>3.54</v>
      </c>
      <c r="E55" s="1">
        <v>3.5</v>
      </c>
      <c r="F55" s="1">
        <v>3.5</v>
      </c>
      <c r="G55" s="1">
        <v>3.5</v>
      </c>
      <c r="H55" s="10">
        <f t="shared" si="3"/>
        <v>3.4233333333333333</v>
      </c>
      <c r="I55" s="1">
        <v>1.5</v>
      </c>
      <c r="J55" s="1">
        <v>1.1000000000000001</v>
      </c>
      <c r="K55" s="1">
        <v>1.5</v>
      </c>
      <c r="L55" s="1">
        <v>1.8</v>
      </c>
      <c r="M55" s="1">
        <v>1.7</v>
      </c>
      <c r="N55" s="1">
        <v>1.4</v>
      </c>
      <c r="O55" s="77">
        <f t="shared" si="4"/>
        <v>1.5</v>
      </c>
      <c r="P55" s="1">
        <v>0.2</v>
      </c>
      <c r="Q55" s="1">
        <v>0.5</v>
      </c>
      <c r="R55" s="1">
        <v>0.1</v>
      </c>
      <c r="S55" s="1">
        <v>0.2</v>
      </c>
      <c r="T55" s="1">
        <v>0.6</v>
      </c>
      <c r="U55" s="1">
        <v>0.1</v>
      </c>
      <c r="V55" s="79">
        <f t="shared" si="5"/>
        <v>0.28333333333333338</v>
      </c>
    </row>
    <row r="56" spans="1:22" x14ac:dyDescent="0.2">
      <c r="A56" s="10">
        <v>13</v>
      </c>
      <c r="B56" s="1">
        <v>3.3</v>
      </c>
      <c r="C56" s="1">
        <v>3.3</v>
      </c>
      <c r="D56" s="1">
        <v>3.5</v>
      </c>
      <c r="E56" s="1">
        <v>3.2</v>
      </c>
      <c r="F56" s="1">
        <v>3.7</v>
      </c>
      <c r="G56" s="1">
        <v>3.2</v>
      </c>
      <c r="H56" s="10">
        <f t="shared" si="3"/>
        <v>3.3666666666666667</v>
      </c>
      <c r="I56" s="1">
        <v>1.4</v>
      </c>
      <c r="J56" s="1">
        <v>1</v>
      </c>
      <c r="K56" s="1">
        <v>1.6</v>
      </c>
      <c r="L56" s="1">
        <v>1.6</v>
      </c>
      <c r="M56" s="1">
        <v>1.3</v>
      </c>
      <c r="N56" s="1">
        <v>1.4</v>
      </c>
      <c r="O56" s="77">
        <f t="shared" si="4"/>
        <v>1.3833333333333331</v>
      </c>
      <c r="P56" s="1">
        <v>0.2</v>
      </c>
      <c r="Q56" s="1">
        <v>0.3</v>
      </c>
      <c r="R56" s="1">
        <v>0.2</v>
      </c>
      <c r="S56" s="1">
        <v>0.1</v>
      </c>
      <c r="T56" s="1">
        <v>0.4</v>
      </c>
      <c r="U56" s="1">
        <v>0.4</v>
      </c>
      <c r="V56" s="79">
        <f t="shared" si="5"/>
        <v>0.26666666666666666</v>
      </c>
    </row>
    <row r="57" spans="1:22" x14ac:dyDescent="0.2">
      <c r="A57" s="10">
        <v>14</v>
      </c>
      <c r="B57" s="1">
        <v>3.4</v>
      </c>
      <c r="C57" s="1">
        <v>3.2</v>
      </c>
      <c r="D57" s="1">
        <v>3.5</v>
      </c>
      <c r="E57" s="1">
        <v>3.5</v>
      </c>
      <c r="F57" s="1">
        <v>3.7</v>
      </c>
      <c r="G57" s="1">
        <v>3</v>
      </c>
      <c r="H57" s="10">
        <f t="shared" si="3"/>
        <v>3.3833333333333333</v>
      </c>
      <c r="I57" s="1">
        <v>1</v>
      </c>
      <c r="J57" s="1">
        <v>1.1000000000000001</v>
      </c>
      <c r="K57" s="1">
        <v>1.7</v>
      </c>
      <c r="L57" s="1">
        <v>1.7</v>
      </c>
      <c r="M57" s="1">
        <v>1.5</v>
      </c>
      <c r="N57" s="1">
        <v>1.6</v>
      </c>
      <c r="O57" s="77">
        <f t="shared" si="4"/>
        <v>1.4333333333333333</v>
      </c>
      <c r="P57" s="1">
        <v>0.3</v>
      </c>
      <c r="Q57" s="1">
        <v>0.5</v>
      </c>
      <c r="R57" s="1">
        <v>0</v>
      </c>
      <c r="S57" s="1">
        <v>0.1</v>
      </c>
      <c r="T57" s="1">
        <v>0.3</v>
      </c>
      <c r="U57" s="1">
        <v>0.3</v>
      </c>
      <c r="V57" s="79">
        <f t="shared" si="5"/>
        <v>0.25</v>
      </c>
    </row>
    <row r="58" spans="1:22" x14ac:dyDescent="0.2">
      <c r="A58" s="10">
        <v>15</v>
      </c>
      <c r="B58" s="1">
        <v>3.4</v>
      </c>
      <c r="C58" s="1">
        <v>3.2</v>
      </c>
      <c r="D58" s="1">
        <v>3.8</v>
      </c>
      <c r="E58" s="1">
        <v>3.3</v>
      </c>
      <c r="F58" s="1">
        <v>3.8</v>
      </c>
      <c r="G58" s="1">
        <v>3.5</v>
      </c>
      <c r="H58" s="10">
        <f t="shared" si="3"/>
        <v>3.5</v>
      </c>
      <c r="I58" s="1">
        <v>1.4</v>
      </c>
      <c r="J58" s="1">
        <v>1</v>
      </c>
      <c r="K58" s="1">
        <v>1.5</v>
      </c>
      <c r="L58" s="1">
        <v>1.9</v>
      </c>
      <c r="M58" s="1">
        <v>1.4</v>
      </c>
      <c r="N58" s="1">
        <v>1.3</v>
      </c>
      <c r="O58" s="77">
        <f t="shared" si="4"/>
        <v>1.4166666666666667</v>
      </c>
      <c r="P58" s="1">
        <v>0.2</v>
      </c>
      <c r="Q58" s="1">
        <v>0.6</v>
      </c>
      <c r="R58" s="1">
        <v>0.2</v>
      </c>
      <c r="S58" s="1">
        <v>0.1</v>
      </c>
      <c r="T58" s="1">
        <v>0.5</v>
      </c>
      <c r="U58" s="1">
        <v>0.4</v>
      </c>
      <c r="V58" s="79">
        <f t="shared" si="5"/>
        <v>0.33333333333333331</v>
      </c>
    </row>
    <row r="59" spans="1:22" x14ac:dyDescent="0.2">
      <c r="A59" s="10">
        <v>16</v>
      </c>
      <c r="B59" s="1">
        <v>3.4</v>
      </c>
      <c r="C59" s="1">
        <v>3.1</v>
      </c>
      <c r="D59" s="1">
        <v>3.8</v>
      </c>
      <c r="E59" s="1">
        <v>3.2</v>
      </c>
      <c r="F59" s="1">
        <v>3.5</v>
      </c>
      <c r="G59" s="1">
        <v>3.5</v>
      </c>
      <c r="H59" s="10">
        <f t="shared" si="3"/>
        <v>3.4166666666666665</v>
      </c>
      <c r="I59" s="1">
        <v>1.6</v>
      </c>
      <c r="J59" s="1">
        <v>1.4</v>
      </c>
      <c r="K59" s="1">
        <v>1.4</v>
      </c>
      <c r="L59" s="1">
        <v>1.7</v>
      </c>
      <c r="M59" s="1">
        <v>1.5</v>
      </c>
      <c r="N59" s="1">
        <v>1.4</v>
      </c>
      <c r="O59" s="77">
        <f t="shared" si="4"/>
        <v>1.5</v>
      </c>
      <c r="P59" s="1">
        <v>0.2</v>
      </c>
      <c r="Q59" s="1">
        <v>0.2</v>
      </c>
      <c r="R59" s="1">
        <v>0</v>
      </c>
      <c r="S59" s="1">
        <v>0.1</v>
      </c>
      <c r="T59" s="1">
        <v>0.3</v>
      </c>
      <c r="U59" s="1">
        <v>0.1</v>
      </c>
      <c r="V59" s="79">
        <f t="shared" si="5"/>
        <v>0.15</v>
      </c>
    </row>
    <row r="60" spans="1:22" x14ac:dyDescent="0.2">
      <c r="A60" s="10">
        <v>17</v>
      </c>
      <c r="B60" s="1">
        <v>3.6</v>
      </c>
      <c r="C60" s="1">
        <v>3.6</v>
      </c>
      <c r="D60" s="1">
        <v>3.6</v>
      </c>
      <c r="E60" s="1">
        <v>3.2</v>
      </c>
      <c r="F60" s="1">
        <v>3.5</v>
      </c>
      <c r="G60" s="1">
        <v>3</v>
      </c>
      <c r="H60" s="10">
        <f t="shared" si="3"/>
        <v>3.4166666666666665</v>
      </c>
      <c r="I60" s="1">
        <v>1.5</v>
      </c>
      <c r="J60" s="1">
        <v>1.3</v>
      </c>
      <c r="K60" s="1">
        <v>1.4</v>
      </c>
      <c r="L60" s="1">
        <v>1.7</v>
      </c>
      <c r="M60" s="1">
        <v>1.7</v>
      </c>
      <c r="N60" s="1">
        <v>1.2</v>
      </c>
      <c r="O60" s="77">
        <f t="shared" si="4"/>
        <v>1.4666666666666666</v>
      </c>
      <c r="P60" s="1">
        <v>0.2</v>
      </c>
      <c r="Q60" s="1">
        <v>0.4</v>
      </c>
      <c r="R60" s="1">
        <v>0.3</v>
      </c>
      <c r="S60" s="1">
        <v>0</v>
      </c>
      <c r="T60" s="1">
        <v>0.2</v>
      </c>
      <c r="U60" s="1">
        <v>0.2</v>
      </c>
      <c r="V60" s="79">
        <f t="shared" si="5"/>
        <v>0.21666666666666667</v>
      </c>
    </row>
    <row r="61" spans="1:22" x14ac:dyDescent="0.2">
      <c r="A61" s="10">
        <v>18</v>
      </c>
      <c r="B61" s="1">
        <v>3.6</v>
      </c>
      <c r="C61" s="1">
        <v>3.5</v>
      </c>
      <c r="D61" s="1">
        <v>3.6</v>
      </c>
      <c r="E61" s="1">
        <v>3.5</v>
      </c>
      <c r="F61" s="1">
        <v>3.7</v>
      </c>
      <c r="G61" s="1">
        <v>3.1</v>
      </c>
      <c r="H61" s="10">
        <f t="shared" si="3"/>
        <v>3.5</v>
      </c>
      <c r="I61" s="1">
        <v>1.4</v>
      </c>
      <c r="J61" s="1">
        <v>1.2</v>
      </c>
      <c r="K61" s="1">
        <v>1.3</v>
      </c>
      <c r="L61" s="1">
        <v>1.6</v>
      </c>
      <c r="M61" s="1">
        <v>1.6</v>
      </c>
      <c r="N61" s="1">
        <v>1.4</v>
      </c>
      <c r="O61" s="77">
        <f t="shared" si="4"/>
        <v>1.4166666666666667</v>
      </c>
      <c r="P61" s="1">
        <v>0.1</v>
      </c>
      <c r="Q61" s="1">
        <v>0.5</v>
      </c>
      <c r="R61" s="1">
        <v>0.2</v>
      </c>
      <c r="S61" s="1">
        <v>0.1</v>
      </c>
      <c r="T61" s="1">
        <v>0.2</v>
      </c>
      <c r="U61" s="1">
        <v>0.2</v>
      </c>
      <c r="V61" s="79">
        <f t="shared" si="5"/>
        <v>0.21666666666666667</v>
      </c>
    </row>
    <row r="62" spans="1:22" x14ac:dyDescent="0.2">
      <c r="A62" s="10">
        <v>19</v>
      </c>
      <c r="B62" s="1">
        <v>3.2</v>
      </c>
      <c r="C62" s="1">
        <v>3.6</v>
      </c>
      <c r="D62" s="1">
        <v>3.7</v>
      </c>
      <c r="E62" s="1">
        <v>3.5</v>
      </c>
      <c r="F62" s="1">
        <v>3.9</v>
      </c>
      <c r="G62" s="1">
        <v>3.2</v>
      </c>
      <c r="H62" s="10">
        <f t="shared" si="3"/>
        <v>3.5166666666666662</v>
      </c>
      <c r="I62" s="1">
        <v>1.3</v>
      </c>
      <c r="J62" s="1">
        <v>1.1000000000000001</v>
      </c>
      <c r="K62" s="1">
        <v>1.4</v>
      </c>
      <c r="L62" s="1">
        <v>1.6</v>
      </c>
      <c r="M62" s="1">
        <v>1.4</v>
      </c>
      <c r="N62" s="1">
        <v>1.3</v>
      </c>
      <c r="O62" s="77">
        <f t="shared" si="4"/>
        <v>1.3500000000000003</v>
      </c>
      <c r="P62" s="1">
        <v>0.1</v>
      </c>
      <c r="Q62" s="1">
        <v>0.3</v>
      </c>
      <c r="R62" s="1">
        <v>0.1</v>
      </c>
      <c r="S62" s="1">
        <v>0</v>
      </c>
      <c r="T62" s="1">
        <v>0.4</v>
      </c>
      <c r="U62" s="1">
        <v>0.1</v>
      </c>
      <c r="V62" s="79">
        <f t="shared" si="5"/>
        <v>0.16666666666666666</v>
      </c>
    </row>
    <row r="63" spans="1:22" x14ac:dyDescent="0.2">
      <c r="A63" s="10">
        <v>20</v>
      </c>
      <c r="B63" s="1">
        <v>3.4</v>
      </c>
      <c r="C63" s="1">
        <v>3.4</v>
      </c>
      <c r="D63" s="1">
        <v>3.6</v>
      </c>
      <c r="E63" s="1">
        <v>3.7</v>
      </c>
      <c r="F63" s="1">
        <v>3.5</v>
      </c>
      <c r="G63" s="1">
        <v>3.3</v>
      </c>
      <c r="H63" s="10">
        <f t="shared" si="3"/>
        <v>3.4833333333333338</v>
      </c>
      <c r="I63" s="1">
        <v>1.5</v>
      </c>
      <c r="J63" s="1">
        <v>1.3</v>
      </c>
      <c r="K63" s="1">
        <v>1.4</v>
      </c>
      <c r="L63" s="1">
        <v>1.5</v>
      </c>
      <c r="M63" s="1">
        <v>1.4</v>
      </c>
      <c r="N63" s="1">
        <v>1.4</v>
      </c>
      <c r="O63" s="77">
        <f t="shared" si="4"/>
        <v>1.4166666666666667</v>
      </c>
      <c r="P63" s="1">
        <v>0</v>
      </c>
      <c r="Q63" s="1">
        <v>0.3</v>
      </c>
      <c r="R63" s="1">
        <v>0.1</v>
      </c>
      <c r="S63" s="1">
        <v>0.1</v>
      </c>
      <c r="T63" s="1">
        <v>0.5</v>
      </c>
      <c r="U63" s="1">
        <v>0.3</v>
      </c>
      <c r="V63" s="79">
        <f t="shared" si="5"/>
        <v>0.21666666666666667</v>
      </c>
    </row>
    <row r="64" spans="1:22" x14ac:dyDescent="0.2">
      <c r="A64" s="10">
        <v>21</v>
      </c>
      <c r="B64" s="1">
        <v>3.3</v>
      </c>
      <c r="C64" s="1">
        <v>3.5</v>
      </c>
      <c r="D64" s="1">
        <v>3.6</v>
      </c>
      <c r="E64" s="1">
        <v>3.7</v>
      </c>
      <c r="F64" s="1">
        <v>3.5</v>
      </c>
      <c r="G64" s="1">
        <v>2.7</v>
      </c>
      <c r="H64" s="10">
        <f t="shared" si="3"/>
        <v>3.3833333333333333</v>
      </c>
      <c r="I64" s="1">
        <v>1.5</v>
      </c>
      <c r="J64" s="1">
        <v>1.4</v>
      </c>
      <c r="K64" s="1">
        <v>1.1000000000000001</v>
      </c>
      <c r="L64" s="1">
        <v>1.4</v>
      </c>
      <c r="M64" s="1">
        <v>1.4</v>
      </c>
      <c r="N64" s="1">
        <v>1.2</v>
      </c>
      <c r="O64" s="77">
        <f t="shared" si="4"/>
        <v>1.3333333333333333</v>
      </c>
      <c r="P64" s="1">
        <v>0</v>
      </c>
      <c r="Q64" s="1">
        <v>0.6</v>
      </c>
      <c r="R64" s="1">
        <v>0.2</v>
      </c>
      <c r="S64" s="1">
        <v>0.2</v>
      </c>
      <c r="T64" s="1">
        <v>0.6</v>
      </c>
      <c r="U64" s="1">
        <v>0.3</v>
      </c>
      <c r="V64" s="79">
        <f t="shared" si="5"/>
        <v>0.31666666666666671</v>
      </c>
    </row>
    <row r="65" spans="1:22" x14ac:dyDescent="0.2">
      <c r="A65" s="10">
        <v>22</v>
      </c>
      <c r="B65" s="1">
        <v>3.5</v>
      </c>
      <c r="C65" s="1">
        <v>3.3</v>
      </c>
      <c r="D65" s="1">
        <v>3.6</v>
      </c>
      <c r="E65" s="1">
        <v>3.2</v>
      </c>
      <c r="F65" s="1">
        <v>3.5</v>
      </c>
      <c r="G65" s="1">
        <v>2.8</v>
      </c>
      <c r="H65" s="10">
        <f t="shared" si="3"/>
        <v>3.3166666666666669</v>
      </c>
      <c r="I65" s="1">
        <v>1.3</v>
      </c>
      <c r="J65" s="1">
        <v>1.5</v>
      </c>
      <c r="K65" s="1">
        <v>1.3</v>
      </c>
      <c r="L65" s="1">
        <v>1.7</v>
      </c>
      <c r="M65" s="1">
        <v>1.3</v>
      </c>
      <c r="N65" s="1">
        <v>1.1000000000000001</v>
      </c>
      <c r="O65" s="77">
        <f t="shared" si="4"/>
        <v>1.3666666666666665</v>
      </c>
      <c r="P65" s="1">
        <v>0.3</v>
      </c>
      <c r="Q65" s="1">
        <v>0.3</v>
      </c>
      <c r="R65" s="1">
        <v>0.3</v>
      </c>
      <c r="S65" s="1">
        <v>0.1</v>
      </c>
      <c r="T65" s="1">
        <v>0.4</v>
      </c>
      <c r="U65" s="1">
        <v>0.2</v>
      </c>
      <c r="V65" s="79">
        <f t="shared" si="5"/>
        <v>0.26666666666666666</v>
      </c>
    </row>
    <row r="66" spans="1:22" x14ac:dyDescent="0.2">
      <c r="A66" s="10">
        <v>23</v>
      </c>
      <c r="B66" s="1">
        <v>3.5</v>
      </c>
      <c r="C66" s="1">
        <v>3.4</v>
      </c>
      <c r="D66" s="1">
        <v>3.2</v>
      </c>
      <c r="E66" s="1">
        <v>3.6</v>
      </c>
      <c r="F66" s="1">
        <v>3.6</v>
      </c>
      <c r="G66" s="1">
        <v>2.8</v>
      </c>
      <c r="H66" s="10">
        <f t="shared" si="3"/>
        <v>3.35</v>
      </c>
      <c r="I66" s="1">
        <v>1.2</v>
      </c>
      <c r="J66" s="1">
        <v>1.4</v>
      </c>
      <c r="K66" s="1">
        <v>1.2</v>
      </c>
      <c r="L66" s="1">
        <v>1.6</v>
      </c>
      <c r="M66" s="1">
        <v>1.5</v>
      </c>
      <c r="N66" s="1">
        <v>1.4</v>
      </c>
      <c r="O66" s="77">
        <f t="shared" si="4"/>
        <v>1.3833333333333335</v>
      </c>
      <c r="P66" s="1">
        <v>0.2</v>
      </c>
      <c r="Q66" s="1">
        <v>0.3</v>
      </c>
      <c r="R66" s="1">
        <v>0.1</v>
      </c>
      <c r="S66" s="1">
        <v>0.3</v>
      </c>
      <c r="T66" s="1">
        <v>0.3</v>
      </c>
      <c r="U66" s="1">
        <v>0.3</v>
      </c>
      <c r="V66" s="79">
        <f t="shared" si="5"/>
        <v>0.25</v>
      </c>
    </row>
    <row r="67" spans="1:22" x14ac:dyDescent="0.2">
      <c r="A67" s="10">
        <v>24</v>
      </c>
      <c r="B67" s="1">
        <v>3.5</v>
      </c>
      <c r="C67" s="1">
        <v>3.2</v>
      </c>
      <c r="D67" s="1">
        <v>3.3</v>
      </c>
      <c r="E67" s="1">
        <v>3.6</v>
      </c>
      <c r="F67" s="1">
        <v>3.5</v>
      </c>
      <c r="G67" s="1">
        <v>3</v>
      </c>
      <c r="H67" s="10">
        <f t="shared" si="3"/>
        <v>3.35</v>
      </c>
      <c r="I67" s="1">
        <v>1.5</v>
      </c>
      <c r="J67" s="1">
        <v>1.2</v>
      </c>
      <c r="K67" s="1">
        <v>1.4</v>
      </c>
      <c r="L67" s="1">
        <v>1.4</v>
      </c>
      <c r="M67" s="1">
        <v>1.6</v>
      </c>
      <c r="N67" s="1">
        <v>1.2</v>
      </c>
      <c r="O67" s="77">
        <f t="shared" si="4"/>
        <v>1.3833333333333331</v>
      </c>
      <c r="P67" s="1">
        <v>0.1</v>
      </c>
      <c r="Q67" s="1">
        <v>0.2</v>
      </c>
      <c r="R67" s="1">
        <v>0.2</v>
      </c>
      <c r="S67" s="1">
        <v>0.2</v>
      </c>
      <c r="T67" s="1">
        <v>0.2</v>
      </c>
      <c r="U67" s="1">
        <v>0.4</v>
      </c>
      <c r="V67" s="79">
        <f t="shared" si="5"/>
        <v>0.21666666666666665</v>
      </c>
    </row>
    <row r="68" spans="1:22" x14ac:dyDescent="0.2">
      <c r="A68" s="10">
        <v>25</v>
      </c>
      <c r="B68" s="1">
        <v>3.5</v>
      </c>
      <c r="C68" s="1">
        <v>3.5</v>
      </c>
      <c r="D68" s="1">
        <v>3.5</v>
      </c>
      <c r="E68" s="1">
        <v>3.6</v>
      </c>
      <c r="F68" s="1">
        <v>3.5</v>
      </c>
      <c r="G68" s="1">
        <v>3.1</v>
      </c>
      <c r="H68" s="10">
        <f t="shared" si="3"/>
        <v>3.4500000000000006</v>
      </c>
      <c r="I68" s="1">
        <v>1.6</v>
      </c>
      <c r="J68" s="1">
        <v>1.3</v>
      </c>
      <c r="K68" s="1">
        <v>1.5</v>
      </c>
      <c r="L68" s="1">
        <v>1.5</v>
      </c>
      <c r="M68" s="1">
        <v>1.3</v>
      </c>
      <c r="N68" s="1">
        <v>1.5</v>
      </c>
      <c r="O68" s="77">
        <f t="shared" si="4"/>
        <v>1.45</v>
      </c>
      <c r="P68" s="1">
        <v>0</v>
      </c>
      <c r="Q68" s="1">
        <v>0.5</v>
      </c>
      <c r="R68" s="1">
        <v>0.3</v>
      </c>
      <c r="S68" s="1">
        <v>0.3</v>
      </c>
      <c r="T68" s="1">
        <v>0.4</v>
      </c>
      <c r="U68" s="1">
        <v>0.1</v>
      </c>
      <c r="V68" s="79">
        <f t="shared" si="5"/>
        <v>0.26666666666666666</v>
      </c>
    </row>
    <row r="69" spans="1:22" x14ac:dyDescent="0.2">
      <c r="A69" s="10">
        <v>26</v>
      </c>
      <c r="B69" s="1">
        <v>3.2</v>
      </c>
      <c r="C69" s="1">
        <v>3.5</v>
      </c>
      <c r="D69" s="1">
        <v>3.2</v>
      </c>
      <c r="E69" s="1">
        <v>3.2</v>
      </c>
      <c r="F69" s="1">
        <v>3.3</v>
      </c>
      <c r="G69" s="1">
        <v>3.2</v>
      </c>
      <c r="H69" s="10">
        <f t="shared" si="3"/>
        <v>3.2666666666666671</v>
      </c>
      <c r="I69" s="1">
        <v>1.1000000000000001</v>
      </c>
      <c r="J69" s="1">
        <v>1.2</v>
      </c>
      <c r="K69" s="1">
        <v>1.5</v>
      </c>
      <c r="L69" s="1">
        <v>1.7</v>
      </c>
      <c r="M69" s="1">
        <v>1.4</v>
      </c>
      <c r="N69" s="1">
        <v>1.5</v>
      </c>
      <c r="O69" s="77">
        <f t="shared" si="4"/>
        <v>1.4000000000000001</v>
      </c>
      <c r="P69" s="1">
        <v>0.1</v>
      </c>
      <c r="Q69" s="1">
        <v>0.4</v>
      </c>
      <c r="R69" s="1">
        <v>0.2</v>
      </c>
      <c r="S69" s="1">
        <v>0.1</v>
      </c>
      <c r="T69" s="1">
        <v>0.2</v>
      </c>
      <c r="U69" s="1">
        <v>0</v>
      </c>
      <c r="V69" s="79">
        <f t="shared" si="5"/>
        <v>0.16666666666666666</v>
      </c>
    </row>
    <row r="70" spans="1:22" x14ac:dyDescent="0.2">
      <c r="A70" s="10">
        <v>27</v>
      </c>
      <c r="B70" s="1">
        <v>3.4</v>
      </c>
      <c r="C70" s="1">
        <v>3.4</v>
      </c>
      <c r="D70" s="1">
        <v>3.3</v>
      </c>
      <c r="E70" s="1">
        <v>3.9</v>
      </c>
      <c r="F70" s="1">
        <v>3.2</v>
      </c>
      <c r="G70" s="1">
        <v>2.7</v>
      </c>
      <c r="H70" s="10">
        <f t="shared" si="3"/>
        <v>3.3166666666666664</v>
      </c>
      <c r="I70" s="1">
        <v>1</v>
      </c>
      <c r="J70" s="1">
        <v>1.3</v>
      </c>
      <c r="K70" s="1">
        <v>1.1000000000000001</v>
      </c>
      <c r="L70" s="1">
        <v>1.6</v>
      </c>
      <c r="M70" s="1">
        <v>1.5</v>
      </c>
      <c r="N70" s="1">
        <v>1.4</v>
      </c>
      <c r="O70" s="77">
        <f t="shared" si="4"/>
        <v>1.3166666666666667</v>
      </c>
      <c r="P70" s="1">
        <v>0.2</v>
      </c>
      <c r="Q70" s="1">
        <v>0.3</v>
      </c>
      <c r="R70" s="1">
        <v>0.1</v>
      </c>
      <c r="S70" s="1">
        <v>0.2</v>
      </c>
      <c r="T70" s="1">
        <v>0.3</v>
      </c>
      <c r="U70" s="1">
        <v>0.2</v>
      </c>
      <c r="V70" s="79">
        <f t="shared" si="5"/>
        <v>0.21666666666666667</v>
      </c>
    </row>
    <row r="71" spans="1:22" x14ac:dyDescent="0.2">
      <c r="A71" s="10">
        <v>28</v>
      </c>
      <c r="B71" s="1">
        <v>3.4</v>
      </c>
      <c r="C71" s="1">
        <v>3.1</v>
      </c>
      <c r="D71" s="1">
        <v>3.3</v>
      </c>
      <c r="E71" s="1">
        <v>4</v>
      </c>
      <c r="F71" s="1">
        <v>3.2</v>
      </c>
      <c r="G71" s="1">
        <v>3.2</v>
      </c>
      <c r="H71" s="10">
        <f t="shared" si="3"/>
        <v>3.3666666666666667</v>
      </c>
      <c r="I71" s="1">
        <v>1.2</v>
      </c>
      <c r="J71" s="1">
        <v>1.4</v>
      </c>
      <c r="K71" s="1">
        <v>1</v>
      </c>
      <c r="L71" s="1">
        <v>1.7</v>
      </c>
      <c r="M71" s="1">
        <v>1.5</v>
      </c>
      <c r="N71" s="1">
        <v>1.2</v>
      </c>
      <c r="O71" s="77">
        <f t="shared" si="4"/>
        <v>1.3333333333333333</v>
      </c>
      <c r="P71" s="1">
        <v>0.4</v>
      </c>
      <c r="Q71" s="1">
        <v>0.2</v>
      </c>
      <c r="R71" s="1">
        <v>0.2</v>
      </c>
      <c r="S71" s="1">
        <v>0.1</v>
      </c>
      <c r="T71" s="1">
        <v>0.2</v>
      </c>
      <c r="U71" s="1">
        <v>0.1</v>
      </c>
      <c r="V71" s="79">
        <f t="shared" si="5"/>
        <v>0.20000000000000004</v>
      </c>
    </row>
    <row r="72" spans="1:22" x14ac:dyDescent="0.2">
      <c r="A72" s="10">
        <v>29</v>
      </c>
      <c r="B72" s="1">
        <v>4.0999999999999996</v>
      </c>
      <c r="C72" s="1">
        <v>3.1</v>
      </c>
      <c r="D72" s="1">
        <v>3.1</v>
      </c>
      <c r="E72" s="1">
        <v>4.0999999999999996</v>
      </c>
      <c r="F72" s="1">
        <v>3.4</v>
      </c>
      <c r="G72" s="1">
        <v>3.4</v>
      </c>
      <c r="H72" s="10">
        <f t="shared" si="3"/>
        <v>3.5333333333333328</v>
      </c>
      <c r="I72" s="1">
        <v>1.4</v>
      </c>
      <c r="J72" s="1">
        <v>1.5</v>
      </c>
      <c r="K72" s="1">
        <v>0.8</v>
      </c>
      <c r="L72" s="1">
        <v>1.8</v>
      </c>
      <c r="M72" s="1">
        <v>1.6</v>
      </c>
      <c r="N72" s="1">
        <v>1.3</v>
      </c>
      <c r="O72" s="77">
        <f t="shared" si="4"/>
        <v>1.4000000000000001</v>
      </c>
      <c r="P72" s="1">
        <v>0.1</v>
      </c>
      <c r="Q72" s="1">
        <v>0.1</v>
      </c>
      <c r="R72" s="1">
        <v>0</v>
      </c>
      <c r="S72" s="1">
        <v>0.1</v>
      </c>
      <c r="T72" s="1">
        <v>0.4</v>
      </c>
      <c r="U72" s="1">
        <v>0.4</v>
      </c>
      <c r="V72" s="79">
        <f t="shared" si="5"/>
        <v>0.18333333333333335</v>
      </c>
    </row>
    <row r="73" spans="1:22" x14ac:dyDescent="0.2">
      <c r="A73" s="10">
        <v>30</v>
      </c>
      <c r="B73" s="1">
        <v>3.7</v>
      </c>
      <c r="C73" s="1">
        <v>3</v>
      </c>
      <c r="D73" s="1">
        <v>3.6</v>
      </c>
      <c r="E73" s="1">
        <v>3.2</v>
      </c>
      <c r="F73" s="1">
        <v>3.1</v>
      </c>
      <c r="G73" s="1">
        <v>3.3</v>
      </c>
      <c r="H73" s="10">
        <f t="shared" si="3"/>
        <v>3.3166666666666669</v>
      </c>
      <c r="I73" s="1">
        <v>1.4</v>
      </c>
      <c r="J73" s="1">
        <v>1.4</v>
      </c>
      <c r="K73" s="1">
        <v>0.7</v>
      </c>
      <c r="L73" s="1">
        <v>1.6</v>
      </c>
      <c r="M73" s="1">
        <v>1.3</v>
      </c>
      <c r="N73" s="1">
        <v>1.5</v>
      </c>
      <c r="O73" s="77">
        <f t="shared" si="4"/>
        <v>1.3166666666666667</v>
      </c>
      <c r="P73" s="1">
        <v>0.2</v>
      </c>
      <c r="Q73" s="1">
        <v>0.3</v>
      </c>
      <c r="R73" s="1">
        <v>0</v>
      </c>
      <c r="S73" s="1">
        <v>0</v>
      </c>
      <c r="T73" s="1">
        <v>0.5</v>
      </c>
      <c r="U73" s="1">
        <v>0.1</v>
      </c>
      <c r="V73" s="79">
        <f t="shared" si="5"/>
        <v>0.18333333333333335</v>
      </c>
    </row>
    <row r="74" spans="1:22" x14ac:dyDescent="0.2">
      <c r="B74" s="1"/>
      <c r="C74" s="1"/>
      <c r="D74" s="1"/>
      <c r="E74" s="1"/>
      <c r="F74" s="1"/>
      <c r="G74" s="10" t="s">
        <v>166</v>
      </c>
      <c r="H74" s="10">
        <f>AVERAGE(H43:H73)</f>
        <v>3.288440860215053</v>
      </c>
      <c r="I74" s="1"/>
      <c r="J74" s="1"/>
      <c r="K74" s="1"/>
      <c r="L74" s="1"/>
      <c r="M74" s="1"/>
      <c r="N74" s="77" t="s">
        <v>166</v>
      </c>
      <c r="O74" s="77">
        <f>AVERAGE(O43:O73)</f>
        <v>1.3650537634408606</v>
      </c>
      <c r="P74" s="1"/>
      <c r="Q74" s="1"/>
      <c r="R74" s="1"/>
      <c r="S74" s="1"/>
      <c r="T74" s="1"/>
      <c r="U74" s="79" t="s">
        <v>166</v>
      </c>
      <c r="V74" s="79">
        <f>AVERAGE(V43:V73)</f>
        <v>0.23010752688172051</v>
      </c>
    </row>
    <row r="75" spans="1:22" x14ac:dyDescent="0.2">
      <c r="A75" s="18" t="s">
        <v>358</v>
      </c>
      <c r="B75" s="1"/>
      <c r="C75" s="1"/>
      <c r="D75" s="1"/>
      <c r="E75" s="1"/>
      <c r="F75" s="1"/>
      <c r="G75" s="1"/>
      <c r="I75" s="1"/>
      <c r="J75" s="1"/>
      <c r="K75" s="1"/>
      <c r="L75" s="1"/>
      <c r="M75" s="1"/>
      <c r="N75" s="1"/>
      <c r="P75" s="1"/>
      <c r="Q75" s="1"/>
      <c r="R75" s="1"/>
      <c r="S75" s="1"/>
      <c r="T75" s="1"/>
      <c r="U75" s="1"/>
    </row>
    <row r="76" spans="1:22" x14ac:dyDescent="0.2">
      <c r="B76" s="1"/>
      <c r="C76" s="1"/>
      <c r="D76" s="1"/>
      <c r="E76" s="1"/>
      <c r="F76" s="1"/>
      <c r="G76" s="1"/>
      <c r="I76" s="1"/>
      <c r="J76" s="1"/>
      <c r="K76" s="1"/>
      <c r="L76" s="1"/>
      <c r="M76" s="1"/>
      <c r="N76" s="1"/>
      <c r="P76" s="1"/>
      <c r="Q76" s="1"/>
      <c r="R76" s="1"/>
      <c r="S76" s="1"/>
      <c r="T76" s="1"/>
      <c r="U76" s="1"/>
    </row>
    <row r="77" spans="1:22" x14ac:dyDescent="0.2">
      <c r="A77" s="18"/>
      <c r="I77" s="1"/>
      <c r="J77" s="1"/>
      <c r="K77" s="1"/>
      <c r="L77" s="1"/>
      <c r="M77" s="1"/>
      <c r="N77" s="1"/>
      <c r="P77" s="1"/>
      <c r="Q77" s="1"/>
      <c r="R77" s="1"/>
      <c r="S77" s="1"/>
      <c r="T77" s="1"/>
      <c r="U77" s="1"/>
    </row>
    <row r="78" spans="1:22" x14ac:dyDescent="0.2">
      <c r="A78" s="54"/>
      <c r="B78" s="54"/>
      <c r="C78" s="54"/>
      <c r="D78" s="54"/>
      <c r="E78" s="54"/>
      <c r="F78" s="54"/>
      <c r="G78" s="54"/>
      <c r="I78" s="1"/>
      <c r="J78" s="1"/>
      <c r="K78" s="1"/>
      <c r="L78" s="1"/>
      <c r="M78" s="1"/>
      <c r="N78" s="1"/>
      <c r="P78" s="1"/>
      <c r="Q78" s="1"/>
      <c r="R78" s="1"/>
      <c r="S78" s="1"/>
      <c r="T78" s="1"/>
      <c r="U78" s="1"/>
    </row>
    <row r="79" spans="1:22" x14ac:dyDescent="0.2">
      <c r="A79" s="54"/>
      <c r="B79" s="36" t="s">
        <v>130</v>
      </c>
      <c r="C79" s="36" t="s">
        <v>128</v>
      </c>
      <c r="D79" s="54" t="s">
        <v>131</v>
      </c>
      <c r="E79" s="54" t="s">
        <v>132</v>
      </c>
      <c r="F79" s="54"/>
      <c r="G79" s="54"/>
      <c r="J79" s="1"/>
      <c r="K79" s="1"/>
      <c r="L79" s="1"/>
      <c r="M79" s="1"/>
      <c r="N79" s="1"/>
      <c r="P79" s="1"/>
      <c r="Q79" s="1"/>
      <c r="R79" s="1"/>
      <c r="S79" s="1"/>
      <c r="T79" s="1"/>
      <c r="U79" s="1"/>
    </row>
    <row r="80" spans="1:22" x14ac:dyDescent="0.2">
      <c r="A80" s="54"/>
      <c r="B80" s="35">
        <f>D80-E80</f>
        <v>1.100000000000001E-2</v>
      </c>
      <c r="C80" s="35">
        <v>0</v>
      </c>
      <c r="D80" s="54">
        <v>0.433</v>
      </c>
      <c r="E80" s="54">
        <v>0.42199999999999999</v>
      </c>
      <c r="F80" s="54"/>
      <c r="G80" s="54"/>
      <c r="J80" s="1"/>
      <c r="K80" s="1"/>
      <c r="L80" s="1"/>
      <c r="M80" s="1"/>
      <c r="N80" s="1"/>
      <c r="P80" s="1"/>
      <c r="Q80" s="1"/>
      <c r="R80" s="1"/>
      <c r="S80" s="1"/>
      <c r="T80" s="1"/>
      <c r="U80" s="1"/>
    </row>
    <row r="81" spans="1:21" x14ac:dyDescent="0.2">
      <c r="A81" s="54"/>
      <c r="B81" s="35">
        <f t="shared" ref="B81:B83" si="6">D81-E81</f>
        <v>4.4999999999999984E-2</v>
      </c>
      <c r="C81" s="36">
        <v>6.25</v>
      </c>
      <c r="D81" s="54">
        <v>0.48799999999999999</v>
      </c>
      <c r="E81" s="54">
        <v>0.443</v>
      </c>
      <c r="F81" s="54"/>
      <c r="G81" s="54"/>
      <c r="J81" s="1"/>
      <c r="K81" s="1"/>
      <c r="L81" s="1"/>
      <c r="M81" s="1"/>
      <c r="N81" s="1"/>
      <c r="P81" s="1"/>
      <c r="Q81" s="1"/>
      <c r="R81" s="1"/>
      <c r="S81" s="1"/>
      <c r="T81" s="1"/>
      <c r="U81" s="1"/>
    </row>
    <row r="82" spans="1:21" x14ac:dyDescent="0.2">
      <c r="A82" s="54"/>
      <c r="B82" s="35">
        <f t="shared" si="6"/>
        <v>9.9000000000000032E-2</v>
      </c>
      <c r="C82" s="36">
        <v>12.5</v>
      </c>
      <c r="D82" s="54">
        <v>0.46600000000000003</v>
      </c>
      <c r="E82" s="54">
        <v>0.36699999999999999</v>
      </c>
      <c r="F82" s="54"/>
      <c r="G82" s="54"/>
      <c r="J82" s="1"/>
      <c r="K82" s="1"/>
      <c r="L82" s="1"/>
      <c r="M82" s="1"/>
      <c r="N82" s="1"/>
      <c r="P82" s="1"/>
      <c r="Q82" s="1"/>
      <c r="R82" s="1"/>
      <c r="S82" s="1"/>
      <c r="T82" s="1"/>
      <c r="U82" s="1"/>
    </row>
    <row r="83" spans="1:21" x14ac:dyDescent="0.2">
      <c r="A83" s="54"/>
      <c r="B83" s="35">
        <f t="shared" si="6"/>
        <v>0.17200000000000004</v>
      </c>
      <c r="C83" s="36">
        <v>25</v>
      </c>
      <c r="D83" s="54">
        <v>0.45500000000000002</v>
      </c>
      <c r="E83" s="54">
        <v>0.28299999999999997</v>
      </c>
      <c r="F83" s="54"/>
      <c r="G83" s="54"/>
      <c r="I83" s="1"/>
      <c r="J83" s="1"/>
      <c r="K83" s="1"/>
      <c r="L83" s="1"/>
      <c r="M83" s="1"/>
      <c r="N83" s="1"/>
      <c r="P83" s="1"/>
      <c r="Q83" s="1"/>
      <c r="R83" s="1"/>
      <c r="S83" s="1"/>
      <c r="T83" s="1"/>
      <c r="U83" s="1"/>
    </row>
    <row r="84" spans="1:21" x14ac:dyDescent="0.2">
      <c r="A84" s="54"/>
      <c r="B84" s="36"/>
      <c r="C84" s="36" t="s">
        <v>129</v>
      </c>
      <c r="D84" s="54"/>
      <c r="E84" s="54"/>
      <c r="F84" s="54"/>
      <c r="G84" s="54"/>
      <c r="I84" s="1"/>
      <c r="J84" s="1"/>
      <c r="K84" s="1"/>
      <c r="L84" s="1"/>
      <c r="M84" s="1"/>
      <c r="N84" s="1"/>
      <c r="P84" s="1"/>
      <c r="Q84" s="1"/>
      <c r="R84" s="1"/>
      <c r="S84" s="1"/>
      <c r="T84" s="1"/>
      <c r="U84" s="1"/>
    </row>
    <row r="85" spans="1:21" x14ac:dyDescent="0.2">
      <c r="A85" s="54"/>
      <c r="B85" s="36"/>
      <c r="C85" s="36"/>
      <c r="D85" s="54"/>
      <c r="E85" s="54"/>
      <c r="F85" s="54"/>
      <c r="G85" s="54"/>
      <c r="I85" s="1"/>
      <c r="J85" s="1"/>
      <c r="K85" s="1"/>
      <c r="L85" s="1"/>
      <c r="M85" s="1"/>
      <c r="N85" s="1"/>
      <c r="P85" s="1"/>
      <c r="Q85" s="1"/>
      <c r="R85" s="1"/>
      <c r="S85" s="1"/>
      <c r="T85" s="1"/>
      <c r="U85" s="1"/>
    </row>
    <row r="86" spans="1:21" x14ac:dyDescent="0.2">
      <c r="A86" s="54"/>
      <c r="B86" s="54"/>
      <c r="C86" s="54"/>
      <c r="D86" s="54"/>
      <c r="E86" s="54"/>
      <c r="F86" s="54"/>
      <c r="G86" s="54"/>
      <c r="I86" s="1"/>
      <c r="J86" s="1"/>
      <c r="K86" s="1"/>
      <c r="L86" s="1"/>
      <c r="M86" s="1"/>
      <c r="N86" s="1"/>
      <c r="P86" s="1"/>
      <c r="Q86" s="1"/>
      <c r="R86" s="1"/>
      <c r="S86" s="1"/>
      <c r="T86" s="1"/>
      <c r="U86" s="1"/>
    </row>
    <row r="87" spans="1:21" x14ac:dyDescent="0.2">
      <c r="A87" s="54"/>
      <c r="B87" s="54"/>
      <c r="C87" s="54"/>
      <c r="D87" s="54"/>
      <c r="E87" s="54"/>
      <c r="F87" s="54" t="s">
        <v>78</v>
      </c>
      <c r="G87" s="55" t="s">
        <v>29</v>
      </c>
      <c r="I87" s="1"/>
      <c r="J87" s="1"/>
      <c r="K87" s="1"/>
      <c r="L87" s="1"/>
      <c r="M87" s="1"/>
      <c r="N87" s="1"/>
      <c r="P87" s="1"/>
      <c r="Q87" s="1"/>
      <c r="R87" s="1"/>
      <c r="S87" s="1"/>
      <c r="T87" s="1"/>
      <c r="U87" s="1"/>
    </row>
    <row r="88" spans="1:21" x14ac:dyDescent="0.2">
      <c r="A88" s="55" t="s">
        <v>29</v>
      </c>
      <c r="B88" s="54" t="s">
        <v>131</v>
      </c>
      <c r="C88" s="54" t="s">
        <v>132</v>
      </c>
      <c r="D88" s="54" t="s">
        <v>133</v>
      </c>
      <c r="E88" s="54" t="s">
        <v>134</v>
      </c>
      <c r="F88" s="54" t="s">
        <v>135</v>
      </c>
      <c r="G88" s="54" t="s">
        <v>127</v>
      </c>
      <c r="I88" s="1"/>
      <c r="J88" s="1"/>
      <c r="K88" s="1"/>
      <c r="L88" s="1"/>
      <c r="M88" s="1"/>
      <c r="N88" s="1"/>
      <c r="P88" s="1"/>
      <c r="Q88" s="1"/>
      <c r="R88" s="1"/>
      <c r="S88" s="1"/>
      <c r="T88" s="1"/>
      <c r="U88" s="1"/>
    </row>
    <row r="89" spans="1:21" x14ac:dyDescent="0.2">
      <c r="A89" s="54" t="s">
        <v>13</v>
      </c>
      <c r="B89" s="54">
        <v>0.51500000000000001</v>
      </c>
      <c r="C89" s="54">
        <v>0.42199999999999999</v>
      </c>
      <c r="D89" s="54">
        <f>B89-C89</f>
        <v>9.3000000000000027E-2</v>
      </c>
      <c r="E89" s="54">
        <f>64.322*D89-0.015</f>
        <v>5.9669460000000027</v>
      </c>
      <c r="F89" s="54">
        <v>2.12</v>
      </c>
      <c r="G89" s="55">
        <f>E89/F89</f>
        <v>2.8145971698113219</v>
      </c>
      <c r="I89" s="1"/>
      <c r="J89" s="1"/>
      <c r="K89" s="1"/>
      <c r="L89" s="1"/>
      <c r="M89" s="1"/>
      <c r="N89" s="1"/>
      <c r="P89" s="1"/>
      <c r="Q89" s="1"/>
      <c r="R89" s="1"/>
      <c r="S89" s="1"/>
      <c r="T89" s="1"/>
      <c r="U89" s="1"/>
    </row>
    <row r="90" spans="1:21" x14ac:dyDescent="0.2">
      <c r="A90" s="54" t="s">
        <v>14</v>
      </c>
      <c r="B90" s="54">
        <v>0.44800000000000001</v>
      </c>
      <c r="C90" s="54">
        <v>0.38800000000000001</v>
      </c>
      <c r="D90" s="54">
        <f t="shared" ref="D90:D94" si="7">B90-C90</f>
        <v>0.06</v>
      </c>
      <c r="E90" s="54">
        <f t="shared" ref="E90:E94" si="8">64.322*D90-0.015</f>
        <v>3.8443199999999997</v>
      </c>
      <c r="F90" s="54">
        <v>2.06</v>
      </c>
      <c r="G90" s="55">
        <f t="shared" ref="G90:G94" si="9">E90/F90</f>
        <v>1.8661747572815532</v>
      </c>
      <c r="I90" s="1"/>
      <c r="J90" s="1"/>
      <c r="K90" s="1"/>
      <c r="L90" s="1"/>
      <c r="M90" s="1"/>
      <c r="N90" s="1"/>
      <c r="P90" s="1"/>
      <c r="Q90" s="1"/>
      <c r="R90" s="1"/>
      <c r="S90" s="1"/>
      <c r="T90" s="1"/>
      <c r="U90" s="1"/>
    </row>
    <row r="91" spans="1:21" x14ac:dyDescent="0.2">
      <c r="A91" s="54" t="s">
        <v>15</v>
      </c>
      <c r="B91" s="54">
        <v>0.48299999999999998</v>
      </c>
      <c r="C91" s="54">
        <v>0.372</v>
      </c>
      <c r="D91" s="54">
        <f t="shared" si="7"/>
        <v>0.11099999999999999</v>
      </c>
      <c r="E91" s="54">
        <f t="shared" si="8"/>
        <v>7.1247419999999995</v>
      </c>
      <c r="F91" s="54">
        <v>1.89</v>
      </c>
      <c r="G91" s="55">
        <f t="shared" si="9"/>
        <v>3.7697047619047619</v>
      </c>
      <c r="I91" s="1"/>
      <c r="J91" s="1"/>
      <c r="K91" s="1"/>
      <c r="L91" s="1"/>
      <c r="M91" s="1"/>
      <c r="N91" s="1"/>
      <c r="P91" s="1"/>
      <c r="Q91" s="1"/>
      <c r="R91" s="1"/>
      <c r="S91" s="1"/>
      <c r="T91" s="1"/>
      <c r="U91" s="1"/>
    </row>
    <row r="92" spans="1:21" x14ac:dyDescent="0.2">
      <c r="A92" s="54" t="s">
        <v>16</v>
      </c>
      <c r="B92" s="54">
        <v>0.499</v>
      </c>
      <c r="C92" s="54">
        <v>0.38700000000000001</v>
      </c>
      <c r="D92" s="54">
        <f t="shared" si="7"/>
        <v>0.11199999999999999</v>
      </c>
      <c r="E92" s="54">
        <f t="shared" si="8"/>
        <v>7.1890640000000001</v>
      </c>
      <c r="F92" s="54">
        <v>2.0299999999999998</v>
      </c>
      <c r="G92" s="55">
        <f t="shared" si="9"/>
        <v>3.5414108374384239</v>
      </c>
      <c r="I92" s="1"/>
      <c r="J92" s="1"/>
      <c r="K92" s="1"/>
      <c r="L92" s="1"/>
      <c r="M92" s="1"/>
      <c r="N92" s="1"/>
      <c r="P92" s="1"/>
      <c r="Q92" s="1"/>
      <c r="R92" s="1"/>
      <c r="S92" s="1"/>
      <c r="T92" s="1"/>
      <c r="U92" s="1"/>
    </row>
    <row r="93" spans="1:21" x14ac:dyDescent="0.2">
      <c r="A93" s="54" t="s">
        <v>17</v>
      </c>
      <c r="B93" s="54">
        <v>0.47399999999999998</v>
      </c>
      <c r="C93" s="54">
        <v>0.32100000000000001</v>
      </c>
      <c r="D93" s="54">
        <f t="shared" si="7"/>
        <v>0.15299999999999997</v>
      </c>
      <c r="E93" s="54">
        <f t="shared" si="8"/>
        <v>9.8262659999999986</v>
      </c>
      <c r="F93" s="54">
        <v>2.33</v>
      </c>
      <c r="G93" s="55">
        <f t="shared" si="9"/>
        <v>4.2172815450643766</v>
      </c>
      <c r="H93" s="54"/>
      <c r="I93" s="36"/>
      <c r="J93" s="36"/>
      <c r="K93" s="36"/>
      <c r="L93" s="1"/>
      <c r="M93" s="1"/>
      <c r="N93" s="1"/>
      <c r="P93" s="1"/>
      <c r="Q93" s="1"/>
      <c r="R93" s="1"/>
      <c r="S93" s="1"/>
      <c r="T93" s="1"/>
      <c r="U93" s="1"/>
    </row>
    <row r="94" spans="1:21" x14ac:dyDescent="0.2">
      <c r="A94" s="54" t="s">
        <v>18</v>
      </c>
      <c r="B94" s="54">
        <v>0.436</v>
      </c>
      <c r="C94" s="54">
        <v>0.25600000000000001</v>
      </c>
      <c r="D94" s="54">
        <f t="shared" si="7"/>
        <v>0.18</v>
      </c>
      <c r="E94" s="54">
        <f t="shared" si="8"/>
        <v>11.56296</v>
      </c>
      <c r="F94" s="54">
        <v>2.15</v>
      </c>
      <c r="G94" s="55">
        <f t="shared" si="9"/>
        <v>5.3781209302325585</v>
      </c>
      <c r="H94" s="54"/>
      <c r="I94" s="36"/>
      <c r="J94" s="36"/>
      <c r="K94" s="36"/>
      <c r="L94" s="1"/>
      <c r="M94" s="1"/>
      <c r="N94" s="1"/>
      <c r="P94" s="1"/>
      <c r="Q94" s="1"/>
      <c r="R94" s="1"/>
      <c r="S94" s="1"/>
      <c r="T94" s="1"/>
      <c r="U94" s="1"/>
    </row>
    <row r="95" spans="1:21" x14ac:dyDescent="0.2">
      <c r="A95" s="54"/>
      <c r="B95" s="54"/>
      <c r="C95" s="54"/>
      <c r="D95" s="54"/>
      <c r="E95" s="54"/>
      <c r="F95" s="54"/>
      <c r="G95" s="54"/>
      <c r="H95" s="54"/>
      <c r="I95" s="36"/>
      <c r="J95" s="36"/>
      <c r="K95" s="36"/>
      <c r="L95" s="1"/>
      <c r="M95" s="1"/>
      <c r="N95" s="1"/>
      <c r="P95" s="1"/>
      <c r="Q95" s="1"/>
      <c r="R95" s="1"/>
      <c r="S95" s="1"/>
      <c r="T95" s="1"/>
      <c r="U95" s="1"/>
    </row>
    <row r="96" spans="1:21" x14ac:dyDescent="0.2">
      <c r="A96" s="54"/>
      <c r="B96" s="54"/>
      <c r="C96" s="54"/>
      <c r="D96" s="54"/>
      <c r="E96" s="54"/>
      <c r="F96" s="54" t="s">
        <v>78</v>
      </c>
      <c r="G96" s="72" t="s">
        <v>359</v>
      </c>
      <c r="H96" s="54"/>
      <c r="I96" s="36"/>
      <c r="J96" s="36"/>
      <c r="K96" s="36"/>
      <c r="L96" s="1"/>
      <c r="M96" s="1"/>
      <c r="N96" s="1"/>
      <c r="P96" s="1"/>
      <c r="Q96" s="1"/>
      <c r="R96" s="1"/>
      <c r="S96" s="1"/>
      <c r="T96" s="1"/>
      <c r="U96" s="1"/>
    </row>
    <row r="97" spans="1:21" x14ac:dyDescent="0.2">
      <c r="A97" s="72" t="s">
        <v>359</v>
      </c>
      <c r="B97" s="54" t="s">
        <v>131</v>
      </c>
      <c r="C97" s="54" t="s">
        <v>132</v>
      </c>
      <c r="D97" s="54" t="s">
        <v>133</v>
      </c>
      <c r="E97" s="54" t="s">
        <v>134</v>
      </c>
      <c r="F97" s="54" t="s">
        <v>135</v>
      </c>
      <c r="G97" s="54" t="s">
        <v>127</v>
      </c>
      <c r="H97" s="54"/>
      <c r="I97" s="36"/>
      <c r="J97" s="36"/>
      <c r="K97" s="36"/>
      <c r="L97" s="1"/>
      <c r="M97" s="1"/>
      <c r="N97" s="1"/>
      <c r="P97" s="1"/>
      <c r="Q97" s="1"/>
      <c r="R97" s="1"/>
      <c r="S97" s="1"/>
      <c r="T97" s="1"/>
      <c r="U97" s="1"/>
    </row>
    <row r="98" spans="1:21" x14ac:dyDescent="0.2">
      <c r="A98" s="54" t="s">
        <v>13</v>
      </c>
      <c r="B98" s="54">
        <v>0.46600000000000003</v>
      </c>
      <c r="C98" s="54">
        <v>0.34499999999999997</v>
      </c>
      <c r="D98" s="54">
        <f>B98-C98</f>
        <v>0.12100000000000005</v>
      </c>
      <c r="E98" s="54">
        <f>64.322*D98-0.015</f>
        <v>7.7679620000000043</v>
      </c>
      <c r="F98" s="54">
        <v>2.16</v>
      </c>
      <c r="G98" s="72">
        <f>E98/F98</f>
        <v>3.5962787037037054</v>
      </c>
      <c r="H98" s="54"/>
      <c r="I98" s="36"/>
      <c r="J98" s="36"/>
      <c r="K98" s="36"/>
      <c r="L98" s="1"/>
      <c r="M98" s="1"/>
      <c r="N98" s="1"/>
      <c r="P98" s="1"/>
      <c r="Q98" s="1"/>
      <c r="R98" s="1"/>
      <c r="S98" s="1"/>
      <c r="T98" s="1"/>
      <c r="U98" s="1"/>
    </row>
    <row r="99" spans="1:21" x14ac:dyDescent="0.2">
      <c r="A99" s="54" t="s">
        <v>14</v>
      </c>
      <c r="B99" s="54">
        <v>0.46500000000000002</v>
      </c>
      <c r="C99" s="54">
        <v>0.32600000000000001</v>
      </c>
      <c r="D99" s="54">
        <f t="shared" ref="D99:D103" si="10">B99-C99</f>
        <v>0.13900000000000001</v>
      </c>
      <c r="E99" s="54">
        <f t="shared" ref="E99:E103" si="11">64.322*D99-0.015</f>
        <v>8.9257580000000001</v>
      </c>
      <c r="F99" s="54">
        <v>2.27</v>
      </c>
      <c r="G99" s="72">
        <f t="shared" ref="G99:G103" si="12">E99/F99</f>
        <v>3.9320519823788547</v>
      </c>
      <c r="H99" s="54"/>
      <c r="I99" s="36"/>
      <c r="J99" s="36"/>
      <c r="K99" s="36"/>
      <c r="L99" s="1"/>
      <c r="M99" s="1"/>
      <c r="N99" s="1"/>
      <c r="P99" s="1"/>
      <c r="Q99" s="1"/>
      <c r="R99" s="1"/>
      <c r="S99" s="1"/>
      <c r="T99" s="1"/>
      <c r="U99" s="1"/>
    </row>
    <row r="100" spans="1:21" x14ac:dyDescent="0.2">
      <c r="A100" s="54" t="s">
        <v>15</v>
      </c>
      <c r="B100" s="54">
        <v>0.47799999999999998</v>
      </c>
      <c r="C100" s="54">
        <v>0.27800000000000002</v>
      </c>
      <c r="D100" s="54">
        <f t="shared" si="10"/>
        <v>0.19999999999999996</v>
      </c>
      <c r="E100" s="54">
        <f t="shared" si="11"/>
        <v>12.849399999999997</v>
      </c>
      <c r="F100" s="54">
        <v>2.37</v>
      </c>
      <c r="G100" s="72">
        <f t="shared" si="12"/>
        <v>5.4216877637130789</v>
      </c>
      <c r="H100" s="54"/>
      <c r="I100" s="36"/>
      <c r="J100" s="36"/>
      <c r="K100" s="36"/>
      <c r="L100" s="1"/>
      <c r="M100" s="1"/>
      <c r="N100" s="1"/>
      <c r="P100" s="1"/>
      <c r="Q100" s="1"/>
      <c r="R100" s="1"/>
      <c r="S100" s="1"/>
      <c r="T100" s="1"/>
      <c r="U100" s="1"/>
    </row>
    <row r="101" spans="1:21" x14ac:dyDescent="0.2">
      <c r="A101" s="54" t="s">
        <v>16</v>
      </c>
      <c r="B101" s="54">
        <v>0.49</v>
      </c>
      <c r="C101" s="54">
        <v>0.36599999999999999</v>
      </c>
      <c r="D101" s="54">
        <f t="shared" si="10"/>
        <v>0.124</v>
      </c>
      <c r="E101" s="54">
        <f t="shared" si="11"/>
        <v>7.9609280000000009</v>
      </c>
      <c r="F101" s="54">
        <v>2.44</v>
      </c>
      <c r="G101" s="72">
        <f t="shared" si="12"/>
        <v>3.2626754098360662</v>
      </c>
      <c r="H101" s="54"/>
      <c r="I101" s="36"/>
      <c r="J101" s="36"/>
      <c r="K101" s="36"/>
      <c r="L101" s="1"/>
      <c r="M101" s="1"/>
      <c r="N101" s="1"/>
      <c r="P101" s="1"/>
      <c r="Q101" s="1"/>
      <c r="R101" s="1"/>
      <c r="S101" s="1"/>
      <c r="T101" s="1"/>
      <c r="U101" s="1"/>
    </row>
    <row r="102" spans="1:21" x14ac:dyDescent="0.2">
      <c r="A102" s="54" t="s">
        <v>17</v>
      </c>
      <c r="B102" s="54">
        <v>0.503</v>
      </c>
      <c r="C102" s="54">
        <v>0.35699999999999998</v>
      </c>
      <c r="D102" s="54">
        <f t="shared" si="10"/>
        <v>0.14600000000000002</v>
      </c>
      <c r="E102" s="54">
        <f t="shared" si="11"/>
        <v>9.3760120000000011</v>
      </c>
      <c r="F102" s="54">
        <v>2.12</v>
      </c>
      <c r="G102" s="72">
        <f t="shared" si="12"/>
        <v>4.422647169811321</v>
      </c>
      <c r="H102" s="54"/>
      <c r="I102" s="36"/>
      <c r="J102" s="36"/>
      <c r="K102" s="36"/>
      <c r="L102" s="1"/>
      <c r="M102" s="1"/>
      <c r="N102" s="1"/>
      <c r="P102" s="1"/>
      <c r="Q102" s="1"/>
      <c r="R102" s="1"/>
      <c r="S102" s="1"/>
      <c r="T102" s="1"/>
      <c r="U102" s="1"/>
    </row>
    <row r="103" spans="1:21" x14ac:dyDescent="0.2">
      <c r="A103" s="54" t="s">
        <v>18</v>
      </c>
      <c r="B103" s="54">
        <v>0.47699999999999998</v>
      </c>
      <c r="C103" s="54">
        <v>0.30099999999999999</v>
      </c>
      <c r="D103" s="54">
        <f t="shared" si="10"/>
        <v>0.17599999999999999</v>
      </c>
      <c r="E103" s="54">
        <f t="shared" si="11"/>
        <v>11.305671999999999</v>
      </c>
      <c r="F103" s="54">
        <v>2.06</v>
      </c>
      <c r="G103" s="72">
        <f t="shared" si="12"/>
        <v>5.4881902912621356</v>
      </c>
      <c r="H103" s="54"/>
      <c r="I103" s="36"/>
      <c r="J103" s="36"/>
      <c r="K103" s="36"/>
      <c r="L103" s="1"/>
      <c r="M103" s="1"/>
      <c r="N103" s="1"/>
      <c r="P103" s="1"/>
      <c r="Q103" s="1"/>
      <c r="R103" s="1"/>
      <c r="S103" s="1"/>
      <c r="T103" s="1"/>
      <c r="U103" s="1"/>
    </row>
    <row r="104" spans="1:21" x14ac:dyDescent="0.2">
      <c r="A104" s="54"/>
      <c r="B104" s="54"/>
      <c r="C104" s="54"/>
      <c r="D104" s="54"/>
      <c r="E104" s="54"/>
      <c r="F104" s="54"/>
      <c r="G104" s="54"/>
      <c r="H104" s="54"/>
      <c r="I104" s="36"/>
      <c r="J104" s="36"/>
      <c r="K104" s="36"/>
      <c r="L104" s="1"/>
      <c r="M104" s="1"/>
      <c r="N104" s="1"/>
      <c r="P104" s="1"/>
      <c r="Q104" s="1"/>
      <c r="R104" s="1"/>
      <c r="S104" s="1"/>
      <c r="T104" s="1"/>
      <c r="U104" s="1"/>
    </row>
    <row r="105" spans="1:21" x14ac:dyDescent="0.2">
      <c r="A105" s="18" t="s">
        <v>360</v>
      </c>
      <c r="B105" s="54"/>
      <c r="C105" s="54"/>
      <c r="D105" s="54"/>
      <c r="E105" s="54"/>
      <c r="F105" s="54"/>
      <c r="G105" s="80"/>
      <c r="H105" s="54"/>
      <c r="I105" s="36"/>
      <c r="J105" s="36"/>
      <c r="K105" s="36"/>
      <c r="L105" s="1"/>
      <c r="M105" s="1"/>
      <c r="N105" s="1"/>
      <c r="P105" s="1"/>
      <c r="Q105" s="1"/>
      <c r="R105" s="1"/>
      <c r="S105" s="1"/>
      <c r="T105" s="1"/>
      <c r="U105" s="1"/>
    </row>
    <row r="106" spans="1:21" x14ac:dyDescent="0.2">
      <c r="A106" s="80"/>
      <c r="B106" s="54"/>
      <c r="C106" s="54"/>
      <c r="D106" s="54"/>
      <c r="E106" s="54"/>
      <c r="F106" s="54"/>
      <c r="G106" s="54"/>
      <c r="P106" s="1"/>
      <c r="Q106" s="1"/>
      <c r="R106" s="1"/>
      <c r="S106" s="1"/>
      <c r="T106" s="1"/>
      <c r="U106" s="1"/>
    </row>
    <row r="108" spans="1:21" x14ac:dyDescent="0.2">
      <c r="A108" s="55" t="s">
        <v>29</v>
      </c>
      <c r="B108" t="s">
        <v>140</v>
      </c>
      <c r="C108" t="s">
        <v>141</v>
      </c>
      <c r="E108" t="s">
        <v>142</v>
      </c>
      <c r="F108" t="s">
        <v>143</v>
      </c>
      <c r="H108" t="s">
        <v>144</v>
      </c>
      <c r="I108" t="s">
        <v>145</v>
      </c>
      <c r="K108" t="s">
        <v>146</v>
      </c>
      <c r="L108" t="s">
        <v>147</v>
      </c>
      <c r="N108" t="s">
        <v>148</v>
      </c>
      <c r="O108" t="s">
        <v>149</v>
      </c>
    </row>
    <row r="109" spans="1:21" x14ac:dyDescent="0.2">
      <c r="A109" s="2" t="s">
        <v>13</v>
      </c>
      <c r="B109">
        <v>4.4000000000000003E-3</v>
      </c>
      <c r="C109">
        <f>(B109*0.14)/0.0008</f>
        <v>0.77000000000000013</v>
      </c>
      <c r="D109" s="2" t="s">
        <v>13</v>
      </c>
      <c r="E109">
        <v>0.21340000000000001</v>
      </c>
      <c r="F109">
        <f>(E109*0.14)/0.0008</f>
        <v>37.344999999999999</v>
      </c>
      <c r="G109" s="2" t="s">
        <v>13</v>
      </c>
      <c r="H109">
        <v>0.27879999999999999</v>
      </c>
      <c r="I109">
        <f>(H109*0.14)/0.0008</f>
        <v>48.790000000000006</v>
      </c>
      <c r="J109" s="2" t="s">
        <v>13</v>
      </c>
      <c r="K109">
        <v>3.1320000000000001E-2</v>
      </c>
      <c r="L109">
        <f>(K109*0.14)/0.0008</f>
        <v>5.4809999999999999</v>
      </c>
      <c r="M109" s="2" t="s">
        <v>13</v>
      </c>
      <c r="N109">
        <v>2.8999999999999998E-3</v>
      </c>
      <c r="O109">
        <f>(N109*0.14)/0.0008</f>
        <v>0.50749999999999995</v>
      </c>
    </row>
    <row r="110" spans="1:21" x14ac:dyDescent="0.2">
      <c r="A110" s="2" t="s">
        <v>14</v>
      </c>
      <c r="B110">
        <v>4.5999999999999999E-3</v>
      </c>
      <c r="C110">
        <f t="shared" ref="C110:C113" si="13">(B110*0.14)/0.0008</f>
        <v>0.80500000000000005</v>
      </c>
      <c r="D110" s="2" t="s">
        <v>14</v>
      </c>
      <c r="E110">
        <v>0.27760000000000001</v>
      </c>
      <c r="F110">
        <f t="shared" ref="F110:F113" si="14">(E110*0.14)/0.0008</f>
        <v>48.58</v>
      </c>
      <c r="G110" s="2" t="s">
        <v>14</v>
      </c>
      <c r="H110">
        <v>0.31309999999999999</v>
      </c>
      <c r="I110">
        <f t="shared" ref="I110:I113" si="15">(H110*0.14)/0.0008</f>
        <v>54.792500000000004</v>
      </c>
      <c r="J110" s="2" t="s">
        <v>14</v>
      </c>
      <c r="K110">
        <v>3.2289999999999999E-2</v>
      </c>
      <c r="L110">
        <f t="shared" ref="L110:L113" si="16">(K110*0.14)/0.0008</f>
        <v>5.6507500000000004</v>
      </c>
      <c r="M110" s="2" t="s">
        <v>14</v>
      </c>
      <c r="N110">
        <v>3.5000000000000001E-3</v>
      </c>
      <c r="O110">
        <f t="shared" ref="O110:O113" si="17">(N110*0.14)/0.0008</f>
        <v>0.61250000000000004</v>
      </c>
    </row>
    <row r="111" spans="1:21" x14ac:dyDescent="0.2">
      <c r="A111" s="2" t="s">
        <v>15</v>
      </c>
      <c r="B111">
        <v>5.1999999999999998E-3</v>
      </c>
      <c r="C111">
        <f t="shared" si="13"/>
        <v>0.91</v>
      </c>
      <c r="D111" s="2" t="s">
        <v>15</v>
      </c>
      <c r="E111">
        <v>0.28739999999999999</v>
      </c>
      <c r="F111">
        <f t="shared" si="14"/>
        <v>50.295000000000002</v>
      </c>
      <c r="G111" s="2" t="s">
        <v>15</v>
      </c>
      <c r="H111">
        <v>0.2009</v>
      </c>
      <c r="I111">
        <f t="shared" si="15"/>
        <v>35.157499999999999</v>
      </c>
      <c r="J111" s="2" t="s">
        <v>15</v>
      </c>
      <c r="K111">
        <v>4.0800000000000003E-2</v>
      </c>
      <c r="L111">
        <f t="shared" si="16"/>
        <v>7.1400000000000006</v>
      </c>
      <c r="M111" s="2" t="s">
        <v>15</v>
      </c>
      <c r="N111">
        <v>3.3E-3</v>
      </c>
      <c r="O111">
        <f t="shared" si="17"/>
        <v>0.57750000000000001</v>
      </c>
    </row>
    <row r="112" spans="1:21" x14ac:dyDescent="0.2">
      <c r="A112" s="2" t="s">
        <v>16</v>
      </c>
      <c r="B112">
        <v>5.4999999999999997E-3</v>
      </c>
      <c r="C112">
        <f t="shared" si="13"/>
        <v>0.96250000000000002</v>
      </c>
      <c r="D112" s="2" t="s">
        <v>16</v>
      </c>
      <c r="E112">
        <v>0.16869999999999999</v>
      </c>
      <c r="F112">
        <f t="shared" si="14"/>
        <v>29.522499999999997</v>
      </c>
      <c r="G112" s="2" t="s">
        <v>16</v>
      </c>
      <c r="H112">
        <v>0.29759999999999998</v>
      </c>
      <c r="I112">
        <f t="shared" si="15"/>
        <v>52.08</v>
      </c>
      <c r="J112" s="2" t="s">
        <v>16</v>
      </c>
      <c r="K112">
        <v>3.7159999999999999E-2</v>
      </c>
      <c r="L112">
        <f t="shared" si="16"/>
        <v>6.5030000000000001</v>
      </c>
      <c r="M112" s="2" t="s">
        <v>16</v>
      </c>
      <c r="N112">
        <v>3.7000000000000002E-3</v>
      </c>
      <c r="O112">
        <f t="shared" si="17"/>
        <v>0.64750000000000008</v>
      </c>
    </row>
    <row r="113" spans="1:15" x14ac:dyDescent="0.2">
      <c r="A113" s="2" t="s">
        <v>17</v>
      </c>
      <c r="B113">
        <v>4.1999999999999997E-3</v>
      </c>
      <c r="C113">
        <f t="shared" si="13"/>
        <v>0.73499999999999999</v>
      </c>
      <c r="D113" s="2" t="s">
        <v>17</v>
      </c>
      <c r="E113">
        <v>0.1908</v>
      </c>
      <c r="F113">
        <f t="shared" si="14"/>
        <v>33.39</v>
      </c>
      <c r="G113" s="2" t="s">
        <v>17</v>
      </c>
      <c r="H113">
        <v>0.2412</v>
      </c>
      <c r="I113">
        <f t="shared" si="15"/>
        <v>42.210000000000008</v>
      </c>
      <c r="J113" s="2" t="s">
        <v>17</v>
      </c>
      <c r="K113">
        <v>4.0129999999999999E-2</v>
      </c>
      <c r="L113">
        <f t="shared" si="16"/>
        <v>7.0227500000000003</v>
      </c>
      <c r="M113" s="2" t="s">
        <v>17</v>
      </c>
      <c r="N113">
        <v>2.7000000000000001E-3</v>
      </c>
      <c r="O113">
        <f t="shared" si="17"/>
        <v>0.47250000000000009</v>
      </c>
    </row>
    <row r="114" spans="1:15" x14ac:dyDescent="0.2">
      <c r="B114" s="13">
        <f>AVERAGE(B109:B113)</f>
        <v>4.7800000000000004E-3</v>
      </c>
      <c r="C114" s="13">
        <f>AVERAGE(C109:C113)</f>
        <v>0.83650000000000002</v>
      </c>
      <c r="D114" s="51"/>
      <c r="E114" s="13">
        <f>AVERAGE(E109:E113)</f>
        <v>0.22757999999999998</v>
      </c>
      <c r="F114" s="13">
        <f>AVERAGE(F109:F113)</f>
        <v>39.826499999999996</v>
      </c>
      <c r="G114" s="51"/>
      <c r="H114" s="13">
        <f>AVERAGE(H109:H113)</f>
        <v>0.26632</v>
      </c>
      <c r="I114" s="13">
        <f>AVERAGE(I109:I113)</f>
        <v>46.606000000000002</v>
      </c>
      <c r="J114" s="51"/>
      <c r="K114" s="13">
        <f>AVERAGE(K109:K113)</f>
        <v>3.6339999999999997E-2</v>
      </c>
      <c r="L114" s="13">
        <f>AVERAGE(L109:L113)</f>
        <v>6.3594999999999997</v>
      </c>
      <c r="M114" s="51"/>
      <c r="N114" s="13">
        <f>AVERAGE(N109:N113)</f>
        <v>3.2199999999999998E-3</v>
      </c>
      <c r="O114" s="13">
        <f>AVERAGE(O109:O113)</f>
        <v>0.56350000000000011</v>
      </c>
    </row>
    <row r="117" spans="1:15" x14ac:dyDescent="0.2">
      <c r="A117" s="72" t="s">
        <v>359</v>
      </c>
      <c r="B117" t="s">
        <v>140</v>
      </c>
      <c r="C117" t="s">
        <v>141</v>
      </c>
      <c r="E117" t="s">
        <v>142</v>
      </c>
      <c r="F117" t="s">
        <v>143</v>
      </c>
      <c r="H117" t="s">
        <v>144</v>
      </c>
      <c r="I117" t="s">
        <v>145</v>
      </c>
      <c r="K117" t="s">
        <v>146</v>
      </c>
      <c r="L117" t="s">
        <v>147</v>
      </c>
      <c r="N117" t="s">
        <v>148</v>
      </c>
      <c r="O117" t="s">
        <v>149</v>
      </c>
    </row>
    <row r="118" spans="1:15" x14ac:dyDescent="0.2">
      <c r="A118" s="2" t="s">
        <v>13</v>
      </c>
      <c r="B118">
        <v>2.5999999999999999E-3</v>
      </c>
      <c r="C118">
        <f>(B118*0.14)/0.0008</f>
        <v>0.45500000000000002</v>
      </c>
      <c r="D118" s="2" t="s">
        <v>13</v>
      </c>
      <c r="E118">
        <v>0.20660000000000001</v>
      </c>
      <c r="F118">
        <f>(E118*0.14)/0.0008</f>
        <v>36.155000000000008</v>
      </c>
      <c r="G118" s="2" t="s">
        <v>13</v>
      </c>
      <c r="H118">
        <v>0.30049999999999999</v>
      </c>
      <c r="I118">
        <f>(H118*0.14)/0.0008</f>
        <v>52.587499999999999</v>
      </c>
      <c r="J118" s="2" t="s">
        <v>13</v>
      </c>
      <c r="K118">
        <v>0.04</v>
      </c>
      <c r="L118">
        <f>(K118*0.14)/0.0008</f>
        <v>7.0000000000000009</v>
      </c>
      <c r="M118" s="2" t="s">
        <v>13</v>
      </c>
      <c r="N118">
        <v>2.7000000000000001E-3</v>
      </c>
      <c r="O118">
        <f>(N118*0.14)/0.0008</f>
        <v>0.47250000000000009</v>
      </c>
    </row>
    <row r="119" spans="1:15" x14ac:dyDescent="0.2">
      <c r="A119" s="2" t="s">
        <v>14</v>
      </c>
      <c r="B119">
        <v>2.8999999999999998E-3</v>
      </c>
      <c r="C119">
        <f t="shared" ref="C119:C122" si="18">(B119*0.14)/0.0008</f>
        <v>0.50749999999999995</v>
      </c>
      <c r="D119" s="2" t="s">
        <v>14</v>
      </c>
      <c r="E119">
        <v>0.2109</v>
      </c>
      <c r="F119">
        <f t="shared" ref="F119:F122" si="19">(E119*0.14)/0.0008</f>
        <v>36.907500000000006</v>
      </c>
      <c r="G119" s="2" t="s">
        <v>14</v>
      </c>
      <c r="H119">
        <v>0.3145</v>
      </c>
      <c r="I119">
        <f t="shared" ref="I119:I122" si="20">(H119*0.14)/0.0008</f>
        <v>55.037500000000009</v>
      </c>
      <c r="J119" s="2" t="s">
        <v>14</v>
      </c>
      <c r="K119">
        <v>2.1000000000000001E-2</v>
      </c>
      <c r="L119">
        <f t="shared" ref="L119:L122" si="21">(K119*0.14)/0.0008</f>
        <v>3.6750000000000003</v>
      </c>
      <c r="M119" s="2" t="s">
        <v>14</v>
      </c>
      <c r="N119">
        <v>3.5000000000000001E-3</v>
      </c>
      <c r="O119">
        <f t="shared" ref="O119:O122" si="22">(N119*0.14)/0.0008</f>
        <v>0.61250000000000004</v>
      </c>
    </row>
    <row r="120" spans="1:15" x14ac:dyDescent="0.2">
      <c r="A120" s="2" t="s">
        <v>15</v>
      </c>
      <c r="B120">
        <v>5.8999999999999999E-3</v>
      </c>
      <c r="C120">
        <f t="shared" si="18"/>
        <v>1.0325</v>
      </c>
      <c r="D120" s="2" t="s">
        <v>15</v>
      </c>
      <c r="E120">
        <v>0.17519999999999999</v>
      </c>
      <c r="F120">
        <f t="shared" si="19"/>
        <v>30.66</v>
      </c>
      <c r="G120" s="2" t="s">
        <v>15</v>
      </c>
      <c r="H120">
        <v>0.32750000000000001</v>
      </c>
      <c r="I120">
        <f t="shared" si="20"/>
        <v>57.312500000000007</v>
      </c>
      <c r="J120" s="2" t="s">
        <v>15</v>
      </c>
      <c r="K120">
        <v>2.3E-2</v>
      </c>
      <c r="L120">
        <f t="shared" si="21"/>
        <v>4.0250000000000004</v>
      </c>
      <c r="M120" s="2" t="s">
        <v>15</v>
      </c>
      <c r="N120">
        <v>5.0000000000000001E-4</v>
      </c>
      <c r="O120">
        <f t="shared" si="22"/>
        <v>8.7500000000000008E-2</v>
      </c>
    </row>
    <row r="121" spans="1:15" x14ac:dyDescent="0.2">
      <c r="A121" s="2" t="s">
        <v>16</v>
      </c>
      <c r="B121">
        <v>5.4999999999999997E-3</v>
      </c>
      <c r="C121">
        <f t="shared" si="18"/>
        <v>0.96250000000000002</v>
      </c>
      <c r="D121" s="2" t="s">
        <v>16</v>
      </c>
      <c r="E121">
        <v>0.19550000000000001</v>
      </c>
      <c r="F121">
        <f t="shared" si="19"/>
        <v>34.212499999999999</v>
      </c>
      <c r="G121" s="2" t="s">
        <v>16</v>
      </c>
      <c r="H121">
        <v>0.26</v>
      </c>
      <c r="I121">
        <f t="shared" si="20"/>
        <v>45.5</v>
      </c>
      <c r="J121" s="2" t="s">
        <v>16</v>
      </c>
      <c r="K121">
        <v>2.5999999999999999E-2</v>
      </c>
      <c r="L121">
        <f t="shared" si="21"/>
        <v>4.55</v>
      </c>
      <c r="M121" s="2" t="s">
        <v>16</v>
      </c>
      <c r="N121">
        <v>1.6999999999999999E-3</v>
      </c>
      <c r="O121">
        <f t="shared" si="22"/>
        <v>0.29749999999999999</v>
      </c>
    </row>
    <row r="122" spans="1:15" x14ac:dyDescent="0.2">
      <c r="A122" s="2" t="s">
        <v>17</v>
      </c>
      <c r="B122">
        <v>2.7000000000000001E-3</v>
      </c>
      <c r="C122">
        <f t="shared" si="18"/>
        <v>0.47250000000000009</v>
      </c>
      <c r="D122" s="2" t="s">
        <v>17</v>
      </c>
      <c r="E122">
        <v>0.22090000000000001</v>
      </c>
      <c r="F122">
        <f t="shared" si="19"/>
        <v>38.657500000000006</v>
      </c>
      <c r="G122" s="2" t="s">
        <v>17</v>
      </c>
      <c r="H122">
        <v>0.32419999999999999</v>
      </c>
      <c r="I122">
        <f t="shared" si="20"/>
        <v>56.735000000000007</v>
      </c>
      <c r="J122" s="2" t="s">
        <v>17</v>
      </c>
      <c r="K122">
        <v>2.8000000000000001E-2</v>
      </c>
      <c r="L122">
        <f t="shared" si="21"/>
        <v>4.9000000000000004</v>
      </c>
      <c r="M122" s="2" t="s">
        <v>17</v>
      </c>
      <c r="N122">
        <v>1.9E-3</v>
      </c>
      <c r="O122">
        <f t="shared" si="22"/>
        <v>0.33250000000000002</v>
      </c>
    </row>
    <row r="123" spans="1:15" x14ac:dyDescent="0.2">
      <c r="B123" s="12">
        <f>AVERAGE(B118:B122)</f>
        <v>3.9199999999999999E-3</v>
      </c>
      <c r="C123" s="12">
        <f>AVERAGE(C118:C122)</f>
        <v>0.68600000000000005</v>
      </c>
      <c r="D123" s="52"/>
      <c r="E123" s="12">
        <f>AVERAGE(E118:E122)</f>
        <v>0.20182000000000003</v>
      </c>
      <c r="F123" s="12">
        <f>AVERAGE(F118:F122)</f>
        <v>35.3185</v>
      </c>
      <c r="G123" s="52"/>
      <c r="H123" s="12">
        <f>AVERAGE(H118:H122)</f>
        <v>0.30534000000000006</v>
      </c>
      <c r="I123" s="12">
        <f>AVERAGE(I118:I122)</f>
        <v>53.4345</v>
      </c>
      <c r="J123" s="52"/>
      <c r="K123" s="12">
        <f>AVERAGE(K118:K122)</f>
        <v>2.7599999999999996E-2</v>
      </c>
      <c r="L123" s="12">
        <f>AVERAGE(L118:L122)</f>
        <v>4.83</v>
      </c>
      <c r="M123" s="52"/>
      <c r="N123" s="12">
        <f>AVERAGE(N118:N122)</f>
        <v>2.0600000000000002E-3</v>
      </c>
      <c r="O123" s="12">
        <f>AVERAGE(O118:O122)</f>
        <v>0.36050000000000004</v>
      </c>
    </row>
    <row r="125" spans="1:15" x14ac:dyDescent="0.2">
      <c r="A125" s="18" t="s">
        <v>361</v>
      </c>
    </row>
    <row r="126" spans="1:15" x14ac:dyDescent="0.2">
      <c r="B126" s="1"/>
      <c r="C126" s="1"/>
      <c r="D126" s="1"/>
      <c r="E126" s="1"/>
    </row>
    <row r="127" spans="1:15" x14ac:dyDescent="0.2">
      <c r="A127" s="55" t="s">
        <v>29</v>
      </c>
      <c r="B127" t="s">
        <v>140</v>
      </c>
      <c r="C127" t="s">
        <v>158</v>
      </c>
      <c r="E127" t="s">
        <v>142</v>
      </c>
      <c r="F127" t="s">
        <v>159</v>
      </c>
      <c r="H127" t="s">
        <v>144</v>
      </c>
      <c r="I127" t="s">
        <v>160</v>
      </c>
      <c r="K127" t="s">
        <v>146</v>
      </c>
      <c r="L127" t="s">
        <v>161</v>
      </c>
      <c r="N127" t="s">
        <v>148</v>
      </c>
      <c r="O127" t="s">
        <v>162</v>
      </c>
    </row>
    <row r="128" spans="1:15" x14ac:dyDescent="0.2">
      <c r="A128" s="2" t="s">
        <v>13</v>
      </c>
      <c r="B128">
        <v>2.8E-3</v>
      </c>
      <c r="C128">
        <f>(23945*B128)-60.867</f>
        <v>6.1789999999999949</v>
      </c>
      <c r="D128" s="2" t="s">
        <v>13</v>
      </c>
      <c r="E128">
        <v>4.5999999999999999E-3</v>
      </c>
      <c r="F128">
        <f>(23945*E128)-60.867</f>
        <v>49.279999999999994</v>
      </c>
      <c r="G128" s="2" t="s">
        <v>13</v>
      </c>
      <c r="H128">
        <v>8.8000000000000005E-3</v>
      </c>
      <c r="I128">
        <f>(23945*H128)-60.867</f>
        <v>149.84900000000002</v>
      </c>
      <c r="J128" s="2" t="s">
        <v>13</v>
      </c>
      <c r="K128">
        <v>3.7000000000000002E-3</v>
      </c>
      <c r="L128">
        <f>(23945*K128)-60.867</f>
        <v>27.729500000000009</v>
      </c>
      <c r="M128" s="2" t="s">
        <v>13</v>
      </c>
      <c r="N128">
        <v>3.0000000000000001E-3</v>
      </c>
      <c r="O128">
        <f>(23945*N128)-60.867</f>
        <v>10.968000000000011</v>
      </c>
    </row>
    <row r="129" spans="1:15" x14ac:dyDescent="0.2">
      <c r="A129" s="2" t="s">
        <v>14</v>
      </c>
      <c r="B129">
        <v>2.7000000000000001E-3</v>
      </c>
      <c r="C129">
        <f t="shared" ref="C129:C132" si="23">(23945*B129)-60.867</f>
        <v>3.7845000000000013</v>
      </c>
      <c r="D129" s="2" t="s">
        <v>14</v>
      </c>
      <c r="E129">
        <v>4.8999999999999998E-3</v>
      </c>
      <c r="F129">
        <f t="shared" ref="F129:F132" si="24">(23945*E129)-60.867</f>
        <v>56.463500000000003</v>
      </c>
      <c r="G129" s="2" t="s">
        <v>14</v>
      </c>
      <c r="H129">
        <v>9.4000000000000004E-3</v>
      </c>
      <c r="I129">
        <f t="shared" ref="I129:I132" si="25">(23945*H129)-60.867</f>
        <v>164.21600000000001</v>
      </c>
      <c r="J129" s="2" t="s">
        <v>14</v>
      </c>
      <c r="K129">
        <v>4.1000000000000003E-3</v>
      </c>
      <c r="L129">
        <f t="shared" ref="L129:L132" si="26">(23945*K129)-60.867</f>
        <v>37.307500000000012</v>
      </c>
      <c r="M129" s="2" t="s">
        <v>14</v>
      </c>
      <c r="N129">
        <v>3.0000000000000001E-3</v>
      </c>
      <c r="O129">
        <f t="shared" ref="O129:O132" si="27">(23945*N129)-60.867</f>
        <v>10.968000000000011</v>
      </c>
    </row>
    <row r="130" spans="1:15" x14ac:dyDescent="0.2">
      <c r="A130" s="2" t="s">
        <v>15</v>
      </c>
      <c r="B130">
        <v>2.8E-3</v>
      </c>
      <c r="C130">
        <f t="shared" si="23"/>
        <v>6.1789999999999949</v>
      </c>
      <c r="D130" s="2" t="s">
        <v>15</v>
      </c>
      <c r="E130">
        <v>4.3E-3</v>
      </c>
      <c r="F130">
        <f t="shared" si="24"/>
        <v>42.096499999999999</v>
      </c>
      <c r="G130" s="2" t="s">
        <v>15</v>
      </c>
      <c r="H130">
        <v>7.0000000000000001E-3</v>
      </c>
      <c r="I130">
        <f t="shared" si="25"/>
        <v>106.74800000000002</v>
      </c>
      <c r="J130" s="2" t="s">
        <v>15</v>
      </c>
      <c r="K130">
        <v>3.5999999999999999E-3</v>
      </c>
      <c r="L130">
        <f t="shared" si="26"/>
        <v>25.335000000000001</v>
      </c>
      <c r="M130" s="2" t="s">
        <v>15</v>
      </c>
      <c r="N130">
        <v>2.8E-3</v>
      </c>
      <c r="O130">
        <f t="shared" si="27"/>
        <v>6.1789999999999949</v>
      </c>
    </row>
    <row r="131" spans="1:15" x14ac:dyDescent="0.2">
      <c r="A131" s="2" t="s">
        <v>16</v>
      </c>
      <c r="B131">
        <v>2.8999999999999998E-3</v>
      </c>
      <c r="C131">
        <f t="shared" si="23"/>
        <v>8.5735000000000028</v>
      </c>
      <c r="D131" s="2" t="s">
        <v>16</v>
      </c>
      <c r="E131">
        <v>5.3E-3</v>
      </c>
      <c r="F131">
        <f t="shared" si="24"/>
        <v>66.041500000000013</v>
      </c>
      <c r="G131" s="2" t="s">
        <v>16</v>
      </c>
      <c r="H131">
        <v>8.2000000000000007E-3</v>
      </c>
      <c r="I131">
        <f t="shared" si="25"/>
        <v>135.48200000000003</v>
      </c>
      <c r="J131" s="2" t="s">
        <v>16</v>
      </c>
      <c r="K131">
        <v>4.1999999999999997E-3</v>
      </c>
      <c r="L131">
        <f t="shared" si="26"/>
        <v>39.701999999999991</v>
      </c>
      <c r="M131" s="2" t="s">
        <v>16</v>
      </c>
      <c r="N131">
        <v>2.8999999999999998E-3</v>
      </c>
      <c r="O131">
        <f t="shared" si="27"/>
        <v>8.5735000000000028</v>
      </c>
    </row>
    <row r="132" spans="1:15" x14ac:dyDescent="0.2">
      <c r="A132" s="2" t="s">
        <v>17</v>
      </c>
      <c r="B132">
        <v>3.3E-3</v>
      </c>
      <c r="C132">
        <f t="shared" si="23"/>
        <v>18.151500000000006</v>
      </c>
      <c r="D132" s="2" t="s">
        <v>17</v>
      </c>
      <c r="E132">
        <v>5.4999999999999997E-3</v>
      </c>
      <c r="F132">
        <f t="shared" si="24"/>
        <v>70.830500000000001</v>
      </c>
      <c r="G132" s="2" t="s">
        <v>17</v>
      </c>
      <c r="H132">
        <v>7.4000000000000003E-3</v>
      </c>
      <c r="I132">
        <f t="shared" si="25"/>
        <v>116.32600000000002</v>
      </c>
      <c r="J132" s="2" t="s">
        <v>17</v>
      </c>
      <c r="K132">
        <v>4.4000000000000003E-3</v>
      </c>
      <c r="L132">
        <f t="shared" si="26"/>
        <v>44.491000000000007</v>
      </c>
      <c r="M132" s="2" t="s">
        <v>17</v>
      </c>
      <c r="N132">
        <v>3.2000000000000002E-3</v>
      </c>
      <c r="O132">
        <f t="shared" si="27"/>
        <v>15.757000000000012</v>
      </c>
    </row>
    <row r="133" spans="1:15" x14ac:dyDescent="0.2">
      <c r="B133" s="13">
        <f>AVERAGE(B128:B132)</f>
        <v>2.8999999999999998E-3</v>
      </c>
      <c r="C133" s="13">
        <f>AVERAGE(C128:C132)</f>
        <v>8.5734999999999992</v>
      </c>
      <c r="D133" s="51"/>
      <c r="E133" s="13">
        <f>AVERAGE(E128:E132)</f>
        <v>4.919999999999999E-3</v>
      </c>
      <c r="F133" s="13">
        <f>AVERAGE(F128:F132)</f>
        <v>56.942399999999999</v>
      </c>
      <c r="G133" s="51"/>
      <c r="H133" s="13">
        <f>AVERAGE(H128:H132)</f>
        <v>8.1600000000000006E-3</v>
      </c>
      <c r="I133" s="13">
        <f>AVERAGE(I128:I132)</f>
        <v>134.52420000000001</v>
      </c>
      <c r="J133" s="51"/>
      <c r="K133" s="13">
        <f>AVERAGE(K128:K132)</f>
        <v>4.0000000000000001E-3</v>
      </c>
      <c r="L133" s="13">
        <f>AVERAGE(L128:L132)</f>
        <v>34.913000000000004</v>
      </c>
      <c r="M133" s="51"/>
      <c r="N133" s="13">
        <f>AVERAGE(N128:N132)</f>
        <v>2.98E-3</v>
      </c>
      <c r="O133" s="13">
        <f>AVERAGE(O128:O132)</f>
        <v>10.489100000000006</v>
      </c>
    </row>
    <row r="136" spans="1:15" x14ac:dyDescent="0.2">
      <c r="A136" s="72" t="s">
        <v>359</v>
      </c>
      <c r="B136" t="s">
        <v>140</v>
      </c>
      <c r="C136" t="s">
        <v>158</v>
      </c>
      <c r="E136" t="s">
        <v>142</v>
      </c>
      <c r="F136" t="s">
        <v>159</v>
      </c>
      <c r="H136" t="s">
        <v>144</v>
      </c>
      <c r="I136" t="s">
        <v>160</v>
      </c>
      <c r="K136" t="s">
        <v>146</v>
      </c>
      <c r="L136" t="s">
        <v>161</v>
      </c>
      <c r="N136" t="s">
        <v>148</v>
      </c>
      <c r="O136" t="s">
        <v>162</v>
      </c>
    </row>
    <row r="137" spans="1:15" x14ac:dyDescent="0.2">
      <c r="A137" s="2" t="s">
        <v>13</v>
      </c>
      <c r="B137">
        <v>3.0000000000000001E-3</v>
      </c>
      <c r="C137">
        <f>(23945*B137)-60.867</f>
        <v>10.968000000000011</v>
      </c>
      <c r="D137" s="2" t="s">
        <v>13</v>
      </c>
      <c r="E137">
        <v>5.4000000000000003E-3</v>
      </c>
      <c r="F137">
        <f>(23945*E137)-60.867</f>
        <v>68.436000000000007</v>
      </c>
      <c r="G137" s="2" t="s">
        <v>13</v>
      </c>
      <c r="H137">
        <v>8.2000000000000007E-3</v>
      </c>
      <c r="I137">
        <f>(23945*H137)-60.867</f>
        <v>135.48200000000003</v>
      </c>
      <c r="J137" s="2" t="s">
        <v>13</v>
      </c>
      <c r="K137">
        <v>4.5999999999999999E-3</v>
      </c>
      <c r="L137">
        <f>(23945*K137)-60.867</f>
        <v>49.279999999999994</v>
      </c>
      <c r="M137" s="2" t="s">
        <v>13</v>
      </c>
      <c r="N137">
        <v>3.2000000000000002E-3</v>
      </c>
      <c r="O137">
        <f>(23945*N137)-60.867</f>
        <v>15.757000000000012</v>
      </c>
    </row>
    <row r="138" spans="1:15" x14ac:dyDescent="0.2">
      <c r="A138" s="2" t="s">
        <v>14</v>
      </c>
      <c r="B138">
        <v>2.7000000000000001E-3</v>
      </c>
      <c r="C138">
        <f t="shared" ref="C138:C141" si="28">(23945*B138)-60.867</f>
        <v>3.7845000000000013</v>
      </c>
      <c r="D138" s="2" t="s">
        <v>14</v>
      </c>
      <c r="E138">
        <v>4.7999999999999996E-3</v>
      </c>
      <c r="F138">
        <f t="shared" ref="F138:F141" si="29">(23945*E138)-60.867</f>
        <v>54.068999999999996</v>
      </c>
      <c r="G138" s="2" t="s">
        <v>14</v>
      </c>
      <c r="H138">
        <v>8.0000000000000002E-3</v>
      </c>
      <c r="I138">
        <f t="shared" ref="I138:I141" si="30">(23945*H138)-60.867</f>
        <v>130.69300000000001</v>
      </c>
      <c r="J138" s="2" t="s">
        <v>14</v>
      </c>
      <c r="K138">
        <v>3.7000000000000002E-3</v>
      </c>
      <c r="L138">
        <f t="shared" ref="L138:L141" si="31">(23945*K138)-60.867</f>
        <v>27.729500000000009</v>
      </c>
      <c r="M138" s="2" t="s">
        <v>14</v>
      </c>
      <c r="N138">
        <v>3.5000000000000001E-3</v>
      </c>
      <c r="O138">
        <f t="shared" ref="O138:O141" si="32">(23945*N138)-60.867</f>
        <v>22.940500000000007</v>
      </c>
    </row>
    <row r="139" spans="1:15" x14ac:dyDescent="0.2">
      <c r="A139" s="2" t="s">
        <v>15</v>
      </c>
      <c r="B139">
        <v>2.8999999999999998E-3</v>
      </c>
      <c r="C139">
        <f t="shared" si="28"/>
        <v>8.5735000000000028</v>
      </c>
      <c r="D139" s="2" t="s">
        <v>15</v>
      </c>
      <c r="E139">
        <v>4.5999999999999999E-3</v>
      </c>
      <c r="F139">
        <f t="shared" si="29"/>
        <v>49.279999999999994</v>
      </c>
      <c r="G139" s="2" t="s">
        <v>15</v>
      </c>
      <c r="H139">
        <v>7.4000000000000003E-3</v>
      </c>
      <c r="I139">
        <f t="shared" si="30"/>
        <v>116.32600000000002</v>
      </c>
      <c r="J139" s="2" t="s">
        <v>15</v>
      </c>
      <c r="K139">
        <v>4.0000000000000001E-3</v>
      </c>
      <c r="L139">
        <f t="shared" si="31"/>
        <v>34.913000000000004</v>
      </c>
      <c r="M139" s="2" t="s">
        <v>15</v>
      </c>
      <c r="N139">
        <v>3.0000000000000001E-3</v>
      </c>
      <c r="O139">
        <f t="shared" si="32"/>
        <v>10.968000000000011</v>
      </c>
    </row>
    <row r="140" spans="1:15" x14ac:dyDescent="0.2">
      <c r="A140" s="2" t="s">
        <v>16</v>
      </c>
      <c r="B140">
        <v>2.8999999999999998E-3</v>
      </c>
      <c r="C140">
        <f t="shared" si="28"/>
        <v>8.5735000000000028</v>
      </c>
      <c r="D140" s="2" t="s">
        <v>16</v>
      </c>
      <c r="E140">
        <v>4.8999999999999998E-3</v>
      </c>
      <c r="F140">
        <f t="shared" si="29"/>
        <v>56.463500000000003</v>
      </c>
      <c r="G140" s="2" t="s">
        <v>16</v>
      </c>
      <c r="H140">
        <v>6.8999999999999999E-3</v>
      </c>
      <c r="I140">
        <f t="shared" si="30"/>
        <v>104.3535</v>
      </c>
      <c r="J140" s="2" t="s">
        <v>16</v>
      </c>
      <c r="K140">
        <v>5.0000000000000001E-3</v>
      </c>
      <c r="L140">
        <f t="shared" si="31"/>
        <v>58.858000000000011</v>
      </c>
      <c r="M140" s="2" t="s">
        <v>16</v>
      </c>
      <c r="N140">
        <v>2.8E-3</v>
      </c>
      <c r="O140">
        <f t="shared" si="32"/>
        <v>6.1789999999999949</v>
      </c>
    </row>
    <row r="141" spans="1:15" x14ac:dyDescent="0.2">
      <c r="A141" s="2" t="s">
        <v>17</v>
      </c>
      <c r="B141">
        <v>2.8E-3</v>
      </c>
      <c r="C141">
        <f t="shared" si="28"/>
        <v>6.1789999999999949</v>
      </c>
      <c r="D141" s="2" t="s">
        <v>17</v>
      </c>
      <c r="E141">
        <v>4.1999999999999997E-3</v>
      </c>
      <c r="F141">
        <f t="shared" si="29"/>
        <v>39.701999999999991</v>
      </c>
      <c r="G141" s="2" t="s">
        <v>17</v>
      </c>
      <c r="H141">
        <v>7.4999999999999997E-3</v>
      </c>
      <c r="I141">
        <f t="shared" si="30"/>
        <v>118.72050000000002</v>
      </c>
      <c r="J141" s="2" t="s">
        <v>17</v>
      </c>
      <c r="K141">
        <v>4.7999999999999996E-3</v>
      </c>
      <c r="L141">
        <f t="shared" si="31"/>
        <v>54.068999999999996</v>
      </c>
      <c r="M141" s="2" t="s">
        <v>17</v>
      </c>
      <c r="N141">
        <v>3.7000000000000002E-3</v>
      </c>
      <c r="O141">
        <f t="shared" si="32"/>
        <v>27.729500000000009</v>
      </c>
    </row>
    <row r="142" spans="1:15" x14ac:dyDescent="0.2">
      <c r="B142" s="12">
        <f>AVERAGE(B137:B141)</f>
        <v>2.8600000000000001E-3</v>
      </c>
      <c r="C142" s="12">
        <f>AVERAGE(C137:C141)</f>
        <v>7.6157000000000021</v>
      </c>
      <c r="D142" s="52"/>
      <c r="E142" s="12">
        <f>AVERAGE(E137:E141)</f>
        <v>4.7800000000000004E-3</v>
      </c>
      <c r="F142" s="12">
        <f>AVERAGE(F137:F141)</f>
        <v>53.590099999999993</v>
      </c>
      <c r="G142" s="52"/>
      <c r="H142" s="12">
        <f>AVERAGE(H137:H141)</f>
        <v>7.6E-3</v>
      </c>
      <c r="I142" s="12">
        <f>AVERAGE(I137:I141)</f>
        <v>121.11500000000001</v>
      </c>
      <c r="J142" s="52"/>
      <c r="K142" s="12">
        <f>AVERAGE(K137:K141)</f>
        <v>4.4199999999999995E-3</v>
      </c>
      <c r="L142" s="12">
        <f>AVERAGE(L137:L141)</f>
        <v>44.969900000000003</v>
      </c>
      <c r="M142" s="52"/>
      <c r="N142" s="12">
        <f>AVERAGE(N137:N141)</f>
        <v>3.2399999999999998E-3</v>
      </c>
      <c r="O142" s="12">
        <f>AVERAGE(O137:O141)</f>
        <v>16.714800000000007</v>
      </c>
    </row>
    <row r="143" spans="1:15" x14ac:dyDescent="0.2">
      <c r="B143" s="1"/>
      <c r="C143" s="1"/>
      <c r="D143" s="1"/>
      <c r="E143" s="1"/>
    </row>
    <row r="144" spans="1:15" x14ac:dyDescent="0.2">
      <c r="A144" s="18" t="s">
        <v>362</v>
      </c>
      <c r="B144" s="1"/>
      <c r="C144" s="1"/>
      <c r="D144" s="1"/>
      <c r="E144" s="1"/>
    </row>
    <row r="145" spans="1:14" x14ac:dyDescent="0.2">
      <c r="B145" s="1"/>
      <c r="C145" s="1"/>
      <c r="D145" s="1"/>
      <c r="E145" s="1"/>
    </row>
    <row r="146" spans="1:14" x14ac:dyDescent="0.2">
      <c r="A146" s="2" t="s">
        <v>73</v>
      </c>
      <c r="B146" s="1"/>
      <c r="C146" s="1"/>
      <c r="D146" s="1"/>
      <c r="E146" s="1"/>
    </row>
    <row r="147" spans="1:14" x14ac:dyDescent="0.2">
      <c r="B147" s="1"/>
      <c r="C147" s="1"/>
      <c r="D147" s="1"/>
      <c r="E147" s="1"/>
      <c r="K147" s="1"/>
      <c r="L147" s="1"/>
      <c r="M147" s="1"/>
      <c r="N147" s="1"/>
    </row>
    <row r="148" spans="1:14" x14ac:dyDescent="0.2">
      <c r="A148" s="2" t="s">
        <v>363</v>
      </c>
      <c r="B148" t="s">
        <v>290</v>
      </c>
      <c r="C148" t="s">
        <v>131</v>
      </c>
      <c r="D148" t="s">
        <v>132</v>
      </c>
      <c r="K148" s="1"/>
      <c r="L148" s="1"/>
      <c r="M148" s="1"/>
      <c r="N148" s="1"/>
    </row>
    <row r="149" spans="1:14" x14ac:dyDescent="0.2">
      <c r="A149">
        <v>0</v>
      </c>
      <c r="B149">
        <f>AVERAGE(C149:D149)</f>
        <v>5.0000000000000001E-3</v>
      </c>
      <c r="C149">
        <v>6.0000000000000001E-3</v>
      </c>
      <c r="D149">
        <v>4.0000000000000001E-3</v>
      </c>
      <c r="K149" s="1"/>
      <c r="L149" s="1"/>
      <c r="M149" s="1"/>
      <c r="N149" s="1"/>
    </row>
    <row r="150" spans="1:14" x14ac:dyDescent="0.2">
      <c r="A150">
        <v>0.1</v>
      </c>
      <c r="B150">
        <f t="shared" ref="B150:B155" si="33">AVERAGE(C150:D150)</f>
        <v>0.10050000000000001</v>
      </c>
      <c r="C150">
        <v>9.8000000000000004E-2</v>
      </c>
      <c r="D150">
        <v>0.10299999999999999</v>
      </c>
      <c r="K150" s="1"/>
      <c r="L150" s="1"/>
      <c r="M150" s="1"/>
      <c r="N150" s="1"/>
    </row>
    <row r="151" spans="1:14" x14ac:dyDescent="0.2">
      <c r="A151">
        <v>0.2</v>
      </c>
      <c r="B151">
        <f t="shared" si="33"/>
        <v>0.182</v>
      </c>
      <c r="C151">
        <v>0.16600000000000001</v>
      </c>
      <c r="D151">
        <v>0.19800000000000001</v>
      </c>
    </row>
    <row r="152" spans="1:14" x14ac:dyDescent="0.2">
      <c r="A152">
        <v>0.4</v>
      </c>
      <c r="B152">
        <f t="shared" si="33"/>
        <v>0.34050000000000002</v>
      </c>
      <c r="C152">
        <v>0.315</v>
      </c>
      <c r="D152">
        <v>0.36599999999999999</v>
      </c>
    </row>
    <row r="153" spans="1:14" x14ac:dyDescent="0.2">
      <c r="A153">
        <v>0.8</v>
      </c>
      <c r="B153">
        <f t="shared" si="33"/>
        <v>0.70799999999999996</v>
      </c>
      <c r="C153">
        <v>0.72699999999999998</v>
      </c>
      <c r="D153">
        <v>0.68899999999999995</v>
      </c>
    </row>
    <row r="154" spans="1:14" x14ac:dyDescent="0.2">
      <c r="A154">
        <v>1.6</v>
      </c>
      <c r="B154">
        <f t="shared" si="33"/>
        <v>1.4144999999999999</v>
      </c>
      <c r="C154">
        <v>1.4319999999999999</v>
      </c>
      <c r="D154">
        <v>1.397</v>
      </c>
    </row>
    <row r="155" spans="1:14" x14ac:dyDescent="0.2">
      <c r="A155">
        <v>3.2</v>
      </c>
      <c r="B155">
        <f t="shared" si="33"/>
        <v>2.0449999999999999</v>
      </c>
      <c r="C155">
        <v>1.9550000000000001</v>
      </c>
      <c r="D155">
        <v>2.1349999999999998</v>
      </c>
    </row>
    <row r="159" spans="1:14" x14ac:dyDescent="0.2">
      <c r="B159" s="2" t="s">
        <v>54</v>
      </c>
      <c r="H159" s="12" t="s">
        <v>60</v>
      </c>
    </row>
    <row r="160" spans="1:14" x14ac:dyDescent="0.2">
      <c r="B160" t="s">
        <v>364</v>
      </c>
      <c r="C160" t="s">
        <v>131</v>
      </c>
      <c r="D160" t="s">
        <v>132</v>
      </c>
      <c r="E160" s="2" t="s">
        <v>74</v>
      </c>
      <c r="H160" t="s">
        <v>364</v>
      </c>
      <c r="I160" t="s">
        <v>131</v>
      </c>
      <c r="J160" t="s">
        <v>132</v>
      </c>
      <c r="K160" s="2" t="s">
        <v>74</v>
      </c>
    </row>
    <row r="161" spans="1:11" x14ac:dyDescent="0.2">
      <c r="A161" t="s">
        <v>13</v>
      </c>
      <c r="B161" s="2">
        <f>AVERAGE(C161:D161)</f>
        <v>9.1499999999999998E-2</v>
      </c>
      <c r="C161">
        <v>8.6999999999999994E-2</v>
      </c>
      <c r="D161">
        <v>9.6000000000000002E-2</v>
      </c>
      <c r="E161" s="2">
        <f>(0.6567*B161)+0.0941</f>
        <v>0.15418804999999999</v>
      </c>
      <c r="G161" t="s">
        <v>13</v>
      </c>
      <c r="H161" s="2">
        <f>AVERAGE(I161:J161)</f>
        <v>8.3999999999999991E-2</v>
      </c>
      <c r="I161">
        <v>7.9000000000000001E-2</v>
      </c>
      <c r="J161">
        <v>8.8999999999999996E-2</v>
      </c>
      <c r="K161" s="2">
        <f>(0.6567*H161)+0.0941</f>
        <v>0.1492628</v>
      </c>
    </row>
    <row r="162" spans="1:11" x14ac:dyDescent="0.2">
      <c r="A162" t="s">
        <v>14</v>
      </c>
      <c r="B162" s="2">
        <f t="shared" ref="B162:B164" si="34">AVERAGE(C162:D162)</f>
        <v>0.28600000000000003</v>
      </c>
      <c r="C162">
        <v>0.27300000000000002</v>
      </c>
      <c r="D162">
        <v>0.29899999999999999</v>
      </c>
      <c r="E162" s="2">
        <f t="shared" ref="E162:E164" si="35">(0.6567*B162)+0.0941</f>
        <v>0.28191620000000001</v>
      </c>
      <c r="G162" t="s">
        <v>14</v>
      </c>
      <c r="H162" s="2">
        <f t="shared" ref="H162:H164" si="36">AVERAGE(I162:J162)</f>
        <v>7.1500000000000008E-2</v>
      </c>
      <c r="I162">
        <v>6.6000000000000003E-2</v>
      </c>
      <c r="J162">
        <v>7.6999999999999999E-2</v>
      </c>
      <c r="K162" s="2">
        <f t="shared" ref="K162:K164" si="37">(0.6567*H162)+0.0941</f>
        <v>0.14105405000000001</v>
      </c>
    </row>
    <row r="163" spans="1:11" x14ac:dyDescent="0.2">
      <c r="A163" t="s">
        <v>15</v>
      </c>
      <c r="B163" s="2">
        <f t="shared" si="34"/>
        <v>0.32250000000000001</v>
      </c>
      <c r="C163">
        <v>0.33200000000000002</v>
      </c>
      <c r="D163">
        <v>0.313</v>
      </c>
      <c r="E163" s="2">
        <f t="shared" si="35"/>
        <v>0.30588575000000001</v>
      </c>
      <c r="G163" t="s">
        <v>15</v>
      </c>
      <c r="H163" s="2">
        <f t="shared" si="36"/>
        <v>7.3499999999999996E-2</v>
      </c>
      <c r="I163">
        <v>7.1999999999999995E-2</v>
      </c>
      <c r="J163">
        <v>7.4999999999999997E-2</v>
      </c>
      <c r="K163" s="2">
        <f t="shared" si="37"/>
        <v>0.14236745000000001</v>
      </c>
    </row>
    <row r="164" spans="1:11" x14ac:dyDescent="0.2">
      <c r="A164" t="s">
        <v>16</v>
      </c>
      <c r="B164" s="2">
        <f t="shared" si="34"/>
        <v>0.2225</v>
      </c>
      <c r="C164">
        <v>0.219</v>
      </c>
      <c r="D164">
        <v>0.22600000000000001</v>
      </c>
      <c r="E164" s="2">
        <f t="shared" si="35"/>
        <v>0.24021575000000001</v>
      </c>
      <c r="G164" t="s">
        <v>16</v>
      </c>
      <c r="H164" s="2">
        <f t="shared" si="36"/>
        <v>0.20600000000000002</v>
      </c>
      <c r="I164">
        <v>0.22500000000000001</v>
      </c>
      <c r="J164">
        <v>0.187</v>
      </c>
      <c r="K164" s="2">
        <f t="shared" si="37"/>
        <v>0.22938019999999998</v>
      </c>
    </row>
    <row r="166" spans="1:11" x14ac:dyDescent="0.2">
      <c r="B166" s="2" t="s">
        <v>55</v>
      </c>
      <c r="H166" s="12" t="s">
        <v>365</v>
      </c>
    </row>
    <row r="167" spans="1:11" x14ac:dyDescent="0.2">
      <c r="B167" t="s">
        <v>364</v>
      </c>
      <c r="C167" t="s">
        <v>131</v>
      </c>
      <c r="D167" t="s">
        <v>132</v>
      </c>
      <c r="E167" s="2" t="s">
        <v>74</v>
      </c>
      <c r="H167" t="s">
        <v>364</v>
      </c>
      <c r="I167" t="s">
        <v>131</v>
      </c>
      <c r="J167" t="s">
        <v>132</v>
      </c>
      <c r="K167" s="2" t="s">
        <v>74</v>
      </c>
    </row>
    <row r="168" spans="1:11" x14ac:dyDescent="0.2">
      <c r="A168" t="s">
        <v>13</v>
      </c>
      <c r="B168" s="2">
        <f>AVERAGE(C168:D168)</f>
        <v>1.2530000000000001</v>
      </c>
      <c r="C168">
        <v>1.25</v>
      </c>
      <c r="D168">
        <v>1.256</v>
      </c>
      <c r="E168" s="2">
        <f>(0.6567*B168)+0.0941</f>
        <v>0.91694509999999996</v>
      </c>
      <c r="G168" t="s">
        <v>13</v>
      </c>
      <c r="H168" s="2">
        <f>AVERAGE(I168:J168)</f>
        <v>1.0549999999999999</v>
      </c>
      <c r="I168">
        <v>0.97699999999999998</v>
      </c>
      <c r="J168">
        <v>1.133</v>
      </c>
      <c r="K168" s="2">
        <f>(0.6567*H168)+0.0941</f>
        <v>0.78691849999999985</v>
      </c>
    </row>
    <row r="169" spans="1:11" x14ac:dyDescent="0.2">
      <c r="A169" t="s">
        <v>14</v>
      </c>
      <c r="B169" s="2">
        <f t="shared" ref="B169:B171" si="38">AVERAGE(C169:D169)</f>
        <v>2.3929999999999998</v>
      </c>
      <c r="C169">
        <v>2.355</v>
      </c>
      <c r="D169">
        <v>2.431</v>
      </c>
      <c r="E169" s="2">
        <f t="shared" ref="E169:E171" si="39">(0.6567*B169)+0.0941</f>
        <v>1.6655830999999999</v>
      </c>
      <c r="G169" t="s">
        <v>14</v>
      </c>
      <c r="H169" s="2">
        <f t="shared" ref="H169:H171" si="40">AVERAGE(I169:J169)</f>
        <v>2.8805000000000001</v>
      </c>
      <c r="I169">
        <v>2.9860000000000002</v>
      </c>
      <c r="J169">
        <v>2.7749999999999999</v>
      </c>
      <c r="K169" s="2">
        <f t="shared" ref="K169:K171" si="41">(0.6567*H169)+0.0941</f>
        <v>1.9857243499999999</v>
      </c>
    </row>
    <row r="170" spans="1:11" x14ac:dyDescent="0.2">
      <c r="A170" t="s">
        <v>15</v>
      </c>
      <c r="B170" s="2">
        <f t="shared" si="38"/>
        <v>3.2235</v>
      </c>
      <c r="C170">
        <v>3.2349999999999999</v>
      </c>
      <c r="D170">
        <v>3.2120000000000002</v>
      </c>
      <c r="E170" s="2">
        <f t="shared" si="39"/>
        <v>2.2109724499999999</v>
      </c>
      <c r="G170" t="s">
        <v>15</v>
      </c>
      <c r="H170" s="2">
        <f t="shared" si="40"/>
        <v>1.7725</v>
      </c>
      <c r="I170">
        <v>1.6679999999999999</v>
      </c>
      <c r="J170">
        <v>1.877</v>
      </c>
      <c r="K170" s="2">
        <f t="shared" si="41"/>
        <v>1.2581007499999999</v>
      </c>
    </row>
    <row r="171" spans="1:11" x14ac:dyDescent="0.2">
      <c r="A171" t="s">
        <v>16</v>
      </c>
      <c r="B171" s="2">
        <f t="shared" si="38"/>
        <v>2.552</v>
      </c>
      <c r="C171">
        <v>2.5150000000000001</v>
      </c>
      <c r="D171">
        <v>2.589</v>
      </c>
      <c r="E171" s="2">
        <f t="shared" si="39"/>
        <v>1.7699984</v>
      </c>
      <c r="G171" t="s">
        <v>16</v>
      </c>
      <c r="H171" s="2">
        <f t="shared" si="40"/>
        <v>2.0700000000000003</v>
      </c>
      <c r="I171">
        <v>2.133</v>
      </c>
      <c r="J171">
        <v>2.0070000000000001</v>
      </c>
      <c r="K171" s="2">
        <f t="shared" si="41"/>
        <v>1.4534690000000001</v>
      </c>
    </row>
    <row r="174" spans="1:11" x14ac:dyDescent="0.2">
      <c r="A174" s="18" t="s">
        <v>366</v>
      </c>
    </row>
    <row r="177" spans="1:15" x14ac:dyDescent="0.2">
      <c r="A177" s="37" t="s">
        <v>25</v>
      </c>
      <c r="B177" t="s">
        <v>140</v>
      </c>
      <c r="C177" t="s">
        <v>141</v>
      </c>
      <c r="E177" t="s">
        <v>367</v>
      </c>
      <c r="F177" t="s">
        <v>368</v>
      </c>
      <c r="H177" t="s">
        <v>369</v>
      </c>
      <c r="I177" t="s">
        <v>370</v>
      </c>
      <c r="K177" t="s">
        <v>371</v>
      </c>
      <c r="L177" t="s">
        <v>372</v>
      </c>
    </row>
    <row r="178" spans="1:15" x14ac:dyDescent="0.2">
      <c r="A178" s="2" t="s">
        <v>13</v>
      </c>
      <c r="B178">
        <v>1E-4</v>
      </c>
      <c r="C178">
        <f>(B178*0.14)/0.0008</f>
        <v>1.7500000000000002E-2</v>
      </c>
      <c r="D178" s="2" t="s">
        <v>13</v>
      </c>
      <c r="E178">
        <v>9.5000000000000001E-2</v>
      </c>
      <c r="F178">
        <f>(E178*0.14)/0.0008</f>
        <v>16.625</v>
      </c>
      <c r="G178" s="2" t="s">
        <v>13</v>
      </c>
      <c r="H178">
        <v>0.107</v>
      </c>
      <c r="I178">
        <f>(H178*0.14)/0.0008</f>
        <v>18.725000000000001</v>
      </c>
      <c r="J178" s="2" t="s">
        <v>13</v>
      </c>
      <c r="K178">
        <v>1.6E-2</v>
      </c>
      <c r="L178">
        <f>(K178*0.14)/0.0008</f>
        <v>2.8000000000000003</v>
      </c>
      <c r="M178" s="2"/>
    </row>
    <row r="179" spans="1:15" x14ac:dyDescent="0.2">
      <c r="A179" s="2" t="s">
        <v>14</v>
      </c>
      <c r="B179">
        <v>2.2000000000000001E-3</v>
      </c>
      <c r="C179">
        <f t="shared" ref="C179:C181" si="42">(B179*0.14)/0.0008</f>
        <v>0.38500000000000006</v>
      </c>
      <c r="D179" s="2" t="s">
        <v>14</v>
      </c>
      <c r="E179">
        <v>7.1999999999999995E-2</v>
      </c>
      <c r="F179">
        <f t="shared" ref="F179:F181" si="43">(E179*0.14)/0.0008</f>
        <v>12.6</v>
      </c>
      <c r="G179" s="2" t="s">
        <v>14</v>
      </c>
      <c r="H179">
        <v>7.5999999999999998E-2</v>
      </c>
      <c r="I179">
        <f t="shared" ref="I179:I181" si="44">(H179*0.14)/0.0008</f>
        <v>13.299999999999999</v>
      </c>
      <c r="J179" s="2" t="s">
        <v>14</v>
      </c>
      <c r="K179">
        <v>8.9999999999999993E-3</v>
      </c>
      <c r="L179">
        <f t="shared" ref="L179:L181" si="45">(K179*0.14)/0.0008</f>
        <v>1.575</v>
      </c>
      <c r="M179" s="2"/>
    </row>
    <row r="180" spans="1:15" x14ac:dyDescent="0.2">
      <c r="A180" s="2" t="s">
        <v>15</v>
      </c>
      <c r="B180">
        <v>2.3E-3</v>
      </c>
      <c r="C180">
        <f t="shared" si="42"/>
        <v>0.40250000000000002</v>
      </c>
      <c r="D180" s="2" t="s">
        <v>15</v>
      </c>
      <c r="E180">
        <v>8.7999999999999995E-2</v>
      </c>
      <c r="F180">
        <f t="shared" si="43"/>
        <v>15.4</v>
      </c>
      <c r="G180" s="2" t="s">
        <v>15</v>
      </c>
      <c r="H180">
        <v>6.6000000000000003E-2</v>
      </c>
      <c r="I180">
        <f t="shared" si="44"/>
        <v>11.55</v>
      </c>
      <c r="J180" s="2" t="s">
        <v>15</v>
      </c>
      <c r="K180">
        <v>1.2999999999999999E-2</v>
      </c>
      <c r="L180">
        <f t="shared" si="45"/>
        <v>2.2749999999999999</v>
      </c>
      <c r="M180" s="2"/>
    </row>
    <row r="181" spans="1:15" x14ac:dyDescent="0.2">
      <c r="A181" s="2" t="s">
        <v>16</v>
      </c>
      <c r="B181">
        <v>1.1000000000000001E-3</v>
      </c>
      <c r="C181">
        <f t="shared" si="42"/>
        <v>0.19250000000000003</v>
      </c>
      <c r="D181" s="2" t="s">
        <v>16</v>
      </c>
      <c r="E181">
        <v>0.121</v>
      </c>
      <c r="F181">
        <f t="shared" si="43"/>
        <v>21.175000000000001</v>
      </c>
      <c r="G181" s="2" t="s">
        <v>16</v>
      </c>
      <c r="H181">
        <v>7.6999999999999999E-2</v>
      </c>
      <c r="I181">
        <f t="shared" si="44"/>
        <v>13.475000000000001</v>
      </c>
      <c r="J181" s="2" t="s">
        <v>16</v>
      </c>
      <c r="K181">
        <v>1.4999999999999999E-2</v>
      </c>
      <c r="L181">
        <f t="shared" si="45"/>
        <v>2.6250000000000004</v>
      </c>
      <c r="M181" s="2"/>
    </row>
    <row r="182" spans="1:15" x14ac:dyDescent="0.2">
      <c r="B182" s="2">
        <f>AVERAGE(B178:B181)</f>
        <v>1.4250000000000001E-3</v>
      </c>
      <c r="C182" s="2">
        <f>AVERAGE(C178:C181)</f>
        <v>0.24937500000000004</v>
      </c>
      <c r="D182" s="15"/>
      <c r="E182" s="2">
        <f>AVERAGE(E178:E181)</f>
        <v>9.4E-2</v>
      </c>
      <c r="F182" s="2">
        <f>AVERAGE(F178:F181)</f>
        <v>16.45</v>
      </c>
      <c r="G182" s="15"/>
      <c r="H182" s="2">
        <f>AVERAGE(H178:H181)</f>
        <v>8.1500000000000003E-2</v>
      </c>
      <c r="I182" s="2">
        <f>AVERAGE(I178:I181)</f>
        <v>14.262500000000001</v>
      </c>
      <c r="J182" s="15"/>
      <c r="K182" s="2">
        <f>AVERAGE(K178:K181)</f>
        <v>1.325E-2</v>
      </c>
      <c r="L182" s="2">
        <f>AVERAGE(L178:L181)</f>
        <v>2.3187500000000001</v>
      </c>
      <c r="M182" s="15"/>
      <c r="N182" s="2"/>
      <c r="O182" s="2"/>
    </row>
    <row r="185" spans="1:15" x14ac:dyDescent="0.2">
      <c r="A185" s="72" t="s">
        <v>8</v>
      </c>
      <c r="B185" t="s">
        <v>140</v>
      </c>
      <c r="C185" t="s">
        <v>141</v>
      </c>
      <c r="E185" t="s">
        <v>367</v>
      </c>
      <c r="F185" t="s">
        <v>368</v>
      </c>
      <c r="H185" t="s">
        <v>369</v>
      </c>
      <c r="I185" t="s">
        <v>370</v>
      </c>
      <c r="K185" t="s">
        <v>371</v>
      </c>
      <c r="L185" t="s">
        <v>372</v>
      </c>
    </row>
    <row r="186" spans="1:15" x14ac:dyDescent="0.2">
      <c r="A186" s="2" t="s">
        <v>13</v>
      </c>
      <c r="B186">
        <v>1.2999999999999999E-3</v>
      </c>
      <c r="C186">
        <f>(B186*0.14)/0.0008</f>
        <v>0.22750000000000001</v>
      </c>
      <c r="D186" s="2" t="s">
        <v>13</v>
      </c>
      <c r="E186">
        <v>7.2999999999999995E-2</v>
      </c>
      <c r="F186">
        <f>(E186*0.14)/0.0008</f>
        <v>12.774999999999999</v>
      </c>
      <c r="G186" s="2" t="s">
        <v>13</v>
      </c>
      <c r="H186">
        <v>7.8E-2</v>
      </c>
      <c r="I186">
        <f>(H186*0.14)/0.0008</f>
        <v>13.65</v>
      </c>
      <c r="J186" s="2" t="s">
        <v>13</v>
      </c>
      <c r="K186">
        <v>1.2999999999999999E-2</v>
      </c>
      <c r="L186">
        <f>(K186*0.14)/0.0008</f>
        <v>2.2749999999999999</v>
      </c>
      <c r="M186" s="2"/>
    </row>
    <row r="187" spans="1:15" x14ac:dyDescent="0.2">
      <c r="A187" s="2" t="s">
        <v>14</v>
      </c>
      <c r="B187">
        <v>6.9999999999999999E-4</v>
      </c>
      <c r="C187">
        <f t="shared" ref="C187:C189" si="46">(B187*0.14)/0.0008</f>
        <v>0.12250000000000001</v>
      </c>
      <c r="D187" s="2" t="s">
        <v>14</v>
      </c>
      <c r="E187">
        <v>7.5999999999999998E-2</v>
      </c>
      <c r="F187">
        <f t="shared" ref="F187:F189" si="47">(E187*0.14)/0.0008</f>
        <v>13.299999999999999</v>
      </c>
      <c r="G187" s="2" t="s">
        <v>14</v>
      </c>
      <c r="H187">
        <v>8.4000000000000005E-2</v>
      </c>
      <c r="I187">
        <f t="shared" ref="I187:I189" si="48">(H187*0.14)/0.0008</f>
        <v>14.700000000000001</v>
      </c>
      <c r="J187" s="2" t="s">
        <v>14</v>
      </c>
      <c r="K187">
        <v>3.3000000000000002E-2</v>
      </c>
      <c r="L187">
        <f t="shared" ref="L187:L189" si="49">(K187*0.14)/0.0008</f>
        <v>5.7750000000000004</v>
      </c>
      <c r="M187" s="2"/>
    </row>
    <row r="188" spans="1:15" x14ac:dyDescent="0.2">
      <c r="A188" s="2" t="s">
        <v>15</v>
      </c>
      <c r="B188">
        <v>1.9E-3</v>
      </c>
      <c r="C188">
        <f t="shared" si="46"/>
        <v>0.33250000000000002</v>
      </c>
      <c r="D188" s="2" t="s">
        <v>15</v>
      </c>
      <c r="E188">
        <v>0.13600000000000001</v>
      </c>
      <c r="F188">
        <f t="shared" si="47"/>
        <v>23.800000000000004</v>
      </c>
      <c r="G188" s="2" t="s">
        <v>15</v>
      </c>
      <c r="H188">
        <v>4.5999999999999999E-2</v>
      </c>
      <c r="I188">
        <f t="shared" si="48"/>
        <v>8.0500000000000007</v>
      </c>
      <c r="J188" s="2" t="s">
        <v>15</v>
      </c>
      <c r="K188">
        <v>0.02</v>
      </c>
      <c r="L188">
        <f t="shared" si="49"/>
        <v>3.5000000000000004</v>
      </c>
      <c r="M188" s="2"/>
    </row>
    <row r="189" spans="1:15" x14ac:dyDescent="0.2">
      <c r="A189" s="2" t="s">
        <v>16</v>
      </c>
      <c r="B189">
        <v>8.0000000000000007E-5</v>
      </c>
      <c r="C189">
        <f t="shared" si="46"/>
        <v>1.4E-2</v>
      </c>
      <c r="D189" s="2" t="s">
        <v>16</v>
      </c>
      <c r="E189">
        <v>0.13100000000000001</v>
      </c>
      <c r="F189">
        <f t="shared" si="47"/>
        <v>22.925000000000001</v>
      </c>
      <c r="G189" s="2" t="s">
        <v>16</v>
      </c>
      <c r="H189">
        <v>0.121</v>
      </c>
      <c r="I189">
        <f t="shared" si="48"/>
        <v>21.175000000000001</v>
      </c>
      <c r="J189" s="2" t="s">
        <v>16</v>
      </c>
      <c r="K189">
        <v>1.7999999999999999E-2</v>
      </c>
      <c r="L189">
        <f t="shared" si="49"/>
        <v>3.15</v>
      </c>
      <c r="M189" s="2"/>
    </row>
    <row r="190" spans="1:15" x14ac:dyDescent="0.2">
      <c r="B190" s="12">
        <f>AVERAGE(B186:B189)</f>
        <v>9.9500000000000001E-4</v>
      </c>
      <c r="C190" s="12">
        <f>AVERAGE(C186:C189)</f>
        <v>0.17412500000000003</v>
      </c>
      <c r="D190" s="52"/>
      <c r="E190" s="12">
        <f>AVERAGE(E186:E189)</f>
        <v>0.10400000000000001</v>
      </c>
      <c r="F190" s="12">
        <f>AVERAGE(F186:F189)</f>
        <v>18.2</v>
      </c>
      <c r="G190" s="52"/>
      <c r="H190" s="12">
        <f>AVERAGE(H186:H189)</f>
        <v>8.2250000000000004E-2</v>
      </c>
      <c r="I190" s="12">
        <f>AVERAGE(I186:I189)</f>
        <v>14.393750000000001</v>
      </c>
      <c r="J190" s="52"/>
      <c r="K190" s="12">
        <f>AVERAGE(K186:K189)</f>
        <v>2.1000000000000001E-2</v>
      </c>
      <c r="L190" s="12">
        <f>AVERAGE(L186:L189)</f>
        <v>3.6750000000000003</v>
      </c>
      <c r="M190" s="52"/>
      <c r="N190" s="12"/>
      <c r="O190" s="12"/>
    </row>
    <row r="194" spans="2:13" x14ac:dyDescent="0.2">
      <c r="B194" s="1"/>
      <c r="C194" s="1"/>
      <c r="D194" s="1"/>
      <c r="E194" s="1"/>
      <c r="J194" s="1"/>
      <c r="K194" s="1"/>
      <c r="L194" s="1"/>
      <c r="M194" s="1"/>
    </row>
    <row r="195" spans="2:13" x14ac:dyDescent="0.2">
      <c r="B195" s="1"/>
      <c r="C195" s="1"/>
      <c r="D195" s="1"/>
      <c r="E195" s="1"/>
      <c r="J195" s="1"/>
      <c r="K195" s="1"/>
      <c r="L195" s="1"/>
      <c r="M195" s="1"/>
    </row>
    <row r="196" spans="2:13" x14ac:dyDescent="0.2">
      <c r="B196" s="1"/>
      <c r="C196" s="1"/>
      <c r="D196" s="1"/>
      <c r="E196" s="1"/>
      <c r="J196" s="1"/>
      <c r="K196" s="1"/>
      <c r="L196" s="1"/>
      <c r="M196" s="1"/>
    </row>
    <row r="197" spans="2:13" x14ac:dyDescent="0.2">
      <c r="B197" s="1"/>
      <c r="C197" s="1"/>
      <c r="D197" s="1"/>
      <c r="E197" s="1"/>
      <c r="J197" s="1"/>
      <c r="K197" s="1"/>
      <c r="L197" s="1"/>
      <c r="M197" s="1"/>
    </row>
  </sheetData>
  <mergeCells count="6">
    <mergeCell ref="B6:G6"/>
    <mergeCell ref="I6:N6"/>
    <mergeCell ref="P6:U6"/>
    <mergeCell ref="B42:G42"/>
    <mergeCell ref="I42:N42"/>
    <mergeCell ref="P42:U42"/>
  </mergeCells>
  <phoneticPr fontId="6" type="noConversion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41F4D-4697-BE40-953A-F1C04BB8B9F6}">
  <dimension ref="A1:T132"/>
  <sheetViews>
    <sheetView topLeftCell="A106" workbookViewId="0">
      <selection activeCell="L115" sqref="L115:L132"/>
    </sheetView>
  </sheetViews>
  <sheetFormatPr baseColWidth="10" defaultRowHeight="16" x14ac:dyDescent="0.2"/>
  <cols>
    <col min="1" max="1" width="37.6640625" bestFit="1" customWidth="1"/>
    <col min="2" max="2" width="21" bestFit="1" customWidth="1"/>
    <col min="3" max="3" width="12.6640625" bestFit="1" customWidth="1"/>
    <col min="6" max="6" width="14.33203125" bestFit="1" customWidth="1"/>
    <col min="9" max="9" width="22.83203125" bestFit="1" customWidth="1"/>
    <col min="10" max="10" width="12.6640625" bestFit="1" customWidth="1"/>
    <col min="13" max="13" width="14.33203125" bestFit="1" customWidth="1"/>
  </cols>
  <sheetData>
    <row r="1" spans="1:17" x14ac:dyDescent="0.2">
      <c r="A1" s="18" t="s">
        <v>373</v>
      </c>
    </row>
    <row r="3" spans="1:17" x14ac:dyDescent="0.2">
      <c r="B3" t="s">
        <v>377</v>
      </c>
      <c r="J3" t="s">
        <v>374</v>
      </c>
      <c r="K3" s="81"/>
      <c r="L3" s="82"/>
    </row>
    <row r="4" spans="1:17" x14ac:dyDescent="0.2">
      <c r="A4" t="s">
        <v>375</v>
      </c>
      <c r="B4">
        <v>0.105</v>
      </c>
      <c r="K4" s="81"/>
    </row>
    <row r="5" spans="1:17" x14ac:dyDescent="0.2">
      <c r="A5">
        <v>0.105</v>
      </c>
      <c r="B5">
        <f>A5-0.105</f>
        <v>0</v>
      </c>
      <c r="C5">
        <v>0</v>
      </c>
      <c r="D5" s="83"/>
      <c r="J5" s="57"/>
      <c r="K5" s="81"/>
    </row>
    <row r="6" spans="1:17" x14ac:dyDescent="0.2">
      <c r="A6">
        <v>0.14299999999999999</v>
      </c>
      <c r="B6">
        <f t="shared" ref="B6:B12" si="0">A6-0.105</f>
        <v>3.7999999999999992E-2</v>
      </c>
      <c r="C6">
        <v>31.3</v>
      </c>
      <c r="D6" s="84"/>
      <c r="J6" s="57"/>
      <c r="K6" s="81"/>
      <c r="L6" s="85"/>
    </row>
    <row r="7" spans="1:17" x14ac:dyDescent="0.2">
      <c r="A7">
        <v>0.17799999999999999</v>
      </c>
      <c r="B7">
        <f t="shared" si="0"/>
        <v>7.2999999999999995E-2</v>
      </c>
      <c r="C7">
        <v>62.5</v>
      </c>
      <c r="D7" s="84"/>
      <c r="J7" s="57"/>
      <c r="K7" s="81"/>
      <c r="L7" s="85"/>
    </row>
    <row r="8" spans="1:17" x14ac:dyDescent="0.2">
      <c r="A8">
        <v>0.23699999999999999</v>
      </c>
      <c r="B8">
        <f t="shared" si="0"/>
        <v>0.13200000000000001</v>
      </c>
      <c r="C8">
        <v>125</v>
      </c>
      <c r="D8" s="84"/>
      <c r="J8" s="57"/>
      <c r="K8" s="81"/>
      <c r="L8" s="85"/>
      <c r="N8" s="1"/>
      <c r="O8" s="1"/>
      <c r="P8" s="1"/>
      <c r="Q8" s="1"/>
    </row>
    <row r="9" spans="1:17" x14ac:dyDescent="0.2">
      <c r="A9">
        <v>0.35899999999999999</v>
      </c>
      <c r="B9">
        <f t="shared" si="0"/>
        <v>0.254</v>
      </c>
      <c r="C9">
        <v>250</v>
      </c>
      <c r="D9" s="84"/>
      <c r="J9" s="57"/>
      <c r="K9" s="81"/>
      <c r="L9" s="85"/>
      <c r="N9" s="1"/>
      <c r="O9" s="1"/>
      <c r="P9" s="1"/>
      <c r="Q9" s="1"/>
    </row>
    <row r="10" spans="1:17" x14ac:dyDescent="0.2">
      <c r="A10">
        <v>0.57299999999999995</v>
      </c>
      <c r="B10">
        <f t="shared" si="0"/>
        <v>0.46799999999999997</v>
      </c>
      <c r="C10">
        <v>500</v>
      </c>
      <c r="D10" s="84"/>
      <c r="G10" s="82"/>
      <c r="H10" s="82"/>
      <c r="I10" s="82"/>
      <c r="J10" s="57"/>
      <c r="K10" s="81"/>
      <c r="L10" s="85"/>
      <c r="N10" s="1"/>
      <c r="O10" s="1"/>
      <c r="P10" s="1"/>
      <c r="Q10" s="1"/>
    </row>
    <row r="11" spans="1:17" x14ac:dyDescent="0.2">
      <c r="A11">
        <v>1.0113000000000001</v>
      </c>
      <c r="B11">
        <f t="shared" si="0"/>
        <v>0.90630000000000011</v>
      </c>
      <c r="C11">
        <v>1000</v>
      </c>
      <c r="D11" s="84"/>
      <c r="G11" s="82"/>
      <c r="H11" s="82"/>
      <c r="I11" s="82"/>
      <c r="J11" s="57"/>
      <c r="K11" s="81"/>
      <c r="L11" s="85"/>
      <c r="N11" s="1"/>
      <c r="O11" s="1"/>
      <c r="P11" s="1"/>
      <c r="Q11" s="1"/>
    </row>
    <row r="12" spans="1:17" x14ac:dyDescent="0.2">
      <c r="A12">
        <v>1.6120000000000001</v>
      </c>
      <c r="B12">
        <f t="shared" si="0"/>
        <v>1.5070000000000001</v>
      </c>
      <c r="C12">
        <v>2000</v>
      </c>
      <c r="D12" s="84"/>
      <c r="G12" s="82"/>
      <c r="H12" s="82"/>
      <c r="I12" s="82"/>
      <c r="J12" s="57"/>
      <c r="K12" s="81"/>
      <c r="L12" s="85"/>
      <c r="N12" s="1"/>
      <c r="O12" s="1"/>
      <c r="P12" s="1"/>
      <c r="Q12" s="1"/>
    </row>
    <row r="13" spans="1:17" x14ac:dyDescent="0.2">
      <c r="D13" s="84"/>
      <c r="G13" s="82"/>
      <c r="H13" s="82"/>
      <c r="I13" s="82"/>
      <c r="J13" s="57"/>
      <c r="K13" s="81"/>
      <c r="L13" s="85"/>
      <c r="N13" s="1"/>
      <c r="O13" s="1"/>
      <c r="P13" s="1"/>
      <c r="Q13" s="1"/>
    </row>
    <row r="14" spans="1:17" x14ac:dyDescent="0.2">
      <c r="B14" s="2" t="s">
        <v>376</v>
      </c>
      <c r="G14" s="82"/>
      <c r="I14" s="2" t="s">
        <v>382</v>
      </c>
    </row>
    <row r="15" spans="1:17" x14ac:dyDescent="0.2">
      <c r="B15" t="s">
        <v>71</v>
      </c>
      <c r="C15" t="s">
        <v>378</v>
      </c>
      <c r="D15" t="s">
        <v>379</v>
      </c>
      <c r="E15" t="s">
        <v>380</v>
      </c>
      <c r="F15" t="s">
        <v>381</v>
      </c>
      <c r="I15" t="s">
        <v>71</v>
      </c>
      <c r="J15" t="s">
        <v>378</v>
      </c>
      <c r="K15" t="s">
        <v>379</v>
      </c>
      <c r="L15" t="s">
        <v>380</v>
      </c>
      <c r="M15" t="s">
        <v>381</v>
      </c>
    </row>
    <row r="16" spans="1:17" x14ac:dyDescent="0.2">
      <c r="A16" t="s">
        <v>13</v>
      </c>
      <c r="B16">
        <v>0.184</v>
      </c>
      <c r="C16">
        <f t="shared" ref="C16:C19" si="1">B16-0.105</f>
        <v>7.9000000000000001E-2</v>
      </c>
      <c r="D16" s="57">
        <f t="shared" ref="D16:D20" si="2">1121.1*C16-79.464</f>
        <v>9.1028999999999911</v>
      </c>
      <c r="E16">
        <v>5</v>
      </c>
      <c r="F16" s="2">
        <f t="shared" ref="F16:F19" si="3">D16*E16</f>
        <v>45.514499999999956</v>
      </c>
      <c r="H16" t="s">
        <v>13</v>
      </c>
      <c r="I16">
        <v>0.36599999999999999</v>
      </c>
      <c r="J16">
        <f t="shared" ref="J16:J19" si="4">I16-0.105</f>
        <v>0.26100000000000001</v>
      </c>
      <c r="K16" s="57">
        <f t="shared" ref="K16:K20" si="5">1121.1*J16-79.464</f>
        <v>213.1431</v>
      </c>
      <c r="L16">
        <v>5</v>
      </c>
      <c r="M16" s="2">
        <f t="shared" ref="M16:M19" si="6">K16*L16</f>
        <v>1065.7155</v>
      </c>
    </row>
    <row r="17" spans="1:13" x14ac:dyDescent="0.2">
      <c r="A17" t="s">
        <v>14</v>
      </c>
      <c r="B17">
        <v>0.19900000000000001</v>
      </c>
      <c r="C17">
        <f t="shared" si="1"/>
        <v>9.4000000000000014E-2</v>
      </c>
      <c r="D17" s="57">
        <f t="shared" si="2"/>
        <v>25.91940000000001</v>
      </c>
      <c r="E17">
        <v>5</v>
      </c>
      <c r="F17" s="2">
        <f t="shared" si="3"/>
        <v>129.59700000000004</v>
      </c>
      <c r="H17" t="s">
        <v>14</v>
      </c>
      <c r="I17">
        <v>0.313</v>
      </c>
      <c r="J17">
        <f t="shared" si="4"/>
        <v>0.20800000000000002</v>
      </c>
      <c r="K17" s="57">
        <f t="shared" si="5"/>
        <v>153.72480000000002</v>
      </c>
      <c r="L17">
        <v>5</v>
      </c>
      <c r="M17" s="2">
        <f t="shared" si="6"/>
        <v>768.62400000000002</v>
      </c>
    </row>
    <row r="18" spans="1:13" x14ac:dyDescent="0.2">
      <c r="A18" t="s">
        <v>15</v>
      </c>
      <c r="B18">
        <v>0.20300000000000001</v>
      </c>
      <c r="C18">
        <f t="shared" si="1"/>
        <v>9.8000000000000018E-2</v>
      </c>
      <c r="D18" s="57">
        <f t="shared" si="2"/>
        <v>30.403800000000018</v>
      </c>
      <c r="E18">
        <v>5</v>
      </c>
      <c r="F18" s="2">
        <f t="shared" si="3"/>
        <v>152.01900000000009</v>
      </c>
      <c r="H18" t="s">
        <v>15</v>
      </c>
      <c r="I18">
        <v>0.33500000000000002</v>
      </c>
      <c r="J18">
        <f t="shared" si="4"/>
        <v>0.23000000000000004</v>
      </c>
      <c r="K18" s="57">
        <f t="shared" si="5"/>
        <v>178.38900000000001</v>
      </c>
      <c r="L18">
        <v>5</v>
      </c>
      <c r="M18" s="2">
        <f t="shared" si="6"/>
        <v>891.94500000000005</v>
      </c>
    </row>
    <row r="19" spans="1:13" x14ac:dyDescent="0.2">
      <c r="A19" t="s">
        <v>16</v>
      </c>
      <c r="B19">
        <v>0.187</v>
      </c>
      <c r="C19">
        <f t="shared" si="1"/>
        <v>8.2000000000000003E-2</v>
      </c>
      <c r="D19" s="57">
        <f t="shared" si="2"/>
        <v>12.466200000000001</v>
      </c>
      <c r="E19">
        <v>5</v>
      </c>
      <c r="F19" s="2">
        <f t="shared" si="3"/>
        <v>62.331000000000003</v>
      </c>
      <c r="H19" t="s">
        <v>16</v>
      </c>
      <c r="I19">
        <v>0.39200000000000002</v>
      </c>
      <c r="J19">
        <f t="shared" si="4"/>
        <v>0.28700000000000003</v>
      </c>
      <c r="K19" s="57">
        <f t="shared" si="5"/>
        <v>242.29169999999999</v>
      </c>
      <c r="L19">
        <v>5</v>
      </c>
      <c r="M19" s="2">
        <f t="shared" si="6"/>
        <v>1211.4585</v>
      </c>
    </row>
    <row r="20" spans="1:13" x14ac:dyDescent="0.2">
      <c r="A20" t="s">
        <v>17</v>
      </c>
      <c r="B20">
        <v>0.214</v>
      </c>
      <c r="C20">
        <f>B20-0.105</f>
        <v>0.109</v>
      </c>
      <c r="D20" s="57">
        <f t="shared" si="2"/>
        <v>42.735899999999987</v>
      </c>
      <c r="E20">
        <v>5</v>
      </c>
      <c r="F20" s="2">
        <f>D20*E20</f>
        <v>213.67949999999993</v>
      </c>
      <c r="H20" t="s">
        <v>17</v>
      </c>
      <c r="I20">
        <v>0.52100000000000002</v>
      </c>
      <c r="J20">
        <f>I20-0.105</f>
        <v>0.41600000000000004</v>
      </c>
      <c r="K20" s="57">
        <f t="shared" si="5"/>
        <v>386.91360000000003</v>
      </c>
      <c r="L20">
        <v>5</v>
      </c>
      <c r="M20" s="2">
        <f>K20*L20</f>
        <v>1934.5680000000002</v>
      </c>
    </row>
    <row r="21" spans="1:13" x14ac:dyDescent="0.2">
      <c r="A21" t="s">
        <v>18</v>
      </c>
      <c r="B21">
        <v>0.20799999999999999</v>
      </c>
      <c r="C21">
        <f>B21-0.105</f>
        <v>0.10299999999999999</v>
      </c>
      <c r="D21" s="57">
        <f>1121.1*C21-79.464</f>
        <v>36.009299999999982</v>
      </c>
      <c r="E21">
        <v>5</v>
      </c>
      <c r="F21" s="2">
        <f>D21*E21</f>
        <v>180.04649999999992</v>
      </c>
      <c r="H21" t="s">
        <v>18</v>
      </c>
      <c r="I21">
        <v>0.42899999999999999</v>
      </c>
      <c r="J21">
        <f>I21-0.105</f>
        <v>0.32400000000000001</v>
      </c>
      <c r="K21" s="57">
        <f>1121.1*J21-79.464</f>
        <v>283.7724</v>
      </c>
      <c r="L21">
        <v>5</v>
      </c>
      <c r="M21" s="2">
        <f>K21*L21</f>
        <v>1418.8620000000001</v>
      </c>
    </row>
    <row r="23" spans="1:13" x14ac:dyDescent="0.2">
      <c r="B23" s="12" t="s">
        <v>347</v>
      </c>
      <c r="G23" s="82"/>
      <c r="I23" s="12" t="s">
        <v>365</v>
      </c>
    </row>
    <row r="24" spans="1:13" x14ac:dyDescent="0.2">
      <c r="B24" t="s">
        <v>71</v>
      </c>
      <c r="C24" t="s">
        <v>378</v>
      </c>
      <c r="D24" t="s">
        <v>379</v>
      </c>
      <c r="E24" t="s">
        <v>380</v>
      </c>
      <c r="F24" t="s">
        <v>381</v>
      </c>
      <c r="I24" t="s">
        <v>71</v>
      </c>
      <c r="J24" t="s">
        <v>378</v>
      </c>
      <c r="K24" t="s">
        <v>379</v>
      </c>
      <c r="L24" t="s">
        <v>380</v>
      </c>
      <c r="M24" t="s">
        <v>381</v>
      </c>
    </row>
    <row r="25" spans="1:13" x14ac:dyDescent="0.2">
      <c r="A25" t="s">
        <v>13</v>
      </c>
      <c r="B25">
        <v>0.21299999999999999</v>
      </c>
      <c r="C25">
        <f t="shared" ref="C25:C28" si="7">B25-0.105</f>
        <v>0.108</v>
      </c>
      <c r="D25" s="57">
        <f t="shared" ref="D25:D29" si="8">1121.1*C25-79.464</f>
        <v>41.614799999999988</v>
      </c>
      <c r="E25">
        <v>5</v>
      </c>
      <c r="F25" s="12">
        <f t="shared" ref="F25:F28" si="9">D25*E25</f>
        <v>208.07399999999996</v>
      </c>
      <c r="H25" t="s">
        <v>13</v>
      </c>
      <c r="I25">
        <v>0.186</v>
      </c>
      <c r="J25">
        <f t="shared" ref="J25:J28" si="10">I25-0.105</f>
        <v>8.1000000000000003E-2</v>
      </c>
      <c r="K25" s="57">
        <f t="shared" ref="K25:K29" si="11">1121.1*J25-79.464</f>
        <v>11.345100000000002</v>
      </c>
      <c r="L25">
        <v>5</v>
      </c>
      <c r="M25" s="12">
        <f t="shared" ref="M25:M28" si="12">K25*L25</f>
        <v>56.725500000000011</v>
      </c>
    </row>
    <row r="26" spans="1:13" x14ac:dyDescent="0.2">
      <c r="A26" t="s">
        <v>14</v>
      </c>
      <c r="B26">
        <v>0.19500000000000001</v>
      </c>
      <c r="C26">
        <f t="shared" si="7"/>
        <v>9.0000000000000011E-2</v>
      </c>
      <c r="D26" s="57">
        <f t="shared" si="8"/>
        <v>21.435000000000002</v>
      </c>
      <c r="E26">
        <v>5</v>
      </c>
      <c r="F26" s="12">
        <f t="shared" si="9"/>
        <v>107.17500000000001</v>
      </c>
      <c r="H26" t="s">
        <v>14</v>
      </c>
      <c r="I26">
        <v>0.182</v>
      </c>
      <c r="J26">
        <f t="shared" si="10"/>
        <v>7.6999999999999999E-2</v>
      </c>
      <c r="K26" s="57">
        <f t="shared" si="11"/>
        <v>6.8606999999999942</v>
      </c>
      <c r="L26">
        <v>5</v>
      </c>
      <c r="M26" s="12">
        <f t="shared" si="12"/>
        <v>34.303499999999971</v>
      </c>
    </row>
    <row r="27" spans="1:13" x14ac:dyDescent="0.2">
      <c r="A27" t="s">
        <v>15</v>
      </c>
      <c r="B27">
        <v>0.19400000000000001</v>
      </c>
      <c r="C27">
        <f t="shared" si="7"/>
        <v>8.900000000000001E-2</v>
      </c>
      <c r="D27" s="57">
        <f t="shared" si="8"/>
        <v>20.313900000000004</v>
      </c>
      <c r="E27">
        <v>5</v>
      </c>
      <c r="F27" s="12">
        <f t="shared" si="9"/>
        <v>101.56950000000002</v>
      </c>
      <c r="H27" t="s">
        <v>15</v>
      </c>
      <c r="I27">
        <v>0.184</v>
      </c>
      <c r="J27">
        <f t="shared" si="10"/>
        <v>7.9000000000000001E-2</v>
      </c>
      <c r="K27" s="57">
        <f t="shared" si="11"/>
        <v>9.1028999999999911</v>
      </c>
      <c r="L27">
        <v>5</v>
      </c>
      <c r="M27" s="12">
        <f t="shared" si="12"/>
        <v>45.514499999999956</v>
      </c>
    </row>
    <row r="28" spans="1:13" x14ac:dyDescent="0.2">
      <c r="A28" t="s">
        <v>16</v>
      </c>
      <c r="B28">
        <v>0.188</v>
      </c>
      <c r="C28">
        <f t="shared" si="7"/>
        <v>8.3000000000000004E-2</v>
      </c>
      <c r="D28" s="57">
        <f t="shared" si="8"/>
        <v>13.587299999999999</v>
      </c>
      <c r="E28">
        <v>5</v>
      </c>
      <c r="F28" s="12">
        <f t="shared" si="9"/>
        <v>67.936499999999995</v>
      </c>
      <c r="H28" t="s">
        <v>16</v>
      </c>
      <c r="I28">
        <v>0.19400000000000001</v>
      </c>
      <c r="J28">
        <f t="shared" si="10"/>
        <v>8.900000000000001E-2</v>
      </c>
      <c r="K28" s="57">
        <f t="shared" si="11"/>
        <v>20.313900000000004</v>
      </c>
      <c r="L28">
        <v>5</v>
      </c>
      <c r="M28" s="12">
        <f t="shared" si="12"/>
        <v>101.56950000000002</v>
      </c>
    </row>
    <row r="29" spans="1:13" x14ac:dyDescent="0.2">
      <c r="A29" t="s">
        <v>17</v>
      </c>
      <c r="B29">
        <v>0.183</v>
      </c>
      <c r="C29">
        <f>B29-0.105</f>
        <v>7.8E-2</v>
      </c>
      <c r="D29" s="57">
        <f t="shared" si="8"/>
        <v>7.9817999999999927</v>
      </c>
      <c r="E29">
        <v>5</v>
      </c>
      <c r="F29" s="12">
        <f>D29*E29</f>
        <v>39.908999999999963</v>
      </c>
      <c r="H29" t="s">
        <v>17</v>
      </c>
      <c r="I29">
        <v>0.183</v>
      </c>
      <c r="J29">
        <f>I29-0.105</f>
        <v>7.8E-2</v>
      </c>
      <c r="K29" s="57">
        <f t="shared" si="11"/>
        <v>7.9817999999999927</v>
      </c>
      <c r="L29">
        <v>5</v>
      </c>
      <c r="M29" s="12">
        <f>K29*L29</f>
        <v>39.908999999999963</v>
      </c>
    </row>
    <row r="30" spans="1:13" x14ac:dyDescent="0.2">
      <c r="A30" t="s">
        <v>18</v>
      </c>
      <c r="B30">
        <v>0.19600000000000001</v>
      </c>
      <c r="C30">
        <f>B30-0.105</f>
        <v>9.1000000000000011E-2</v>
      </c>
      <c r="D30" s="57">
        <f>1121.1*C30-79.464</f>
        <v>22.556100000000001</v>
      </c>
      <c r="E30">
        <v>5</v>
      </c>
      <c r="F30" s="12">
        <f>D30*E30</f>
        <v>112.7805</v>
      </c>
      <c r="H30" t="s">
        <v>18</v>
      </c>
      <c r="I30">
        <v>0.192</v>
      </c>
      <c r="J30">
        <f>I30-0.105</f>
        <v>8.7000000000000008E-2</v>
      </c>
      <c r="K30" s="57">
        <f>1121.1*J30-79.464</f>
        <v>18.071700000000007</v>
      </c>
      <c r="L30">
        <v>5</v>
      </c>
      <c r="M30" s="12">
        <f>K30*L30</f>
        <v>90.358500000000035</v>
      </c>
    </row>
    <row r="32" spans="1:13" x14ac:dyDescent="0.2">
      <c r="A32" s="18" t="s">
        <v>386</v>
      </c>
    </row>
    <row r="33" spans="1:17" x14ac:dyDescent="0.2">
      <c r="N33" s="1"/>
      <c r="O33" s="1"/>
      <c r="P33" s="1"/>
      <c r="Q33" s="1"/>
    </row>
    <row r="34" spans="1:17" x14ac:dyDescent="0.2">
      <c r="B34" s="2" t="s">
        <v>109</v>
      </c>
      <c r="G34" s="82"/>
      <c r="I34" s="2" t="s">
        <v>383</v>
      </c>
      <c r="N34" s="1"/>
      <c r="O34" s="1"/>
      <c r="P34" s="1"/>
      <c r="Q34" s="1"/>
    </row>
    <row r="35" spans="1:17" x14ac:dyDescent="0.2">
      <c r="B35" t="s">
        <v>71</v>
      </c>
      <c r="C35" t="s">
        <v>378</v>
      </c>
      <c r="D35" t="s">
        <v>379</v>
      </c>
      <c r="E35" t="s">
        <v>380</v>
      </c>
      <c r="F35" t="s">
        <v>381</v>
      </c>
      <c r="I35" t="s">
        <v>71</v>
      </c>
      <c r="J35" t="s">
        <v>378</v>
      </c>
      <c r="K35" t="s">
        <v>379</v>
      </c>
      <c r="L35" t="s">
        <v>380</v>
      </c>
      <c r="M35" t="s">
        <v>381</v>
      </c>
      <c r="N35" s="1"/>
      <c r="O35" s="1"/>
      <c r="P35" s="1"/>
      <c r="Q35" s="1"/>
    </row>
    <row r="36" spans="1:17" x14ac:dyDescent="0.2">
      <c r="A36" t="s">
        <v>13</v>
      </c>
      <c r="B36">
        <v>0.19600000000000001</v>
      </c>
      <c r="C36">
        <f t="shared" ref="C36:C39" si="13">B36-0.105</f>
        <v>9.1000000000000011E-2</v>
      </c>
      <c r="D36" s="57">
        <f t="shared" ref="D36:D40" si="14">1121.1*C36-79.464</f>
        <v>22.556100000000001</v>
      </c>
      <c r="E36">
        <v>5</v>
      </c>
      <c r="F36" s="2">
        <f t="shared" ref="F36:F39" si="15">D36*E36</f>
        <v>112.7805</v>
      </c>
      <c r="H36" t="s">
        <v>13</v>
      </c>
      <c r="I36">
        <v>0.376</v>
      </c>
      <c r="J36">
        <f t="shared" ref="J36:J39" si="16">I36-0.105</f>
        <v>0.27100000000000002</v>
      </c>
      <c r="K36" s="57">
        <f t="shared" ref="K36:K40" si="17">1121.1*J36-79.464</f>
        <v>224.35410000000002</v>
      </c>
      <c r="L36">
        <v>5</v>
      </c>
      <c r="M36" s="2">
        <f t="shared" ref="M36:M39" si="18">K36*L36</f>
        <v>1121.7705000000001</v>
      </c>
      <c r="N36" s="1"/>
      <c r="O36" s="1"/>
      <c r="P36" s="1"/>
      <c r="Q36" s="1"/>
    </row>
    <row r="37" spans="1:17" x14ac:dyDescent="0.2">
      <c r="A37" t="s">
        <v>14</v>
      </c>
      <c r="B37">
        <v>0.191</v>
      </c>
      <c r="C37">
        <f t="shared" si="13"/>
        <v>8.6000000000000007E-2</v>
      </c>
      <c r="D37" s="57">
        <f t="shared" si="14"/>
        <v>16.950599999999994</v>
      </c>
      <c r="E37">
        <v>5</v>
      </c>
      <c r="F37" s="2">
        <f t="shared" si="15"/>
        <v>84.752999999999972</v>
      </c>
      <c r="H37" t="s">
        <v>14</v>
      </c>
      <c r="I37">
        <v>0.371</v>
      </c>
      <c r="J37">
        <f t="shared" si="16"/>
        <v>0.26600000000000001</v>
      </c>
      <c r="K37" s="57">
        <f t="shared" si="17"/>
        <v>218.74860000000001</v>
      </c>
      <c r="L37">
        <v>5</v>
      </c>
      <c r="M37" s="2">
        <f t="shared" si="18"/>
        <v>1093.7429999999999</v>
      </c>
      <c r="N37" s="1"/>
      <c r="O37" s="1"/>
      <c r="P37" s="1"/>
      <c r="Q37" s="1"/>
    </row>
    <row r="38" spans="1:17" x14ac:dyDescent="0.2">
      <c r="A38" t="s">
        <v>15</v>
      </c>
      <c r="B38">
        <v>0.184</v>
      </c>
      <c r="C38">
        <f t="shared" si="13"/>
        <v>7.9000000000000001E-2</v>
      </c>
      <c r="D38" s="57">
        <f t="shared" si="14"/>
        <v>9.1028999999999911</v>
      </c>
      <c r="E38">
        <v>5</v>
      </c>
      <c r="F38" s="2">
        <f t="shared" si="15"/>
        <v>45.514499999999956</v>
      </c>
      <c r="H38" t="s">
        <v>15</v>
      </c>
      <c r="I38">
        <v>0.33400000000000002</v>
      </c>
      <c r="J38">
        <f t="shared" si="16"/>
        <v>0.22900000000000004</v>
      </c>
      <c r="K38" s="57">
        <f t="shared" si="17"/>
        <v>177.2679</v>
      </c>
      <c r="L38">
        <v>5</v>
      </c>
      <c r="M38" s="2">
        <f t="shared" si="18"/>
        <v>886.33950000000004</v>
      </c>
      <c r="N38" s="1"/>
      <c r="O38" s="1"/>
      <c r="P38" s="1"/>
      <c r="Q38" s="1"/>
    </row>
    <row r="39" spans="1:17" x14ac:dyDescent="0.2">
      <c r="A39" t="s">
        <v>16</v>
      </c>
      <c r="B39">
        <v>0.19800000000000001</v>
      </c>
      <c r="C39">
        <f t="shared" si="13"/>
        <v>9.3000000000000013E-2</v>
      </c>
      <c r="D39" s="57">
        <f t="shared" si="14"/>
        <v>24.798300000000012</v>
      </c>
      <c r="E39">
        <v>5</v>
      </c>
      <c r="F39" s="2">
        <f t="shared" si="15"/>
        <v>123.99150000000006</v>
      </c>
      <c r="H39" t="s">
        <v>16</v>
      </c>
      <c r="I39">
        <v>0.33700000000000002</v>
      </c>
      <c r="J39">
        <f t="shared" si="16"/>
        <v>0.23200000000000004</v>
      </c>
      <c r="K39" s="57">
        <f t="shared" si="17"/>
        <v>180.63120000000004</v>
      </c>
      <c r="L39">
        <v>5</v>
      </c>
      <c r="M39" s="2">
        <f t="shared" si="18"/>
        <v>903.15600000000018</v>
      </c>
    </row>
    <row r="40" spans="1:17" x14ac:dyDescent="0.2">
      <c r="A40" t="s">
        <v>17</v>
      </c>
      <c r="B40">
        <v>0.214</v>
      </c>
      <c r="C40">
        <f>B40-0.105</f>
        <v>0.109</v>
      </c>
      <c r="D40" s="57">
        <f t="shared" si="14"/>
        <v>42.735899999999987</v>
      </c>
      <c r="E40">
        <v>5</v>
      </c>
      <c r="F40" s="2">
        <f>D40*E40</f>
        <v>213.67949999999993</v>
      </c>
      <c r="H40" t="s">
        <v>17</v>
      </c>
      <c r="I40">
        <v>0.39500000000000002</v>
      </c>
      <c r="J40">
        <f>I40-0.105</f>
        <v>0.29000000000000004</v>
      </c>
      <c r="K40" s="57">
        <f t="shared" si="17"/>
        <v>245.65500000000003</v>
      </c>
      <c r="L40">
        <v>5</v>
      </c>
      <c r="M40" s="2">
        <f>K40*L40</f>
        <v>1228.2750000000001</v>
      </c>
    </row>
    <row r="41" spans="1:17" x14ac:dyDescent="0.2">
      <c r="A41" t="s">
        <v>18</v>
      </c>
      <c r="B41">
        <v>0.21199999999999999</v>
      </c>
      <c r="C41">
        <f>B41-0.105</f>
        <v>0.107</v>
      </c>
      <c r="D41" s="57">
        <f>1121.1*C41-79.464</f>
        <v>40.49369999999999</v>
      </c>
      <c r="E41">
        <v>5</v>
      </c>
      <c r="F41" s="2">
        <f>D41*E41</f>
        <v>202.46849999999995</v>
      </c>
      <c r="H41" t="s">
        <v>18</v>
      </c>
      <c r="I41">
        <v>0.41699999999999998</v>
      </c>
      <c r="J41">
        <f>I41-0.105</f>
        <v>0.312</v>
      </c>
      <c r="K41" s="57">
        <f>1121.1*J41-79.464</f>
        <v>270.31919999999997</v>
      </c>
      <c r="L41">
        <v>5</v>
      </c>
      <c r="M41" s="2">
        <f>K41*L41</f>
        <v>1351.5959999999998</v>
      </c>
    </row>
    <row r="43" spans="1:17" x14ac:dyDescent="0.2">
      <c r="B43" s="28" t="s">
        <v>384</v>
      </c>
      <c r="C43" s="8"/>
      <c r="D43" s="8"/>
      <c r="E43" s="8"/>
      <c r="F43" s="8"/>
      <c r="G43" s="86"/>
      <c r="H43" s="8"/>
      <c r="I43" s="28" t="s">
        <v>388</v>
      </c>
    </row>
    <row r="44" spans="1:17" x14ac:dyDescent="0.2">
      <c r="B44" t="s">
        <v>71</v>
      </c>
      <c r="C44" t="s">
        <v>378</v>
      </c>
      <c r="D44" t="s">
        <v>379</v>
      </c>
      <c r="E44" t="s">
        <v>380</v>
      </c>
      <c r="F44" t="s">
        <v>381</v>
      </c>
      <c r="I44" t="s">
        <v>71</v>
      </c>
      <c r="J44" t="s">
        <v>378</v>
      </c>
      <c r="K44" t="s">
        <v>379</v>
      </c>
      <c r="L44" t="s">
        <v>380</v>
      </c>
      <c r="M44" t="s">
        <v>381</v>
      </c>
    </row>
    <row r="45" spans="1:17" x14ac:dyDescent="0.2">
      <c r="A45" t="s">
        <v>13</v>
      </c>
      <c r="B45">
        <v>0.20399999999999999</v>
      </c>
      <c r="C45">
        <f t="shared" ref="C45:C48" si="19">B45-0.105</f>
        <v>9.8999999999999991E-2</v>
      </c>
      <c r="D45" s="57">
        <f t="shared" ref="D45:D49" si="20">1121.1*C45-79.464</f>
        <v>31.524899999999988</v>
      </c>
      <c r="E45">
        <v>5</v>
      </c>
      <c r="F45" s="2">
        <f t="shared" ref="F45:F48" si="21">D45*E45</f>
        <v>157.62449999999995</v>
      </c>
      <c r="H45" t="s">
        <v>13</v>
      </c>
      <c r="I45">
        <v>0.215</v>
      </c>
      <c r="J45">
        <f t="shared" ref="J45:J48" si="22">I45-0.105</f>
        <v>0.11</v>
      </c>
      <c r="K45" s="57">
        <f t="shared" ref="K45:K49" si="23">1121.1*J45-79.464</f>
        <v>43.856999999999985</v>
      </c>
      <c r="L45">
        <v>5</v>
      </c>
      <c r="M45" s="2">
        <f t="shared" ref="M45:M48" si="24">K45*L45</f>
        <v>219.28499999999991</v>
      </c>
    </row>
    <row r="46" spans="1:17" x14ac:dyDescent="0.2">
      <c r="A46" t="s">
        <v>14</v>
      </c>
      <c r="B46">
        <v>0.185</v>
      </c>
      <c r="C46">
        <f t="shared" si="19"/>
        <v>0.08</v>
      </c>
      <c r="D46" s="57">
        <f t="shared" si="20"/>
        <v>10.22399999999999</v>
      </c>
      <c r="E46">
        <v>5</v>
      </c>
      <c r="F46" s="2">
        <f t="shared" si="21"/>
        <v>51.119999999999948</v>
      </c>
      <c r="H46" t="s">
        <v>14</v>
      </c>
      <c r="I46">
        <v>0.19700000000000001</v>
      </c>
      <c r="J46">
        <f t="shared" si="22"/>
        <v>9.2000000000000012E-2</v>
      </c>
      <c r="K46" s="57">
        <f t="shared" si="23"/>
        <v>23.677200000000013</v>
      </c>
      <c r="L46">
        <v>5</v>
      </c>
      <c r="M46" s="2">
        <f t="shared" si="24"/>
        <v>118.38600000000007</v>
      </c>
    </row>
    <row r="47" spans="1:17" x14ac:dyDescent="0.2">
      <c r="A47" t="s">
        <v>15</v>
      </c>
      <c r="B47">
        <v>0.184</v>
      </c>
      <c r="C47">
        <f t="shared" si="19"/>
        <v>7.9000000000000001E-2</v>
      </c>
      <c r="D47" s="57">
        <f t="shared" si="20"/>
        <v>9.1028999999999911</v>
      </c>
      <c r="E47">
        <v>5</v>
      </c>
      <c r="F47" s="2">
        <f t="shared" si="21"/>
        <v>45.514499999999956</v>
      </c>
      <c r="H47" t="s">
        <v>15</v>
      </c>
      <c r="I47">
        <v>0.222</v>
      </c>
      <c r="J47">
        <f t="shared" si="22"/>
        <v>0.11700000000000001</v>
      </c>
      <c r="K47" s="57">
        <f t="shared" si="23"/>
        <v>51.704700000000003</v>
      </c>
      <c r="L47">
        <v>5</v>
      </c>
      <c r="M47" s="2">
        <f t="shared" si="24"/>
        <v>258.52350000000001</v>
      </c>
    </row>
    <row r="48" spans="1:17" x14ac:dyDescent="0.2">
      <c r="A48" t="s">
        <v>16</v>
      </c>
      <c r="B48">
        <v>0.17799999999999999</v>
      </c>
      <c r="C48">
        <f t="shared" si="19"/>
        <v>7.2999999999999995E-2</v>
      </c>
      <c r="D48" s="57">
        <f t="shared" si="20"/>
        <v>2.3762999999999863</v>
      </c>
      <c r="E48">
        <v>5</v>
      </c>
      <c r="F48" s="2">
        <f t="shared" si="21"/>
        <v>11.881499999999932</v>
      </c>
      <c r="H48" t="s">
        <v>16</v>
      </c>
      <c r="I48">
        <v>0.215</v>
      </c>
      <c r="J48">
        <f t="shared" si="22"/>
        <v>0.11</v>
      </c>
      <c r="K48" s="57">
        <f t="shared" si="23"/>
        <v>43.856999999999985</v>
      </c>
      <c r="L48">
        <v>5</v>
      </c>
      <c r="M48" s="2">
        <f t="shared" si="24"/>
        <v>219.28499999999991</v>
      </c>
    </row>
    <row r="49" spans="1:16" x14ac:dyDescent="0.2">
      <c r="A49" t="s">
        <v>17</v>
      </c>
      <c r="B49">
        <v>0.21199999999999999</v>
      </c>
      <c r="C49">
        <f>B49-0.105</f>
        <v>0.107</v>
      </c>
      <c r="D49" s="57">
        <f t="shared" si="20"/>
        <v>40.49369999999999</v>
      </c>
      <c r="E49">
        <v>5</v>
      </c>
      <c r="F49" s="2">
        <f>D49*E49</f>
        <v>202.46849999999995</v>
      </c>
      <c r="H49" t="s">
        <v>17</v>
      </c>
      <c r="I49">
        <v>0.214</v>
      </c>
      <c r="J49">
        <f>I49-0.105</f>
        <v>0.109</v>
      </c>
      <c r="K49" s="57">
        <f t="shared" si="23"/>
        <v>42.735899999999987</v>
      </c>
      <c r="L49">
        <v>5</v>
      </c>
      <c r="M49" s="2">
        <f>K49*L49</f>
        <v>213.67949999999993</v>
      </c>
    </row>
    <row r="50" spans="1:16" x14ac:dyDescent="0.2">
      <c r="A50" t="s">
        <v>18</v>
      </c>
      <c r="B50">
        <v>0.19400000000000001</v>
      </c>
      <c r="C50">
        <f>B50-0.105</f>
        <v>8.900000000000001E-2</v>
      </c>
      <c r="D50" s="57">
        <f>1121.1*C50-79.464</f>
        <v>20.313900000000004</v>
      </c>
      <c r="E50">
        <v>5</v>
      </c>
      <c r="F50" s="2">
        <f>D50*E50</f>
        <v>101.56950000000002</v>
      </c>
      <c r="H50" t="s">
        <v>18</v>
      </c>
      <c r="I50">
        <v>0.2</v>
      </c>
      <c r="J50">
        <f>I50-0.105</f>
        <v>9.5000000000000015E-2</v>
      </c>
      <c r="K50" s="57">
        <f>1121.1*J50-79.464</f>
        <v>27.040500000000009</v>
      </c>
      <c r="L50">
        <v>5</v>
      </c>
      <c r="M50" s="2">
        <f>K50*L50</f>
        <v>135.20250000000004</v>
      </c>
    </row>
    <row r="52" spans="1:16" x14ac:dyDescent="0.2">
      <c r="B52" s="13" t="s">
        <v>385</v>
      </c>
      <c r="C52" s="11"/>
      <c r="D52" s="11"/>
      <c r="E52" s="11"/>
      <c r="F52" s="11"/>
      <c r="G52" s="87"/>
      <c r="H52" s="11"/>
      <c r="I52" s="13" t="s">
        <v>389</v>
      </c>
      <c r="J52" s="11"/>
    </row>
    <row r="53" spans="1:16" x14ac:dyDescent="0.2">
      <c r="B53" t="s">
        <v>71</v>
      </c>
      <c r="C53" t="s">
        <v>378</v>
      </c>
      <c r="D53" t="s">
        <v>379</v>
      </c>
      <c r="E53" t="s">
        <v>380</v>
      </c>
      <c r="F53" t="s">
        <v>381</v>
      </c>
      <c r="I53" t="s">
        <v>71</v>
      </c>
      <c r="J53" t="s">
        <v>378</v>
      </c>
      <c r="K53" t="s">
        <v>379</v>
      </c>
      <c r="L53" t="s">
        <v>380</v>
      </c>
      <c r="M53" t="s">
        <v>381</v>
      </c>
      <c r="O53" s="1"/>
      <c r="P53" s="1"/>
    </row>
    <row r="54" spans="1:16" x14ac:dyDescent="0.2">
      <c r="A54" t="s">
        <v>13</v>
      </c>
      <c r="B54">
        <v>0.19600000000000001</v>
      </c>
      <c r="C54">
        <f t="shared" ref="C54:C57" si="25">B54-0.105</f>
        <v>9.1000000000000011E-2</v>
      </c>
      <c r="D54" s="57">
        <f t="shared" ref="D54:D58" si="26">1121.1*C54-79.464</f>
        <v>22.556100000000001</v>
      </c>
      <c r="E54">
        <v>5</v>
      </c>
      <c r="F54" s="2">
        <f t="shared" ref="F54:F57" si="27">D54*E54</f>
        <v>112.7805</v>
      </c>
      <c r="H54" t="s">
        <v>13</v>
      </c>
      <c r="I54">
        <v>0.20300000000000001</v>
      </c>
      <c r="J54">
        <f t="shared" ref="J54:J57" si="28">I54-0.105</f>
        <v>9.8000000000000018E-2</v>
      </c>
      <c r="K54" s="57">
        <f t="shared" ref="K54:K58" si="29">1121.1*J54-79.464</f>
        <v>30.403800000000018</v>
      </c>
      <c r="L54">
        <v>5</v>
      </c>
      <c r="M54" s="2">
        <f t="shared" ref="M54:M57" si="30">K54*L54</f>
        <v>152.01900000000009</v>
      </c>
      <c r="O54" s="1"/>
      <c r="P54" s="1"/>
    </row>
    <row r="55" spans="1:16" x14ac:dyDescent="0.2">
      <c r="A55" t="s">
        <v>14</v>
      </c>
      <c r="B55">
        <v>0.23200000000000001</v>
      </c>
      <c r="C55">
        <f t="shared" si="25"/>
        <v>0.127</v>
      </c>
      <c r="D55" s="57">
        <f t="shared" si="26"/>
        <v>62.915699999999987</v>
      </c>
      <c r="E55">
        <v>5</v>
      </c>
      <c r="F55" s="2">
        <f t="shared" si="27"/>
        <v>314.57849999999996</v>
      </c>
      <c r="H55" t="s">
        <v>14</v>
      </c>
      <c r="I55">
        <v>0.218</v>
      </c>
      <c r="J55">
        <f t="shared" si="28"/>
        <v>0.113</v>
      </c>
      <c r="K55" s="57">
        <f t="shared" si="29"/>
        <v>47.220299999999995</v>
      </c>
      <c r="L55">
        <v>5</v>
      </c>
      <c r="M55" s="2">
        <f t="shared" si="30"/>
        <v>236.10149999999999</v>
      </c>
      <c r="O55" s="1"/>
      <c r="P55" s="1"/>
    </row>
    <row r="56" spans="1:16" x14ac:dyDescent="0.2">
      <c r="A56" t="s">
        <v>15</v>
      </c>
      <c r="B56">
        <v>0.214</v>
      </c>
      <c r="C56">
        <f t="shared" si="25"/>
        <v>0.109</v>
      </c>
      <c r="D56" s="57">
        <f t="shared" si="26"/>
        <v>42.735899999999987</v>
      </c>
      <c r="E56">
        <v>5</v>
      </c>
      <c r="F56" s="2">
        <f t="shared" si="27"/>
        <v>213.67949999999993</v>
      </c>
      <c r="H56" t="s">
        <v>15</v>
      </c>
      <c r="I56">
        <v>0.23499999999999999</v>
      </c>
      <c r="J56">
        <f t="shared" si="28"/>
        <v>0.13</v>
      </c>
      <c r="K56" s="57">
        <f t="shared" si="29"/>
        <v>66.278999999999996</v>
      </c>
      <c r="L56">
        <v>5</v>
      </c>
      <c r="M56" s="2">
        <f t="shared" si="30"/>
        <v>331.39499999999998</v>
      </c>
      <c r="O56" s="1"/>
      <c r="P56" s="1"/>
    </row>
    <row r="57" spans="1:16" x14ac:dyDescent="0.2">
      <c r="A57" t="s">
        <v>16</v>
      </c>
      <c r="B57">
        <v>0.21199999999999999</v>
      </c>
      <c r="C57">
        <f t="shared" si="25"/>
        <v>0.107</v>
      </c>
      <c r="D57" s="57">
        <f t="shared" si="26"/>
        <v>40.49369999999999</v>
      </c>
      <c r="E57">
        <v>5</v>
      </c>
      <c r="F57" s="2">
        <f t="shared" si="27"/>
        <v>202.46849999999995</v>
      </c>
      <c r="H57" t="s">
        <v>16</v>
      </c>
      <c r="I57">
        <v>0.19600000000000001</v>
      </c>
      <c r="J57">
        <f t="shared" si="28"/>
        <v>9.1000000000000011E-2</v>
      </c>
      <c r="K57" s="57">
        <f t="shared" si="29"/>
        <v>22.556100000000001</v>
      </c>
      <c r="L57">
        <v>5</v>
      </c>
      <c r="M57" s="2">
        <f t="shared" si="30"/>
        <v>112.7805</v>
      </c>
      <c r="O57" s="1"/>
      <c r="P57" s="1"/>
    </row>
    <row r="58" spans="1:16" x14ac:dyDescent="0.2">
      <c r="A58" t="s">
        <v>17</v>
      </c>
      <c r="B58">
        <v>0.192</v>
      </c>
      <c r="C58">
        <f>B58-0.105</f>
        <v>8.7000000000000008E-2</v>
      </c>
      <c r="D58" s="57">
        <f t="shared" si="26"/>
        <v>18.071700000000007</v>
      </c>
      <c r="E58">
        <v>5</v>
      </c>
      <c r="F58" s="2">
        <f>D58*E58</f>
        <v>90.358500000000035</v>
      </c>
      <c r="H58" t="s">
        <v>17</v>
      </c>
      <c r="I58">
        <v>0.191</v>
      </c>
      <c r="J58">
        <f>I58-0.105</f>
        <v>8.6000000000000007E-2</v>
      </c>
      <c r="K58" s="57">
        <f t="shared" si="29"/>
        <v>16.950599999999994</v>
      </c>
      <c r="L58">
        <v>5</v>
      </c>
      <c r="M58" s="2">
        <f>K58*L58</f>
        <v>84.752999999999972</v>
      </c>
      <c r="O58" s="1"/>
      <c r="P58" s="1"/>
    </row>
    <row r="59" spans="1:16" x14ac:dyDescent="0.2">
      <c r="A59" t="s">
        <v>18</v>
      </c>
      <c r="B59">
        <v>0.193</v>
      </c>
      <c r="C59">
        <f>B59-0.105</f>
        <v>8.8000000000000009E-2</v>
      </c>
      <c r="D59" s="57">
        <f>1121.1*C59-79.464</f>
        <v>19.192800000000005</v>
      </c>
      <c r="E59">
        <v>5</v>
      </c>
      <c r="F59" s="2">
        <f>D59*E59</f>
        <v>95.964000000000027</v>
      </c>
      <c r="H59" t="s">
        <v>18</v>
      </c>
      <c r="I59">
        <v>0.23300000000000001</v>
      </c>
      <c r="J59">
        <f>I59-0.105</f>
        <v>0.128</v>
      </c>
      <c r="K59" s="57">
        <f>1121.1*J59-79.464</f>
        <v>64.036799999999999</v>
      </c>
      <c r="L59">
        <v>5</v>
      </c>
      <c r="M59" s="2">
        <f>K59*L59</f>
        <v>320.18399999999997</v>
      </c>
    </row>
    <row r="61" spans="1:16" x14ac:dyDescent="0.2">
      <c r="A61" s="18" t="s">
        <v>390</v>
      </c>
    </row>
    <row r="62" spans="1:16" x14ac:dyDescent="0.2">
      <c r="A62" t="s">
        <v>387</v>
      </c>
      <c r="B62" s="2" t="s">
        <v>383</v>
      </c>
      <c r="D62" s="28" t="s">
        <v>388</v>
      </c>
      <c r="G62" s="13" t="s">
        <v>389</v>
      </c>
    </row>
    <row r="63" spans="1:16" x14ac:dyDescent="0.2">
      <c r="A63" t="s">
        <v>13</v>
      </c>
      <c r="B63" s="5">
        <v>31.682700000000001</v>
      </c>
      <c r="D63" t="s">
        <v>13</v>
      </c>
      <c r="E63" s="5">
        <v>1.74</v>
      </c>
      <c r="G63" t="s">
        <v>13</v>
      </c>
      <c r="H63" s="5">
        <v>4.93</v>
      </c>
    </row>
    <row r="64" spans="1:16" x14ac:dyDescent="0.2">
      <c r="A64" t="s">
        <v>14</v>
      </c>
      <c r="B64" s="5">
        <v>27.3</v>
      </c>
      <c r="D64" t="s">
        <v>14</v>
      </c>
      <c r="E64" s="5">
        <v>2.77</v>
      </c>
      <c r="G64" t="s">
        <v>14</v>
      </c>
      <c r="H64" s="5">
        <v>7.78</v>
      </c>
    </row>
    <row r="65" spans="1:12" x14ac:dyDescent="0.2">
      <c r="A65" t="s">
        <v>15</v>
      </c>
      <c r="B65" s="5">
        <v>30.03</v>
      </c>
      <c r="D65" t="s">
        <v>15</v>
      </c>
      <c r="E65" s="5">
        <v>5.26</v>
      </c>
      <c r="G65" t="s">
        <v>15</v>
      </c>
      <c r="H65" s="5">
        <v>4.53</v>
      </c>
    </row>
    <row r="66" spans="1:12" x14ac:dyDescent="0.2">
      <c r="A66" t="s">
        <v>16</v>
      </c>
      <c r="B66" s="5">
        <v>30.14</v>
      </c>
      <c r="D66" t="s">
        <v>16</v>
      </c>
      <c r="E66" s="5">
        <v>7.38</v>
      </c>
      <c r="G66" t="s">
        <v>16</v>
      </c>
      <c r="H66" s="5">
        <v>2.9</v>
      </c>
    </row>
    <row r="67" spans="1:12" x14ac:dyDescent="0.2">
      <c r="A67" t="s">
        <v>17</v>
      </c>
      <c r="B67" s="5">
        <v>34.32</v>
      </c>
      <c r="D67" t="s">
        <v>17</v>
      </c>
      <c r="E67" s="5">
        <v>2.68</v>
      </c>
      <c r="G67" t="s">
        <v>17</v>
      </c>
      <c r="H67" s="5">
        <v>10.220000000000001</v>
      </c>
    </row>
    <row r="68" spans="1:12" x14ac:dyDescent="0.2">
      <c r="A68" t="s">
        <v>18</v>
      </c>
      <c r="B68" s="5">
        <v>43</v>
      </c>
      <c r="D68" t="s">
        <v>18</v>
      </c>
      <c r="E68" s="5">
        <v>3.55</v>
      </c>
      <c r="G68" t="s">
        <v>18</v>
      </c>
      <c r="H68" s="5">
        <v>5.79</v>
      </c>
    </row>
    <row r="69" spans="1:12" x14ac:dyDescent="0.2">
      <c r="A69" s="2" t="s">
        <v>166</v>
      </c>
      <c r="B69" s="88">
        <f>AVERAGE(B63:B68)</f>
        <v>32.745449999999998</v>
      </c>
      <c r="D69" s="28" t="s">
        <v>166</v>
      </c>
      <c r="E69" s="90">
        <f>AVERAGE(E63:E68)</f>
        <v>3.8966666666666665</v>
      </c>
      <c r="G69" s="13" t="s">
        <v>166</v>
      </c>
      <c r="H69" s="89">
        <f>AVERAGE(H63:H68)</f>
        <v>6.0249999999999995</v>
      </c>
    </row>
    <row r="71" spans="1:12" x14ac:dyDescent="0.2">
      <c r="A71" s="18" t="s">
        <v>391</v>
      </c>
    </row>
    <row r="73" spans="1:12" x14ac:dyDescent="0.2">
      <c r="A73" t="s">
        <v>387</v>
      </c>
      <c r="B73" s="2" t="s">
        <v>392</v>
      </c>
      <c r="D73" s="28" t="s">
        <v>388</v>
      </c>
      <c r="G73" s="13" t="s">
        <v>393</v>
      </c>
      <c r="J73" s="1"/>
      <c r="K73" s="1"/>
      <c r="L73" s="1"/>
    </row>
    <row r="74" spans="1:12" x14ac:dyDescent="0.2">
      <c r="A74" t="s">
        <v>13</v>
      </c>
      <c r="B74" s="1">
        <v>77.459999999999994</v>
      </c>
      <c r="D74" t="s">
        <v>13</v>
      </c>
      <c r="E74" s="1">
        <v>59.13</v>
      </c>
      <c r="G74" t="s">
        <v>13</v>
      </c>
      <c r="H74" s="5">
        <v>55.12</v>
      </c>
      <c r="J74" s="1"/>
      <c r="K74" s="1"/>
      <c r="L74" s="1"/>
    </row>
    <row r="75" spans="1:12" x14ac:dyDescent="0.2">
      <c r="A75" t="s">
        <v>14</v>
      </c>
      <c r="B75" s="1">
        <v>65.319999999999993</v>
      </c>
      <c r="D75" t="s">
        <v>14</v>
      </c>
      <c r="E75" s="1">
        <v>76.36</v>
      </c>
      <c r="G75" t="s">
        <v>14</v>
      </c>
      <c r="H75" s="5">
        <v>63.46</v>
      </c>
      <c r="J75" s="1"/>
      <c r="K75" s="1"/>
      <c r="L75" s="1"/>
    </row>
    <row r="76" spans="1:12" x14ac:dyDescent="0.2">
      <c r="A76" t="s">
        <v>15</v>
      </c>
      <c r="B76" s="1">
        <v>59.07</v>
      </c>
      <c r="D76" t="s">
        <v>15</v>
      </c>
      <c r="E76" s="1">
        <v>57.8</v>
      </c>
      <c r="G76" t="s">
        <v>15</v>
      </c>
      <c r="H76" s="5">
        <v>62.36</v>
      </c>
      <c r="J76" s="1"/>
      <c r="K76" s="1"/>
      <c r="L76" s="1"/>
    </row>
    <row r="77" spans="1:12" x14ac:dyDescent="0.2">
      <c r="A77" t="s">
        <v>16</v>
      </c>
      <c r="B77" s="1">
        <v>62.26</v>
      </c>
      <c r="D77" t="s">
        <v>16</v>
      </c>
      <c r="E77" s="1">
        <v>71.040000000000006</v>
      </c>
      <c r="G77" t="s">
        <v>16</v>
      </c>
      <c r="H77" s="5">
        <v>69.83</v>
      </c>
      <c r="J77" s="1"/>
      <c r="K77" s="1"/>
      <c r="L77" s="1"/>
    </row>
    <row r="78" spans="1:12" x14ac:dyDescent="0.2">
      <c r="A78" t="s">
        <v>17</v>
      </c>
      <c r="B78" s="1">
        <v>68.08</v>
      </c>
      <c r="D78" t="s">
        <v>17</v>
      </c>
      <c r="E78" s="1">
        <v>66.010000000000005</v>
      </c>
      <c r="G78" t="s">
        <v>17</v>
      </c>
      <c r="H78" s="5">
        <v>13.166666666666666</v>
      </c>
      <c r="J78" s="1"/>
      <c r="K78" s="1"/>
      <c r="L78" s="1"/>
    </row>
    <row r="79" spans="1:12" x14ac:dyDescent="0.2">
      <c r="A79" t="s">
        <v>18</v>
      </c>
      <c r="B79" s="1">
        <v>78.89</v>
      </c>
      <c r="D79" t="s">
        <v>18</v>
      </c>
      <c r="E79" s="1">
        <v>61.35</v>
      </c>
      <c r="G79" t="s">
        <v>18</v>
      </c>
      <c r="H79" s="5">
        <v>54.73</v>
      </c>
    </row>
    <row r="80" spans="1:12" x14ac:dyDescent="0.2">
      <c r="A80" s="2" t="s">
        <v>166</v>
      </c>
      <c r="B80" s="88">
        <f>AVERAGE(B74:B79)</f>
        <v>68.513333333333321</v>
      </c>
      <c r="D80" s="28" t="s">
        <v>166</v>
      </c>
      <c r="E80" s="90">
        <f>AVERAGE(E74:E79)</f>
        <v>65.28166666666668</v>
      </c>
      <c r="G80" s="13" t="s">
        <v>166</v>
      </c>
      <c r="H80" s="89">
        <f>AVERAGE(H74:H79)</f>
        <v>53.111111111111114</v>
      </c>
    </row>
    <row r="82" spans="1:20" x14ac:dyDescent="0.2">
      <c r="A82" s="18" t="s">
        <v>394</v>
      </c>
    </row>
    <row r="84" spans="1:20" x14ac:dyDescent="0.2">
      <c r="B84" s="2" t="s">
        <v>109</v>
      </c>
      <c r="G84" s="82"/>
      <c r="I84" s="2" t="s">
        <v>392</v>
      </c>
    </row>
    <row r="85" spans="1:20" x14ac:dyDescent="0.2">
      <c r="B85" t="s">
        <v>71</v>
      </c>
      <c r="C85" t="s">
        <v>378</v>
      </c>
      <c r="D85" t="s">
        <v>379</v>
      </c>
      <c r="E85" t="s">
        <v>380</v>
      </c>
      <c r="F85" t="s">
        <v>381</v>
      </c>
      <c r="I85" t="s">
        <v>71</v>
      </c>
      <c r="J85" t="s">
        <v>378</v>
      </c>
      <c r="K85" t="s">
        <v>379</v>
      </c>
      <c r="L85" t="s">
        <v>380</v>
      </c>
      <c r="M85" t="s">
        <v>381</v>
      </c>
    </row>
    <row r="86" spans="1:20" x14ac:dyDescent="0.2">
      <c r="A86" t="s">
        <v>13</v>
      </c>
      <c r="B86">
        <v>0.19800000000000001</v>
      </c>
      <c r="C86">
        <f t="shared" ref="C86:C89" si="31">B86-0.105</f>
        <v>9.3000000000000013E-2</v>
      </c>
      <c r="D86" s="57">
        <f t="shared" ref="D86:D90" si="32">1121.1*C86-79.464</f>
        <v>24.798300000000012</v>
      </c>
      <c r="E86">
        <v>5</v>
      </c>
      <c r="F86" s="2">
        <f t="shared" ref="F86:F89" si="33">D86*E86</f>
        <v>123.99150000000006</v>
      </c>
      <c r="H86" t="s">
        <v>13</v>
      </c>
      <c r="I86">
        <v>0.51800000000000002</v>
      </c>
      <c r="J86">
        <f t="shared" ref="J86:J89" si="34">I86-0.105</f>
        <v>0.41300000000000003</v>
      </c>
      <c r="K86" s="57">
        <f t="shared" ref="K86:K90" si="35">1121.1*J86-79.464</f>
        <v>383.55029999999999</v>
      </c>
      <c r="L86">
        <v>5</v>
      </c>
      <c r="M86" s="2">
        <f t="shared" ref="M86:M89" si="36">K86*L86</f>
        <v>1917.7514999999999</v>
      </c>
    </row>
    <row r="87" spans="1:20" x14ac:dyDescent="0.2">
      <c r="A87" t="s">
        <v>14</v>
      </c>
      <c r="B87">
        <v>0.2</v>
      </c>
      <c r="C87">
        <f t="shared" si="31"/>
        <v>9.5000000000000015E-2</v>
      </c>
      <c r="D87" s="57">
        <f t="shared" si="32"/>
        <v>27.040500000000009</v>
      </c>
      <c r="E87">
        <v>5</v>
      </c>
      <c r="F87" s="2">
        <f t="shared" si="33"/>
        <v>135.20250000000004</v>
      </c>
      <c r="H87" t="s">
        <v>14</v>
      </c>
      <c r="I87">
        <v>0.57799999999999996</v>
      </c>
      <c r="J87">
        <f t="shared" si="34"/>
        <v>0.47299999999999998</v>
      </c>
      <c r="K87" s="57">
        <f t="shared" si="35"/>
        <v>450.8162999999999</v>
      </c>
      <c r="L87">
        <v>5</v>
      </c>
      <c r="M87" s="2">
        <f t="shared" si="36"/>
        <v>2254.0814999999993</v>
      </c>
    </row>
    <row r="88" spans="1:20" x14ac:dyDescent="0.2">
      <c r="A88" t="s">
        <v>15</v>
      </c>
      <c r="B88">
        <v>0.20799999999999999</v>
      </c>
      <c r="C88">
        <f t="shared" si="31"/>
        <v>0.10299999999999999</v>
      </c>
      <c r="D88" s="57">
        <f t="shared" si="32"/>
        <v>36.009299999999982</v>
      </c>
      <c r="E88">
        <v>5</v>
      </c>
      <c r="F88" s="2">
        <f t="shared" si="33"/>
        <v>180.04649999999992</v>
      </c>
      <c r="H88" t="s">
        <v>15</v>
      </c>
      <c r="I88">
        <v>0.74299999999999999</v>
      </c>
      <c r="J88">
        <f t="shared" si="34"/>
        <v>0.63800000000000001</v>
      </c>
      <c r="K88" s="57">
        <f t="shared" si="35"/>
        <v>635.79780000000005</v>
      </c>
      <c r="L88">
        <v>5</v>
      </c>
      <c r="M88" s="2">
        <f t="shared" si="36"/>
        <v>3178.9890000000005</v>
      </c>
    </row>
    <row r="89" spans="1:20" x14ac:dyDescent="0.2">
      <c r="A89" t="s">
        <v>16</v>
      </c>
      <c r="B89">
        <v>0.214</v>
      </c>
      <c r="C89">
        <f t="shared" si="31"/>
        <v>0.109</v>
      </c>
      <c r="D89" s="57">
        <f t="shared" si="32"/>
        <v>42.735899999999987</v>
      </c>
      <c r="E89">
        <v>5</v>
      </c>
      <c r="F89" s="2">
        <f t="shared" si="33"/>
        <v>213.67949999999993</v>
      </c>
      <c r="H89" t="s">
        <v>16</v>
      </c>
      <c r="I89">
        <v>0.52500000000000002</v>
      </c>
      <c r="J89">
        <f t="shared" si="34"/>
        <v>0.42000000000000004</v>
      </c>
      <c r="K89" s="57">
        <f t="shared" si="35"/>
        <v>391.39800000000002</v>
      </c>
      <c r="L89">
        <v>5</v>
      </c>
      <c r="M89" s="2">
        <f t="shared" si="36"/>
        <v>1956.9900000000002</v>
      </c>
    </row>
    <row r="90" spans="1:20" x14ac:dyDescent="0.2">
      <c r="A90" t="s">
        <v>17</v>
      </c>
      <c r="B90">
        <v>0.214</v>
      </c>
      <c r="C90">
        <f>B90-0.105</f>
        <v>0.109</v>
      </c>
      <c r="D90" s="57">
        <f t="shared" si="32"/>
        <v>42.735899999999987</v>
      </c>
      <c r="E90">
        <v>5</v>
      </c>
      <c r="F90" s="2">
        <f>D90*E90</f>
        <v>213.67949999999993</v>
      </c>
      <c r="H90" t="s">
        <v>17</v>
      </c>
      <c r="I90">
        <v>0.50600000000000001</v>
      </c>
      <c r="J90">
        <f>I90-0.105</f>
        <v>0.40100000000000002</v>
      </c>
      <c r="K90" s="57">
        <f t="shared" si="35"/>
        <v>370.09710000000001</v>
      </c>
      <c r="L90">
        <v>5</v>
      </c>
      <c r="M90" s="2">
        <f>K90*L90</f>
        <v>1850.4855</v>
      </c>
    </row>
    <row r="91" spans="1:20" x14ac:dyDescent="0.2">
      <c r="A91" t="s">
        <v>18</v>
      </c>
      <c r="B91">
        <v>0.21</v>
      </c>
      <c r="C91">
        <f>B91-0.105</f>
        <v>0.105</v>
      </c>
      <c r="D91" s="57">
        <f>1121.1*C91-79.464</f>
        <v>38.251499999999993</v>
      </c>
      <c r="E91">
        <v>5</v>
      </c>
      <c r="F91" s="2">
        <f>D91*E91</f>
        <v>191.25749999999996</v>
      </c>
      <c r="H91" t="s">
        <v>18</v>
      </c>
      <c r="I91">
        <v>0.629</v>
      </c>
      <c r="J91">
        <f>I91-0.105</f>
        <v>0.52400000000000002</v>
      </c>
      <c r="K91" s="57">
        <f>1121.1*J91-79.464</f>
        <v>507.99240000000003</v>
      </c>
      <c r="L91">
        <v>5</v>
      </c>
      <c r="M91" s="2">
        <f>K91*L91</f>
        <v>2539.962</v>
      </c>
    </row>
    <row r="92" spans="1:20" x14ac:dyDescent="0.2">
      <c r="O92" s="1"/>
      <c r="P92" s="1"/>
      <c r="Q92" s="1"/>
      <c r="R92" s="1"/>
      <c r="S92" s="1"/>
      <c r="T92" s="1"/>
    </row>
    <row r="93" spans="1:20" x14ac:dyDescent="0.2">
      <c r="B93" s="28" t="s">
        <v>384</v>
      </c>
      <c r="C93" s="8"/>
      <c r="D93" s="8"/>
      <c r="E93" s="8"/>
      <c r="F93" s="8"/>
      <c r="G93" s="86"/>
      <c r="H93" s="8"/>
      <c r="I93" s="28" t="s">
        <v>388</v>
      </c>
      <c r="O93" s="1"/>
      <c r="P93" s="1"/>
      <c r="Q93" s="1"/>
      <c r="R93" s="1"/>
      <c r="S93" s="1"/>
      <c r="T93" s="1"/>
    </row>
    <row r="94" spans="1:20" x14ac:dyDescent="0.2">
      <c r="B94" t="s">
        <v>71</v>
      </c>
      <c r="C94" t="s">
        <v>378</v>
      </c>
      <c r="D94" t="s">
        <v>379</v>
      </c>
      <c r="E94" t="s">
        <v>380</v>
      </c>
      <c r="F94" t="s">
        <v>381</v>
      </c>
      <c r="I94" t="s">
        <v>71</v>
      </c>
      <c r="J94" t="s">
        <v>378</v>
      </c>
      <c r="K94" t="s">
        <v>379</v>
      </c>
      <c r="L94" t="s">
        <v>380</v>
      </c>
      <c r="M94" t="s">
        <v>381</v>
      </c>
      <c r="O94" s="1"/>
      <c r="P94" s="1"/>
      <c r="Q94" s="1"/>
      <c r="R94" s="1"/>
      <c r="S94" s="1"/>
      <c r="T94" s="1"/>
    </row>
    <row r="95" spans="1:20" x14ac:dyDescent="0.2">
      <c r="A95" t="s">
        <v>13</v>
      </c>
      <c r="B95">
        <v>0.19500000000000001</v>
      </c>
      <c r="C95">
        <f t="shared" ref="C95:C98" si="37">B95-0.105</f>
        <v>9.0000000000000011E-2</v>
      </c>
      <c r="D95" s="57">
        <f t="shared" ref="D95:D99" si="38">1121.1*C95-79.464</f>
        <v>21.435000000000002</v>
      </c>
      <c r="E95">
        <v>5</v>
      </c>
      <c r="F95" s="2">
        <f t="shared" ref="F95:F98" si="39">D95*E95</f>
        <v>107.17500000000001</v>
      </c>
      <c r="H95" t="s">
        <v>13</v>
      </c>
      <c r="I95">
        <v>0.26</v>
      </c>
      <c r="J95">
        <f t="shared" ref="J95:J98" si="40">I95-0.105</f>
        <v>0.15500000000000003</v>
      </c>
      <c r="K95" s="57">
        <f t="shared" ref="K95:K99" si="41">1121.1*J95-79.464</f>
        <v>94.306500000000028</v>
      </c>
      <c r="L95">
        <v>5</v>
      </c>
      <c r="M95" s="28">
        <f t="shared" ref="M95:M98" si="42">K95*L95</f>
        <v>471.53250000000014</v>
      </c>
      <c r="O95" s="1"/>
      <c r="P95" s="1"/>
      <c r="Q95" s="1"/>
      <c r="R95" s="1"/>
      <c r="S95" s="1"/>
      <c r="T95" s="1"/>
    </row>
    <row r="96" spans="1:20" x14ac:dyDescent="0.2">
      <c r="A96" t="s">
        <v>14</v>
      </c>
      <c r="B96">
        <v>0.192</v>
      </c>
      <c r="C96">
        <f t="shared" si="37"/>
        <v>8.7000000000000008E-2</v>
      </c>
      <c r="D96" s="57">
        <f t="shared" si="38"/>
        <v>18.071700000000007</v>
      </c>
      <c r="E96">
        <v>5</v>
      </c>
      <c r="F96" s="2">
        <f t="shared" si="39"/>
        <v>90.358500000000035</v>
      </c>
      <c r="H96" t="s">
        <v>14</v>
      </c>
      <c r="I96">
        <v>0.24399999999999999</v>
      </c>
      <c r="J96">
        <f t="shared" si="40"/>
        <v>0.13900000000000001</v>
      </c>
      <c r="K96" s="57">
        <f t="shared" si="41"/>
        <v>76.368899999999996</v>
      </c>
      <c r="L96">
        <v>5</v>
      </c>
      <c r="M96" s="28">
        <f t="shared" si="42"/>
        <v>381.84449999999998</v>
      </c>
      <c r="O96" s="1"/>
      <c r="P96" s="1"/>
      <c r="Q96" s="1"/>
      <c r="R96" s="1"/>
      <c r="S96" s="1"/>
      <c r="T96" s="1"/>
    </row>
    <row r="97" spans="1:20" x14ac:dyDescent="0.2">
      <c r="A97" t="s">
        <v>15</v>
      </c>
      <c r="B97">
        <v>0.191</v>
      </c>
      <c r="C97">
        <f t="shared" si="37"/>
        <v>8.6000000000000007E-2</v>
      </c>
      <c r="D97" s="57">
        <f t="shared" si="38"/>
        <v>16.950599999999994</v>
      </c>
      <c r="E97">
        <v>5</v>
      </c>
      <c r="F97" s="2">
        <f t="shared" si="39"/>
        <v>84.752999999999972</v>
      </c>
      <c r="H97" t="s">
        <v>15</v>
      </c>
      <c r="I97">
        <v>0.28499999999999998</v>
      </c>
      <c r="J97">
        <f t="shared" si="40"/>
        <v>0.18</v>
      </c>
      <c r="K97" s="57">
        <f t="shared" si="41"/>
        <v>122.33399999999997</v>
      </c>
      <c r="L97">
        <v>5</v>
      </c>
      <c r="M97" s="28">
        <f t="shared" si="42"/>
        <v>611.66999999999985</v>
      </c>
      <c r="O97" s="1"/>
      <c r="P97" s="1"/>
      <c r="Q97" s="1"/>
      <c r="R97" s="1"/>
      <c r="S97" s="1"/>
      <c r="T97" s="1"/>
    </row>
    <row r="98" spans="1:20" x14ac:dyDescent="0.2">
      <c r="A98" t="s">
        <v>16</v>
      </c>
      <c r="B98">
        <v>0.20599999999999999</v>
      </c>
      <c r="C98">
        <f t="shared" si="37"/>
        <v>0.10099999999999999</v>
      </c>
      <c r="D98" s="57">
        <f t="shared" si="38"/>
        <v>33.767099999999985</v>
      </c>
      <c r="E98">
        <v>5</v>
      </c>
      <c r="F98" s="2">
        <f t="shared" si="39"/>
        <v>168.83549999999991</v>
      </c>
      <c r="H98" t="s">
        <v>16</v>
      </c>
      <c r="I98">
        <v>0.314</v>
      </c>
      <c r="J98">
        <f t="shared" si="40"/>
        <v>0.20900000000000002</v>
      </c>
      <c r="K98" s="57">
        <f t="shared" si="41"/>
        <v>154.8459</v>
      </c>
      <c r="L98">
        <v>5</v>
      </c>
      <c r="M98" s="28">
        <f t="shared" si="42"/>
        <v>774.22950000000003</v>
      </c>
    </row>
    <row r="99" spans="1:20" x14ac:dyDescent="0.2">
      <c r="A99" t="s">
        <v>17</v>
      </c>
      <c r="B99">
        <v>0.19800000000000001</v>
      </c>
      <c r="C99">
        <f>B99-0.105</f>
        <v>9.3000000000000013E-2</v>
      </c>
      <c r="D99" s="57">
        <f t="shared" si="38"/>
        <v>24.798300000000012</v>
      </c>
      <c r="E99">
        <v>5</v>
      </c>
      <c r="F99" s="2">
        <f>D99*E99</f>
        <v>123.99150000000006</v>
      </c>
      <c r="H99" t="s">
        <v>17</v>
      </c>
      <c r="I99">
        <v>0.35599999999999998</v>
      </c>
      <c r="J99">
        <f>I99-0.105</f>
        <v>0.251</v>
      </c>
      <c r="K99" s="57">
        <f t="shared" si="41"/>
        <v>201.93209999999999</v>
      </c>
      <c r="L99">
        <v>5</v>
      </c>
      <c r="M99" s="28">
        <f>K99*L99</f>
        <v>1009.6605</v>
      </c>
    </row>
    <row r="100" spans="1:20" x14ac:dyDescent="0.2">
      <c r="A100" t="s">
        <v>18</v>
      </c>
      <c r="B100">
        <v>0.20899999999999999</v>
      </c>
      <c r="C100">
        <f>B100-0.105</f>
        <v>0.104</v>
      </c>
      <c r="D100" s="57">
        <f>1121.1*C100-79.464</f>
        <v>37.13039999999998</v>
      </c>
      <c r="E100">
        <v>5</v>
      </c>
      <c r="F100" s="2">
        <f>D100*E100</f>
        <v>185.6519999999999</v>
      </c>
      <c r="H100" t="s">
        <v>18</v>
      </c>
      <c r="I100">
        <v>0.25</v>
      </c>
      <c r="J100">
        <f>I100-0.105</f>
        <v>0.14500000000000002</v>
      </c>
      <c r="K100" s="57">
        <f>1121.1*J100-79.464</f>
        <v>83.095500000000015</v>
      </c>
      <c r="L100">
        <v>5</v>
      </c>
      <c r="M100" s="28">
        <f>K100*L100</f>
        <v>415.47750000000008</v>
      </c>
    </row>
    <row r="102" spans="1:20" x14ac:dyDescent="0.2">
      <c r="B102" s="13" t="s">
        <v>385</v>
      </c>
      <c r="C102" s="11"/>
      <c r="D102" s="11"/>
      <c r="E102" s="11"/>
      <c r="F102" s="11"/>
      <c r="G102" s="87"/>
      <c r="H102" s="11"/>
      <c r="I102" s="13" t="s">
        <v>393</v>
      </c>
      <c r="J102" s="11"/>
    </row>
    <row r="103" spans="1:20" x14ac:dyDescent="0.2">
      <c r="B103" t="s">
        <v>71</v>
      </c>
      <c r="C103" t="s">
        <v>378</v>
      </c>
      <c r="D103" t="s">
        <v>379</v>
      </c>
      <c r="E103" t="s">
        <v>380</v>
      </c>
      <c r="F103" t="s">
        <v>381</v>
      </c>
      <c r="I103" t="s">
        <v>71</v>
      </c>
      <c r="J103" t="s">
        <v>378</v>
      </c>
      <c r="K103" t="s">
        <v>379</v>
      </c>
      <c r="L103" t="s">
        <v>380</v>
      </c>
      <c r="M103" t="s">
        <v>381</v>
      </c>
    </row>
    <row r="104" spans="1:20" x14ac:dyDescent="0.2">
      <c r="A104" t="s">
        <v>13</v>
      </c>
      <c r="B104">
        <v>0.21099999999999999</v>
      </c>
      <c r="C104">
        <f t="shared" ref="C104:C107" si="43">B104-0.105</f>
        <v>0.106</v>
      </c>
      <c r="D104" s="57">
        <f t="shared" ref="D104:D108" si="44">1121.1*C104-79.464</f>
        <v>39.372599999999991</v>
      </c>
      <c r="E104">
        <v>5</v>
      </c>
      <c r="F104" s="2">
        <f t="shared" ref="F104:F107" si="45">D104*E104</f>
        <v>196.86299999999994</v>
      </c>
      <c r="H104" t="s">
        <v>13</v>
      </c>
      <c r="I104">
        <v>0.67100000000000004</v>
      </c>
      <c r="J104">
        <f t="shared" ref="J104:J107" si="46">I104-0.105</f>
        <v>0.56600000000000006</v>
      </c>
      <c r="K104" s="57">
        <f t="shared" ref="K104:K108" si="47">1121.1*J104-79.464</f>
        <v>555.07860000000005</v>
      </c>
      <c r="L104">
        <v>5</v>
      </c>
      <c r="M104" s="13">
        <f t="shared" ref="M104:M107" si="48">K104*L104</f>
        <v>2775.393</v>
      </c>
    </row>
    <row r="105" spans="1:20" x14ac:dyDescent="0.2">
      <c r="A105" t="s">
        <v>14</v>
      </c>
      <c r="B105">
        <v>0.21299999999999999</v>
      </c>
      <c r="C105">
        <f t="shared" si="43"/>
        <v>0.108</v>
      </c>
      <c r="D105" s="57">
        <f t="shared" si="44"/>
        <v>41.614799999999988</v>
      </c>
      <c r="E105">
        <v>5</v>
      </c>
      <c r="F105" s="2">
        <f t="shared" si="45"/>
        <v>208.07399999999996</v>
      </c>
      <c r="H105" t="s">
        <v>14</v>
      </c>
      <c r="I105">
        <v>0.73799999999999999</v>
      </c>
      <c r="J105">
        <f t="shared" si="46"/>
        <v>0.63300000000000001</v>
      </c>
      <c r="K105" s="57">
        <f t="shared" si="47"/>
        <v>630.19229999999993</v>
      </c>
      <c r="L105">
        <v>5</v>
      </c>
      <c r="M105" s="13">
        <f t="shared" si="48"/>
        <v>3150.9614999999994</v>
      </c>
    </row>
    <row r="106" spans="1:20" x14ac:dyDescent="0.2">
      <c r="A106" t="s">
        <v>15</v>
      </c>
      <c r="B106">
        <v>0.21199999999999999</v>
      </c>
      <c r="C106">
        <f t="shared" si="43"/>
        <v>0.107</v>
      </c>
      <c r="D106" s="57">
        <f t="shared" si="44"/>
        <v>40.49369999999999</v>
      </c>
      <c r="E106">
        <v>5</v>
      </c>
      <c r="F106" s="2">
        <f t="shared" si="45"/>
        <v>202.46849999999995</v>
      </c>
      <c r="H106" t="s">
        <v>15</v>
      </c>
      <c r="I106">
        <v>0.70799999999999996</v>
      </c>
      <c r="J106">
        <f t="shared" si="46"/>
        <v>0.60299999999999998</v>
      </c>
      <c r="K106" s="57">
        <f t="shared" si="47"/>
        <v>596.55929999999989</v>
      </c>
      <c r="L106">
        <v>5</v>
      </c>
      <c r="M106" s="13">
        <f t="shared" si="48"/>
        <v>2982.7964999999995</v>
      </c>
    </row>
    <row r="107" spans="1:20" x14ac:dyDescent="0.2">
      <c r="A107" t="s">
        <v>16</v>
      </c>
      <c r="B107">
        <v>0.19700000000000001</v>
      </c>
      <c r="C107">
        <f t="shared" si="43"/>
        <v>9.2000000000000012E-2</v>
      </c>
      <c r="D107" s="57">
        <f t="shared" si="44"/>
        <v>23.677200000000013</v>
      </c>
      <c r="E107">
        <v>5</v>
      </c>
      <c r="F107" s="2">
        <f t="shared" si="45"/>
        <v>118.38600000000007</v>
      </c>
      <c r="H107" t="s">
        <v>16</v>
      </c>
      <c r="I107">
        <v>0.53</v>
      </c>
      <c r="J107">
        <f t="shared" si="46"/>
        <v>0.42500000000000004</v>
      </c>
      <c r="K107" s="57">
        <f t="shared" si="47"/>
        <v>397.00350000000003</v>
      </c>
      <c r="L107">
        <v>5</v>
      </c>
      <c r="M107" s="13">
        <f t="shared" si="48"/>
        <v>1985.0175000000002</v>
      </c>
    </row>
    <row r="108" spans="1:20" x14ac:dyDescent="0.2">
      <c r="A108" t="s">
        <v>17</v>
      </c>
      <c r="B108">
        <v>0.20200000000000001</v>
      </c>
      <c r="C108">
        <f>B108-0.105</f>
        <v>9.7000000000000017E-2</v>
      </c>
      <c r="D108" s="57">
        <f t="shared" si="44"/>
        <v>29.282700000000006</v>
      </c>
      <c r="E108">
        <v>5</v>
      </c>
      <c r="F108" s="2">
        <f>D108*E108</f>
        <v>146.41350000000003</v>
      </c>
      <c r="H108" t="s">
        <v>17</v>
      </c>
      <c r="I108">
        <v>0.51200000000000001</v>
      </c>
      <c r="J108">
        <f>I108-0.105</f>
        <v>0.40700000000000003</v>
      </c>
      <c r="K108" s="57">
        <f t="shared" si="47"/>
        <v>376.82369999999997</v>
      </c>
      <c r="L108">
        <v>5</v>
      </c>
      <c r="M108" s="13">
        <f>K108*L108</f>
        <v>1884.1184999999998</v>
      </c>
    </row>
    <row r="109" spans="1:20" x14ac:dyDescent="0.2">
      <c r="A109" t="s">
        <v>18</v>
      </c>
      <c r="B109">
        <v>0.20399999999999999</v>
      </c>
      <c r="C109">
        <f>B109-0.105</f>
        <v>9.8999999999999991E-2</v>
      </c>
      <c r="D109" s="57">
        <f>1121.1*C109-79.464</f>
        <v>31.524899999999988</v>
      </c>
      <c r="E109">
        <v>5</v>
      </c>
      <c r="F109" s="2">
        <f>D109*E109</f>
        <v>157.62449999999995</v>
      </c>
      <c r="H109" t="s">
        <v>18</v>
      </c>
      <c r="I109">
        <v>0.57499999999999996</v>
      </c>
      <c r="J109">
        <f>I109-0.105</f>
        <v>0.47</v>
      </c>
      <c r="K109" s="57">
        <f>1121.1*J109-79.464</f>
        <v>447.45299999999992</v>
      </c>
      <c r="L109">
        <v>5</v>
      </c>
      <c r="M109" s="13">
        <f>K109*L109</f>
        <v>2237.2649999999994</v>
      </c>
    </row>
    <row r="111" spans="1:20" x14ac:dyDescent="0.2">
      <c r="A111" s="18" t="s">
        <v>395</v>
      </c>
      <c r="G111" s="18" t="s">
        <v>398</v>
      </c>
    </row>
    <row r="114" spans="1:12" x14ac:dyDescent="0.2">
      <c r="B114" t="s">
        <v>396</v>
      </c>
      <c r="C114" t="s">
        <v>397</v>
      </c>
      <c r="I114" t="s">
        <v>396</v>
      </c>
      <c r="J114" t="s">
        <v>397</v>
      </c>
    </row>
    <row r="115" spans="1:12" x14ac:dyDescent="0.2">
      <c r="B115" s="10">
        <v>123.36</v>
      </c>
      <c r="C115" s="2">
        <v>1917.7514999999999</v>
      </c>
      <c r="I115" s="10">
        <v>88.46</v>
      </c>
      <c r="J115" s="2">
        <v>1917.7514999999999</v>
      </c>
      <c r="L115" s="1"/>
    </row>
    <row r="116" spans="1:12" x14ac:dyDescent="0.2">
      <c r="B116" s="10">
        <v>114.55</v>
      </c>
      <c r="C116" s="2">
        <v>2254.0814999999993</v>
      </c>
      <c r="I116" s="10">
        <v>89.05</v>
      </c>
      <c r="J116" s="2">
        <v>2254.0814999999993</v>
      </c>
      <c r="L116" s="1"/>
    </row>
    <row r="117" spans="1:12" x14ac:dyDescent="0.2">
      <c r="B117" s="10">
        <v>89.04</v>
      </c>
      <c r="C117" s="2">
        <v>3178.9890000000005</v>
      </c>
      <c r="I117" s="10">
        <v>122.63</v>
      </c>
      <c r="J117" s="2">
        <v>3178.9890000000005</v>
      </c>
      <c r="L117" s="1"/>
    </row>
    <row r="118" spans="1:12" x14ac:dyDescent="0.2">
      <c r="B118" s="10">
        <v>106.36</v>
      </c>
      <c r="C118" s="2">
        <v>1956.9900000000002</v>
      </c>
      <c r="I118" s="10">
        <v>93.66</v>
      </c>
      <c r="J118" s="2">
        <v>1956.9900000000002</v>
      </c>
      <c r="L118" s="1"/>
    </row>
    <row r="119" spans="1:12" x14ac:dyDescent="0.2">
      <c r="B119" s="10">
        <v>135.65</v>
      </c>
      <c r="C119" s="2">
        <v>1850.4855</v>
      </c>
      <c r="I119" s="10">
        <v>106.87</v>
      </c>
      <c r="J119" s="2">
        <v>1850.4855</v>
      </c>
      <c r="L119" s="1"/>
    </row>
    <row r="120" spans="1:12" x14ac:dyDescent="0.2">
      <c r="A120" s="2" t="s">
        <v>392</v>
      </c>
      <c r="B120" s="10">
        <v>122.24</v>
      </c>
      <c r="C120" s="2">
        <v>2539.962</v>
      </c>
      <c r="H120" s="2" t="s">
        <v>392</v>
      </c>
      <c r="I120" s="10">
        <v>79.47</v>
      </c>
      <c r="J120" s="2">
        <v>2539.962</v>
      </c>
      <c r="L120" s="1"/>
    </row>
    <row r="121" spans="1:12" x14ac:dyDescent="0.2">
      <c r="B121" s="34">
        <v>56.08</v>
      </c>
      <c r="C121" s="34">
        <v>471.53250000000014</v>
      </c>
      <c r="I121" s="34">
        <v>46.53</v>
      </c>
      <c r="J121" s="34">
        <v>471.53250000000014</v>
      </c>
      <c r="L121" s="1"/>
    </row>
    <row r="122" spans="1:12" x14ac:dyDescent="0.2">
      <c r="B122" s="34">
        <v>45.74</v>
      </c>
      <c r="C122" s="34">
        <v>381.84449999999998</v>
      </c>
      <c r="I122" s="34">
        <v>53.46</v>
      </c>
      <c r="J122" s="34">
        <v>381.84449999999998</v>
      </c>
      <c r="L122" s="1"/>
    </row>
    <row r="123" spans="1:12" x14ac:dyDescent="0.2">
      <c r="B123" s="34">
        <v>31.76</v>
      </c>
      <c r="C123" s="34">
        <v>611.66999999999985</v>
      </c>
      <c r="I123" s="34">
        <v>52.22</v>
      </c>
      <c r="J123" s="34">
        <v>611.66999999999985</v>
      </c>
      <c r="L123" s="1"/>
    </row>
    <row r="124" spans="1:12" x14ac:dyDescent="0.2">
      <c r="B124" s="34">
        <v>42.33</v>
      </c>
      <c r="C124" s="34">
        <v>774.22950000000003</v>
      </c>
      <c r="I124" s="34">
        <v>62.97</v>
      </c>
      <c r="J124" s="34">
        <v>774.22950000000003</v>
      </c>
      <c r="L124" s="1"/>
    </row>
    <row r="125" spans="1:12" x14ac:dyDescent="0.2">
      <c r="B125" s="34">
        <v>59.86</v>
      </c>
      <c r="C125" s="34">
        <v>1009.6605</v>
      </c>
      <c r="I125" s="34">
        <v>31.09</v>
      </c>
      <c r="J125" s="34">
        <v>1009.6605</v>
      </c>
      <c r="L125" s="1"/>
    </row>
    <row r="126" spans="1:12" x14ac:dyDescent="0.2">
      <c r="A126" s="28" t="s">
        <v>388</v>
      </c>
      <c r="B126" s="34">
        <v>30.62</v>
      </c>
      <c r="C126" s="34">
        <v>415.47750000000008</v>
      </c>
      <c r="H126" s="28" t="s">
        <v>388</v>
      </c>
      <c r="I126" s="34">
        <v>35.450000000000003</v>
      </c>
      <c r="J126" s="34">
        <v>415.47750000000008</v>
      </c>
      <c r="L126" s="1"/>
    </row>
    <row r="127" spans="1:12" x14ac:dyDescent="0.2">
      <c r="B127" s="60">
        <v>129.19</v>
      </c>
      <c r="C127" s="60">
        <v>2775.393</v>
      </c>
      <c r="I127" s="60">
        <v>89.35</v>
      </c>
      <c r="J127" s="60">
        <v>2775.393</v>
      </c>
      <c r="L127" s="1"/>
    </row>
    <row r="128" spans="1:12" x14ac:dyDescent="0.2">
      <c r="B128" s="60">
        <v>141.51</v>
      </c>
      <c r="C128" s="60">
        <v>3150.9614999999994</v>
      </c>
      <c r="I128" s="60">
        <v>104.27</v>
      </c>
      <c r="J128" s="60">
        <v>3150.9614999999994</v>
      </c>
      <c r="L128" s="1"/>
    </row>
    <row r="129" spans="1:12" x14ac:dyDescent="0.2">
      <c r="B129" s="60">
        <v>99.43</v>
      </c>
      <c r="C129" s="60">
        <v>2982.7964999999995</v>
      </c>
      <c r="I129" s="60">
        <v>103.59</v>
      </c>
      <c r="J129" s="60">
        <v>2982.7964999999995</v>
      </c>
      <c r="L129" s="1"/>
    </row>
    <row r="130" spans="1:12" x14ac:dyDescent="0.2">
      <c r="B130" s="60">
        <v>83.31</v>
      </c>
      <c r="C130" s="60">
        <v>1985.0175000000002</v>
      </c>
      <c r="I130" s="60">
        <v>113.06</v>
      </c>
      <c r="J130" s="60">
        <v>1985.0175000000002</v>
      </c>
      <c r="L130" s="1"/>
    </row>
    <row r="131" spans="1:12" x14ac:dyDescent="0.2">
      <c r="B131" s="60">
        <v>108.43</v>
      </c>
      <c r="C131" s="60">
        <v>1884.1184999999998</v>
      </c>
      <c r="I131" s="60">
        <v>93.39</v>
      </c>
      <c r="J131" s="60">
        <v>1884.1184999999998</v>
      </c>
      <c r="L131" s="1"/>
    </row>
    <row r="132" spans="1:12" x14ac:dyDescent="0.2">
      <c r="A132" s="13" t="s">
        <v>393</v>
      </c>
      <c r="B132" s="60">
        <v>112.36</v>
      </c>
      <c r="C132" s="60">
        <v>2237.2649999999994</v>
      </c>
      <c r="H132" s="13" t="s">
        <v>393</v>
      </c>
      <c r="I132" s="60">
        <v>90.51</v>
      </c>
      <c r="J132" s="60">
        <v>2237.2649999999994</v>
      </c>
      <c r="L132" s="1"/>
    </row>
  </sheetData>
  <phoneticPr fontId="6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1CFB0-1FF5-FB4D-9103-CFEF50CB0853}">
  <dimension ref="A1:T120"/>
  <sheetViews>
    <sheetView topLeftCell="A89" workbookViewId="0">
      <selection activeCell="H121" sqref="H121"/>
    </sheetView>
  </sheetViews>
  <sheetFormatPr baseColWidth="10" defaultRowHeight="16" x14ac:dyDescent="0.2"/>
  <cols>
    <col min="1" max="1" width="60" bestFit="1" customWidth="1"/>
    <col min="2" max="2" width="14.6640625" bestFit="1" customWidth="1"/>
    <col min="4" max="4" width="15.6640625" bestFit="1" customWidth="1"/>
    <col min="6" max="6" width="14.6640625" bestFit="1" customWidth="1"/>
    <col min="8" max="8" width="21.83203125" bestFit="1" customWidth="1"/>
  </cols>
  <sheetData>
    <row r="1" spans="1:8" x14ac:dyDescent="0.2">
      <c r="A1" s="18" t="s">
        <v>399</v>
      </c>
    </row>
    <row r="3" spans="1:8" x14ac:dyDescent="0.2">
      <c r="B3" s="2" t="s">
        <v>109</v>
      </c>
      <c r="D3" s="2" t="s">
        <v>401</v>
      </c>
      <c r="F3" s="13" t="s">
        <v>109</v>
      </c>
      <c r="G3" s="2"/>
      <c r="H3" s="13" t="s">
        <v>402</v>
      </c>
    </row>
    <row r="4" spans="1:8" x14ac:dyDescent="0.2">
      <c r="B4" s="1">
        <v>0</v>
      </c>
      <c r="D4" s="5">
        <v>74.561999999999998</v>
      </c>
      <c r="F4" s="1">
        <v>0</v>
      </c>
      <c r="H4" s="5">
        <v>81.412000000000006</v>
      </c>
    </row>
    <row r="5" spans="1:8" x14ac:dyDescent="0.2">
      <c r="B5" s="1">
        <v>0</v>
      </c>
      <c r="D5" s="5">
        <v>68.293999999999997</v>
      </c>
      <c r="F5" s="1">
        <v>0</v>
      </c>
      <c r="H5" s="5">
        <v>89.875</v>
      </c>
    </row>
    <row r="6" spans="1:8" x14ac:dyDescent="0.2">
      <c r="B6" s="1">
        <v>0</v>
      </c>
      <c r="D6" s="5">
        <v>81.302999999999997</v>
      </c>
      <c r="F6" s="1">
        <v>0</v>
      </c>
      <c r="H6" s="5">
        <v>82.366</v>
      </c>
    </row>
    <row r="7" spans="1:8" x14ac:dyDescent="0.2">
      <c r="B7" s="1">
        <v>0</v>
      </c>
      <c r="D7" s="5">
        <v>79.995999999999995</v>
      </c>
      <c r="F7" s="1">
        <v>0</v>
      </c>
      <c r="H7" s="5">
        <v>88.450999999999993</v>
      </c>
    </row>
    <row r="8" spans="1:8" x14ac:dyDescent="0.2">
      <c r="B8" s="1">
        <v>0</v>
      </c>
      <c r="D8" s="5">
        <v>69.135999999999996</v>
      </c>
      <c r="F8" s="1">
        <v>0</v>
      </c>
      <c r="H8" s="5">
        <v>69.022999999999996</v>
      </c>
    </row>
    <row r="9" spans="1:8" x14ac:dyDescent="0.2">
      <c r="B9" s="1">
        <v>0</v>
      </c>
      <c r="D9" s="5">
        <v>73.233999999999995</v>
      </c>
      <c r="F9" s="1">
        <v>0</v>
      </c>
      <c r="H9" s="5">
        <v>78.105999999999995</v>
      </c>
    </row>
    <row r="10" spans="1:8" x14ac:dyDescent="0.2">
      <c r="A10" s="2" t="s">
        <v>166</v>
      </c>
      <c r="B10" s="2">
        <f>AVERAGE(B4:B9)</f>
        <v>0</v>
      </c>
      <c r="C10" s="2" t="s">
        <v>166</v>
      </c>
      <c r="D10" s="2">
        <f>AVERAGE(D4:D9)</f>
        <v>74.42083333333332</v>
      </c>
      <c r="E10" s="13" t="s">
        <v>166</v>
      </c>
      <c r="F10" s="13">
        <f>AVERAGE(F4:F9)</f>
        <v>0</v>
      </c>
      <c r="G10" s="13" t="s">
        <v>166</v>
      </c>
      <c r="H10" s="13">
        <f>AVERAGE(H4:H9)</f>
        <v>81.538833333333343</v>
      </c>
    </row>
    <row r="13" spans="1:8" x14ac:dyDescent="0.2">
      <c r="A13" s="18" t="s">
        <v>400</v>
      </c>
    </row>
    <row r="15" spans="1:8" x14ac:dyDescent="0.2">
      <c r="A15" s="18" t="s">
        <v>224</v>
      </c>
    </row>
    <row r="16" spans="1:8" x14ac:dyDescent="0.2">
      <c r="A16" t="s">
        <v>225</v>
      </c>
      <c r="B16" t="s">
        <v>226</v>
      </c>
      <c r="C16" t="s">
        <v>131</v>
      </c>
      <c r="D16" t="s">
        <v>132</v>
      </c>
    </row>
    <row r="17" spans="1:20" x14ac:dyDescent="0.2">
      <c r="A17">
        <v>0</v>
      </c>
      <c r="B17">
        <f>C17-D17</f>
        <v>6.0000000000000053E-3</v>
      </c>
      <c r="C17">
        <v>1.2310000000000001</v>
      </c>
      <c r="D17">
        <v>1.2250000000000001</v>
      </c>
      <c r="G17" s="42" t="s">
        <v>109</v>
      </c>
      <c r="H17" s="42"/>
    </row>
    <row r="18" spans="1:20" x14ac:dyDescent="0.2">
      <c r="A18">
        <v>0.3</v>
      </c>
      <c r="B18">
        <f t="shared" ref="B18:B20" si="0">C18-D18</f>
        <v>0.31600000000000006</v>
      </c>
      <c r="C18">
        <v>1.2350000000000001</v>
      </c>
      <c r="D18">
        <v>0.91900000000000004</v>
      </c>
      <c r="G18" t="s">
        <v>131</v>
      </c>
      <c r="H18" t="s">
        <v>132</v>
      </c>
      <c r="I18" t="s">
        <v>133</v>
      </c>
      <c r="J18" t="s">
        <v>227</v>
      </c>
      <c r="K18" t="s">
        <v>228</v>
      </c>
      <c r="L18" t="s">
        <v>231</v>
      </c>
      <c r="M18" t="s">
        <v>229</v>
      </c>
      <c r="N18" t="s">
        <v>230</v>
      </c>
      <c r="O18" s="2" t="s">
        <v>232</v>
      </c>
      <c r="Q18" s="1"/>
      <c r="R18" s="1"/>
      <c r="S18" s="1"/>
      <c r="T18" s="1"/>
    </row>
    <row r="19" spans="1:20" x14ac:dyDescent="0.2">
      <c r="A19">
        <v>0.6</v>
      </c>
      <c r="B19">
        <f t="shared" si="0"/>
        <v>0.62100000000000011</v>
      </c>
      <c r="C19">
        <v>1.1870000000000001</v>
      </c>
      <c r="D19">
        <v>0.56599999999999995</v>
      </c>
      <c r="F19" t="s">
        <v>13</v>
      </c>
      <c r="G19">
        <v>1.196</v>
      </c>
      <c r="H19">
        <v>1.123</v>
      </c>
      <c r="I19" s="2">
        <f>G19-H19</f>
        <v>7.2999999999999954E-2</v>
      </c>
      <c r="J19">
        <f>0.9897*I19+0.0224</f>
        <v>9.4648099999999957E-2</v>
      </c>
      <c r="K19">
        <f>J19*88.57</f>
        <v>8.382982216999995</v>
      </c>
      <c r="L19">
        <f>K19/100</f>
        <v>8.3829822169999957E-2</v>
      </c>
      <c r="M19">
        <v>2.27</v>
      </c>
      <c r="N19">
        <f>L19/M19</f>
        <v>3.6929437079295135E-2</v>
      </c>
      <c r="O19" s="2">
        <f>N19*1000</f>
        <v>36.929437079295134</v>
      </c>
      <c r="Q19" s="1"/>
      <c r="R19" s="1"/>
      <c r="S19" s="1"/>
      <c r="T19" s="1"/>
    </row>
    <row r="20" spans="1:20" x14ac:dyDescent="0.2">
      <c r="A20">
        <v>0.9</v>
      </c>
      <c r="B20">
        <f t="shared" si="0"/>
        <v>0.82100000000000006</v>
      </c>
      <c r="C20">
        <v>1.0960000000000001</v>
      </c>
      <c r="D20">
        <v>0.27500000000000002</v>
      </c>
      <c r="F20" t="s">
        <v>14</v>
      </c>
      <c r="G20">
        <v>1.2130000000000001</v>
      </c>
      <c r="H20">
        <v>1.1120000000000001</v>
      </c>
      <c r="I20" s="2">
        <f t="shared" ref="I20:I24" si="1">G20-H20</f>
        <v>0.10099999999999998</v>
      </c>
      <c r="J20">
        <f t="shared" ref="J20:J24" si="2">0.9897*I20+0.0224</f>
        <v>0.12235969999999999</v>
      </c>
      <c r="K20">
        <f t="shared" ref="K20:K24" si="3">J20*88.57</f>
        <v>10.837398628999997</v>
      </c>
      <c r="L20">
        <f t="shared" ref="L20:L24" si="4">K20/100</f>
        <v>0.10837398628999997</v>
      </c>
      <c r="M20">
        <v>3.13</v>
      </c>
      <c r="N20">
        <f t="shared" ref="N20:N24" si="5">L20/M20</f>
        <v>3.4624276769968043E-2</v>
      </c>
      <c r="O20" s="2">
        <f t="shared" ref="O20:O24" si="6">N20*1000</f>
        <v>34.624276769968041</v>
      </c>
      <c r="Q20" s="1"/>
      <c r="R20" s="1"/>
      <c r="S20" s="1"/>
      <c r="T20" s="1"/>
    </row>
    <row r="21" spans="1:20" x14ac:dyDescent="0.2">
      <c r="F21" t="s">
        <v>15</v>
      </c>
      <c r="G21">
        <v>1.2649999999999999</v>
      </c>
      <c r="H21">
        <v>1.1499999999999999</v>
      </c>
      <c r="I21" s="2">
        <f t="shared" si="1"/>
        <v>0.11499999999999999</v>
      </c>
      <c r="J21">
        <f t="shared" si="2"/>
        <v>0.13621549999999999</v>
      </c>
      <c r="K21">
        <f t="shared" si="3"/>
        <v>12.064606834999998</v>
      </c>
      <c r="L21">
        <f t="shared" si="4"/>
        <v>0.12064606834999997</v>
      </c>
      <c r="M21">
        <v>2.87</v>
      </c>
      <c r="N21">
        <f t="shared" si="5"/>
        <v>4.2036957613240403E-2</v>
      </c>
      <c r="O21" s="2">
        <f t="shared" si="6"/>
        <v>42.036957613240403</v>
      </c>
      <c r="Q21" s="1"/>
      <c r="R21" s="1"/>
      <c r="S21" s="1"/>
      <c r="T21" s="1"/>
    </row>
    <row r="22" spans="1:20" x14ac:dyDescent="0.2">
      <c r="F22" t="s">
        <v>16</v>
      </c>
      <c r="G22">
        <v>1.1759999999999999</v>
      </c>
      <c r="H22">
        <v>1.032</v>
      </c>
      <c r="I22" s="2">
        <f t="shared" si="1"/>
        <v>0.14399999999999991</v>
      </c>
      <c r="J22">
        <f t="shared" si="2"/>
        <v>0.16491679999999992</v>
      </c>
      <c r="K22">
        <f t="shared" si="3"/>
        <v>14.606680975999991</v>
      </c>
      <c r="L22">
        <f t="shared" si="4"/>
        <v>0.14606680975999992</v>
      </c>
      <c r="M22">
        <v>2.75</v>
      </c>
      <c r="N22">
        <f t="shared" si="5"/>
        <v>5.3115203549090877E-2</v>
      </c>
      <c r="O22" s="2">
        <f t="shared" si="6"/>
        <v>53.115203549090879</v>
      </c>
      <c r="Q22" s="1"/>
      <c r="R22" s="1"/>
      <c r="S22" s="1"/>
      <c r="T22" s="1"/>
    </row>
    <row r="23" spans="1:20" x14ac:dyDescent="0.2">
      <c r="F23" t="s">
        <v>17</v>
      </c>
      <c r="G23">
        <v>1.167</v>
      </c>
      <c r="H23">
        <v>1.0469999999999999</v>
      </c>
      <c r="I23" s="2">
        <f t="shared" si="1"/>
        <v>0.12000000000000011</v>
      </c>
      <c r="J23">
        <f t="shared" si="2"/>
        <v>0.14116400000000009</v>
      </c>
      <c r="K23">
        <f t="shared" si="3"/>
        <v>12.502895480000008</v>
      </c>
      <c r="L23">
        <f t="shared" si="4"/>
        <v>0.12502895480000009</v>
      </c>
      <c r="M23">
        <v>2.76</v>
      </c>
      <c r="N23">
        <f t="shared" si="5"/>
        <v>4.5300345942029023E-2</v>
      </c>
      <c r="O23" s="2">
        <f t="shared" si="6"/>
        <v>45.300345942029026</v>
      </c>
      <c r="P23" t="s">
        <v>166</v>
      </c>
      <c r="Q23" s="1"/>
      <c r="R23" s="1"/>
      <c r="S23" s="1"/>
      <c r="T23" s="1"/>
    </row>
    <row r="24" spans="1:20" x14ac:dyDescent="0.2">
      <c r="F24" t="s">
        <v>18</v>
      </c>
      <c r="G24">
        <v>1.1830000000000001</v>
      </c>
      <c r="H24">
        <v>1.083</v>
      </c>
      <c r="I24" s="2">
        <f t="shared" si="1"/>
        <v>0.10000000000000009</v>
      </c>
      <c r="J24">
        <f t="shared" si="2"/>
        <v>0.12137000000000009</v>
      </c>
      <c r="K24">
        <f t="shared" si="3"/>
        <v>10.749740900000008</v>
      </c>
      <c r="L24">
        <f t="shared" si="4"/>
        <v>0.10749740900000009</v>
      </c>
      <c r="M24">
        <v>2.54</v>
      </c>
      <c r="N24">
        <f t="shared" si="5"/>
        <v>4.232181456692917E-2</v>
      </c>
      <c r="O24" s="2">
        <f t="shared" si="6"/>
        <v>42.32181456692917</v>
      </c>
      <c r="P24">
        <f>AVERAGE(O19:O24)</f>
        <v>42.388005920092105</v>
      </c>
    </row>
    <row r="26" spans="1:20" x14ac:dyDescent="0.2">
      <c r="G26" s="2" t="s">
        <v>401</v>
      </c>
      <c r="H26" s="25"/>
    </row>
    <row r="27" spans="1:20" x14ac:dyDescent="0.2">
      <c r="G27" t="s">
        <v>131</v>
      </c>
      <c r="H27" t="s">
        <v>132</v>
      </c>
      <c r="I27" t="s">
        <v>133</v>
      </c>
      <c r="J27" t="s">
        <v>227</v>
      </c>
      <c r="K27" t="s">
        <v>228</v>
      </c>
      <c r="L27" t="s">
        <v>231</v>
      </c>
      <c r="M27" t="s">
        <v>229</v>
      </c>
      <c r="N27" t="s">
        <v>230</v>
      </c>
      <c r="O27" s="2" t="s">
        <v>232</v>
      </c>
    </row>
    <row r="28" spans="1:20" x14ac:dyDescent="0.2">
      <c r="F28" t="s">
        <v>13</v>
      </c>
      <c r="G28">
        <v>1.242</v>
      </c>
      <c r="H28">
        <v>0.96399999999999997</v>
      </c>
      <c r="I28" s="2">
        <f>G28-H28</f>
        <v>0.27800000000000002</v>
      </c>
      <c r="J28">
        <f>0.9897*I28+0.0224</f>
        <v>0.29753659999999998</v>
      </c>
      <c r="K28">
        <f>J28*88.57</f>
        <v>26.352816661999995</v>
      </c>
      <c r="L28">
        <f>K28/100</f>
        <v>0.26352816661999995</v>
      </c>
      <c r="M28">
        <v>2.3199999999999998</v>
      </c>
      <c r="N28">
        <f>L28/M28</f>
        <v>0.1135897269913793</v>
      </c>
      <c r="O28" s="2">
        <f>N28*1000</f>
        <v>113.58972699137929</v>
      </c>
    </row>
    <row r="29" spans="1:20" x14ac:dyDescent="0.2">
      <c r="F29" t="s">
        <v>14</v>
      </c>
      <c r="G29">
        <v>1.2649999999999999</v>
      </c>
      <c r="H29">
        <v>1.06</v>
      </c>
      <c r="I29" s="2">
        <f t="shared" ref="I29:I33" si="7">G29-H29</f>
        <v>0.20499999999999985</v>
      </c>
      <c r="J29">
        <f t="shared" ref="J29:J33" si="8">0.9897*I29+0.0224</f>
        <v>0.22528849999999986</v>
      </c>
      <c r="K29">
        <f t="shared" ref="K29:K33" si="9">J29*88.57</f>
        <v>19.953802444999987</v>
      </c>
      <c r="L29">
        <f t="shared" ref="L29:L33" si="10">K29/100</f>
        <v>0.19953802444999988</v>
      </c>
      <c r="M29">
        <v>2.61</v>
      </c>
      <c r="N29">
        <f t="shared" ref="N29:N33" si="11">L29/M29</f>
        <v>7.6451350363984635E-2</v>
      </c>
      <c r="O29" s="2">
        <f t="shared" ref="O29:O33" si="12">N29*1000</f>
        <v>76.451350363984631</v>
      </c>
    </row>
    <row r="30" spans="1:20" x14ac:dyDescent="0.2">
      <c r="F30" t="s">
        <v>15</v>
      </c>
      <c r="G30">
        <v>1.165</v>
      </c>
      <c r="H30">
        <v>0.92300000000000004</v>
      </c>
      <c r="I30" s="2">
        <f t="shared" si="7"/>
        <v>0.24199999999999999</v>
      </c>
      <c r="J30">
        <f t="shared" si="8"/>
        <v>0.26190740000000001</v>
      </c>
      <c r="K30">
        <f t="shared" si="9"/>
        <v>23.197138417999998</v>
      </c>
      <c r="L30">
        <f t="shared" si="10"/>
        <v>0.23197138417999999</v>
      </c>
      <c r="M30">
        <v>2.57</v>
      </c>
      <c r="N30">
        <f t="shared" si="11"/>
        <v>9.026123898054475E-2</v>
      </c>
      <c r="O30" s="2">
        <f t="shared" si="12"/>
        <v>90.261238980544746</v>
      </c>
    </row>
    <row r="31" spans="1:20" x14ac:dyDescent="0.2">
      <c r="F31" t="s">
        <v>16</v>
      </c>
      <c r="G31">
        <v>1.1870000000000001</v>
      </c>
      <c r="H31">
        <v>0.93600000000000005</v>
      </c>
      <c r="I31" s="2">
        <f t="shared" si="7"/>
        <v>0.251</v>
      </c>
      <c r="J31">
        <f t="shared" si="8"/>
        <v>0.27081470000000002</v>
      </c>
      <c r="K31">
        <f t="shared" si="9"/>
        <v>23.986057978999998</v>
      </c>
      <c r="L31">
        <f t="shared" si="10"/>
        <v>0.23986057978999997</v>
      </c>
      <c r="M31">
        <v>2.76</v>
      </c>
      <c r="N31">
        <f t="shared" si="11"/>
        <v>8.6906007170289845E-2</v>
      </c>
      <c r="O31" s="2">
        <f t="shared" si="12"/>
        <v>86.90600717028984</v>
      </c>
    </row>
    <row r="32" spans="1:20" x14ac:dyDescent="0.2">
      <c r="F32" t="s">
        <v>17</v>
      </c>
      <c r="G32">
        <v>1.1930000000000001</v>
      </c>
      <c r="H32">
        <v>0.86099999999999999</v>
      </c>
      <c r="I32" s="2">
        <f t="shared" si="7"/>
        <v>0.33200000000000007</v>
      </c>
      <c r="J32">
        <f t="shared" si="8"/>
        <v>0.35098040000000008</v>
      </c>
      <c r="K32">
        <f t="shared" si="9"/>
        <v>31.086334028000003</v>
      </c>
      <c r="L32">
        <f t="shared" si="10"/>
        <v>0.31086334028000001</v>
      </c>
      <c r="M32">
        <v>2.4300000000000002</v>
      </c>
      <c r="N32">
        <f t="shared" si="11"/>
        <v>0.12792730052674897</v>
      </c>
      <c r="O32" s="2">
        <f t="shared" si="12"/>
        <v>127.92730052674897</v>
      </c>
      <c r="P32" t="s">
        <v>166</v>
      </c>
    </row>
    <row r="33" spans="1:20" x14ac:dyDescent="0.2">
      <c r="F33" t="s">
        <v>18</v>
      </c>
      <c r="G33">
        <v>1.1919999999999999</v>
      </c>
      <c r="H33">
        <v>0.878</v>
      </c>
      <c r="I33" s="2">
        <f t="shared" si="7"/>
        <v>0.31399999999999995</v>
      </c>
      <c r="J33">
        <f t="shared" si="8"/>
        <v>0.33316579999999996</v>
      </c>
      <c r="K33">
        <f t="shared" si="9"/>
        <v>29.508494905999992</v>
      </c>
      <c r="L33">
        <f t="shared" si="10"/>
        <v>0.29508494905999993</v>
      </c>
      <c r="M33">
        <v>2.61</v>
      </c>
      <c r="N33">
        <f t="shared" si="11"/>
        <v>0.11305936745593868</v>
      </c>
      <c r="O33" s="2">
        <f t="shared" si="12"/>
        <v>113.05936745593868</v>
      </c>
      <c r="P33">
        <f>AVERAGE(O28:O33)</f>
        <v>101.36583191481436</v>
      </c>
    </row>
    <row r="34" spans="1:20" x14ac:dyDescent="0.2">
      <c r="F34" s="1"/>
      <c r="G34" s="1"/>
      <c r="H34" s="1"/>
      <c r="I34" s="1"/>
    </row>
    <row r="35" spans="1:20" x14ac:dyDescent="0.2">
      <c r="G35" s="13" t="s">
        <v>109</v>
      </c>
      <c r="H35" s="25"/>
    </row>
    <row r="36" spans="1:20" x14ac:dyDescent="0.2">
      <c r="G36" t="s">
        <v>131</v>
      </c>
      <c r="H36" t="s">
        <v>132</v>
      </c>
      <c r="I36" t="s">
        <v>133</v>
      </c>
      <c r="J36" t="s">
        <v>227</v>
      </c>
      <c r="K36" t="s">
        <v>228</v>
      </c>
      <c r="L36" t="s">
        <v>231</v>
      </c>
      <c r="M36" t="s">
        <v>229</v>
      </c>
      <c r="N36" t="s">
        <v>230</v>
      </c>
      <c r="O36" s="13" t="s">
        <v>232</v>
      </c>
      <c r="P36" s="51"/>
      <c r="Q36" s="1"/>
      <c r="R36" s="1"/>
      <c r="S36" s="1"/>
      <c r="T36" s="1"/>
    </row>
    <row r="37" spans="1:20" x14ac:dyDescent="0.2">
      <c r="A37" s="25"/>
      <c r="D37" s="46"/>
      <c r="F37" t="s">
        <v>13</v>
      </c>
      <c r="G37">
        <v>1.2330000000000001</v>
      </c>
      <c r="H37">
        <v>1.0760000000000001</v>
      </c>
      <c r="I37" s="2">
        <f>G37-H37</f>
        <v>0.15700000000000003</v>
      </c>
      <c r="J37">
        <f>0.9897*I37+0.0224</f>
        <v>0.17778290000000002</v>
      </c>
      <c r="K37">
        <f>J37*88.57</f>
        <v>15.746231453</v>
      </c>
      <c r="L37">
        <f>K37/100</f>
        <v>0.15746231453000001</v>
      </c>
      <c r="M37">
        <v>2.33</v>
      </c>
      <c r="N37">
        <f>L37/M37</f>
        <v>6.7580392502145925E-2</v>
      </c>
      <c r="O37" s="13">
        <f>N37*1000</f>
        <v>67.580392502145926</v>
      </c>
      <c r="P37" s="51"/>
      <c r="Q37" s="1"/>
      <c r="R37" s="1"/>
      <c r="S37" s="1"/>
      <c r="T37" s="1"/>
    </row>
    <row r="38" spans="1:20" x14ac:dyDescent="0.2">
      <c r="A38" s="1"/>
      <c r="B38" s="1"/>
      <c r="F38" t="s">
        <v>14</v>
      </c>
      <c r="G38">
        <v>1.254</v>
      </c>
      <c r="H38">
        <v>1.0840000000000001</v>
      </c>
      <c r="I38" s="2">
        <f t="shared" ref="I38:I42" si="13">G38-H38</f>
        <v>0.16999999999999993</v>
      </c>
      <c r="J38">
        <f t="shared" ref="J38:J42" si="14">0.9897*I38+0.0224</f>
        <v>0.19064899999999993</v>
      </c>
      <c r="K38">
        <f t="shared" ref="K38:K42" si="15">J38*88.57</f>
        <v>16.885781929999993</v>
      </c>
      <c r="L38">
        <f t="shared" ref="L38:L42" si="16">K38/100</f>
        <v>0.16885781929999993</v>
      </c>
      <c r="M38">
        <v>2.56</v>
      </c>
      <c r="N38">
        <f t="shared" ref="N38:N42" si="17">L38/M38</f>
        <v>6.5960085664062473E-2</v>
      </c>
      <c r="O38" s="13">
        <f t="shared" ref="O38:O42" si="18">N38*1000</f>
        <v>65.960085664062476</v>
      </c>
      <c r="P38" s="51"/>
      <c r="Q38" s="1"/>
      <c r="R38" s="1"/>
      <c r="S38" s="1"/>
      <c r="T38" s="1"/>
    </row>
    <row r="39" spans="1:20" x14ac:dyDescent="0.2">
      <c r="A39" s="1"/>
      <c r="B39" s="1"/>
      <c r="F39" t="s">
        <v>15</v>
      </c>
      <c r="G39">
        <v>1.2509999999999999</v>
      </c>
      <c r="H39">
        <v>1.145</v>
      </c>
      <c r="I39" s="2">
        <f t="shared" si="13"/>
        <v>0.10599999999999987</v>
      </c>
      <c r="J39">
        <f t="shared" si="14"/>
        <v>0.12730819999999987</v>
      </c>
      <c r="K39">
        <f t="shared" si="15"/>
        <v>11.275687273999988</v>
      </c>
      <c r="L39">
        <f t="shared" si="16"/>
        <v>0.11275687273999989</v>
      </c>
      <c r="M39">
        <v>2.66</v>
      </c>
      <c r="N39">
        <f t="shared" si="17"/>
        <v>4.2389801781954846E-2</v>
      </c>
      <c r="O39" s="13">
        <f t="shared" si="18"/>
        <v>42.389801781954844</v>
      </c>
      <c r="P39" s="51"/>
      <c r="Q39" s="1"/>
      <c r="R39" s="1"/>
      <c r="S39" s="1"/>
      <c r="T39" s="1"/>
    </row>
    <row r="40" spans="1:20" x14ac:dyDescent="0.2">
      <c r="A40" s="1"/>
      <c r="B40" s="1"/>
      <c r="F40" t="s">
        <v>16</v>
      </c>
      <c r="G40">
        <v>1.2609999999999999</v>
      </c>
      <c r="H40">
        <v>1.123</v>
      </c>
      <c r="I40" s="2">
        <f t="shared" si="13"/>
        <v>0.1379999999999999</v>
      </c>
      <c r="J40">
        <f t="shared" si="14"/>
        <v>0.15897859999999991</v>
      </c>
      <c r="K40">
        <f t="shared" si="15"/>
        <v>14.080734601999991</v>
      </c>
      <c r="L40">
        <f t="shared" si="16"/>
        <v>0.14080734601999992</v>
      </c>
      <c r="M40">
        <v>2.31</v>
      </c>
      <c r="N40">
        <f t="shared" si="17"/>
        <v>6.0955561047619011E-2</v>
      </c>
      <c r="O40" s="13">
        <f t="shared" si="18"/>
        <v>60.955561047619014</v>
      </c>
      <c r="P40" s="51"/>
      <c r="Q40" s="1"/>
      <c r="R40" s="1"/>
      <c r="S40" s="1"/>
      <c r="T40" s="1"/>
    </row>
    <row r="41" spans="1:20" x14ac:dyDescent="0.2">
      <c r="A41" s="1"/>
      <c r="B41" s="1"/>
      <c r="F41" t="s">
        <v>17</v>
      </c>
      <c r="G41">
        <v>1.2709999999999999</v>
      </c>
      <c r="H41">
        <v>1.111</v>
      </c>
      <c r="I41" s="2">
        <f t="shared" si="13"/>
        <v>0.15999999999999992</v>
      </c>
      <c r="J41">
        <f t="shared" si="14"/>
        <v>0.18075199999999994</v>
      </c>
      <c r="K41">
        <f t="shared" si="15"/>
        <v>16.009204639999993</v>
      </c>
      <c r="L41">
        <f t="shared" si="16"/>
        <v>0.16009204639999994</v>
      </c>
      <c r="M41">
        <v>2.23</v>
      </c>
      <c r="N41">
        <f t="shared" si="17"/>
        <v>7.1790155336322839E-2</v>
      </c>
      <c r="O41" s="13">
        <f t="shared" si="18"/>
        <v>71.79015533632284</v>
      </c>
      <c r="P41" s="51" t="s">
        <v>166</v>
      </c>
      <c r="Q41" s="1"/>
      <c r="R41" s="1"/>
      <c r="S41" s="1"/>
      <c r="T41" s="1"/>
    </row>
    <row r="42" spans="1:20" x14ac:dyDescent="0.2">
      <c r="A42" s="1"/>
      <c r="B42" s="1"/>
      <c r="F42" t="s">
        <v>18</v>
      </c>
      <c r="G42">
        <v>1.2430000000000001</v>
      </c>
      <c r="H42">
        <v>1.111</v>
      </c>
      <c r="I42" s="2">
        <f t="shared" si="13"/>
        <v>0.13200000000000012</v>
      </c>
      <c r="J42">
        <f t="shared" si="14"/>
        <v>0.15304040000000013</v>
      </c>
      <c r="K42">
        <f t="shared" si="15"/>
        <v>13.55478822800001</v>
      </c>
      <c r="L42">
        <f t="shared" si="16"/>
        <v>0.13554788228000011</v>
      </c>
      <c r="M42">
        <v>2.41</v>
      </c>
      <c r="N42">
        <f t="shared" si="17"/>
        <v>5.6243934556016645E-2</v>
      </c>
      <c r="O42" s="13">
        <f t="shared" si="18"/>
        <v>56.243934556016647</v>
      </c>
      <c r="P42" s="51">
        <f>AVERAGE(O37:O42)</f>
        <v>60.819988481353626</v>
      </c>
    </row>
    <row r="43" spans="1:20" x14ac:dyDescent="0.2">
      <c r="A43" s="1"/>
      <c r="B43" s="1"/>
      <c r="O43" s="51"/>
      <c r="P43" s="51"/>
    </row>
    <row r="44" spans="1:20" x14ac:dyDescent="0.2">
      <c r="G44" s="13" t="s">
        <v>402</v>
      </c>
      <c r="H44" s="25"/>
      <c r="O44" s="51"/>
      <c r="P44" s="51"/>
    </row>
    <row r="45" spans="1:20" x14ac:dyDescent="0.2">
      <c r="C45" s="1"/>
      <c r="D45" s="1"/>
      <c r="G45" t="s">
        <v>131</v>
      </c>
      <c r="H45" t="s">
        <v>132</v>
      </c>
      <c r="I45" t="s">
        <v>133</v>
      </c>
      <c r="J45" t="s">
        <v>227</v>
      </c>
      <c r="K45" t="s">
        <v>228</v>
      </c>
      <c r="L45" t="s">
        <v>231</v>
      </c>
      <c r="M45" t="s">
        <v>229</v>
      </c>
      <c r="N45" t="s">
        <v>230</v>
      </c>
      <c r="O45" s="13" t="s">
        <v>232</v>
      </c>
      <c r="P45" s="51"/>
    </row>
    <row r="46" spans="1:20" x14ac:dyDescent="0.2">
      <c r="F46" t="s">
        <v>13</v>
      </c>
      <c r="G46">
        <v>1.2869999999999999</v>
      </c>
      <c r="H46">
        <v>0.93300000000000005</v>
      </c>
      <c r="I46" s="2">
        <f>G46-H46</f>
        <v>0.35399999999999987</v>
      </c>
      <c r="J46">
        <f>0.9897*I46+0.0224</f>
        <v>0.37275379999999986</v>
      </c>
      <c r="K46">
        <f>J46*88.57</f>
        <v>33.014804065999982</v>
      </c>
      <c r="L46">
        <f>K46/100</f>
        <v>0.33014804065999981</v>
      </c>
      <c r="M46">
        <v>2.31</v>
      </c>
      <c r="N46">
        <f>L46/M46</f>
        <v>0.14292122972294363</v>
      </c>
      <c r="O46" s="13">
        <f>N46*1000</f>
        <v>142.92122972294362</v>
      </c>
      <c r="P46" s="51"/>
    </row>
    <row r="47" spans="1:20" x14ac:dyDescent="0.2">
      <c r="F47" t="s">
        <v>14</v>
      </c>
      <c r="G47">
        <v>1.274</v>
      </c>
      <c r="H47">
        <v>0.93600000000000005</v>
      </c>
      <c r="I47" s="2">
        <f t="shared" ref="I47:I51" si="19">G47-H47</f>
        <v>0.33799999999999997</v>
      </c>
      <c r="J47">
        <f t="shared" ref="J47:J51" si="20">0.9897*I47+0.0224</f>
        <v>0.35691859999999997</v>
      </c>
      <c r="K47">
        <f t="shared" ref="K47:K51" si="21">J47*88.57</f>
        <v>31.612280401999996</v>
      </c>
      <c r="L47">
        <f t="shared" ref="L47:L51" si="22">K47/100</f>
        <v>0.31612280401999998</v>
      </c>
      <c r="M47">
        <v>2.37</v>
      </c>
      <c r="N47">
        <f t="shared" ref="N47:N51" si="23">L47/M47</f>
        <v>0.13338514937552742</v>
      </c>
      <c r="O47" s="13">
        <f t="shared" ref="O47:O51" si="24">N47*1000</f>
        <v>133.38514937552742</v>
      </c>
      <c r="P47" s="51"/>
    </row>
    <row r="48" spans="1:20" x14ac:dyDescent="0.2">
      <c r="F48" t="s">
        <v>15</v>
      </c>
      <c r="G48">
        <v>1.1870000000000001</v>
      </c>
      <c r="H48">
        <v>0.73499999999999999</v>
      </c>
      <c r="I48" s="2">
        <f t="shared" si="19"/>
        <v>0.45200000000000007</v>
      </c>
      <c r="J48">
        <f t="shared" si="20"/>
        <v>0.46974440000000006</v>
      </c>
      <c r="K48">
        <f t="shared" si="21"/>
        <v>41.605261508000005</v>
      </c>
      <c r="L48">
        <f t="shared" si="22"/>
        <v>0.41605261508000008</v>
      </c>
      <c r="M48">
        <v>2.5299999999999998</v>
      </c>
      <c r="N48">
        <f t="shared" si="23"/>
        <v>0.16444767394466409</v>
      </c>
      <c r="O48" s="13">
        <f t="shared" si="24"/>
        <v>164.44767394466407</v>
      </c>
      <c r="P48" s="51"/>
    </row>
    <row r="49" spans="1:16" x14ac:dyDescent="0.2">
      <c r="F49" t="s">
        <v>16</v>
      </c>
      <c r="G49">
        <v>1.2370000000000001</v>
      </c>
      <c r="H49">
        <v>0.71199999999999997</v>
      </c>
      <c r="I49" s="2">
        <f t="shared" si="19"/>
        <v>0.52500000000000013</v>
      </c>
      <c r="J49">
        <f t="shared" si="20"/>
        <v>0.5419925000000001</v>
      </c>
      <c r="K49">
        <f t="shared" si="21"/>
        <v>48.004275725000007</v>
      </c>
      <c r="L49">
        <f t="shared" si="22"/>
        <v>0.48004275725000006</v>
      </c>
      <c r="M49">
        <v>2.59</v>
      </c>
      <c r="N49">
        <f t="shared" si="23"/>
        <v>0.18534469391891895</v>
      </c>
      <c r="O49" s="13">
        <f t="shared" si="24"/>
        <v>185.34469391891895</v>
      </c>
      <c r="P49" s="51"/>
    </row>
    <row r="50" spans="1:16" x14ac:dyDescent="0.2">
      <c r="F50" t="s">
        <v>17</v>
      </c>
      <c r="G50">
        <v>1.2589999999999999</v>
      </c>
      <c r="H50">
        <v>0.88700000000000001</v>
      </c>
      <c r="I50" s="2">
        <f t="shared" si="19"/>
        <v>0.37199999999999989</v>
      </c>
      <c r="J50">
        <f t="shared" si="20"/>
        <v>0.39056839999999987</v>
      </c>
      <c r="K50">
        <f t="shared" si="21"/>
        <v>34.592643187999983</v>
      </c>
      <c r="L50">
        <f t="shared" si="22"/>
        <v>0.34592643187999983</v>
      </c>
      <c r="M50">
        <v>2.56</v>
      </c>
      <c r="N50">
        <f t="shared" si="23"/>
        <v>0.13512751245312493</v>
      </c>
      <c r="O50" s="13">
        <f t="shared" si="24"/>
        <v>135.12751245312492</v>
      </c>
      <c r="P50" s="51" t="s">
        <v>166</v>
      </c>
    </row>
    <row r="51" spans="1:16" x14ac:dyDescent="0.2">
      <c r="F51" t="s">
        <v>18</v>
      </c>
      <c r="G51">
        <v>1.2509999999999999</v>
      </c>
      <c r="H51">
        <v>0.88900000000000001</v>
      </c>
      <c r="I51" s="2">
        <f t="shared" si="19"/>
        <v>0.36199999999999988</v>
      </c>
      <c r="J51">
        <f t="shared" si="20"/>
        <v>0.38067139999999988</v>
      </c>
      <c r="K51">
        <f t="shared" si="21"/>
        <v>33.716065897999989</v>
      </c>
      <c r="L51">
        <f t="shared" si="22"/>
        <v>0.33716065897999992</v>
      </c>
      <c r="M51">
        <v>2.2799999999999998</v>
      </c>
      <c r="N51">
        <f t="shared" si="23"/>
        <v>0.1478774820087719</v>
      </c>
      <c r="O51" s="13">
        <f t="shared" si="24"/>
        <v>147.87748200877189</v>
      </c>
      <c r="P51" s="51">
        <f>AVERAGE(O46:O51)</f>
        <v>151.51729023732514</v>
      </c>
    </row>
    <row r="53" spans="1:16" x14ac:dyDescent="0.2">
      <c r="A53" s="18" t="s">
        <v>403</v>
      </c>
      <c r="F53" s="18" t="s">
        <v>404</v>
      </c>
    </row>
    <row r="55" spans="1:16" x14ac:dyDescent="0.2">
      <c r="B55" t="s">
        <v>128</v>
      </c>
      <c r="C55" s="42" t="s">
        <v>109</v>
      </c>
      <c r="D55" s="42"/>
      <c r="G55" t="s">
        <v>128</v>
      </c>
      <c r="H55" s="42" t="s">
        <v>109</v>
      </c>
      <c r="I55" s="42"/>
    </row>
    <row r="57" spans="1:16" x14ac:dyDescent="0.2">
      <c r="B57" t="s">
        <v>13</v>
      </c>
      <c r="C57" s="1">
        <v>42.33</v>
      </c>
      <c r="G57" t="s">
        <v>13</v>
      </c>
      <c r="H57" s="1">
        <v>26.74</v>
      </c>
      <c r="J57" s="1"/>
      <c r="K57" s="1"/>
      <c r="L57" s="1"/>
      <c r="M57" s="1"/>
    </row>
    <row r="58" spans="1:16" x14ac:dyDescent="0.2">
      <c r="B58" t="s">
        <v>14</v>
      </c>
      <c r="C58" s="1">
        <v>47.98</v>
      </c>
      <c r="G58" t="s">
        <v>14</v>
      </c>
      <c r="H58" s="1">
        <v>28.19</v>
      </c>
      <c r="J58" s="1"/>
      <c r="K58" s="1"/>
      <c r="L58" s="1"/>
      <c r="M58" s="1"/>
    </row>
    <row r="59" spans="1:16" x14ac:dyDescent="0.2">
      <c r="B59" t="s">
        <v>15</v>
      </c>
      <c r="C59" s="1">
        <v>55.03</v>
      </c>
      <c r="G59" t="s">
        <v>15</v>
      </c>
      <c r="H59" s="1">
        <v>38.950000000000003</v>
      </c>
      <c r="J59" s="1"/>
      <c r="K59" s="1"/>
      <c r="L59" s="1"/>
      <c r="M59" s="1"/>
    </row>
    <row r="60" spans="1:16" x14ac:dyDescent="0.2">
      <c r="B60" t="s">
        <v>16</v>
      </c>
      <c r="C60" s="1">
        <v>37.85</v>
      </c>
      <c r="G60" t="s">
        <v>16</v>
      </c>
      <c r="H60" s="1">
        <v>44.21</v>
      </c>
      <c r="J60" s="1"/>
      <c r="K60" s="1"/>
      <c r="L60" s="1"/>
      <c r="M60" s="1"/>
    </row>
    <row r="61" spans="1:16" x14ac:dyDescent="0.2">
      <c r="B61" t="s">
        <v>17</v>
      </c>
      <c r="C61" s="1">
        <v>38.46</v>
      </c>
      <c r="G61" t="s">
        <v>17</v>
      </c>
      <c r="H61" s="1">
        <v>37.83</v>
      </c>
      <c r="J61" s="1"/>
      <c r="K61" s="1"/>
      <c r="L61" s="1"/>
      <c r="M61" s="1"/>
    </row>
    <row r="62" spans="1:16" x14ac:dyDescent="0.2">
      <c r="B62" t="s">
        <v>18</v>
      </c>
      <c r="C62" s="1">
        <v>31.9</v>
      </c>
      <c r="G62" t="s">
        <v>18</v>
      </c>
      <c r="H62" s="1">
        <v>31.28</v>
      </c>
      <c r="J62" s="1"/>
      <c r="K62" s="1"/>
      <c r="L62" s="1"/>
      <c r="M62" s="1"/>
    </row>
    <row r="63" spans="1:16" x14ac:dyDescent="0.2">
      <c r="B63" s="2" t="s">
        <v>166</v>
      </c>
      <c r="C63" s="2">
        <f>AVERAGE(C57:C62)</f>
        <v>42.258333333333333</v>
      </c>
      <c r="G63" s="2" t="s">
        <v>166</v>
      </c>
      <c r="H63" s="2">
        <f>AVERAGE(H57:H62)</f>
        <v>34.533333333333339</v>
      </c>
    </row>
    <row r="64" spans="1:16" x14ac:dyDescent="0.2">
      <c r="C64" s="2" t="s">
        <v>401</v>
      </c>
      <c r="D64" s="25"/>
      <c r="H64" s="2" t="s">
        <v>401</v>
      </c>
      <c r="I64" s="25"/>
    </row>
    <row r="66" spans="2:9" x14ac:dyDescent="0.2">
      <c r="B66" t="s">
        <v>13</v>
      </c>
      <c r="C66" s="1">
        <v>111.32</v>
      </c>
      <c r="G66" t="s">
        <v>13</v>
      </c>
      <c r="H66" s="1">
        <v>90.7</v>
      </c>
    </row>
    <row r="67" spans="2:9" x14ac:dyDescent="0.2">
      <c r="B67" t="s">
        <v>14</v>
      </c>
      <c r="C67" s="1">
        <v>121.63</v>
      </c>
      <c r="G67" t="s">
        <v>14</v>
      </c>
      <c r="H67" s="1">
        <v>89.94</v>
      </c>
    </row>
    <row r="68" spans="2:9" x14ac:dyDescent="0.2">
      <c r="B68" t="s">
        <v>15</v>
      </c>
      <c r="C68" s="1">
        <v>112.43</v>
      </c>
      <c r="G68" t="s">
        <v>15</v>
      </c>
      <c r="H68" s="1">
        <v>112.33</v>
      </c>
    </row>
    <row r="69" spans="2:9" x14ac:dyDescent="0.2">
      <c r="B69" t="s">
        <v>16</v>
      </c>
      <c r="C69" s="1">
        <v>103.54</v>
      </c>
      <c r="G69" t="s">
        <v>16</v>
      </c>
      <c r="H69" s="1">
        <v>89.06</v>
      </c>
    </row>
    <row r="70" spans="2:9" x14ac:dyDescent="0.2">
      <c r="B70" t="s">
        <v>17</v>
      </c>
      <c r="C70" s="1">
        <v>125.65</v>
      </c>
      <c r="G70" t="s">
        <v>17</v>
      </c>
      <c r="H70" s="1">
        <v>96.02</v>
      </c>
    </row>
    <row r="71" spans="2:9" x14ac:dyDescent="0.2">
      <c r="B71" t="s">
        <v>18</v>
      </c>
      <c r="C71" s="1">
        <v>125.46</v>
      </c>
      <c r="G71" t="s">
        <v>18</v>
      </c>
      <c r="H71" s="1">
        <v>103.48</v>
      </c>
    </row>
    <row r="72" spans="2:9" x14ac:dyDescent="0.2">
      <c r="B72" s="2" t="s">
        <v>166</v>
      </c>
      <c r="C72" s="2">
        <f>AVERAGE(C66:C71)</f>
        <v>116.67166666666668</v>
      </c>
      <c r="D72" s="1"/>
      <c r="G72" s="2" t="s">
        <v>166</v>
      </c>
      <c r="H72" s="2">
        <f>AVERAGE(H66:H71)</f>
        <v>96.921666666666667</v>
      </c>
      <c r="I72" s="1"/>
    </row>
    <row r="73" spans="2:9" x14ac:dyDescent="0.2">
      <c r="C73" s="13" t="s">
        <v>109</v>
      </c>
      <c r="D73" s="25"/>
      <c r="H73" s="13" t="s">
        <v>109</v>
      </c>
      <c r="I73" s="25"/>
    </row>
    <row r="75" spans="2:9" x14ac:dyDescent="0.2">
      <c r="B75" t="s">
        <v>13</v>
      </c>
      <c r="C75" s="1">
        <v>44.87</v>
      </c>
      <c r="G75" t="s">
        <v>13</v>
      </c>
      <c r="H75" s="1">
        <v>41.58</v>
      </c>
    </row>
    <row r="76" spans="2:9" x14ac:dyDescent="0.2">
      <c r="B76" t="s">
        <v>14</v>
      </c>
      <c r="C76" s="1">
        <v>51.03</v>
      </c>
      <c r="G76" t="s">
        <v>14</v>
      </c>
      <c r="H76" s="1">
        <v>35.659999999999997</v>
      </c>
    </row>
    <row r="77" spans="2:9" x14ac:dyDescent="0.2">
      <c r="B77" t="s">
        <v>15</v>
      </c>
      <c r="C77" s="1">
        <v>38.83</v>
      </c>
      <c r="G77" t="s">
        <v>15</v>
      </c>
      <c r="H77" s="1">
        <v>34.07</v>
      </c>
    </row>
    <row r="78" spans="2:9" x14ac:dyDescent="0.2">
      <c r="B78" t="s">
        <v>16</v>
      </c>
      <c r="C78" s="1">
        <v>37.67</v>
      </c>
      <c r="G78" t="s">
        <v>16</v>
      </c>
      <c r="H78" s="1">
        <v>32.4</v>
      </c>
    </row>
    <row r="79" spans="2:9" x14ac:dyDescent="0.2">
      <c r="B79" t="s">
        <v>17</v>
      </c>
      <c r="C79" s="1">
        <v>46.25</v>
      </c>
      <c r="G79" t="s">
        <v>17</v>
      </c>
      <c r="H79" s="1">
        <v>44.62</v>
      </c>
    </row>
    <row r="80" spans="2:9" x14ac:dyDescent="0.2">
      <c r="B80" t="s">
        <v>18</v>
      </c>
      <c r="C80" s="1">
        <v>36.5</v>
      </c>
      <c r="G80" t="s">
        <v>18</v>
      </c>
      <c r="H80" s="1">
        <v>43.79</v>
      </c>
    </row>
    <row r="81" spans="1:12" x14ac:dyDescent="0.2">
      <c r="B81" s="13" t="s">
        <v>166</v>
      </c>
      <c r="C81" s="13">
        <f>AVERAGE(C75:C80)</f>
        <v>42.525000000000006</v>
      </c>
      <c r="G81" s="13" t="s">
        <v>166</v>
      </c>
      <c r="H81" s="13">
        <f>AVERAGE(H75:H80)</f>
        <v>38.686666666666667</v>
      </c>
    </row>
    <row r="82" spans="1:12" x14ac:dyDescent="0.2">
      <c r="C82" s="13" t="s">
        <v>402</v>
      </c>
      <c r="D82" s="25"/>
      <c r="H82" s="13" t="s">
        <v>402</v>
      </c>
      <c r="I82" s="25"/>
    </row>
    <row r="84" spans="1:12" x14ac:dyDescent="0.2">
      <c r="B84" t="s">
        <v>13</v>
      </c>
      <c r="C84" s="1">
        <v>123.47</v>
      </c>
      <c r="G84" t="s">
        <v>13</v>
      </c>
      <c r="H84" s="1">
        <v>146.29</v>
      </c>
    </row>
    <row r="85" spans="1:12" x14ac:dyDescent="0.2">
      <c r="B85" t="s">
        <v>14</v>
      </c>
      <c r="C85" s="1">
        <v>130.97999999999999</v>
      </c>
      <c r="G85" t="s">
        <v>14</v>
      </c>
      <c r="H85" s="1">
        <v>135.47</v>
      </c>
    </row>
    <row r="86" spans="1:12" x14ac:dyDescent="0.2">
      <c r="B86" t="s">
        <v>15</v>
      </c>
      <c r="C86" s="1">
        <v>134.87</v>
      </c>
      <c r="G86" t="s">
        <v>15</v>
      </c>
      <c r="H86" s="1">
        <v>141.96</v>
      </c>
    </row>
    <row r="87" spans="1:12" x14ac:dyDescent="0.2">
      <c r="B87" t="s">
        <v>16</v>
      </c>
      <c r="C87" s="1">
        <v>138.58000000000001</v>
      </c>
      <c r="G87" t="s">
        <v>16</v>
      </c>
      <c r="H87" s="1">
        <v>128.12</v>
      </c>
    </row>
    <row r="88" spans="1:12" x14ac:dyDescent="0.2">
      <c r="B88" t="s">
        <v>17</v>
      </c>
      <c r="C88" s="1">
        <v>151.06</v>
      </c>
      <c r="G88" t="s">
        <v>17</v>
      </c>
      <c r="H88" s="1">
        <v>123.9</v>
      </c>
    </row>
    <row r="89" spans="1:12" x14ac:dyDescent="0.2">
      <c r="B89" t="s">
        <v>18</v>
      </c>
      <c r="C89" s="1">
        <v>145.47999999999999</v>
      </c>
      <c r="G89" t="s">
        <v>18</v>
      </c>
      <c r="H89" s="1">
        <v>113.42</v>
      </c>
    </row>
    <row r="90" spans="1:12" x14ac:dyDescent="0.2">
      <c r="B90" s="13" t="s">
        <v>166</v>
      </c>
      <c r="C90" s="13">
        <f>AVERAGE(C84:C89)</f>
        <v>137.40666666666667</v>
      </c>
      <c r="G90" s="13" t="s">
        <v>166</v>
      </c>
      <c r="H90" s="13">
        <f>AVERAGE(H84:H89)</f>
        <v>131.52666666666667</v>
      </c>
    </row>
    <row r="92" spans="1:12" x14ac:dyDescent="0.2">
      <c r="A92" s="18" t="s">
        <v>405</v>
      </c>
    </row>
    <row r="93" spans="1:12" x14ac:dyDescent="0.2">
      <c r="B93" s="42" t="s">
        <v>109</v>
      </c>
      <c r="C93" s="42"/>
      <c r="D93" t="s">
        <v>78</v>
      </c>
      <c r="H93" s="2" t="s">
        <v>401</v>
      </c>
      <c r="J93" t="s">
        <v>78</v>
      </c>
    </row>
    <row r="94" spans="1:12" x14ac:dyDescent="0.2">
      <c r="B94" s="2" t="s">
        <v>226</v>
      </c>
      <c r="C94" t="s">
        <v>250</v>
      </c>
      <c r="D94" t="s">
        <v>135</v>
      </c>
      <c r="E94" t="s">
        <v>251</v>
      </c>
      <c r="F94" t="s">
        <v>252</v>
      </c>
      <c r="H94" s="2" t="s">
        <v>226</v>
      </c>
      <c r="I94" t="s">
        <v>250</v>
      </c>
      <c r="J94" t="s">
        <v>135</v>
      </c>
      <c r="K94" t="s">
        <v>251</v>
      </c>
      <c r="L94" t="s">
        <v>252</v>
      </c>
    </row>
    <row r="95" spans="1:12" x14ac:dyDescent="0.2">
      <c r="A95" t="s">
        <v>13</v>
      </c>
      <c r="B95">
        <v>6.0999999999999999E-2</v>
      </c>
      <c r="C95">
        <f>(B95-0.0245)/0.0164</f>
        <v>2.2256097560975605</v>
      </c>
      <c r="D95">
        <v>6.76</v>
      </c>
      <c r="E95">
        <f>C95/D95</f>
        <v>0.32923221244046752</v>
      </c>
      <c r="F95" s="2">
        <f>E95*100</f>
        <v>32.923221244046751</v>
      </c>
      <c r="H95">
        <v>0.38800000000000001</v>
      </c>
      <c r="I95">
        <f>(H95-0.0245)/0.0164</f>
        <v>22.164634146341459</v>
      </c>
      <c r="J95">
        <v>8.19</v>
      </c>
      <c r="K95">
        <f>I95/J95</f>
        <v>2.7063045355728281</v>
      </c>
      <c r="L95" s="2">
        <f>K95*100</f>
        <v>270.63045355728281</v>
      </c>
    </row>
    <row r="96" spans="1:12" x14ac:dyDescent="0.2">
      <c r="A96" t="s">
        <v>14</v>
      </c>
      <c r="B96">
        <v>7.2999999999999995E-2</v>
      </c>
      <c r="C96">
        <f t="shared" ref="C96:C100" si="25">(B96-0.0245)/0.0164</f>
        <v>2.957317073170731</v>
      </c>
      <c r="D96">
        <v>7.26</v>
      </c>
      <c r="E96">
        <f t="shared" ref="E96:E100" si="26">C96/D96</f>
        <v>0.40734394947255248</v>
      </c>
      <c r="F96" s="2">
        <f t="shared" ref="F96:F100" si="27">E96*100</f>
        <v>40.734394947255247</v>
      </c>
      <c r="H96">
        <v>0.29299999999999998</v>
      </c>
      <c r="I96">
        <f t="shared" ref="I96:I100" si="28">(H96-0.0245)/0.0164</f>
        <v>16.371951219512191</v>
      </c>
      <c r="J96">
        <v>7.25</v>
      </c>
      <c r="K96">
        <f t="shared" ref="K96:K100" si="29">I96/J96</f>
        <v>2.2582001682085782</v>
      </c>
      <c r="L96" s="2">
        <f t="shared" ref="L96:L100" si="30">K96*100</f>
        <v>225.8200168208578</v>
      </c>
    </row>
    <row r="97" spans="1:16" x14ac:dyDescent="0.2">
      <c r="A97" t="s">
        <v>15</v>
      </c>
      <c r="B97">
        <v>6.2E-2</v>
      </c>
      <c r="C97">
        <f t="shared" si="25"/>
        <v>2.2865853658536581</v>
      </c>
      <c r="D97">
        <v>8.08</v>
      </c>
      <c r="E97">
        <f t="shared" si="26"/>
        <v>0.28299323834822504</v>
      </c>
      <c r="F97" s="2">
        <f t="shared" si="27"/>
        <v>28.299323834822506</v>
      </c>
      <c r="H97">
        <v>0.51600000000000001</v>
      </c>
      <c r="I97">
        <f t="shared" si="28"/>
        <v>29.969512195121947</v>
      </c>
      <c r="J97">
        <v>8.19</v>
      </c>
      <c r="K97">
        <f t="shared" si="29"/>
        <v>3.6592810983054882</v>
      </c>
      <c r="L97" s="2">
        <f t="shared" si="30"/>
        <v>365.92810983054881</v>
      </c>
    </row>
    <row r="98" spans="1:16" x14ac:dyDescent="0.2">
      <c r="A98" t="s">
        <v>16</v>
      </c>
      <c r="B98">
        <v>5.1999999999999998E-2</v>
      </c>
      <c r="C98">
        <f t="shared" si="25"/>
        <v>1.6768292682926826</v>
      </c>
      <c r="D98">
        <v>6.53</v>
      </c>
      <c r="E98">
        <f t="shared" si="26"/>
        <v>0.25678855563440772</v>
      </c>
      <c r="F98" s="2">
        <f t="shared" si="27"/>
        <v>25.678855563440774</v>
      </c>
      <c r="H98">
        <v>0.40500000000000003</v>
      </c>
      <c r="I98">
        <f t="shared" si="28"/>
        <v>23.20121951219512</v>
      </c>
      <c r="J98">
        <v>6.53</v>
      </c>
      <c r="K98">
        <f t="shared" si="29"/>
        <v>3.5530198334142602</v>
      </c>
      <c r="L98" s="2">
        <f t="shared" si="30"/>
        <v>355.30198334142602</v>
      </c>
    </row>
    <row r="99" spans="1:16" x14ac:dyDescent="0.2">
      <c r="A99" t="s">
        <v>17</v>
      </c>
      <c r="B99">
        <v>5.0999999999999997E-2</v>
      </c>
      <c r="C99">
        <f t="shared" si="25"/>
        <v>1.615853658536585</v>
      </c>
      <c r="D99">
        <v>5.87</v>
      </c>
      <c r="E99">
        <f t="shared" si="26"/>
        <v>0.27527319566210989</v>
      </c>
      <c r="F99" s="2">
        <f t="shared" si="27"/>
        <v>27.527319566210988</v>
      </c>
      <c r="H99">
        <v>0.32800000000000001</v>
      </c>
      <c r="I99">
        <f t="shared" si="28"/>
        <v>18.506097560975608</v>
      </c>
      <c r="J99">
        <v>5.9</v>
      </c>
      <c r="K99">
        <f t="shared" si="29"/>
        <v>3.1366267052501029</v>
      </c>
      <c r="L99" s="2">
        <f t="shared" si="30"/>
        <v>313.6626705250103</v>
      </c>
    </row>
    <row r="100" spans="1:16" x14ac:dyDescent="0.2">
      <c r="A100" t="s">
        <v>18</v>
      </c>
      <c r="B100">
        <v>5.7000000000000002E-2</v>
      </c>
      <c r="C100">
        <f t="shared" si="25"/>
        <v>1.9817073170731707</v>
      </c>
      <c r="D100">
        <v>6.06</v>
      </c>
      <c r="E100">
        <f t="shared" si="26"/>
        <v>0.32701440875794896</v>
      </c>
      <c r="F100" s="2">
        <f t="shared" si="27"/>
        <v>32.701440875794894</v>
      </c>
      <c r="H100">
        <v>0.29599999999999999</v>
      </c>
      <c r="I100">
        <f t="shared" si="28"/>
        <v>16.554878048780484</v>
      </c>
      <c r="J100">
        <v>6.85</v>
      </c>
      <c r="K100">
        <f t="shared" si="29"/>
        <v>2.4167705180701438</v>
      </c>
      <c r="L100" s="2">
        <f t="shared" si="30"/>
        <v>241.67705180701438</v>
      </c>
    </row>
    <row r="101" spans="1:16" x14ac:dyDescent="0.2">
      <c r="A101" t="s">
        <v>166</v>
      </c>
      <c r="M101" s="1">
        <v>33</v>
      </c>
      <c r="N101" s="1">
        <v>277</v>
      </c>
      <c r="O101" s="1">
        <v>41</v>
      </c>
      <c r="P101" s="1">
        <v>296</v>
      </c>
    </row>
    <row r="102" spans="1:16" x14ac:dyDescent="0.2">
      <c r="M102" s="1">
        <v>41</v>
      </c>
      <c r="N102" s="1">
        <v>228</v>
      </c>
      <c r="O102" s="1">
        <v>40</v>
      </c>
      <c r="P102" s="1">
        <v>488</v>
      </c>
    </row>
    <row r="103" spans="1:16" x14ac:dyDescent="0.2">
      <c r="A103" t="s">
        <v>73</v>
      </c>
      <c r="H103" s="13" t="s">
        <v>109</v>
      </c>
      <c r="J103" t="s">
        <v>78</v>
      </c>
      <c r="M103" s="1">
        <v>28</v>
      </c>
      <c r="N103" s="1">
        <v>361</v>
      </c>
      <c r="O103" s="1">
        <v>41</v>
      </c>
      <c r="P103" s="1">
        <v>412</v>
      </c>
    </row>
    <row r="104" spans="1:16" x14ac:dyDescent="0.2">
      <c r="A104" t="s">
        <v>250</v>
      </c>
      <c r="B104" t="s">
        <v>133</v>
      </c>
      <c r="C104" t="s">
        <v>131</v>
      </c>
      <c r="D104" t="s">
        <v>132</v>
      </c>
      <c r="H104" s="2" t="s">
        <v>226</v>
      </c>
      <c r="I104" t="s">
        <v>250</v>
      </c>
      <c r="J104" t="s">
        <v>135</v>
      </c>
      <c r="K104" t="s">
        <v>251</v>
      </c>
      <c r="L104" t="s">
        <v>252</v>
      </c>
      <c r="M104" s="1">
        <v>23</v>
      </c>
      <c r="N104" s="1">
        <v>355</v>
      </c>
      <c r="O104" s="1">
        <v>32</v>
      </c>
      <c r="P104" s="1">
        <v>443</v>
      </c>
    </row>
    <row r="105" spans="1:16" x14ac:dyDescent="0.2">
      <c r="H105">
        <v>7.4999999999999997E-2</v>
      </c>
      <c r="I105">
        <f>(H105-0.0245)/0.0164</f>
        <v>3.0792682926829262</v>
      </c>
      <c r="J105">
        <v>7.16</v>
      </c>
      <c r="K105">
        <f>I105/J105</f>
        <v>0.4300654040059953</v>
      </c>
      <c r="L105" s="13">
        <f>K105*100</f>
        <v>43.006540400599533</v>
      </c>
      <c r="M105" s="1">
        <v>27</v>
      </c>
      <c r="N105" s="1">
        <v>313</v>
      </c>
      <c r="O105" s="1">
        <v>26</v>
      </c>
      <c r="P105" s="1">
        <v>390</v>
      </c>
    </row>
    <row r="106" spans="1:16" x14ac:dyDescent="0.2">
      <c r="A106">
        <v>0</v>
      </c>
      <c r="B106">
        <f>C106-D106</f>
        <v>9.000000000000008E-3</v>
      </c>
      <c r="C106">
        <v>0.79700000000000004</v>
      </c>
      <c r="D106">
        <v>0.78800000000000003</v>
      </c>
      <c r="H106">
        <v>7.3999999999999996E-2</v>
      </c>
      <c r="I106">
        <f t="shared" ref="I106:I110" si="31">(H106-0.0245)/0.0164</f>
        <v>3.0182926829268286</v>
      </c>
      <c r="J106">
        <v>8.0399999999999991</v>
      </c>
      <c r="K106">
        <f t="shared" ref="K106:K110" si="32">I106/J106</f>
        <v>0.37540953767746627</v>
      </c>
      <c r="L106" s="13">
        <f t="shared" ref="L106:L110" si="33">K106*100</f>
        <v>37.540953767746629</v>
      </c>
      <c r="M106" s="1">
        <v>32</v>
      </c>
      <c r="N106" s="1">
        <v>245</v>
      </c>
      <c r="O106" s="1">
        <v>22</v>
      </c>
      <c r="P106" s="1">
        <v>385</v>
      </c>
    </row>
    <row r="107" spans="1:16" x14ac:dyDescent="0.2">
      <c r="A107">
        <v>15</v>
      </c>
      <c r="B107">
        <f t="shared" ref="B107:B109" si="34">C107-D107</f>
        <v>0.26</v>
      </c>
      <c r="C107">
        <v>0.84499999999999997</v>
      </c>
      <c r="D107">
        <v>0.58499999999999996</v>
      </c>
      <c r="H107">
        <v>7.9000000000000001E-2</v>
      </c>
      <c r="I107">
        <f t="shared" si="31"/>
        <v>3.3231707317073167</v>
      </c>
      <c r="J107">
        <v>7.33</v>
      </c>
      <c r="K107">
        <f t="shared" si="32"/>
        <v>0.45336572056034335</v>
      </c>
      <c r="L107" s="13">
        <f t="shared" si="33"/>
        <v>45.336572056034335</v>
      </c>
    </row>
    <row r="108" spans="1:16" x14ac:dyDescent="0.2">
      <c r="A108">
        <v>30</v>
      </c>
      <c r="B108">
        <f t="shared" si="34"/>
        <v>0.57600000000000007</v>
      </c>
      <c r="C108">
        <v>0.88800000000000001</v>
      </c>
      <c r="D108">
        <v>0.312</v>
      </c>
      <c r="H108">
        <v>7.0000000000000007E-2</v>
      </c>
      <c r="I108">
        <f t="shared" si="31"/>
        <v>2.774390243902439</v>
      </c>
      <c r="J108">
        <v>8.94</v>
      </c>
      <c r="K108">
        <f t="shared" si="32"/>
        <v>0.31033447918371804</v>
      </c>
      <c r="L108" s="13">
        <f t="shared" si="33"/>
        <v>31.033447918371802</v>
      </c>
    </row>
    <row r="109" spans="1:16" x14ac:dyDescent="0.2">
      <c r="A109">
        <v>50</v>
      </c>
      <c r="B109">
        <f t="shared" si="34"/>
        <v>0.81500000000000006</v>
      </c>
      <c r="C109">
        <v>0.91600000000000004</v>
      </c>
      <c r="D109">
        <v>0.10100000000000001</v>
      </c>
      <c r="H109">
        <v>6.4000000000000001E-2</v>
      </c>
      <c r="I109">
        <f t="shared" si="31"/>
        <v>2.4085365853658534</v>
      </c>
      <c r="J109">
        <v>8.33</v>
      </c>
      <c r="K109">
        <f t="shared" si="32"/>
        <v>0.28914004626240736</v>
      </c>
      <c r="L109" s="13">
        <f t="shared" si="33"/>
        <v>28.914004626240736</v>
      </c>
    </row>
    <row r="110" spans="1:16" x14ac:dyDescent="0.2">
      <c r="H110">
        <v>5.2999999999999999E-2</v>
      </c>
      <c r="I110">
        <f t="shared" si="31"/>
        <v>1.7378048780487803</v>
      </c>
      <c r="J110">
        <v>7.45</v>
      </c>
      <c r="K110">
        <f t="shared" si="32"/>
        <v>0.23326239973809129</v>
      </c>
      <c r="L110" s="13">
        <f t="shared" si="33"/>
        <v>23.32623997380913</v>
      </c>
    </row>
    <row r="113" spans="8:12" x14ac:dyDescent="0.2">
      <c r="H113" s="13" t="s">
        <v>402</v>
      </c>
      <c r="J113" t="s">
        <v>78</v>
      </c>
    </row>
    <row r="114" spans="8:12" x14ac:dyDescent="0.2">
      <c r="H114" s="2" t="s">
        <v>226</v>
      </c>
      <c r="I114" t="s">
        <v>250</v>
      </c>
      <c r="J114" t="s">
        <v>135</v>
      </c>
      <c r="K114" t="s">
        <v>251</v>
      </c>
      <c r="L114" t="s">
        <v>252</v>
      </c>
    </row>
    <row r="115" spans="8:12" x14ac:dyDescent="0.2">
      <c r="H115">
        <v>0.33600000000000002</v>
      </c>
      <c r="I115">
        <f>(H115-0.0245)/0.0164</f>
        <v>18.993902439024389</v>
      </c>
      <c r="J115">
        <v>6.46</v>
      </c>
      <c r="K115">
        <f>I115/J115</f>
        <v>2.94023257570037</v>
      </c>
      <c r="L115" s="13">
        <f>K115*100</f>
        <v>294.023257570037</v>
      </c>
    </row>
    <row r="116" spans="8:12" x14ac:dyDescent="0.2">
      <c r="H116">
        <v>0.52800000000000002</v>
      </c>
      <c r="I116">
        <f t="shared" ref="I116:I120" si="35">(H116-0.0245)/0.0164</f>
        <v>30.701219512195124</v>
      </c>
      <c r="J116">
        <v>6.22</v>
      </c>
      <c r="K116">
        <f t="shared" ref="K116:K120" si="36">I116/J116</f>
        <v>4.9358873813818525</v>
      </c>
      <c r="L116" s="13">
        <f t="shared" ref="L116:L120" si="37">K116*100</f>
        <v>493.58873813818525</v>
      </c>
    </row>
    <row r="117" spans="8:12" x14ac:dyDescent="0.2">
      <c r="H117">
        <v>0.42699999999999999</v>
      </c>
      <c r="I117">
        <f t="shared" si="35"/>
        <v>24.542682926829265</v>
      </c>
      <c r="J117">
        <v>5.86</v>
      </c>
      <c r="K117">
        <f t="shared" si="36"/>
        <v>4.1881711479230823</v>
      </c>
      <c r="L117" s="13">
        <f t="shared" si="37"/>
        <v>418.81711479230825</v>
      </c>
    </row>
    <row r="118" spans="8:12" x14ac:dyDescent="0.2">
      <c r="H118">
        <v>0.46600000000000003</v>
      </c>
      <c r="I118">
        <f t="shared" si="35"/>
        <v>26.920731707317071</v>
      </c>
      <c r="J118">
        <v>6.04</v>
      </c>
      <c r="K118">
        <f t="shared" si="36"/>
        <v>4.4570747859796471</v>
      </c>
      <c r="L118" s="13">
        <f t="shared" si="37"/>
        <v>445.70747859796472</v>
      </c>
    </row>
    <row r="119" spans="8:12" x14ac:dyDescent="0.2">
      <c r="H119">
        <v>0.45500000000000002</v>
      </c>
      <c r="I119">
        <f t="shared" si="35"/>
        <v>26.249999999999996</v>
      </c>
      <c r="J119">
        <v>6.68</v>
      </c>
      <c r="K119">
        <f t="shared" si="36"/>
        <v>3.9296407185628737</v>
      </c>
      <c r="L119" s="13">
        <f t="shared" si="37"/>
        <v>392.96407185628738</v>
      </c>
    </row>
    <row r="120" spans="8:12" x14ac:dyDescent="0.2">
      <c r="H120">
        <v>0.48799999999999999</v>
      </c>
      <c r="I120">
        <f t="shared" si="35"/>
        <v>28.262195121951216</v>
      </c>
      <c r="J120">
        <v>7.32</v>
      </c>
      <c r="K120">
        <f t="shared" si="36"/>
        <v>3.8609556177528983</v>
      </c>
      <c r="L120" s="13">
        <f t="shared" si="37"/>
        <v>386.09556177528981</v>
      </c>
    </row>
  </sheetData>
  <mergeCells count="4">
    <mergeCell ref="G17:H17"/>
    <mergeCell ref="C55:D55"/>
    <mergeCell ref="H55:I55"/>
    <mergeCell ref="B93:C93"/>
  </mergeCells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5630B-F6C8-C246-8C79-BC9AEC0B5291}">
  <dimension ref="A1:N14"/>
  <sheetViews>
    <sheetView workbookViewId="0">
      <selection activeCell="K22" sqref="K22"/>
    </sheetView>
  </sheetViews>
  <sheetFormatPr baseColWidth="10" defaultRowHeight="16" x14ac:dyDescent="0.2"/>
  <cols>
    <col min="1" max="1" width="36" bestFit="1" customWidth="1"/>
    <col min="2" max="2" width="12.1640625" bestFit="1" customWidth="1"/>
  </cols>
  <sheetData>
    <row r="1" spans="1:14" x14ac:dyDescent="0.2">
      <c r="A1" s="2" t="s">
        <v>406</v>
      </c>
    </row>
    <row r="4" spans="1:14" x14ac:dyDescent="0.2">
      <c r="C4" s="2" t="s">
        <v>254</v>
      </c>
      <c r="D4" s="2"/>
      <c r="E4" s="2"/>
      <c r="F4" s="2"/>
      <c r="H4" s="12" t="s">
        <v>288</v>
      </c>
      <c r="I4" s="12"/>
      <c r="J4" s="12"/>
      <c r="K4" s="12"/>
    </row>
    <row r="5" spans="1:14" x14ac:dyDescent="0.2">
      <c r="B5" s="9" t="s">
        <v>95</v>
      </c>
      <c r="C5" s="2" t="s">
        <v>13</v>
      </c>
      <c r="D5" s="2" t="s">
        <v>14</v>
      </c>
      <c r="E5" s="2" t="s">
        <v>15</v>
      </c>
      <c r="F5" s="2" t="s">
        <v>16</v>
      </c>
      <c r="G5" s="2" t="s">
        <v>166</v>
      </c>
      <c r="H5" s="12" t="s">
        <v>13</v>
      </c>
      <c r="I5" s="12" t="s">
        <v>14</v>
      </c>
      <c r="J5" s="12" t="s">
        <v>15</v>
      </c>
      <c r="K5" s="12" t="s">
        <v>16</v>
      </c>
      <c r="L5" s="12" t="s">
        <v>166</v>
      </c>
      <c r="M5" s="55" t="s">
        <v>299</v>
      </c>
    </row>
    <row r="6" spans="1:14" x14ac:dyDescent="0.2">
      <c r="B6" s="10">
        <v>0</v>
      </c>
      <c r="C6" s="1">
        <v>0.52</v>
      </c>
      <c r="D6" s="1">
        <v>0.56000000000000005</v>
      </c>
      <c r="E6" s="1">
        <v>0.67</v>
      </c>
      <c r="F6" s="1">
        <v>0.73</v>
      </c>
      <c r="G6" s="2">
        <f>AVERAGE(C6:F6)</f>
        <v>0.62</v>
      </c>
      <c r="H6" s="1">
        <v>0.52</v>
      </c>
      <c r="I6" s="1">
        <v>0.56000000000000005</v>
      </c>
      <c r="J6" s="1">
        <v>0.67</v>
      </c>
      <c r="K6" s="1">
        <v>0.73</v>
      </c>
      <c r="L6" s="12">
        <f>AVERAGE(H6:K6)</f>
        <v>0.62</v>
      </c>
      <c r="M6" s="11">
        <f>((1-(L6/D6))*100)</f>
        <v>-10.714285714285698</v>
      </c>
      <c r="N6" s="11" t="s">
        <v>139</v>
      </c>
    </row>
    <row r="7" spans="1:14" x14ac:dyDescent="0.2">
      <c r="B7" s="10">
        <v>1</v>
      </c>
      <c r="C7" s="1">
        <v>0.61</v>
      </c>
      <c r="D7" s="1">
        <v>0.46</v>
      </c>
      <c r="E7" s="1">
        <v>0.56999999999999995</v>
      </c>
      <c r="F7" s="1">
        <v>0.62</v>
      </c>
      <c r="G7" s="2">
        <f t="shared" ref="G7:G14" si="0">AVERAGE(C7:F7)</f>
        <v>0.56500000000000006</v>
      </c>
      <c r="H7" s="1">
        <v>0.61</v>
      </c>
      <c r="I7" s="1">
        <v>0.46</v>
      </c>
      <c r="J7" s="1">
        <v>0.56999999999999995</v>
      </c>
      <c r="K7" s="1">
        <v>0.62</v>
      </c>
      <c r="L7" s="12">
        <f t="shared" ref="L7:L14" si="1">AVERAGE(H7:K7)</f>
        <v>0.56500000000000006</v>
      </c>
      <c r="M7" s="11">
        <f t="shared" ref="M7:M14" si="2">((1-(L7/D7))*100)</f>
        <v>-22.826086956521753</v>
      </c>
      <c r="N7" s="11" t="s">
        <v>139</v>
      </c>
    </row>
    <row r="8" spans="1:14" x14ac:dyDescent="0.2">
      <c r="B8" s="10">
        <v>2</v>
      </c>
      <c r="C8" s="1">
        <v>0.68</v>
      </c>
      <c r="D8" s="1">
        <v>0.57999999999999996</v>
      </c>
      <c r="E8" s="1">
        <v>0.6</v>
      </c>
      <c r="F8" s="1">
        <v>0.66</v>
      </c>
      <c r="G8" s="2">
        <f t="shared" si="0"/>
        <v>0.63</v>
      </c>
      <c r="H8" s="1">
        <v>0.68</v>
      </c>
      <c r="I8" s="1">
        <v>0.57999999999999996</v>
      </c>
      <c r="J8" s="1">
        <v>0.6</v>
      </c>
      <c r="K8" s="1">
        <v>0.66</v>
      </c>
      <c r="L8" s="12">
        <f t="shared" si="1"/>
        <v>0.63</v>
      </c>
      <c r="M8" s="11">
        <f t="shared" si="2"/>
        <v>-8.6206896551724199</v>
      </c>
      <c r="N8" s="11" t="s">
        <v>139</v>
      </c>
    </row>
    <row r="9" spans="1:14" x14ac:dyDescent="0.2">
      <c r="B9" s="10">
        <v>3</v>
      </c>
      <c r="C9" s="1">
        <v>0.7</v>
      </c>
      <c r="D9" s="1">
        <v>0.57999999999999996</v>
      </c>
      <c r="E9" s="1">
        <v>0.56000000000000005</v>
      </c>
      <c r="F9" s="1">
        <v>0.6</v>
      </c>
      <c r="G9" s="2">
        <f t="shared" si="0"/>
        <v>0.61</v>
      </c>
      <c r="H9" s="1">
        <v>0.7</v>
      </c>
      <c r="I9" s="1">
        <v>0.57999999999999996</v>
      </c>
      <c r="J9" s="1">
        <v>0.56000000000000005</v>
      </c>
      <c r="K9" s="1">
        <v>0.6</v>
      </c>
      <c r="L9" s="12">
        <f t="shared" si="1"/>
        <v>0.61</v>
      </c>
      <c r="M9" s="11">
        <f t="shared" si="2"/>
        <v>-5.1724137931034475</v>
      </c>
      <c r="N9" s="11" t="s">
        <v>139</v>
      </c>
    </row>
    <row r="10" spans="1:14" x14ac:dyDescent="0.2">
      <c r="A10" s="2" t="s">
        <v>407</v>
      </c>
      <c r="B10" s="10">
        <v>4</v>
      </c>
      <c r="C10" s="10">
        <v>0.65</v>
      </c>
      <c r="D10" s="10">
        <v>0.6</v>
      </c>
      <c r="E10" s="10">
        <v>0.55000000000000004</v>
      </c>
      <c r="F10" s="10">
        <v>0.57999999999999996</v>
      </c>
      <c r="G10" s="2">
        <f t="shared" si="0"/>
        <v>0.59499999999999997</v>
      </c>
      <c r="H10" s="10">
        <v>0.65</v>
      </c>
      <c r="I10" s="10">
        <v>0.6</v>
      </c>
      <c r="J10" s="10">
        <v>0.55000000000000004</v>
      </c>
      <c r="K10" s="10">
        <v>0.57999999999999996</v>
      </c>
      <c r="L10" s="12">
        <f t="shared" si="1"/>
        <v>0.59499999999999997</v>
      </c>
      <c r="M10" s="11">
        <f t="shared" si="2"/>
        <v>0.83333333333333037</v>
      </c>
      <c r="N10" s="11" t="s">
        <v>139</v>
      </c>
    </row>
    <row r="11" spans="1:14" x14ac:dyDescent="0.2">
      <c r="B11" s="10">
        <v>5</v>
      </c>
      <c r="C11" s="1">
        <v>0.6</v>
      </c>
      <c r="D11" s="1">
        <v>0.62</v>
      </c>
      <c r="E11" s="1">
        <v>0.45</v>
      </c>
      <c r="F11" s="1">
        <v>0.6</v>
      </c>
      <c r="G11" s="2">
        <f t="shared" si="0"/>
        <v>0.5675</v>
      </c>
      <c r="H11" s="1">
        <v>0.25</v>
      </c>
      <c r="I11" s="1">
        <v>0.35</v>
      </c>
      <c r="J11" s="1">
        <v>0.4</v>
      </c>
      <c r="K11" s="1">
        <v>0.3</v>
      </c>
      <c r="L11" s="12">
        <f t="shared" si="1"/>
        <v>0.32500000000000001</v>
      </c>
      <c r="M11" s="11">
        <f t="shared" si="2"/>
        <v>47.580645161290327</v>
      </c>
      <c r="N11" s="11" t="s">
        <v>139</v>
      </c>
    </row>
    <row r="12" spans="1:14" x14ac:dyDescent="0.2">
      <c r="B12" s="10">
        <v>6</v>
      </c>
      <c r="C12" s="1">
        <v>0.6</v>
      </c>
      <c r="D12" s="1">
        <v>0.56000000000000005</v>
      </c>
      <c r="E12" s="1">
        <v>0.45</v>
      </c>
      <c r="F12" s="1">
        <v>0.66</v>
      </c>
      <c r="G12" s="2">
        <f t="shared" si="0"/>
        <v>0.5675</v>
      </c>
      <c r="H12" s="1">
        <v>0.3</v>
      </c>
      <c r="I12" s="1">
        <v>0.25</v>
      </c>
      <c r="J12" s="1">
        <v>0.1</v>
      </c>
      <c r="K12" s="1">
        <v>0.15</v>
      </c>
      <c r="L12" s="12">
        <f t="shared" si="1"/>
        <v>0.2</v>
      </c>
      <c r="M12" s="11">
        <f t="shared" si="2"/>
        <v>64.285714285714278</v>
      </c>
      <c r="N12" s="11" t="s">
        <v>139</v>
      </c>
    </row>
    <row r="13" spans="1:14" x14ac:dyDescent="0.2">
      <c r="B13" s="10">
        <v>7</v>
      </c>
      <c r="C13" s="1">
        <v>0.55000000000000004</v>
      </c>
      <c r="D13" s="1">
        <v>0.55000000000000004</v>
      </c>
      <c r="E13" s="1">
        <v>0.5</v>
      </c>
      <c r="F13" s="1">
        <v>0.62</v>
      </c>
      <c r="G13" s="2">
        <f t="shared" si="0"/>
        <v>0.55500000000000005</v>
      </c>
      <c r="H13" s="1">
        <v>0.3</v>
      </c>
      <c r="I13" s="1">
        <v>0.2</v>
      </c>
      <c r="J13" s="1">
        <v>0.2</v>
      </c>
      <c r="K13" s="1">
        <v>0.2</v>
      </c>
      <c r="L13" s="12">
        <f t="shared" si="1"/>
        <v>0.22499999999999998</v>
      </c>
      <c r="M13" s="11">
        <f t="shared" si="2"/>
        <v>59.090909090909108</v>
      </c>
      <c r="N13" s="11" t="s">
        <v>139</v>
      </c>
    </row>
    <row r="14" spans="1:14" x14ac:dyDescent="0.2">
      <c r="B14" s="10">
        <v>8</v>
      </c>
      <c r="C14" s="1">
        <v>0.5</v>
      </c>
      <c r="D14" s="1">
        <v>0.5</v>
      </c>
      <c r="E14" s="1">
        <v>0.4</v>
      </c>
      <c r="F14" s="1">
        <v>0.55000000000000004</v>
      </c>
      <c r="G14" s="2">
        <f t="shared" si="0"/>
        <v>0.48749999999999999</v>
      </c>
      <c r="H14" s="1">
        <v>0.25</v>
      </c>
      <c r="I14" s="1">
        <v>0.3</v>
      </c>
      <c r="J14" s="1">
        <v>0.25</v>
      </c>
      <c r="K14" s="1">
        <v>0.15</v>
      </c>
      <c r="L14" s="12">
        <f t="shared" si="1"/>
        <v>0.23750000000000002</v>
      </c>
      <c r="M14" s="11">
        <f t="shared" si="2"/>
        <v>52.499999999999993</v>
      </c>
      <c r="N14" s="11" t="s">
        <v>139</v>
      </c>
    </row>
  </sheetData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173AC-6BC1-C141-BE5E-F8272A502862}">
  <dimension ref="A1:Y234"/>
  <sheetViews>
    <sheetView workbookViewId="0">
      <selection activeCell="J116" sqref="J116:K121"/>
    </sheetView>
  </sheetViews>
  <sheetFormatPr baseColWidth="10" defaultRowHeight="16" x14ac:dyDescent="0.2"/>
  <cols>
    <col min="1" max="1" width="25.83203125" bestFit="1" customWidth="1"/>
    <col min="11" max="11" width="14" bestFit="1" customWidth="1"/>
  </cols>
  <sheetData>
    <row r="1" spans="1:16" x14ac:dyDescent="0.2">
      <c r="A1" s="2" t="s">
        <v>62</v>
      </c>
    </row>
    <row r="2" spans="1:16" x14ac:dyDescent="0.2">
      <c r="A2" s="2" t="s">
        <v>63</v>
      </c>
    </row>
    <row r="3" spans="1:16" x14ac:dyDescent="0.2">
      <c r="B3" t="s">
        <v>66</v>
      </c>
      <c r="G3" s="6" t="s">
        <v>64</v>
      </c>
      <c r="L3" s="11" t="s">
        <v>65</v>
      </c>
    </row>
    <row r="4" spans="1:16" x14ac:dyDescent="0.2">
      <c r="B4">
        <f>AVERAGE(B5:F5)</f>
        <v>274.8</v>
      </c>
      <c r="G4" s="6">
        <f>AVERAGE(G5:K5)</f>
        <v>301</v>
      </c>
      <c r="L4" s="11">
        <f>AVERAGE(L5:P5)</f>
        <v>281.39999999999998</v>
      </c>
    </row>
    <row r="5" spans="1:16" x14ac:dyDescent="0.2">
      <c r="A5" t="s">
        <v>68</v>
      </c>
      <c r="B5">
        <v>278</v>
      </c>
      <c r="C5">
        <v>282</v>
      </c>
      <c r="D5">
        <v>266</v>
      </c>
      <c r="E5">
        <v>291</v>
      </c>
      <c r="F5">
        <v>257</v>
      </c>
      <c r="G5" s="6">
        <v>296</v>
      </c>
      <c r="H5" s="6">
        <v>305</v>
      </c>
      <c r="I5" s="6">
        <v>299</v>
      </c>
      <c r="J5" s="6">
        <v>300</v>
      </c>
      <c r="K5" s="6">
        <v>305</v>
      </c>
      <c r="L5" s="11">
        <v>286</v>
      </c>
      <c r="M5" s="11">
        <v>284</v>
      </c>
      <c r="N5" s="11">
        <v>282</v>
      </c>
      <c r="O5" s="11">
        <v>279</v>
      </c>
      <c r="P5" s="11">
        <v>276</v>
      </c>
    </row>
    <row r="6" spans="1:16" x14ac:dyDescent="0.2">
      <c r="G6">
        <f>G5-274.8</f>
        <v>21.199999999999989</v>
      </c>
      <c r="H6">
        <f t="shared" ref="H6:P6" si="0">H5-274.8</f>
        <v>30.199999999999989</v>
      </c>
      <c r="I6">
        <f t="shared" si="0"/>
        <v>24.199999999999989</v>
      </c>
      <c r="J6">
        <f t="shared" si="0"/>
        <v>25.199999999999989</v>
      </c>
      <c r="K6">
        <f t="shared" si="0"/>
        <v>30.199999999999989</v>
      </c>
      <c r="L6">
        <f t="shared" si="0"/>
        <v>11.199999999999989</v>
      </c>
      <c r="M6">
        <f t="shared" si="0"/>
        <v>9.1999999999999886</v>
      </c>
      <c r="N6">
        <f t="shared" si="0"/>
        <v>7.1999999999999886</v>
      </c>
      <c r="O6">
        <f t="shared" si="0"/>
        <v>4.1999999999999886</v>
      </c>
      <c r="P6">
        <f t="shared" si="0"/>
        <v>1.1999999999999886</v>
      </c>
    </row>
    <row r="7" spans="1:16" x14ac:dyDescent="0.2">
      <c r="B7" s="1"/>
      <c r="C7" s="1"/>
      <c r="D7" s="1"/>
      <c r="E7" s="1"/>
      <c r="F7" s="1"/>
      <c r="G7" s="1"/>
      <c r="H7" s="1"/>
      <c r="I7" s="1"/>
      <c r="J7" s="1"/>
      <c r="K7" s="1"/>
    </row>
    <row r="8" spans="1:16" x14ac:dyDescent="0.2">
      <c r="A8" s="2" t="s">
        <v>67</v>
      </c>
      <c r="B8" s="1"/>
      <c r="C8" s="1"/>
      <c r="D8" s="1"/>
      <c r="E8" s="1"/>
      <c r="F8" s="1"/>
      <c r="G8" s="1"/>
      <c r="H8" s="1"/>
      <c r="I8" s="1"/>
      <c r="J8" s="1"/>
      <c r="K8" s="1"/>
    </row>
    <row r="9" spans="1:16" x14ac:dyDescent="0.2">
      <c r="B9" t="s">
        <v>66</v>
      </c>
      <c r="G9" s="6" t="s">
        <v>64</v>
      </c>
      <c r="L9" s="11" t="s">
        <v>65</v>
      </c>
    </row>
    <row r="10" spans="1:16" x14ac:dyDescent="0.2">
      <c r="B10">
        <f>AVERAGE(B11:F11)</f>
        <v>275.8</v>
      </c>
      <c r="G10" s="6">
        <f>AVERAGE(G11:K11)</f>
        <v>315.39999999999998</v>
      </c>
      <c r="L10" s="11">
        <f>AVERAGE(L11:P11)</f>
        <v>284</v>
      </c>
    </row>
    <row r="11" spans="1:16" x14ac:dyDescent="0.2">
      <c r="A11" t="s">
        <v>68</v>
      </c>
      <c r="B11">
        <v>268</v>
      </c>
      <c r="C11">
        <v>274</v>
      </c>
      <c r="D11">
        <v>281</v>
      </c>
      <c r="E11">
        <v>276</v>
      </c>
      <c r="F11">
        <v>280</v>
      </c>
      <c r="G11" s="6">
        <v>321</v>
      </c>
      <c r="H11" s="6">
        <v>330</v>
      </c>
      <c r="I11" s="6">
        <v>309</v>
      </c>
      <c r="J11" s="6">
        <v>310</v>
      </c>
      <c r="K11" s="6">
        <v>307</v>
      </c>
      <c r="L11" s="11">
        <v>287</v>
      </c>
      <c r="M11" s="11">
        <v>280</v>
      </c>
      <c r="N11" s="11">
        <v>286</v>
      </c>
      <c r="O11" s="11">
        <v>278</v>
      </c>
      <c r="P11" s="11">
        <v>289</v>
      </c>
    </row>
    <row r="12" spans="1:16" x14ac:dyDescent="0.2">
      <c r="G12">
        <f>G11-274.8</f>
        <v>46.199999999999989</v>
      </c>
      <c r="H12">
        <f t="shared" ref="H12" si="1">H11-274.8</f>
        <v>55.199999999999989</v>
      </c>
      <c r="I12">
        <f t="shared" ref="I12" si="2">I11-274.8</f>
        <v>34.199999999999989</v>
      </c>
      <c r="J12">
        <f t="shared" ref="J12" si="3">J11-274.8</f>
        <v>35.199999999999989</v>
      </c>
      <c r="K12">
        <f t="shared" ref="K12" si="4">K11-274.8</f>
        <v>32.199999999999989</v>
      </c>
      <c r="L12">
        <f t="shared" ref="L12" si="5">L11-274.8</f>
        <v>12.199999999999989</v>
      </c>
      <c r="M12">
        <f t="shared" ref="M12" si="6">M11-274.8</f>
        <v>5.1999999999999886</v>
      </c>
      <c r="N12">
        <f t="shared" ref="N12" si="7">N11-274.8</f>
        <v>11.199999999999989</v>
      </c>
      <c r="O12">
        <f t="shared" ref="O12" si="8">O11-274.8</f>
        <v>3.1999999999999886</v>
      </c>
      <c r="P12">
        <f t="shared" ref="P12" si="9">P11-274.8</f>
        <v>14.199999999999989</v>
      </c>
    </row>
    <row r="13" spans="1:16" x14ac:dyDescent="0.2">
      <c r="B13" s="1"/>
      <c r="C13" s="1"/>
      <c r="D13" s="1"/>
      <c r="E13" s="1"/>
      <c r="F13" s="1"/>
      <c r="G13" s="1"/>
      <c r="H13" s="1"/>
      <c r="I13" s="1"/>
      <c r="J13" s="1"/>
      <c r="K13" s="1"/>
    </row>
    <row r="14" spans="1:16" x14ac:dyDescent="0.2">
      <c r="A14" s="2" t="s">
        <v>69</v>
      </c>
      <c r="B14" s="1"/>
      <c r="C14" s="1"/>
      <c r="D14" s="1"/>
      <c r="E14" s="1"/>
      <c r="F14" s="1"/>
      <c r="G14" s="1"/>
      <c r="H14" s="1"/>
      <c r="I14" s="1"/>
      <c r="J14" s="1"/>
      <c r="K14" s="1"/>
    </row>
    <row r="15" spans="1:16" x14ac:dyDescent="0.2">
      <c r="B15" t="s">
        <v>66</v>
      </c>
      <c r="G15" s="6" t="s">
        <v>64</v>
      </c>
      <c r="L15" s="11" t="s">
        <v>65</v>
      </c>
    </row>
    <row r="16" spans="1:16" x14ac:dyDescent="0.2">
      <c r="B16">
        <f>AVERAGE(B17:F17)</f>
        <v>273</v>
      </c>
      <c r="G16" s="6">
        <f>AVERAGE(G17:K17)</f>
        <v>336.6</v>
      </c>
      <c r="L16" s="11">
        <f>AVERAGE(L17:P17)</f>
        <v>290.39999999999998</v>
      </c>
    </row>
    <row r="17" spans="1:16" x14ac:dyDescent="0.2">
      <c r="A17" t="s">
        <v>68</v>
      </c>
      <c r="B17">
        <v>278</v>
      </c>
      <c r="C17">
        <v>267</v>
      </c>
      <c r="D17">
        <v>268</v>
      </c>
      <c r="E17">
        <v>280</v>
      </c>
      <c r="F17">
        <v>272</v>
      </c>
      <c r="G17" s="6">
        <v>333</v>
      </c>
      <c r="H17" s="6">
        <v>328</v>
      </c>
      <c r="I17" s="6">
        <v>344</v>
      </c>
      <c r="J17" s="6">
        <v>348</v>
      </c>
      <c r="K17" s="6">
        <v>330</v>
      </c>
      <c r="L17" s="11">
        <v>291</v>
      </c>
      <c r="M17" s="11">
        <v>285</v>
      </c>
      <c r="N17" s="11">
        <v>288</v>
      </c>
      <c r="O17" s="11">
        <v>292</v>
      </c>
      <c r="P17" s="11">
        <v>296</v>
      </c>
    </row>
    <row r="18" spans="1:16" x14ac:dyDescent="0.2">
      <c r="G18">
        <f>G17-274.8</f>
        <v>58.199999999999989</v>
      </c>
      <c r="H18">
        <f t="shared" ref="H18" si="10">H17-274.8</f>
        <v>53.199999999999989</v>
      </c>
      <c r="I18">
        <f t="shared" ref="I18" si="11">I17-274.8</f>
        <v>69.199999999999989</v>
      </c>
      <c r="J18">
        <f t="shared" ref="J18" si="12">J17-274.8</f>
        <v>73.199999999999989</v>
      </c>
      <c r="K18">
        <f t="shared" ref="K18" si="13">K17-274.8</f>
        <v>55.199999999999989</v>
      </c>
      <c r="L18">
        <f t="shared" ref="L18" si="14">L17-274.8</f>
        <v>16.199999999999989</v>
      </c>
      <c r="M18">
        <f t="shared" ref="M18" si="15">M17-274.8</f>
        <v>10.199999999999989</v>
      </c>
      <c r="N18">
        <f t="shared" ref="N18" si="16">N17-274.8</f>
        <v>13.199999999999989</v>
      </c>
      <c r="O18">
        <f t="shared" ref="O18" si="17">O17-274.8</f>
        <v>17.199999999999989</v>
      </c>
      <c r="P18">
        <f t="shared" ref="P18" si="18">P17-274.8</f>
        <v>21.199999999999989</v>
      </c>
    </row>
    <row r="21" spans="1:16" x14ac:dyDescent="0.2">
      <c r="G21" s="1"/>
      <c r="H21" s="1"/>
      <c r="I21" s="1"/>
      <c r="J21" s="1"/>
      <c r="K21" s="1"/>
      <c r="L21" s="1"/>
      <c r="M21" s="1"/>
      <c r="N21" s="1"/>
      <c r="O21" s="1"/>
      <c r="P21" s="1"/>
    </row>
    <row r="22" spans="1:16" x14ac:dyDescent="0.2">
      <c r="A22" s="2" t="s">
        <v>70</v>
      </c>
      <c r="G22" s="1"/>
      <c r="H22" s="1"/>
      <c r="I22" s="1"/>
      <c r="J22" s="1" t="s">
        <v>73</v>
      </c>
      <c r="K22" s="1" t="s">
        <v>77</v>
      </c>
      <c r="L22" s="1"/>
      <c r="M22" s="1"/>
      <c r="N22" s="1"/>
      <c r="O22" s="1"/>
      <c r="P22" s="1"/>
    </row>
    <row r="23" spans="1:16" x14ac:dyDescent="0.2">
      <c r="J23">
        <v>5.0000000000000001E-3</v>
      </c>
      <c r="K23">
        <v>0</v>
      </c>
    </row>
    <row r="24" spans="1:16" x14ac:dyDescent="0.2">
      <c r="B24" s="1"/>
      <c r="C24" s="1"/>
      <c r="D24" s="1"/>
      <c r="E24" s="1"/>
      <c r="F24" s="1"/>
      <c r="G24" s="1"/>
      <c r="H24" s="1"/>
      <c r="J24" s="1">
        <v>0.123</v>
      </c>
      <c r="K24" s="1">
        <v>10</v>
      </c>
    </row>
    <row r="25" spans="1:16" x14ac:dyDescent="0.2">
      <c r="B25" s="1"/>
      <c r="C25" s="1"/>
      <c r="D25" s="1"/>
      <c r="E25" s="1"/>
      <c r="F25" s="1"/>
      <c r="G25" s="1"/>
      <c r="H25" s="1"/>
      <c r="J25" s="1">
        <v>0.245</v>
      </c>
      <c r="K25" s="1">
        <v>20</v>
      </c>
    </row>
    <row r="26" spans="1:16" x14ac:dyDescent="0.2">
      <c r="B26" s="1"/>
      <c r="C26" s="1"/>
      <c r="D26" s="1"/>
      <c r="E26" s="1"/>
      <c r="F26" s="1"/>
      <c r="G26" s="1"/>
      <c r="H26" s="1"/>
      <c r="J26" s="1">
        <v>0.46800000000000003</v>
      </c>
      <c r="K26" s="1">
        <v>40</v>
      </c>
    </row>
    <row r="27" spans="1:16" x14ac:dyDescent="0.2">
      <c r="B27" s="1"/>
      <c r="C27" s="1"/>
      <c r="D27" s="1"/>
      <c r="E27" s="1"/>
      <c r="F27" s="1"/>
      <c r="G27" s="1"/>
      <c r="H27" s="1"/>
      <c r="J27" s="1">
        <v>0.79900000000000004</v>
      </c>
      <c r="K27" s="1">
        <v>80</v>
      </c>
    </row>
    <row r="28" spans="1:16" x14ac:dyDescent="0.2">
      <c r="B28" s="1"/>
      <c r="C28" s="1"/>
      <c r="D28" s="1"/>
      <c r="E28" s="1"/>
      <c r="F28" s="1"/>
      <c r="G28" s="1"/>
      <c r="H28" s="1"/>
      <c r="J28" s="1">
        <v>1.123</v>
      </c>
      <c r="K28" s="1">
        <v>100</v>
      </c>
    </row>
    <row r="30" spans="1:16" x14ac:dyDescent="0.2">
      <c r="B30" s="2" t="s">
        <v>71</v>
      </c>
    </row>
    <row r="31" spans="1:16" x14ac:dyDescent="0.2">
      <c r="B31" s="2" t="s">
        <v>63</v>
      </c>
    </row>
    <row r="32" spans="1:16" x14ac:dyDescent="0.2">
      <c r="B32" t="s">
        <v>66</v>
      </c>
      <c r="E32" s="6" t="s">
        <v>64</v>
      </c>
      <c r="H32" s="11" t="s">
        <v>65</v>
      </c>
    </row>
    <row r="33" spans="2:20" x14ac:dyDescent="0.2">
      <c r="B33">
        <v>1.2E-2</v>
      </c>
      <c r="C33">
        <v>1.7999999999999999E-2</v>
      </c>
      <c r="D33" s="2">
        <f>AVERAGE(B33:C33)</f>
        <v>1.4999999999999999E-2</v>
      </c>
      <c r="E33">
        <v>1.7999999999999999E-2</v>
      </c>
      <c r="F33">
        <v>1.6E-2</v>
      </c>
      <c r="G33" s="12">
        <f>AVERAGE(E33:F33)</f>
        <v>1.7000000000000001E-2</v>
      </c>
      <c r="H33">
        <v>1.7000000000000001E-2</v>
      </c>
      <c r="I33">
        <v>1.4999999999999999E-2</v>
      </c>
      <c r="J33" s="13">
        <f>AVERAGE(H33:I33)</f>
        <v>1.6E-2</v>
      </c>
    </row>
    <row r="34" spans="2:20" x14ac:dyDescent="0.2">
      <c r="B34">
        <v>1.2E-2</v>
      </c>
      <c r="C34">
        <v>1.7000000000000001E-2</v>
      </c>
      <c r="D34" s="2">
        <f t="shared" ref="D34:D37" si="19">AVERAGE(B34:C34)</f>
        <v>1.4500000000000001E-2</v>
      </c>
      <c r="E34">
        <v>1.6E-2</v>
      </c>
      <c r="F34">
        <v>1.9E-2</v>
      </c>
      <c r="G34" s="12">
        <f t="shared" ref="G34:G37" si="20">AVERAGE(E34:F34)</f>
        <v>1.7500000000000002E-2</v>
      </c>
      <c r="H34">
        <v>1.7000000000000001E-2</v>
      </c>
      <c r="I34">
        <v>1.4E-2</v>
      </c>
      <c r="J34" s="13">
        <f t="shared" ref="J34:J37" si="21">AVERAGE(H34:I34)</f>
        <v>1.55E-2</v>
      </c>
    </row>
    <row r="35" spans="2:20" x14ac:dyDescent="0.2">
      <c r="B35">
        <v>1.2999999999999999E-2</v>
      </c>
      <c r="C35">
        <v>1.6E-2</v>
      </c>
      <c r="D35" s="2">
        <f t="shared" si="19"/>
        <v>1.4499999999999999E-2</v>
      </c>
      <c r="E35">
        <v>1.4999999999999999E-2</v>
      </c>
      <c r="F35">
        <v>1.9E-2</v>
      </c>
      <c r="G35" s="12">
        <f t="shared" si="20"/>
        <v>1.7000000000000001E-2</v>
      </c>
      <c r="H35">
        <v>1.4999999999999999E-2</v>
      </c>
      <c r="I35">
        <v>1.6E-2</v>
      </c>
      <c r="J35" s="13">
        <f t="shared" si="21"/>
        <v>1.55E-2</v>
      </c>
    </row>
    <row r="36" spans="2:20" x14ac:dyDescent="0.2">
      <c r="B36">
        <v>1.2999999999999999E-2</v>
      </c>
      <c r="C36">
        <v>1.4999999999999999E-2</v>
      </c>
      <c r="D36" s="2">
        <f t="shared" si="19"/>
        <v>1.3999999999999999E-2</v>
      </c>
      <c r="E36">
        <v>1.2999999999999999E-2</v>
      </c>
      <c r="F36">
        <v>1.7999999999999999E-2</v>
      </c>
      <c r="G36" s="12">
        <f t="shared" si="20"/>
        <v>1.55E-2</v>
      </c>
      <c r="H36">
        <v>1.4999999999999999E-2</v>
      </c>
      <c r="I36">
        <v>1.4E-2</v>
      </c>
      <c r="J36" s="13">
        <f t="shared" si="21"/>
        <v>1.4499999999999999E-2</v>
      </c>
    </row>
    <row r="37" spans="2:20" x14ac:dyDescent="0.2">
      <c r="B37">
        <v>1.7999999999999999E-2</v>
      </c>
      <c r="C37">
        <v>1.2E-2</v>
      </c>
      <c r="D37" s="2">
        <f t="shared" si="19"/>
        <v>1.4999999999999999E-2</v>
      </c>
      <c r="E37">
        <v>1.7000000000000001E-2</v>
      </c>
      <c r="F37">
        <v>1.9E-2</v>
      </c>
      <c r="G37" s="12">
        <f t="shared" si="20"/>
        <v>1.8000000000000002E-2</v>
      </c>
      <c r="H37">
        <v>1.4E-2</v>
      </c>
      <c r="I37">
        <v>1.7999999999999999E-2</v>
      </c>
      <c r="J37" s="13">
        <f t="shared" si="21"/>
        <v>1.6E-2</v>
      </c>
    </row>
    <row r="38" spans="2:20" x14ac:dyDescent="0.2">
      <c r="D38" t="s">
        <v>66</v>
      </c>
      <c r="G38" s="6" t="s">
        <v>64</v>
      </c>
      <c r="J38" s="11" t="s">
        <v>65</v>
      </c>
      <c r="N38" t="s">
        <v>66</v>
      </c>
      <c r="Q38" s="6" t="s">
        <v>64</v>
      </c>
      <c r="T38" s="11" t="s">
        <v>65</v>
      </c>
    </row>
    <row r="39" spans="2:20" x14ac:dyDescent="0.2">
      <c r="B39" t="s">
        <v>77</v>
      </c>
      <c r="D39" s="2">
        <f>93.279*D33-1.285</f>
        <v>0.11418499999999998</v>
      </c>
      <c r="G39" s="12">
        <f>93.279*G33-1.285</f>
        <v>0.3007430000000002</v>
      </c>
      <c r="J39" s="13">
        <f>93.279*J33-1.285</f>
        <v>0.20746400000000009</v>
      </c>
      <c r="L39" t="s">
        <v>75</v>
      </c>
      <c r="N39" s="2">
        <f>D39*1000</f>
        <v>114.18499999999997</v>
      </c>
      <c r="Q39" s="12">
        <f>1000*G39</f>
        <v>300.74300000000022</v>
      </c>
      <c r="T39" s="13">
        <f>J39*1000</f>
        <v>207.46400000000008</v>
      </c>
    </row>
    <row r="40" spans="2:20" x14ac:dyDescent="0.2">
      <c r="D40" s="2">
        <f t="shared" ref="D40:D43" si="22">93.279*D34-1.285</f>
        <v>6.7545500000000036E-2</v>
      </c>
      <c r="G40" s="12">
        <f t="shared" ref="G40:G43" si="23">93.279*G34-1.285</f>
        <v>0.34738250000000015</v>
      </c>
      <c r="J40" s="13">
        <f t="shared" ref="J40:J43" si="24">93.279*J34-1.285</f>
        <v>0.16082449999999993</v>
      </c>
      <c r="N40" s="2">
        <f t="shared" ref="N40:N43" si="25">D40*1000</f>
        <v>67.545500000000033</v>
      </c>
      <c r="Q40" s="12">
        <f t="shared" ref="Q40:Q43" si="26">1000*G40</f>
        <v>347.38250000000016</v>
      </c>
      <c r="T40" s="13">
        <f t="shared" ref="T40:T43" si="27">J40*1000</f>
        <v>160.82449999999992</v>
      </c>
    </row>
    <row r="41" spans="2:20" x14ac:dyDescent="0.2">
      <c r="D41" s="2">
        <f t="shared" si="22"/>
        <v>6.7545500000000036E-2</v>
      </c>
      <c r="G41" s="12">
        <f t="shared" si="23"/>
        <v>0.3007430000000002</v>
      </c>
      <c r="J41" s="13">
        <f t="shared" si="24"/>
        <v>0.16082449999999993</v>
      </c>
      <c r="N41" s="2">
        <f t="shared" si="25"/>
        <v>67.545500000000033</v>
      </c>
      <c r="Q41" s="12">
        <f t="shared" si="26"/>
        <v>300.74300000000022</v>
      </c>
      <c r="T41" s="13">
        <f t="shared" si="27"/>
        <v>160.82449999999992</v>
      </c>
    </row>
    <row r="42" spans="2:20" x14ac:dyDescent="0.2">
      <c r="D42" s="2">
        <f t="shared" si="22"/>
        <v>2.0905999999999869E-2</v>
      </c>
      <c r="G42" s="12">
        <f t="shared" si="23"/>
        <v>0.16082449999999993</v>
      </c>
      <c r="J42" s="13">
        <f t="shared" si="24"/>
        <v>6.7545500000000036E-2</v>
      </c>
      <c r="N42" s="2">
        <f t="shared" si="25"/>
        <v>20.905999999999871</v>
      </c>
      <c r="Q42" s="12">
        <f t="shared" si="26"/>
        <v>160.82449999999992</v>
      </c>
      <c r="T42" s="13">
        <f t="shared" si="27"/>
        <v>67.545500000000033</v>
      </c>
    </row>
    <row r="43" spans="2:20" x14ac:dyDescent="0.2">
      <c r="D43" s="2">
        <f t="shared" si="22"/>
        <v>0.11418499999999998</v>
      </c>
      <c r="G43" s="12">
        <f t="shared" si="23"/>
        <v>0.39402200000000032</v>
      </c>
      <c r="J43" s="13">
        <f t="shared" si="24"/>
        <v>0.20746400000000009</v>
      </c>
      <c r="N43" s="2">
        <f t="shared" si="25"/>
        <v>114.18499999999997</v>
      </c>
      <c r="Q43" s="12">
        <f t="shared" si="26"/>
        <v>394.02200000000033</v>
      </c>
      <c r="T43" s="13">
        <f t="shared" si="27"/>
        <v>207.46400000000008</v>
      </c>
    </row>
    <row r="44" spans="2:20" x14ac:dyDescent="0.2">
      <c r="D44" t="s">
        <v>66</v>
      </c>
      <c r="G44" s="6" t="s">
        <v>64</v>
      </c>
      <c r="J44" s="11" t="s">
        <v>65</v>
      </c>
    </row>
    <row r="45" spans="2:20" x14ac:dyDescent="0.2">
      <c r="B45" t="s">
        <v>76</v>
      </c>
      <c r="D45" s="2">
        <v>5.45</v>
      </c>
      <c r="G45" s="12">
        <v>6.55</v>
      </c>
      <c r="J45" s="13">
        <v>13.04</v>
      </c>
    </row>
    <row r="46" spans="2:20" x14ac:dyDescent="0.2">
      <c r="D46" s="2">
        <v>5.75</v>
      </c>
      <c r="G46" s="12">
        <v>10.55</v>
      </c>
      <c r="J46" s="13">
        <v>15.92</v>
      </c>
    </row>
    <row r="47" spans="2:20" x14ac:dyDescent="0.2">
      <c r="D47" s="2">
        <v>9.65</v>
      </c>
      <c r="G47" s="12">
        <v>6.84</v>
      </c>
      <c r="J47" s="13">
        <v>9.86</v>
      </c>
    </row>
    <row r="48" spans="2:20" x14ac:dyDescent="0.2">
      <c r="D48" s="2">
        <v>2.7</v>
      </c>
      <c r="G48" s="12">
        <v>3.72</v>
      </c>
      <c r="J48" s="13">
        <v>4.8600000000000003</v>
      </c>
    </row>
    <row r="49" spans="2:11" x14ac:dyDescent="0.2">
      <c r="D49" s="2">
        <v>11.42</v>
      </c>
      <c r="G49" s="12">
        <v>7.76</v>
      </c>
      <c r="J49" s="13">
        <v>12.84</v>
      </c>
    </row>
    <row r="51" spans="2:11" x14ac:dyDescent="0.2">
      <c r="B51" t="s">
        <v>79</v>
      </c>
      <c r="D51" t="s">
        <v>66</v>
      </c>
      <c r="G51" s="6" t="s">
        <v>64</v>
      </c>
      <c r="J51" s="11" t="s">
        <v>65</v>
      </c>
    </row>
    <row r="52" spans="2:11" x14ac:dyDescent="0.2">
      <c r="C52" t="s">
        <v>13</v>
      </c>
      <c r="D52">
        <f>N39/D45</f>
        <v>20.951376146788984</v>
      </c>
      <c r="F52" t="s">
        <v>13</v>
      </c>
      <c r="G52">
        <f>Q39/G45</f>
        <v>45.914961832061103</v>
      </c>
      <c r="I52" t="s">
        <v>13</v>
      </c>
      <c r="J52">
        <f>T39/J45</f>
        <v>15.909815950920253</v>
      </c>
    </row>
    <row r="53" spans="2:11" x14ac:dyDescent="0.2">
      <c r="C53" t="s">
        <v>14</v>
      </c>
      <c r="D53">
        <f t="shared" ref="D53:D56" si="28">N40/D46</f>
        <v>11.747043478260876</v>
      </c>
      <c r="F53" t="s">
        <v>14</v>
      </c>
      <c r="G53">
        <f t="shared" ref="G53:G56" si="29">Q40/G46</f>
        <v>32.927251184834134</v>
      </c>
      <c r="I53" t="s">
        <v>14</v>
      </c>
      <c r="J53">
        <f t="shared" ref="J53:J56" si="30">T40/J46</f>
        <v>10.102041457286427</v>
      </c>
    </row>
    <row r="54" spans="2:11" x14ac:dyDescent="0.2">
      <c r="C54" t="s">
        <v>15</v>
      </c>
      <c r="D54">
        <f t="shared" si="28"/>
        <v>6.9995336787564799</v>
      </c>
      <c r="F54" t="s">
        <v>15</v>
      </c>
      <c r="G54">
        <f t="shared" si="29"/>
        <v>43.968274853801205</v>
      </c>
      <c r="I54" t="s">
        <v>15</v>
      </c>
      <c r="J54">
        <f t="shared" si="30"/>
        <v>16.310801217038531</v>
      </c>
    </row>
    <row r="55" spans="2:11" x14ac:dyDescent="0.2">
      <c r="C55" t="s">
        <v>16</v>
      </c>
      <c r="D55">
        <f t="shared" si="28"/>
        <v>7.7429629629629151</v>
      </c>
      <c r="F55" t="s">
        <v>16</v>
      </c>
      <c r="G55">
        <f t="shared" si="29"/>
        <v>43.232392473118253</v>
      </c>
      <c r="I55" t="s">
        <v>16</v>
      </c>
      <c r="J55">
        <f t="shared" si="30"/>
        <v>13.898251028806591</v>
      </c>
    </row>
    <row r="56" spans="2:11" x14ac:dyDescent="0.2">
      <c r="C56" t="s">
        <v>17</v>
      </c>
      <c r="D56">
        <f t="shared" si="28"/>
        <v>9.9986865148861632</v>
      </c>
      <c r="E56">
        <f>AVERAGE(D52:D56)</f>
        <v>11.487920556331082</v>
      </c>
      <c r="F56" t="s">
        <v>17</v>
      </c>
      <c r="G56">
        <f t="shared" si="29"/>
        <v>50.776030927835095</v>
      </c>
      <c r="H56" s="6">
        <f>AVERAGE(G52:G56)</f>
        <v>43.363782254329962</v>
      </c>
      <c r="I56" t="s">
        <v>17</v>
      </c>
      <c r="J56">
        <f t="shared" si="30"/>
        <v>16.157632398753901</v>
      </c>
      <c r="K56" s="11">
        <f>AVERAGE(J52:J56)</f>
        <v>14.47570841056114</v>
      </c>
    </row>
    <row r="58" spans="2:11" x14ac:dyDescent="0.2">
      <c r="B58" s="2" t="s">
        <v>71</v>
      </c>
    </row>
    <row r="59" spans="2:11" x14ac:dyDescent="0.2">
      <c r="B59" s="2" t="s">
        <v>67</v>
      </c>
    </row>
    <row r="60" spans="2:11" x14ac:dyDescent="0.2">
      <c r="E60" s="6" t="s">
        <v>64</v>
      </c>
      <c r="H60" s="11" t="s">
        <v>65</v>
      </c>
    </row>
    <row r="61" spans="2:11" x14ac:dyDescent="0.2">
      <c r="D61" s="2"/>
      <c r="E61">
        <v>1.7999999999999999E-2</v>
      </c>
      <c r="F61">
        <v>1.9E-2</v>
      </c>
      <c r="G61" s="12">
        <f>AVERAGE(E61:F61)</f>
        <v>1.8499999999999999E-2</v>
      </c>
      <c r="H61">
        <v>1.7999999999999999E-2</v>
      </c>
      <c r="I61">
        <v>1.7999999999999999E-2</v>
      </c>
      <c r="J61" s="13">
        <f>AVERAGE(H61:I61)</f>
        <v>1.7999999999999999E-2</v>
      </c>
    </row>
    <row r="62" spans="2:11" x14ac:dyDescent="0.2">
      <c r="D62" s="2"/>
      <c r="E62">
        <v>2.4E-2</v>
      </c>
      <c r="F62">
        <v>2.1999999999999999E-2</v>
      </c>
      <c r="G62" s="12">
        <f t="shared" ref="G62:G65" si="31">AVERAGE(E62:F62)</f>
        <v>2.3E-2</v>
      </c>
      <c r="H62">
        <v>1.7000000000000001E-2</v>
      </c>
      <c r="I62">
        <v>1.6E-2</v>
      </c>
      <c r="J62" s="13">
        <f t="shared" ref="J62:J65" si="32">AVERAGE(H62:I62)</f>
        <v>1.6500000000000001E-2</v>
      </c>
    </row>
    <row r="63" spans="2:11" x14ac:dyDescent="0.2">
      <c r="D63" s="2"/>
      <c r="E63">
        <v>2.4E-2</v>
      </c>
      <c r="F63">
        <v>2.1000000000000001E-2</v>
      </c>
      <c r="G63" s="12">
        <f t="shared" si="31"/>
        <v>2.2499999999999999E-2</v>
      </c>
      <c r="H63">
        <v>1.4E-2</v>
      </c>
      <c r="I63">
        <v>1.6E-2</v>
      </c>
      <c r="J63" s="13">
        <f t="shared" si="32"/>
        <v>1.4999999999999999E-2</v>
      </c>
    </row>
    <row r="64" spans="2:11" x14ac:dyDescent="0.2">
      <c r="D64" s="2"/>
      <c r="E64">
        <v>2.3E-2</v>
      </c>
      <c r="F64">
        <v>2.5000000000000001E-2</v>
      </c>
      <c r="G64" s="12">
        <f t="shared" si="31"/>
        <v>2.4E-2</v>
      </c>
      <c r="H64">
        <v>1.7000000000000001E-2</v>
      </c>
      <c r="I64">
        <v>1.4999999999999999E-2</v>
      </c>
      <c r="J64" s="13">
        <f t="shared" si="32"/>
        <v>1.6E-2</v>
      </c>
    </row>
    <row r="65" spans="4:20" x14ac:dyDescent="0.2">
      <c r="D65" s="2"/>
      <c r="E65">
        <v>1.9E-2</v>
      </c>
      <c r="F65">
        <v>2.1999999999999999E-2</v>
      </c>
      <c r="G65" s="12">
        <f t="shared" si="31"/>
        <v>2.0499999999999997E-2</v>
      </c>
      <c r="H65">
        <v>1.7000000000000001E-2</v>
      </c>
      <c r="I65">
        <v>1.7999999999999999E-2</v>
      </c>
      <c r="J65" s="13">
        <f t="shared" si="32"/>
        <v>1.7500000000000002E-2</v>
      </c>
    </row>
    <row r="66" spans="4:20" x14ac:dyDescent="0.2">
      <c r="G66" s="6" t="s">
        <v>64</v>
      </c>
      <c r="J66" s="11" t="s">
        <v>65</v>
      </c>
      <c r="N66" t="s">
        <v>66</v>
      </c>
      <c r="Q66" s="6" t="s">
        <v>64</v>
      </c>
      <c r="T66" s="11" t="s">
        <v>65</v>
      </c>
    </row>
    <row r="67" spans="4:20" x14ac:dyDescent="0.2">
      <c r="D67" s="2"/>
      <c r="G67" s="12">
        <f>93.279*G61-1.285</f>
        <v>0.44066149999999982</v>
      </c>
      <c r="J67" s="13">
        <f>93.279*J61-1.285</f>
        <v>0.39402199999999987</v>
      </c>
      <c r="L67" t="s">
        <v>75</v>
      </c>
      <c r="N67" s="2">
        <f>D67*1000</f>
        <v>0</v>
      </c>
      <c r="Q67" s="12">
        <f>1000*G67</f>
        <v>440.66149999999982</v>
      </c>
      <c r="T67" s="13">
        <f>J67*1000</f>
        <v>394.02199999999988</v>
      </c>
    </row>
    <row r="68" spans="4:20" x14ac:dyDescent="0.2">
      <c r="D68" s="2"/>
      <c r="G68" s="12">
        <f t="shared" ref="G68:G71" si="33">93.279*G62-1.285</f>
        <v>0.86041699999999977</v>
      </c>
      <c r="J68" s="13">
        <f t="shared" ref="J68:J71" si="34">93.279*J62-1.285</f>
        <v>0.25410350000000004</v>
      </c>
      <c r="N68" s="2">
        <f t="shared" ref="N68:N71" si="35">D68*1000</f>
        <v>0</v>
      </c>
      <c r="Q68" s="12">
        <f t="shared" ref="Q68:Q71" si="36">1000*G68</f>
        <v>860.4169999999998</v>
      </c>
      <c r="T68" s="13">
        <f t="shared" ref="T68:T71" si="37">J68*1000</f>
        <v>254.10350000000003</v>
      </c>
    </row>
    <row r="69" spans="4:20" x14ac:dyDescent="0.2">
      <c r="D69" s="2"/>
      <c r="G69" s="12">
        <f t="shared" si="33"/>
        <v>0.81377749999999982</v>
      </c>
      <c r="J69" s="13">
        <f t="shared" si="34"/>
        <v>0.11418499999999998</v>
      </c>
      <c r="N69" s="2">
        <f t="shared" si="35"/>
        <v>0</v>
      </c>
      <c r="Q69" s="12">
        <f t="shared" si="36"/>
        <v>813.7774999999998</v>
      </c>
      <c r="T69" s="13">
        <f t="shared" si="37"/>
        <v>114.18499999999997</v>
      </c>
    </row>
    <row r="70" spans="4:20" x14ac:dyDescent="0.2">
      <c r="D70" s="2"/>
      <c r="G70" s="12">
        <f t="shared" si="33"/>
        <v>0.9536960000000001</v>
      </c>
      <c r="J70" s="13">
        <f t="shared" si="34"/>
        <v>0.20746400000000009</v>
      </c>
      <c r="N70" s="2">
        <f t="shared" si="35"/>
        <v>0</v>
      </c>
      <c r="Q70" s="12">
        <f t="shared" si="36"/>
        <v>953.69600000000014</v>
      </c>
      <c r="T70" s="13">
        <f t="shared" si="37"/>
        <v>207.46400000000008</v>
      </c>
    </row>
    <row r="71" spans="4:20" x14ac:dyDescent="0.2">
      <c r="D71" s="2"/>
      <c r="G71" s="12">
        <f t="shared" si="33"/>
        <v>0.62721949999999982</v>
      </c>
      <c r="J71" s="13">
        <f t="shared" si="34"/>
        <v>0.34738250000000015</v>
      </c>
      <c r="N71" s="2">
        <f t="shared" si="35"/>
        <v>0</v>
      </c>
      <c r="Q71" s="12">
        <f t="shared" si="36"/>
        <v>627.21949999999981</v>
      </c>
      <c r="T71" s="13">
        <f t="shared" si="37"/>
        <v>347.38250000000016</v>
      </c>
    </row>
    <row r="72" spans="4:20" x14ac:dyDescent="0.2">
      <c r="G72" s="6" t="s">
        <v>64</v>
      </c>
      <c r="J72" s="11" t="s">
        <v>65</v>
      </c>
    </row>
    <row r="73" spans="4:20" x14ac:dyDescent="0.2">
      <c r="D73" s="2"/>
      <c r="G73" s="12">
        <v>6.46</v>
      </c>
      <c r="J73" s="13">
        <v>12.76</v>
      </c>
    </row>
    <row r="74" spans="4:20" x14ac:dyDescent="0.2">
      <c r="D74" s="2"/>
      <c r="G74" s="12">
        <v>10.84</v>
      </c>
      <c r="J74" s="13">
        <v>7.78</v>
      </c>
    </row>
    <row r="75" spans="4:20" x14ac:dyDescent="0.2">
      <c r="D75" s="2"/>
      <c r="G75" s="12">
        <v>6.56</v>
      </c>
      <c r="J75" s="13">
        <v>8.85</v>
      </c>
    </row>
    <row r="76" spans="4:20" x14ac:dyDescent="0.2">
      <c r="D76" s="2"/>
      <c r="G76" s="12">
        <v>9.42</v>
      </c>
      <c r="J76" s="13">
        <v>9.14</v>
      </c>
    </row>
    <row r="77" spans="4:20" x14ac:dyDescent="0.2">
      <c r="D77" s="2"/>
      <c r="G77" s="12">
        <v>8.89</v>
      </c>
      <c r="J77" s="13">
        <v>13.13</v>
      </c>
    </row>
    <row r="79" spans="4:20" x14ac:dyDescent="0.2">
      <c r="G79" s="6" t="s">
        <v>64</v>
      </c>
      <c r="J79" s="11" t="s">
        <v>65</v>
      </c>
    </row>
    <row r="80" spans="4:20" x14ac:dyDescent="0.2">
      <c r="F80" t="s">
        <v>13</v>
      </c>
      <c r="G80">
        <f>Q67/G73</f>
        <v>68.213854489164063</v>
      </c>
      <c r="I80" t="s">
        <v>13</v>
      </c>
      <c r="J80">
        <f>T67/J73</f>
        <v>30.87946708463949</v>
      </c>
    </row>
    <row r="81" spans="2:20" x14ac:dyDescent="0.2">
      <c r="F81" t="s">
        <v>14</v>
      </c>
      <c r="G81">
        <f t="shared" ref="G81:G84" si="38">Q68/G74</f>
        <v>79.374261992619907</v>
      </c>
      <c r="I81" t="s">
        <v>14</v>
      </c>
      <c r="J81">
        <f t="shared" ref="J81:J84" si="39">T68/J74</f>
        <v>32.661118251928023</v>
      </c>
    </row>
    <row r="82" spans="2:20" x14ac:dyDescent="0.2">
      <c r="F82" t="s">
        <v>15</v>
      </c>
      <c r="G82">
        <f t="shared" si="38"/>
        <v>124.05144817073169</v>
      </c>
      <c r="I82" t="s">
        <v>15</v>
      </c>
      <c r="J82">
        <f t="shared" si="39"/>
        <v>12.902259887005647</v>
      </c>
    </row>
    <row r="83" spans="2:20" x14ac:dyDescent="0.2">
      <c r="F83" t="s">
        <v>16</v>
      </c>
      <c r="G83">
        <f t="shared" si="38"/>
        <v>101.24161358811043</v>
      </c>
      <c r="I83" t="s">
        <v>16</v>
      </c>
      <c r="J83">
        <f t="shared" si="39"/>
        <v>22.6984682713348</v>
      </c>
    </row>
    <row r="84" spans="2:20" x14ac:dyDescent="0.2">
      <c r="F84" t="s">
        <v>17</v>
      </c>
      <c r="G84">
        <f t="shared" si="38"/>
        <v>70.553374578177696</v>
      </c>
      <c r="H84" s="6">
        <f>AVERAGE(G80:G84)</f>
        <v>88.686910563760762</v>
      </c>
      <c r="I84" t="s">
        <v>17</v>
      </c>
      <c r="J84">
        <f t="shared" si="39"/>
        <v>26.457159177456219</v>
      </c>
      <c r="K84" s="11">
        <f>AVERAGE(J80:J84)</f>
        <v>25.119694534472835</v>
      </c>
    </row>
    <row r="86" spans="2:20" x14ac:dyDescent="0.2">
      <c r="B86" s="2" t="s">
        <v>71</v>
      </c>
    </row>
    <row r="87" spans="2:20" x14ac:dyDescent="0.2">
      <c r="B87" s="2" t="s">
        <v>69</v>
      </c>
    </row>
    <row r="88" spans="2:20" x14ac:dyDescent="0.2">
      <c r="E88" s="6" t="s">
        <v>64</v>
      </c>
      <c r="H88" s="11" t="s">
        <v>65</v>
      </c>
    </row>
    <row r="89" spans="2:20" x14ac:dyDescent="0.2">
      <c r="D89" s="2"/>
      <c r="E89">
        <v>2.3E-2</v>
      </c>
      <c r="F89">
        <v>2.5000000000000001E-2</v>
      </c>
      <c r="G89" s="12">
        <f>AVERAGE(E89:F89)</f>
        <v>2.4E-2</v>
      </c>
      <c r="H89">
        <v>1.6E-2</v>
      </c>
      <c r="I89">
        <v>1.7000000000000001E-2</v>
      </c>
      <c r="J89" s="13">
        <f>AVERAGE(H89:I89)</f>
        <v>1.6500000000000001E-2</v>
      </c>
    </row>
    <row r="90" spans="2:20" x14ac:dyDescent="0.2">
      <c r="D90" s="2"/>
      <c r="E90">
        <v>3.1E-2</v>
      </c>
      <c r="F90">
        <v>2.8000000000000001E-2</v>
      </c>
      <c r="G90" s="12">
        <f t="shared" ref="G90:G93" si="40">AVERAGE(E90:F90)</f>
        <v>2.9499999999999998E-2</v>
      </c>
      <c r="H90">
        <v>1.4999999999999999E-2</v>
      </c>
      <c r="I90">
        <v>1.6E-2</v>
      </c>
      <c r="J90" s="13">
        <f t="shared" ref="J90:J93" si="41">AVERAGE(H90:I90)</f>
        <v>1.55E-2</v>
      </c>
    </row>
    <row r="91" spans="2:20" x14ac:dyDescent="0.2">
      <c r="D91" s="2"/>
      <c r="E91">
        <v>2.7E-2</v>
      </c>
      <c r="F91">
        <v>2.9000000000000001E-2</v>
      </c>
      <c r="G91" s="12">
        <f t="shared" si="40"/>
        <v>2.8000000000000001E-2</v>
      </c>
      <c r="H91">
        <v>1.4E-2</v>
      </c>
      <c r="I91">
        <v>1.6E-2</v>
      </c>
      <c r="J91" s="13">
        <f t="shared" si="41"/>
        <v>1.4999999999999999E-2</v>
      </c>
    </row>
    <row r="92" spans="2:20" x14ac:dyDescent="0.2">
      <c r="D92" s="2"/>
      <c r="E92">
        <v>2.8000000000000001E-2</v>
      </c>
      <c r="F92">
        <v>2.5999999999999999E-2</v>
      </c>
      <c r="G92" s="12">
        <f t="shared" si="40"/>
        <v>2.7E-2</v>
      </c>
      <c r="H92">
        <v>1.2999999999999999E-2</v>
      </c>
      <c r="I92">
        <v>1.6E-2</v>
      </c>
      <c r="J92" s="13">
        <f t="shared" si="41"/>
        <v>1.4499999999999999E-2</v>
      </c>
    </row>
    <row r="93" spans="2:20" x14ac:dyDescent="0.2">
      <c r="D93" s="2"/>
      <c r="E93">
        <v>2.8000000000000001E-2</v>
      </c>
      <c r="F93">
        <v>2.8000000000000001E-2</v>
      </c>
      <c r="G93" s="12">
        <f t="shared" si="40"/>
        <v>2.8000000000000001E-2</v>
      </c>
      <c r="H93">
        <v>1.4E-2</v>
      </c>
      <c r="I93">
        <v>1.4999999999999999E-2</v>
      </c>
      <c r="J93" s="13">
        <f t="shared" si="41"/>
        <v>1.4499999999999999E-2</v>
      </c>
    </row>
    <row r="94" spans="2:20" x14ac:dyDescent="0.2">
      <c r="G94" s="6" t="s">
        <v>64</v>
      </c>
      <c r="J94" s="11" t="s">
        <v>65</v>
      </c>
      <c r="N94" t="s">
        <v>66</v>
      </c>
      <c r="Q94" s="6" t="s">
        <v>64</v>
      </c>
      <c r="T94" s="11" t="s">
        <v>65</v>
      </c>
    </row>
    <row r="95" spans="2:20" x14ac:dyDescent="0.2">
      <c r="D95" s="2"/>
      <c r="G95" s="12">
        <f>93.279*G89-1.285</f>
        <v>0.9536960000000001</v>
      </c>
      <c r="J95" s="13">
        <f>93.279*J89-1.285</f>
        <v>0.25410350000000004</v>
      </c>
      <c r="L95" t="s">
        <v>75</v>
      </c>
      <c r="N95" s="2">
        <f>D95*1000</f>
        <v>0</v>
      </c>
      <c r="Q95" s="12">
        <f>1000*G95</f>
        <v>953.69600000000014</v>
      </c>
      <c r="T95" s="13">
        <f>J95*1000</f>
        <v>254.10350000000003</v>
      </c>
    </row>
    <row r="96" spans="2:20" x14ac:dyDescent="0.2">
      <c r="D96" s="2"/>
      <c r="G96" s="12">
        <f t="shared" ref="G96:G99" si="42">93.279*G90-1.285</f>
        <v>1.4667304999999999</v>
      </c>
      <c r="J96" s="13">
        <f t="shared" ref="J96:J99" si="43">93.279*J90-1.285</f>
        <v>0.16082449999999993</v>
      </c>
      <c r="N96" s="2">
        <f t="shared" ref="N96:N99" si="44">D96*1000</f>
        <v>0</v>
      </c>
      <c r="Q96" s="12">
        <f t="shared" ref="Q96:Q99" si="45">1000*G96</f>
        <v>1466.7304999999999</v>
      </c>
      <c r="T96" s="13">
        <f t="shared" ref="T96:T99" si="46">J96*1000</f>
        <v>160.82449999999992</v>
      </c>
    </row>
    <row r="97" spans="4:20" x14ac:dyDescent="0.2">
      <c r="D97" s="2"/>
      <c r="G97" s="12">
        <f t="shared" si="42"/>
        <v>1.3268120000000001</v>
      </c>
      <c r="J97" s="13">
        <f t="shared" si="43"/>
        <v>0.11418499999999998</v>
      </c>
      <c r="N97" s="2">
        <f t="shared" si="44"/>
        <v>0</v>
      </c>
      <c r="Q97" s="12">
        <f t="shared" si="45"/>
        <v>1326.8120000000001</v>
      </c>
      <c r="T97" s="13">
        <f t="shared" si="46"/>
        <v>114.18499999999997</v>
      </c>
    </row>
    <row r="98" spans="4:20" x14ac:dyDescent="0.2">
      <c r="D98" s="2"/>
      <c r="G98" s="12">
        <f t="shared" si="42"/>
        <v>1.2335329999999998</v>
      </c>
      <c r="J98" s="13">
        <f t="shared" si="43"/>
        <v>6.7545500000000036E-2</v>
      </c>
      <c r="N98" s="2">
        <f t="shared" si="44"/>
        <v>0</v>
      </c>
      <c r="Q98" s="12">
        <f t="shared" si="45"/>
        <v>1233.5329999999997</v>
      </c>
      <c r="T98" s="13">
        <f t="shared" si="46"/>
        <v>67.545500000000033</v>
      </c>
    </row>
    <row r="99" spans="4:20" x14ac:dyDescent="0.2">
      <c r="D99" s="2"/>
      <c r="G99" s="12">
        <f t="shared" si="42"/>
        <v>1.3268120000000001</v>
      </c>
      <c r="J99" s="13">
        <f t="shared" si="43"/>
        <v>6.7545500000000036E-2</v>
      </c>
      <c r="N99" s="2">
        <f t="shared" si="44"/>
        <v>0</v>
      </c>
      <c r="Q99" s="12">
        <f t="shared" si="45"/>
        <v>1326.8120000000001</v>
      </c>
      <c r="T99" s="13">
        <f t="shared" si="46"/>
        <v>67.545500000000033</v>
      </c>
    </row>
    <row r="100" spans="4:20" x14ac:dyDescent="0.2">
      <c r="G100" s="6" t="s">
        <v>64</v>
      </c>
      <c r="J100" s="11" t="s">
        <v>65</v>
      </c>
    </row>
    <row r="101" spans="4:20" x14ac:dyDescent="0.2">
      <c r="D101" s="2"/>
      <c r="G101" s="12">
        <v>7.15</v>
      </c>
      <c r="J101" s="13">
        <v>11.81</v>
      </c>
    </row>
    <row r="102" spans="4:20" x14ac:dyDescent="0.2">
      <c r="D102" s="2"/>
      <c r="G102" s="12">
        <v>8.16</v>
      </c>
      <c r="J102" s="13">
        <v>6.96</v>
      </c>
    </row>
    <row r="103" spans="4:20" x14ac:dyDescent="0.2">
      <c r="D103" s="2"/>
      <c r="G103" s="12">
        <v>6.89</v>
      </c>
      <c r="J103" s="13">
        <v>5.85</v>
      </c>
    </row>
    <row r="104" spans="4:20" x14ac:dyDescent="0.2">
      <c r="D104" s="2"/>
      <c r="G104" s="12">
        <v>9.3699999999999992</v>
      </c>
      <c r="J104" s="13">
        <v>5.46</v>
      </c>
    </row>
    <row r="105" spans="4:20" x14ac:dyDescent="0.2">
      <c r="D105" s="2"/>
      <c r="G105" s="12">
        <v>9.0399999999999991</v>
      </c>
      <c r="J105" s="13">
        <v>4.22</v>
      </c>
    </row>
    <row r="107" spans="4:20" x14ac:dyDescent="0.2">
      <c r="G107" s="6" t="s">
        <v>64</v>
      </c>
      <c r="J107" s="11" t="s">
        <v>65</v>
      </c>
    </row>
    <row r="108" spans="4:20" x14ac:dyDescent="0.2">
      <c r="F108" t="s">
        <v>13</v>
      </c>
      <c r="G108">
        <f>Q95/G101</f>
        <v>133.38405594405594</v>
      </c>
      <c r="I108" t="s">
        <v>13</v>
      </c>
      <c r="J108">
        <f>T95/J101</f>
        <v>21.515961049957664</v>
      </c>
    </row>
    <row r="109" spans="4:20" x14ac:dyDescent="0.2">
      <c r="F109" t="s">
        <v>14</v>
      </c>
      <c r="G109">
        <f t="shared" ref="G109:G112" si="47">Q96/G102</f>
        <v>179.74638480392156</v>
      </c>
      <c r="I109" t="s">
        <v>14</v>
      </c>
      <c r="J109">
        <f t="shared" ref="J109:J112" si="48">T96/J102</f>
        <v>23.106968390804585</v>
      </c>
    </row>
    <row r="110" spans="4:20" x14ac:dyDescent="0.2">
      <c r="F110" t="s">
        <v>15</v>
      </c>
      <c r="G110">
        <f t="shared" si="47"/>
        <v>192.57068214804067</v>
      </c>
      <c r="I110" t="s">
        <v>15</v>
      </c>
      <c r="J110">
        <f t="shared" si="48"/>
        <v>19.518803418803415</v>
      </c>
    </row>
    <row r="111" spans="4:20" x14ac:dyDescent="0.2">
      <c r="F111" t="s">
        <v>16</v>
      </c>
      <c r="G111">
        <f t="shared" si="47"/>
        <v>131.64706510138737</v>
      </c>
      <c r="I111" t="s">
        <v>16</v>
      </c>
      <c r="J111">
        <f t="shared" si="48"/>
        <v>12.370970695970701</v>
      </c>
    </row>
    <row r="112" spans="4:20" x14ac:dyDescent="0.2">
      <c r="F112" t="s">
        <v>17</v>
      </c>
      <c r="G112">
        <f t="shared" si="47"/>
        <v>146.77123893805313</v>
      </c>
      <c r="H112" s="6">
        <f>AVERAGE(G108:G112)</f>
        <v>156.82388538709174</v>
      </c>
      <c r="I112" t="s">
        <v>17</v>
      </c>
      <c r="J112">
        <f t="shared" si="48"/>
        <v>16.006042654028445</v>
      </c>
      <c r="K112" s="11">
        <f>AVERAGE(J108:J112)</f>
        <v>18.503749241912963</v>
      </c>
    </row>
    <row r="114" spans="1:16" x14ac:dyDescent="0.2">
      <c r="G114" s="1"/>
      <c r="H114" s="1"/>
    </row>
    <row r="115" spans="1:16" x14ac:dyDescent="0.2">
      <c r="A115" s="2" t="s">
        <v>80</v>
      </c>
      <c r="G115" s="1"/>
      <c r="H115" s="1"/>
      <c r="I115" s="1"/>
      <c r="J115" s="1" t="s">
        <v>73</v>
      </c>
      <c r="K115" s="1" t="s">
        <v>77</v>
      </c>
      <c r="L115" s="1"/>
      <c r="M115" s="1"/>
      <c r="N115" s="1"/>
      <c r="O115" s="1"/>
      <c r="P115" s="1"/>
    </row>
    <row r="116" spans="1:16" x14ac:dyDescent="0.2">
      <c r="J116">
        <v>4.0000000000000001E-3</v>
      </c>
      <c r="K116">
        <v>0</v>
      </c>
    </row>
    <row r="117" spans="1:16" x14ac:dyDescent="0.2">
      <c r="B117" s="14"/>
      <c r="C117" s="14"/>
      <c r="D117" s="14"/>
      <c r="E117" s="14"/>
      <c r="F117" s="14"/>
      <c r="G117" s="14"/>
      <c r="H117" s="14"/>
      <c r="J117" s="1">
        <v>0.156</v>
      </c>
      <c r="K117" s="1">
        <v>10</v>
      </c>
    </row>
    <row r="118" spans="1:16" x14ac:dyDescent="0.2">
      <c r="B118" s="14"/>
      <c r="C118" s="14"/>
      <c r="D118" s="14"/>
      <c r="E118" s="14"/>
      <c r="F118" s="14"/>
      <c r="G118" s="14"/>
      <c r="H118" s="14"/>
      <c r="J118" s="1">
        <v>0.29899999999999999</v>
      </c>
      <c r="K118" s="1">
        <v>30</v>
      </c>
    </row>
    <row r="119" spans="1:16" x14ac:dyDescent="0.2">
      <c r="B119" s="14"/>
      <c r="C119" s="14"/>
      <c r="D119" s="14"/>
      <c r="E119" s="14"/>
      <c r="F119" s="14"/>
      <c r="G119" s="14"/>
      <c r="H119" s="14"/>
      <c r="J119" s="1">
        <v>0.58499999999999996</v>
      </c>
      <c r="K119" s="1">
        <v>60</v>
      </c>
    </row>
    <row r="120" spans="1:16" x14ac:dyDescent="0.2">
      <c r="B120" s="14"/>
      <c r="C120" s="14"/>
      <c r="D120" s="14"/>
      <c r="E120" s="14"/>
      <c r="F120" s="14"/>
      <c r="G120" s="14"/>
      <c r="H120" s="14"/>
      <c r="J120" s="1">
        <v>0.89900000000000002</v>
      </c>
      <c r="K120" s="1">
        <v>100</v>
      </c>
    </row>
    <row r="121" spans="1:16" x14ac:dyDescent="0.2">
      <c r="B121" s="14"/>
      <c r="C121" s="14"/>
      <c r="D121" s="14"/>
      <c r="E121" s="14"/>
      <c r="F121" s="14"/>
      <c r="G121" s="14"/>
      <c r="H121" s="14"/>
      <c r="J121" s="1">
        <v>1.367</v>
      </c>
      <c r="K121" s="1">
        <v>150</v>
      </c>
    </row>
    <row r="123" spans="1:16" x14ac:dyDescent="0.2">
      <c r="B123" s="2" t="s">
        <v>71</v>
      </c>
    </row>
    <row r="124" spans="1:16" x14ac:dyDescent="0.2">
      <c r="B124" s="2" t="s">
        <v>63</v>
      </c>
    </row>
    <row r="125" spans="1:16" x14ac:dyDescent="0.2">
      <c r="B125" t="s">
        <v>66</v>
      </c>
      <c r="E125" s="6" t="s">
        <v>64</v>
      </c>
      <c r="H125" s="11" t="s">
        <v>65</v>
      </c>
    </row>
    <row r="126" spans="1:16" x14ac:dyDescent="0.2">
      <c r="B126" s="15">
        <v>3.4000000000000002E-2</v>
      </c>
      <c r="C126" s="15">
        <v>3.5999999999999997E-2</v>
      </c>
      <c r="D126" s="2">
        <f>AVERAGE(B126:C126)</f>
        <v>3.5000000000000003E-2</v>
      </c>
      <c r="E126">
        <v>3.6999999999999998E-2</v>
      </c>
      <c r="F126">
        <v>0.04</v>
      </c>
      <c r="G126" s="12">
        <f>AVERAGE(E126:F126)</f>
        <v>3.85E-2</v>
      </c>
      <c r="H126">
        <v>3.5000000000000003E-2</v>
      </c>
      <c r="I126">
        <v>3.5999999999999997E-2</v>
      </c>
      <c r="J126" s="13">
        <f>AVERAGE(H126:I126)</f>
        <v>3.5500000000000004E-2</v>
      </c>
    </row>
    <row r="127" spans="1:16" x14ac:dyDescent="0.2">
      <c r="B127" s="15">
        <v>3.7999999999999999E-2</v>
      </c>
      <c r="C127" s="15">
        <v>3.2000000000000001E-2</v>
      </c>
      <c r="D127" s="2">
        <f t="shared" ref="D127:D130" si="49">AVERAGE(B127:C127)</f>
        <v>3.5000000000000003E-2</v>
      </c>
      <c r="E127">
        <v>3.5999999999999997E-2</v>
      </c>
      <c r="F127">
        <v>3.9E-2</v>
      </c>
      <c r="G127" s="12">
        <f t="shared" ref="G127:G130" si="50">AVERAGE(E127:F127)</f>
        <v>3.7499999999999999E-2</v>
      </c>
      <c r="H127">
        <v>3.5999999999999997E-2</v>
      </c>
      <c r="I127">
        <v>3.5000000000000003E-2</v>
      </c>
      <c r="J127" s="13">
        <f t="shared" ref="J127:J130" si="51">AVERAGE(H127:I127)</f>
        <v>3.5500000000000004E-2</v>
      </c>
    </row>
    <row r="128" spans="1:16" x14ac:dyDescent="0.2">
      <c r="B128" s="15">
        <v>3.9E-2</v>
      </c>
      <c r="C128" s="15">
        <v>3.3000000000000002E-2</v>
      </c>
      <c r="D128" s="2">
        <f t="shared" si="49"/>
        <v>3.6000000000000004E-2</v>
      </c>
      <c r="E128">
        <v>3.5999999999999997E-2</v>
      </c>
      <c r="F128">
        <v>3.7999999999999999E-2</v>
      </c>
      <c r="G128" s="12">
        <f t="shared" si="50"/>
        <v>3.6999999999999998E-2</v>
      </c>
      <c r="H128">
        <v>3.5000000000000003E-2</v>
      </c>
      <c r="I128">
        <v>3.5000000000000003E-2</v>
      </c>
      <c r="J128" s="13">
        <f t="shared" si="51"/>
        <v>3.5000000000000003E-2</v>
      </c>
    </row>
    <row r="129" spans="2:20" x14ac:dyDescent="0.2">
      <c r="B129" s="15">
        <v>3.4000000000000002E-2</v>
      </c>
      <c r="C129" s="15">
        <v>3.5999999999999997E-2</v>
      </c>
      <c r="D129" s="2">
        <f t="shared" si="49"/>
        <v>3.5000000000000003E-2</v>
      </c>
      <c r="E129">
        <v>3.4000000000000002E-2</v>
      </c>
      <c r="F129">
        <v>3.7999999999999999E-2</v>
      </c>
      <c r="G129" s="12">
        <f t="shared" si="50"/>
        <v>3.6000000000000004E-2</v>
      </c>
      <c r="H129">
        <v>3.5999999999999997E-2</v>
      </c>
      <c r="I129">
        <v>3.4000000000000002E-2</v>
      </c>
      <c r="J129" s="13">
        <f t="shared" si="51"/>
        <v>3.5000000000000003E-2</v>
      </c>
    </row>
    <row r="130" spans="2:20" x14ac:dyDescent="0.2">
      <c r="B130" s="15">
        <v>3.5999999999999997E-2</v>
      </c>
      <c r="C130" s="15">
        <v>3.5000000000000003E-2</v>
      </c>
      <c r="D130" s="2">
        <f t="shared" si="49"/>
        <v>3.5500000000000004E-2</v>
      </c>
      <c r="E130">
        <v>3.5999999999999997E-2</v>
      </c>
      <c r="F130">
        <v>3.7999999999999999E-2</v>
      </c>
      <c r="G130" s="12">
        <f t="shared" si="50"/>
        <v>3.6999999999999998E-2</v>
      </c>
      <c r="H130">
        <v>3.4000000000000002E-2</v>
      </c>
      <c r="I130">
        <v>3.5999999999999997E-2</v>
      </c>
      <c r="J130" s="13">
        <f t="shared" si="51"/>
        <v>3.5000000000000003E-2</v>
      </c>
    </row>
    <row r="131" spans="2:20" x14ac:dyDescent="0.2">
      <c r="D131" t="s">
        <v>66</v>
      </c>
      <c r="G131" s="6" t="s">
        <v>64</v>
      </c>
      <c r="J131" s="11" t="s">
        <v>65</v>
      </c>
      <c r="N131" t="s">
        <v>66</v>
      </c>
      <c r="Q131" s="6" t="s">
        <v>64</v>
      </c>
      <c r="T131" s="11" t="s">
        <v>65</v>
      </c>
    </row>
    <row r="132" spans="2:20" x14ac:dyDescent="0.2">
      <c r="B132" t="s">
        <v>77</v>
      </c>
      <c r="D132" s="2">
        <f>112.86*D126-3.9301</f>
        <v>2.0000000000000462E-2</v>
      </c>
      <c r="G132" s="12">
        <f>112.86*G126-3.9301</f>
        <v>0.4150100000000001</v>
      </c>
      <c r="J132" s="13">
        <f>112.86*J126-3.9301</f>
        <v>7.6430000000000664E-2</v>
      </c>
      <c r="L132" t="s">
        <v>75</v>
      </c>
      <c r="N132" s="2">
        <f>D132*1000</f>
        <v>20.000000000000462</v>
      </c>
      <c r="Q132" s="12">
        <f>1000*G132</f>
        <v>415.0100000000001</v>
      </c>
      <c r="T132" s="13">
        <f>J132*1000</f>
        <v>76.430000000000661</v>
      </c>
    </row>
    <row r="133" spans="2:20" x14ac:dyDescent="0.2">
      <c r="D133" s="2">
        <f t="shared" ref="D133:D136" si="52">112.86*D127-3.9301</f>
        <v>2.0000000000000462E-2</v>
      </c>
      <c r="G133" s="12">
        <f t="shared" ref="G133:G136" si="53">112.86*G127-3.9301</f>
        <v>0.3021499999999997</v>
      </c>
      <c r="J133" s="13">
        <f t="shared" ref="J133:J136" si="54">112.86*J127-3.9301</f>
        <v>7.6430000000000664E-2</v>
      </c>
      <c r="N133" s="2">
        <f t="shared" ref="N133:N136" si="55">D133*1000</f>
        <v>20.000000000000462</v>
      </c>
      <c r="Q133" s="12">
        <f t="shared" ref="Q133:Q136" si="56">1000*G133</f>
        <v>302.14999999999969</v>
      </c>
      <c r="T133" s="13">
        <f t="shared" ref="T133:T136" si="57">J133*1000</f>
        <v>76.430000000000661</v>
      </c>
    </row>
    <row r="134" spans="2:20" x14ac:dyDescent="0.2">
      <c r="D134" s="2">
        <f t="shared" si="52"/>
        <v>0.13286000000000042</v>
      </c>
      <c r="G134" s="12">
        <f t="shared" si="53"/>
        <v>0.24571999999999994</v>
      </c>
      <c r="J134" s="13">
        <f t="shared" si="54"/>
        <v>2.0000000000000462E-2</v>
      </c>
      <c r="N134" s="2">
        <f t="shared" si="55"/>
        <v>132.86000000000041</v>
      </c>
      <c r="Q134" s="12">
        <f t="shared" si="56"/>
        <v>245.71999999999994</v>
      </c>
      <c r="T134" s="13">
        <f t="shared" si="57"/>
        <v>20.000000000000462</v>
      </c>
    </row>
    <row r="135" spans="2:20" x14ac:dyDescent="0.2">
      <c r="D135" s="2">
        <f t="shared" si="52"/>
        <v>2.0000000000000462E-2</v>
      </c>
      <c r="G135" s="12">
        <f t="shared" si="53"/>
        <v>0.13286000000000042</v>
      </c>
      <c r="J135" s="13">
        <f t="shared" si="54"/>
        <v>2.0000000000000462E-2</v>
      </c>
      <c r="N135" s="2">
        <f t="shared" si="55"/>
        <v>20.000000000000462</v>
      </c>
      <c r="Q135" s="12">
        <f t="shared" si="56"/>
        <v>132.86000000000041</v>
      </c>
      <c r="T135" s="13">
        <f t="shared" si="57"/>
        <v>20.000000000000462</v>
      </c>
    </row>
    <row r="136" spans="2:20" x14ac:dyDescent="0.2">
      <c r="D136" s="2">
        <f t="shared" si="52"/>
        <v>7.6430000000000664E-2</v>
      </c>
      <c r="G136" s="12">
        <f t="shared" si="53"/>
        <v>0.24571999999999994</v>
      </c>
      <c r="J136" s="13">
        <f t="shared" si="54"/>
        <v>2.0000000000000462E-2</v>
      </c>
      <c r="N136" s="2">
        <f t="shared" si="55"/>
        <v>76.430000000000661</v>
      </c>
      <c r="Q136" s="12">
        <f t="shared" si="56"/>
        <v>245.71999999999994</v>
      </c>
      <c r="T136" s="13">
        <f t="shared" si="57"/>
        <v>20.000000000000462</v>
      </c>
    </row>
    <row r="137" spans="2:20" x14ac:dyDescent="0.2">
      <c r="D137" t="s">
        <v>66</v>
      </c>
      <c r="G137" s="6" t="s">
        <v>64</v>
      </c>
      <c r="J137" s="11" t="s">
        <v>65</v>
      </c>
    </row>
    <row r="138" spans="2:20" x14ac:dyDescent="0.2">
      <c r="B138" t="s">
        <v>76</v>
      </c>
      <c r="D138" s="2">
        <v>3.55</v>
      </c>
      <c r="G138" s="12">
        <v>8.98</v>
      </c>
      <c r="J138" s="13">
        <v>7.76</v>
      </c>
    </row>
    <row r="139" spans="2:20" x14ac:dyDescent="0.2">
      <c r="D139" s="2">
        <v>2.73</v>
      </c>
      <c r="G139" s="12">
        <v>10.55</v>
      </c>
      <c r="J139" s="13">
        <v>15.92</v>
      </c>
    </row>
    <row r="140" spans="2:20" x14ac:dyDescent="0.2">
      <c r="D140" s="2">
        <v>8.16</v>
      </c>
      <c r="G140" s="12">
        <v>8.4600000000000009</v>
      </c>
      <c r="J140" s="13">
        <v>9.57</v>
      </c>
    </row>
    <row r="141" spans="2:20" x14ac:dyDescent="0.2">
      <c r="D141" s="2">
        <v>7.1</v>
      </c>
      <c r="G141" s="12">
        <v>4.66</v>
      </c>
      <c r="J141" s="13">
        <v>5.0999999999999996</v>
      </c>
    </row>
    <row r="142" spans="2:20" x14ac:dyDescent="0.2">
      <c r="D142" s="2">
        <v>11.42</v>
      </c>
      <c r="G142" s="12">
        <v>8.84</v>
      </c>
      <c r="J142" s="13">
        <v>6.77</v>
      </c>
    </row>
    <row r="144" spans="2:20" x14ac:dyDescent="0.2">
      <c r="B144" t="s">
        <v>79</v>
      </c>
      <c r="D144" t="s">
        <v>66</v>
      </c>
      <c r="G144" s="6" t="s">
        <v>64</v>
      </c>
      <c r="J144" s="11" t="s">
        <v>65</v>
      </c>
    </row>
    <row r="145" spans="2:20" x14ac:dyDescent="0.2">
      <c r="B145" s="14"/>
      <c r="C145" t="s">
        <v>13</v>
      </c>
      <c r="D145">
        <f>N132/D138</f>
        <v>5.6338028169015386</v>
      </c>
      <c r="F145" t="s">
        <v>13</v>
      </c>
      <c r="G145">
        <f>Q132/G138</f>
        <v>46.214922048997785</v>
      </c>
      <c r="I145" t="s">
        <v>13</v>
      </c>
      <c r="J145">
        <f>T132/J138</f>
        <v>9.8492268041237967</v>
      </c>
    </row>
    <row r="146" spans="2:20" x14ac:dyDescent="0.2">
      <c r="B146" s="14"/>
      <c r="C146" t="s">
        <v>14</v>
      </c>
      <c r="D146">
        <f t="shared" ref="D146:D149" si="58">N133/D139</f>
        <v>7.3260073260074954</v>
      </c>
      <c r="F146" t="s">
        <v>14</v>
      </c>
      <c r="G146">
        <f t="shared" ref="G146:G149" si="59">Q133/G139</f>
        <v>28.639810426540254</v>
      </c>
      <c r="I146" t="s">
        <v>14</v>
      </c>
      <c r="J146">
        <f t="shared" ref="J146:J149" si="60">T133/J139</f>
        <v>4.8008793969849659</v>
      </c>
    </row>
    <row r="147" spans="2:20" x14ac:dyDescent="0.2">
      <c r="B147" s="14"/>
      <c r="C147" t="s">
        <v>15</v>
      </c>
      <c r="D147">
        <f t="shared" si="58"/>
        <v>16.281862745098088</v>
      </c>
      <c r="F147" t="s">
        <v>15</v>
      </c>
      <c r="G147">
        <f t="shared" si="59"/>
        <v>29.044917257683206</v>
      </c>
      <c r="I147" t="s">
        <v>15</v>
      </c>
      <c r="J147">
        <f t="shared" si="60"/>
        <v>2.0898641588297244</v>
      </c>
    </row>
    <row r="148" spans="2:20" x14ac:dyDescent="0.2">
      <c r="B148" s="14"/>
      <c r="C148" t="s">
        <v>16</v>
      </c>
      <c r="D148">
        <f t="shared" si="58"/>
        <v>2.8169014084507693</v>
      </c>
      <c r="F148" t="s">
        <v>16</v>
      </c>
      <c r="G148">
        <f t="shared" si="59"/>
        <v>28.510729613733993</v>
      </c>
      <c r="I148" t="s">
        <v>16</v>
      </c>
      <c r="J148">
        <f t="shared" si="60"/>
        <v>3.9215686274510713</v>
      </c>
    </row>
    <row r="149" spans="2:20" x14ac:dyDescent="0.2">
      <c r="B149" s="14"/>
      <c r="C149" t="s">
        <v>17</v>
      </c>
      <c r="D149">
        <f t="shared" si="58"/>
        <v>6.6926444833625798</v>
      </c>
      <c r="E149">
        <f>AVERAGE(D145:D149)</f>
        <v>7.7502437559640942</v>
      </c>
      <c r="F149" t="s">
        <v>17</v>
      </c>
      <c r="G149">
        <f t="shared" si="59"/>
        <v>27.796380090497731</v>
      </c>
      <c r="H149" s="6">
        <f>AVERAGE(G145:G149)</f>
        <v>32.041351887490592</v>
      </c>
      <c r="I149" t="s">
        <v>17</v>
      </c>
      <c r="J149">
        <f t="shared" si="60"/>
        <v>2.9542097488922399</v>
      </c>
      <c r="K149" s="11">
        <f>AVERAGE(J145:J149)</f>
        <v>4.7231497472563593</v>
      </c>
    </row>
    <row r="151" spans="2:20" x14ac:dyDescent="0.2">
      <c r="B151" s="2" t="s">
        <v>71</v>
      </c>
    </row>
    <row r="152" spans="2:20" x14ac:dyDescent="0.2">
      <c r="B152" s="2" t="s">
        <v>67</v>
      </c>
    </row>
    <row r="153" spans="2:20" x14ac:dyDescent="0.2">
      <c r="E153" s="6" t="s">
        <v>64</v>
      </c>
      <c r="H153" s="11" t="s">
        <v>65</v>
      </c>
    </row>
    <row r="154" spans="2:20" x14ac:dyDescent="0.2">
      <c r="D154" s="2"/>
      <c r="E154">
        <v>0.04</v>
      </c>
      <c r="F154">
        <v>3.9E-2</v>
      </c>
      <c r="G154" s="12">
        <f>AVERAGE(E154:F154)</f>
        <v>3.95E-2</v>
      </c>
      <c r="H154">
        <v>3.5000000000000003E-2</v>
      </c>
      <c r="I154">
        <v>3.6999999999999998E-2</v>
      </c>
      <c r="J154" s="13">
        <f>AVERAGE(H154:I154)</f>
        <v>3.6000000000000004E-2</v>
      </c>
    </row>
    <row r="155" spans="2:20" x14ac:dyDescent="0.2">
      <c r="D155" s="2"/>
      <c r="E155">
        <v>4.2000000000000003E-2</v>
      </c>
      <c r="F155">
        <v>4.3999999999999997E-2</v>
      </c>
      <c r="G155" s="12">
        <f t="shared" ref="G155:G158" si="61">AVERAGE(E155:F155)</f>
        <v>4.2999999999999997E-2</v>
      </c>
      <c r="H155">
        <v>3.5999999999999997E-2</v>
      </c>
      <c r="I155">
        <v>3.5000000000000003E-2</v>
      </c>
      <c r="J155" s="13">
        <f t="shared" ref="J155:J158" si="62">AVERAGE(H155:I155)</f>
        <v>3.5500000000000004E-2</v>
      </c>
    </row>
    <row r="156" spans="2:20" x14ac:dyDescent="0.2">
      <c r="D156" s="2"/>
      <c r="E156">
        <v>4.2000000000000003E-2</v>
      </c>
      <c r="F156">
        <v>4.5999999999999999E-2</v>
      </c>
      <c r="G156" s="12">
        <f t="shared" si="61"/>
        <v>4.3999999999999997E-2</v>
      </c>
      <c r="H156">
        <v>3.7999999999999999E-2</v>
      </c>
      <c r="I156">
        <v>3.3000000000000002E-2</v>
      </c>
      <c r="J156" s="13">
        <f t="shared" si="62"/>
        <v>3.5500000000000004E-2</v>
      </c>
    </row>
    <row r="157" spans="2:20" x14ac:dyDescent="0.2">
      <c r="D157" s="2"/>
      <c r="E157">
        <v>4.1000000000000002E-2</v>
      </c>
      <c r="F157">
        <v>4.2999999999999997E-2</v>
      </c>
      <c r="G157" s="12">
        <f t="shared" si="61"/>
        <v>4.1999999999999996E-2</v>
      </c>
      <c r="H157">
        <v>3.5999999999999997E-2</v>
      </c>
      <c r="I157">
        <v>3.5000000000000003E-2</v>
      </c>
      <c r="J157" s="13">
        <f t="shared" si="62"/>
        <v>3.5500000000000004E-2</v>
      </c>
    </row>
    <row r="158" spans="2:20" x14ac:dyDescent="0.2">
      <c r="D158" s="2"/>
      <c r="E158">
        <v>4.1000000000000002E-2</v>
      </c>
      <c r="F158">
        <v>4.4999999999999998E-2</v>
      </c>
      <c r="G158" s="12">
        <f t="shared" si="61"/>
        <v>4.2999999999999997E-2</v>
      </c>
      <c r="H158">
        <v>3.4000000000000002E-2</v>
      </c>
      <c r="I158">
        <v>3.6999999999999998E-2</v>
      </c>
      <c r="J158" s="13">
        <f t="shared" si="62"/>
        <v>3.5500000000000004E-2</v>
      </c>
    </row>
    <row r="159" spans="2:20" x14ac:dyDescent="0.2">
      <c r="B159" t="s">
        <v>77</v>
      </c>
      <c r="G159" s="6" t="s">
        <v>64</v>
      </c>
      <c r="J159" s="11" t="s">
        <v>65</v>
      </c>
      <c r="N159" t="s">
        <v>66</v>
      </c>
      <c r="Q159" s="6" t="s">
        <v>64</v>
      </c>
      <c r="T159" s="11" t="s">
        <v>65</v>
      </c>
    </row>
    <row r="160" spans="2:20" x14ac:dyDescent="0.2">
      <c r="D160" s="2"/>
      <c r="G160" s="12">
        <f>112.86*G154-3.9301</f>
        <v>0.52787000000000051</v>
      </c>
      <c r="J160" s="13">
        <f>112.86*J154-3.9301</f>
        <v>0.13286000000000042</v>
      </c>
      <c r="L160" t="s">
        <v>75</v>
      </c>
      <c r="N160" s="2">
        <f>D160*1000</f>
        <v>0</v>
      </c>
      <c r="Q160" s="12">
        <f>1000*G160</f>
        <v>527.87000000000046</v>
      </c>
      <c r="T160" s="13">
        <f>J160*1000</f>
        <v>132.86000000000041</v>
      </c>
    </row>
    <row r="161" spans="2:20" x14ac:dyDescent="0.2">
      <c r="D161" s="2"/>
      <c r="G161" s="12">
        <f t="shared" ref="G161:G164" si="63">112.86*G155-3.9301</f>
        <v>0.9228799999999997</v>
      </c>
      <c r="J161" s="13">
        <f t="shared" ref="J161:J164" si="64">112.86*J155-3.9301</f>
        <v>7.6430000000000664E-2</v>
      </c>
      <c r="N161" s="2">
        <f t="shared" ref="N161:N164" si="65">D161*1000</f>
        <v>0</v>
      </c>
      <c r="Q161" s="12">
        <f t="shared" ref="Q161:Q164" si="66">1000*G161</f>
        <v>922.87999999999965</v>
      </c>
      <c r="T161" s="13">
        <f t="shared" ref="T161:T164" si="67">J161*1000</f>
        <v>76.430000000000661</v>
      </c>
    </row>
    <row r="162" spans="2:20" x14ac:dyDescent="0.2">
      <c r="D162" s="2"/>
      <c r="G162" s="12">
        <f t="shared" si="63"/>
        <v>1.0357400000000001</v>
      </c>
      <c r="J162" s="13">
        <f t="shared" si="64"/>
        <v>7.6430000000000664E-2</v>
      </c>
      <c r="N162" s="2">
        <f t="shared" si="65"/>
        <v>0</v>
      </c>
      <c r="Q162" s="12">
        <f t="shared" si="66"/>
        <v>1035.74</v>
      </c>
      <c r="T162" s="13">
        <f t="shared" si="67"/>
        <v>76.430000000000661</v>
      </c>
    </row>
    <row r="163" spans="2:20" x14ac:dyDescent="0.2">
      <c r="D163" s="2"/>
      <c r="G163" s="12">
        <f t="shared" si="63"/>
        <v>0.8100199999999993</v>
      </c>
      <c r="J163" s="13">
        <f t="shared" si="64"/>
        <v>7.6430000000000664E-2</v>
      </c>
      <c r="N163" s="2">
        <f t="shared" si="65"/>
        <v>0</v>
      </c>
      <c r="Q163" s="12">
        <f t="shared" si="66"/>
        <v>810.0199999999993</v>
      </c>
      <c r="T163" s="13">
        <f t="shared" si="67"/>
        <v>76.430000000000661</v>
      </c>
    </row>
    <row r="164" spans="2:20" x14ac:dyDescent="0.2">
      <c r="D164" s="2"/>
      <c r="G164" s="12">
        <f t="shared" si="63"/>
        <v>0.9228799999999997</v>
      </c>
      <c r="J164" s="13">
        <f t="shared" si="64"/>
        <v>7.6430000000000664E-2</v>
      </c>
      <c r="N164" s="2">
        <f t="shared" si="65"/>
        <v>0</v>
      </c>
      <c r="Q164" s="12">
        <f t="shared" si="66"/>
        <v>922.87999999999965</v>
      </c>
      <c r="T164" s="13">
        <f t="shared" si="67"/>
        <v>76.430000000000661</v>
      </c>
    </row>
    <row r="165" spans="2:20" x14ac:dyDescent="0.2">
      <c r="B165" t="s">
        <v>76</v>
      </c>
      <c r="G165" s="6" t="s">
        <v>64</v>
      </c>
      <c r="J165" s="11" t="s">
        <v>65</v>
      </c>
    </row>
    <row r="166" spans="2:20" x14ac:dyDescent="0.2">
      <c r="D166" s="2"/>
      <c r="G166" s="12">
        <v>7.73</v>
      </c>
      <c r="J166" s="13">
        <v>6.56</v>
      </c>
    </row>
    <row r="167" spans="2:20" x14ac:dyDescent="0.2">
      <c r="D167" s="2"/>
      <c r="G167" s="12">
        <v>8.98</v>
      </c>
      <c r="J167" s="13">
        <v>5.35</v>
      </c>
    </row>
    <row r="168" spans="2:20" x14ac:dyDescent="0.2">
      <c r="D168" s="2"/>
      <c r="G168" s="12">
        <v>7.89</v>
      </c>
      <c r="J168" s="13">
        <v>5.12</v>
      </c>
    </row>
    <row r="169" spans="2:20" x14ac:dyDescent="0.2">
      <c r="D169" s="2"/>
      <c r="G169" s="12">
        <v>9.9499999999999993</v>
      </c>
      <c r="J169" s="13">
        <v>8.98</v>
      </c>
    </row>
    <row r="170" spans="2:20" x14ac:dyDescent="0.2">
      <c r="D170" s="2"/>
      <c r="G170" s="12">
        <v>8.89</v>
      </c>
      <c r="J170" s="13">
        <v>12.55</v>
      </c>
    </row>
    <row r="171" spans="2:20" x14ac:dyDescent="0.2">
      <c r="B171" t="s">
        <v>79</v>
      </c>
    </row>
    <row r="172" spans="2:20" x14ac:dyDescent="0.2">
      <c r="B172" s="14"/>
      <c r="G172" s="6" t="s">
        <v>64</v>
      </c>
      <c r="J172" s="11" t="s">
        <v>65</v>
      </c>
    </row>
    <row r="173" spans="2:20" x14ac:dyDescent="0.2">
      <c r="E173" s="14">
        <v>18</v>
      </c>
      <c r="F173" t="s">
        <v>13</v>
      </c>
      <c r="G173">
        <f>Q160/G166</f>
        <v>68.288486416558911</v>
      </c>
      <c r="I173" t="s">
        <v>13</v>
      </c>
      <c r="J173">
        <f>T160/J166</f>
        <v>20.25304878048787</v>
      </c>
    </row>
    <row r="174" spans="2:20" x14ac:dyDescent="0.2">
      <c r="E174" s="14">
        <v>13</v>
      </c>
      <c r="F174" t="s">
        <v>14</v>
      </c>
      <c r="G174">
        <f t="shared" ref="G174:G177" si="68">Q161/G167</f>
        <v>102.77060133630285</v>
      </c>
      <c r="I174" t="s">
        <v>14</v>
      </c>
      <c r="J174">
        <f t="shared" ref="J174:J177" si="69">T161/J167</f>
        <v>14.285981308411339</v>
      </c>
    </row>
    <row r="175" spans="2:20" x14ac:dyDescent="0.2">
      <c r="E175" s="14">
        <v>12</v>
      </c>
      <c r="F175" t="s">
        <v>15</v>
      </c>
      <c r="G175">
        <f t="shared" si="68"/>
        <v>131.27249683143219</v>
      </c>
      <c r="I175" t="s">
        <v>15</v>
      </c>
      <c r="J175">
        <f t="shared" si="69"/>
        <v>14.927734375000128</v>
      </c>
    </row>
    <row r="176" spans="2:20" x14ac:dyDescent="0.2">
      <c r="E176" s="14">
        <v>6</v>
      </c>
      <c r="F176" t="s">
        <v>16</v>
      </c>
      <c r="G176">
        <f t="shared" si="68"/>
        <v>81.409045226130587</v>
      </c>
      <c r="I176" t="s">
        <v>16</v>
      </c>
      <c r="J176">
        <f t="shared" si="69"/>
        <v>8.5111358574610971</v>
      </c>
    </row>
    <row r="177" spans="2:20" x14ac:dyDescent="0.2">
      <c r="E177" s="14">
        <v>5</v>
      </c>
      <c r="F177" t="s">
        <v>17</v>
      </c>
      <c r="G177">
        <f t="shared" si="68"/>
        <v>103.8110236220472</v>
      </c>
      <c r="H177" s="6">
        <f>AVERAGE(G173:G177)</f>
        <v>97.510330686494356</v>
      </c>
      <c r="I177" t="s">
        <v>17</v>
      </c>
      <c r="J177">
        <f t="shared" si="69"/>
        <v>6.0900398406375027</v>
      </c>
      <c r="K177" s="11">
        <f>AVERAGE(J173:J177)</f>
        <v>12.813588032399588</v>
      </c>
    </row>
    <row r="179" spans="2:20" x14ac:dyDescent="0.2">
      <c r="B179" s="2" t="s">
        <v>71</v>
      </c>
    </row>
    <row r="180" spans="2:20" x14ac:dyDescent="0.2">
      <c r="B180" s="2" t="s">
        <v>69</v>
      </c>
    </row>
    <row r="181" spans="2:20" x14ac:dyDescent="0.2">
      <c r="E181" s="6" t="s">
        <v>64</v>
      </c>
      <c r="H181" s="11" t="s">
        <v>65</v>
      </c>
    </row>
    <row r="182" spans="2:20" x14ac:dyDescent="0.2">
      <c r="D182" s="2"/>
      <c r="E182">
        <v>4.4999999999999998E-2</v>
      </c>
      <c r="F182">
        <v>4.7E-2</v>
      </c>
      <c r="G182" s="12">
        <f>AVERAGE(E182:F182)</f>
        <v>4.5999999999999999E-2</v>
      </c>
      <c r="H182">
        <v>3.5999999999999997E-2</v>
      </c>
      <c r="I182">
        <v>3.5000000000000003E-2</v>
      </c>
      <c r="J182" s="13">
        <f>AVERAGE(H182:I182)</f>
        <v>3.5500000000000004E-2</v>
      </c>
    </row>
    <row r="183" spans="2:20" x14ac:dyDescent="0.2">
      <c r="D183" s="2"/>
      <c r="E183">
        <v>4.8000000000000001E-2</v>
      </c>
      <c r="F183">
        <v>0.05</v>
      </c>
      <c r="G183" s="12">
        <f t="shared" ref="G183:G186" si="70">AVERAGE(E183:F183)</f>
        <v>4.9000000000000002E-2</v>
      </c>
      <c r="H183">
        <v>3.6999999999999998E-2</v>
      </c>
      <c r="I183">
        <v>3.5000000000000003E-2</v>
      </c>
      <c r="J183" s="13">
        <f t="shared" ref="J183:J186" si="71">AVERAGE(H183:I183)</f>
        <v>3.6000000000000004E-2</v>
      </c>
    </row>
    <row r="184" spans="2:20" x14ac:dyDescent="0.2">
      <c r="D184" s="2"/>
      <c r="E184">
        <v>4.3999999999999997E-2</v>
      </c>
      <c r="F184">
        <v>4.2000000000000003E-2</v>
      </c>
      <c r="G184" s="12">
        <f t="shared" si="70"/>
        <v>4.2999999999999997E-2</v>
      </c>
      <c r="H184">
        <v>3.5000000000000003E-2</v>
      </c>
      <c r="I184">
        <v>3.5999999999999997E-2</v>
      </c>
      <c r="J184" s="13">
        <f t="shared" si="71"/>
        <v>3.5500000000000004E-2</v>
      </c>
    </row>
    <row r="185" spans="2:20" x14ac:dyDescent="0.2">
      <c r="D185" s="2"/>
      <c r="E185">
        <v>4.3999999999999997E-2</v>
      </c>
      <c r="F185">
        <v>4.8000000000000001E-2</v>
      </c>
      <c r="G185" s="12">
        <f t="shared" si="70"/>
        <v>4.5999999999999999E-2</v>
      </c>
      <c r="H185">
        <v>3.4000000000000002E-2</v>
      </c>
      <c r="I185">
        <v>3.6999999999999998E-2</v>
      </c>
      <c r="J185" s="13">
        <f t="shared" si="71"/>
        <v>3.5500000000000004E-2</v>
      </c>
    </row>
    <row r="186" spans="2:20" x14ac:dyDescent="0.2">
      <c r="D186" s="2"/>
      <c r="E186">
        <v>4.5999999999999999E-2</v>
      </c>
      <c r="F186">
        <v>4.7E-2</v>
      </c>
      <c r="G186" s="12">
        <f t="shared" si="70"/>
        <v>4.65E-2</v>
      </c>
      <c r="H186">
        <v>3.5000000000000003E-2</v>
      </c>
      <c r="I186">
        <v>3.5999999999999997E-2</v>
      </c>
      <c r="J186" s="13">
        <f t="shared" si="71"/>
        <v>3.5500000000000004E-2</v>
      </c>
    </row>
    <row r="187" spans="2:20" x14ac:dyDescent="0.2">
      <c r="B187" t="s">
        <v>77</v>
      </c>
      <c r="G187" s="6" t="s">
        <v>64</v>
      </c>
      <c r="J187" s="11" t="s">
        <v>65</v>
      </c>
      <c r="N187" t="s">
        <v>66</v>
      </c>
      <c r="Q187" s="6" t="s">
        <v>64</v>
      </c>
      <c r="T187" s="11" t="s">
        <v>65</v>
      </c>
    </row>
    <row r="188" spans="2:20" x14ac:dyDescent="0.2">
      <c r="D188" s="2"/>
      <c r="G188" s="12">
        <f>112.86*G182-3.9301</f>
        <v>1.26146</v>
      </c>
      <c r="J188" s="13">
        <f>112.86*J182-3.9301</f>
        <v>7.6430000000000664E-2</v>
      </c>
      <c r="L188" t="s">
        <v>75</v>
      </c>
      <c r="N188" s="2">
        <f>D188*1000</f>
        <v>0</v>
      </c>
      <c r="Q188" s="12">
        <f>1000*G188</f>
        <v>1261.46</v>
      </c>
      <c r="T188" s="13">
        <f>J188*1000</f>
        <v>76.430000000000661</v>
      </c>
    </row>
    <row r="189" spans="2:20" x14ac:dyDescent="0.2">
      <c r="D189" s="2"/>
      <c r="G189" s="12">
        <f t="shared" ref="G189:G192" si="72">112.86*G183-3.9301</f>
        <v>1.6000400000000004</v>
      </c>
      <c r="J189" s="13">
        <f t="shared" ref="J189:J192" si="73">112.86*J183-3.9301</f>
        <v>0.13286000000000042</v>
      </c>
      <c r="N189" s="2">
        <f t="shared" ref="N189:N192" si="74">D189*1000</f>
        <v>0</v>
      </c>
      <c r="Q189" s="12">
        <f t="shared" ref="Q189:Q192" si="75">1000*G189</f>
        <v>1600.0400000000004</v>
      </c>
      <c r="T189" s="13">
        <f t="shared" ref="T189:T192" si="76">J189*1000</f>
        <v>132.86000000000041</v>
      </c>
    </row>
    <row r="190" spans="2:20" x14ac:dyDescent="0.2">
      <c r="D190" s="2"/>
      <c r="G190" s="12">
        <f t="shared" si="72"/>
        <v>0.9228799999999997</v>
      </c>
      <c r="J190" s="13">
        <f t="shared" si="73"/>
        <v>7.6430000000000664E-2</v>
      </c>
      <c r="N190" s="2">
        <f t="shared" si="74"/>
        <v>0</v>
      </c>
      <c r="Q190" s="12">
        <f t="shared" si="75"/>
        <v>922.87999999999965</v>
      </c>
      <c r="T190" s="13">
        <f t="shared" si="76"/>
        <v>76.430000000000661</v>
      </c>
    </row>
    <row r="191" spans="2:20" x14ac:dyDescent="0.2">
      <c r="D191" s="2"/>
      <c r="G191" s="12">
        <f t="shared" si="72"/>
        <v>1.26146</v>
      </c>
      <c r="J191" s="13">
        <f t="shared" si="73"/>
        <v>7.6430000000000664E-2</v>
      </c>
      <c r="N191" s="2">
        <f t="shared" si="74"/>
        <v>0</v>
      </c>
      <c r="Q191" s="12">
        <f t="shared" si="75"/>
        <v>1261.46</v>
      </c>
      <c r="T191" s="13">
        <f t="shared" si="76"/>
        <v>76.430000000000661</v>
      </c>
    </row>
    <row r="192" spans="2:20" x14ac:dyDescent="0.2">
      <c r="D192" s="2"/>
      <c r="G192" s="12">
        <f t="shared" si="72"/>
        <v>1.3178899999999998</v>
      </c>
      <c r="J192" s="13">
        <f t="shared" si="73"/>
        <v>7.6430000000000664E-2</v>
      </c>
      <c r="N192" s="2">
        <f t="shared" si="74"/>
        <v>0</v>
      </c>
      <c r="Q192" s="12">
        <f t="shared" si="75"/>
        <v>1317.8899999999999</v>
      </c>
      <c r="T192" s="13">
        <f t="shared" si="76"/>
        <v>76.430000000000661</v>
      </c>
    </row>
    <row r="193" spans="1:24" x14ac:dyDescent="0.2">
      <c r="B193" t="s">
        <v>76</v>
      </c>
      <c r="G193" s="6" t="s">
        <v>64</v>
      </c>
      <c r="J193" s="11" t="s">
        <v>65</v>
      </c>
    </row>
    <row r="194" spans="1:24" x14ac:dyDescent="0.2">
      <c r="D194" s="2"/>
      <c r="G194" s="12">
        <v>8.2899999999999991</v>
      </c>
      <c r="J194" s="13">
        <v>9.0500000000000007</v>
      </c>
    </row>
    <row r="195" spans="1:24" x14ac:dyDescent="0.2">
      <c r="D195" s="2"/>
      <c r="G195" s="12">
        <v>9.1199999999999992</v>
      </c>
      <c r="J195" s="13">
        <v>6.23</v>
      </c>
    </row>
    <row r="196" spans="1:24" x14ac:dyDescent="0.2">
      <c r="D196" s="2"/>
      <c r="G196" s="12">
        <v>7.89</v>
      </c>
      <c r="J196" s="13">
        <v>5.85</v>
      </c>
    </row>
    <row r="197" spans="1:24" x14ac:dyDescent="0.2">
      <c r="D197" s="2"/>
      <c r="G197" s="12">
        <v>8.51</v>
      </c>
      <c r="J197" s="13">
        <v>5.46</v>
      </c>
    </row>
    <row r="198" spans="1:24" x14ac:dyDescent="0.2">
      <c r="D198" s="2"/>
      <c r="G198" s="12">
        <v>9.0399999999999991</v>
      </c>
      <c r="J198" s="13">
        <v>4.22</v>
      </c>
    </row>
    <row r="199" spans="1:24" x14ac:dyDescent="0.2">
      <c r="B199" t="s">
        <v>79</v>
      </c>
    </row>
    <row r="200" spans="1:24" x14ac:dyDescent="0.2">
      <c r="B200" s="14"/>
      <c r="G200" s="6" t="s">
        <v>64</v>
      </c>
      <c r="J200" s="11" t="s">
        <v>65</v>
      </c>
    </row>
    <row r="201" spans="1:24" x14ac:dyDescent="0.2">
      <c r="E201" s="14"/>
      <c r="F201" t="s">
        <v>13</v>
      </c>
      <c r="G201">
        <f>Q188/G194</f>
        <v>152.16646562123043</v>
      </c>
      <c r="I201" t="s">
        <v>13</v>
      </c>
      <c r="J201">
        <f>T188/J194</f>
        <v>8.4453038674033873</v>
      </c>
    </row>
    <row r="202" spans="1:24" x14ac:dyDescent="0.2">
      <c r="E202" s="14"/>
      <c r="F202" t="s">
        <v>14</v>
      </c>
      <c r="G202">
        <f t="shared" ref="G202:G205" si="77">Q189/G195</f>
        <v>175.44298245614041</v>
      </c>
      <c r="I202" t="s">
        <v>14</v>
      </c>
      <c r="J202">
        <f t="shared" ref="J202:J205" si="78">T189/J195</f>
        <v>21.325842696629277</v>
      </c>
    </row>
    <row r="203" spans="1:24" x14ac:dyDescent="0.2">
      <c r="E203" s="14"/>
      <c r="F203" t="s">
        <v>15</v>
      </c>
      <c r="G203">
        <f t="shared" si="77"/>
        <v>116.96831432192646</v>
      </c>
      <c r="I203" t="s">
        <v>15</v>
      </c>
      <c r="J203">
        <f t="shared" si="78"/>
        <v>13.064957264957378</v>
      </c>
    </row>
    <row r="204" spans="1:24" x14ac:dyDescent="0.2">
      <c r="E204" s="14"/>
      <c r="F204" t="s">
        <v>16</v>
      </c>
      <c r="G204">
        <f t="shared" si="77"/>
        <v>148.23266745005876</v>
      </c>
      <c r="I204" t="s">
        <v>16</v>
      </c>
      <c r="J204">
        <f t="shared" si="78"/>
        <v>13.998168498168619</v>
      </c>
    </row>
    <row r="205" spans="1:24" x14ac:dyDescent="0.2">
      <c r="E205" s="14"/>
      <c r="F205" t="s">
        <v>17</v>
      </c>
      <c r="G205">
        <f t="shared" si="77"/>
        <v>145.78429203539824</v>
      </c>
      <c r="H205" s="6">
        <f>AVERAGE(G201:G205)</f>
        <v>147.71894437695087</v>
      </c>
      <c r="I205" t="s">
        <v>17</v>
      </c>
      <c r="J205">
        <f t="shared" si="78"/>
        <v>18.111374407583096</v>
      </c>
      <c r="K205" s="11">
        <f>AVERAGE(J201:J205)</f>
        <v>14.989129346948351</v>
      </c>
    </row>
    <row r="207" spans="1:24" x14ac:dyDescent="0.2">
      <c r="A207" s="2" t="s">
        <v>85</v>
      </c>
    </row>
    <row r="208" spans="1:24" x14ac:dyDescent="0.2">
      <c r="C208" t="s">
        <v>84</v>
      </c>
      <c r="D208" s="2" t="s">
        <v>33</v>
      </c>
      <c r="E208" t="s">
        <v>41</v>
      </c>
      <c r="K208" s="17" t="s">
        <v>82</v>
      </c>
      <c r="L208" s="17"/>
      <c r="M208" s="17"/>
      <c r="N208" s="17"/>
      <c r="O208" s="17"/>
      <c r="T208" s="6" t="s">
        <v>83</v>
      </c>
      <c r="U208" s="6"/>
      <c r="V208" s="6"/>
      <c r="W208" s="6"/>
      <c r="X208" s="6"/>
    </row>
    <row r="209" spans="1:25" x14ac:dyDescent="0.2">
      <c r="A209" s="9" t="s">
        <v>81</v>
      </c>
      <c r="B209" s="6" t="s">
        <v>44</v>
      </c>
      <c r="C209" s="6" t="s">
        <v>45</v>
      </c>
      <c r="D209" s="2" t="s">
        <v>40</v>
      </c>
      <c r="E209" t="s">
        <v>13</v>
      </c>
      <c r="F209" t="s">
        <v>14</v>
      </c>
      <c r="G209" t="s">
        <v>15</v>
      </c>
      <c r="H209" t="s">
        <v>16</v>
      </c>
      <c r="I209" t="s">
        <v>17</v>
      </c>
      <c r="J209" s="2" t="s">
        <v>40</v>
      </c>
      <c r="K209" s="17" t="s">
        <v>13</v>
      </c>
      <c r="L209" s="17" t="s">
        <v>14</v>
      </c>
      <c r="M209" s="17" t="s">
        <v>15</v>
      </c>
      <c r="N209" s="17" t="s">
        <v>16</v>
      </c>
      <c r="O209" s="17" t="s">
        <v>17</v>
      </c>
      <c r="P209" s="6" t="s">
        <v>45</v>
      </c>
      <c r="S209" s="2" t="s">
        <v>40</v>
      </c>
      <c r="T209" s="6" t="s">
        <v>13</v>
      </c>
      <c r="U209" s="6" t="s">
        <v>14</v>
      </c>
      <c r="V209" s="6" t="s">
        <v>15</v>
      </c>
      <c r="W209" s="6" t="s">
        <v>16</v>
      </c>
      <c r="X209" s="6" t="s">
        <v>17</v>
      </c>
      <c r="Y209" s="2"/>
    </row>
    <row r="210" spans="1:25" x14ac:dyDescent="0.2">
      <c r="A210" s="10">
        <v>0</v>
      </c>
      <c r="C210" s="6"/>
      <c r="D210" s="2">
        <v>0</v>
      </c>
      <c r="E210">
        <v>51</v>
      </c>
      <c r="F210">
        <v>53</v>
      </c>
      <c r="G210">
        <v>46</v>
      </c>
      <c r="H210">
        <v>48</v>
      </c>
      <c r="I210">
        <v>50</v>
      </c>
      <c r="J210" s="2">
        <v>0</v>
      </c>
      <c r="K210">
        <v>52</v>
      </c>
      <c r="L210">
        <v>55</v>
      </c>
      <c r="M210">
        <v>54</v>
      </c>
      <c r="N210">
        <v>55</v>
      </c>
      <c r="O210">
        <v>43</v>
      </c>
      <c r="P210" s="6"/>
      <c r="S210" s="2">
        <v>0</v>
      </c>
      <c r="T210">
        <v>51</v>
      </c>
      <c r="U210">
        <v>50</v>
      </c>
      <c r="V210">
        <v>45</v>
      </c>
      <c r="W210">
        <v>45</v>
      </c>
      <c r="X210">
        <v>48</v>
      </c>
      <c r="Y210" s="2"/>
    </row>
    <row r="211" spans="1:25" x14ac:dyDescent="0.2">
      <c r="A211" s="10">
        <v>3</v>
      </c>
      <c r="B211">
        <f>C211*0.03</f>
        <v>7.8E-2</v>
      </c>
      <c r="C211" s="6">
        <v>2.6</v>
      </c>
      <c r="D211" s="2">
        <v>3</v>
      </c>
      <c r="E211">
        <v>57</v>
      </c>
      <c r="F211">
        <v>63</v>
      </c>
      <c r="G211">
        <v>54</v>
      </c>
      <c r="H211">
        <v>53</v>
      </c>
      <c r="I211">
        <v>62</v>
      </c>
      <c r="J211" s="2">
        <v>3</v>
      </c>
      <c r="K211">
        <v>38</v>
      </c>
      <c r="L211">
        <v>45</v>
      </c>
      <c r="M211">
        <v>43</v>
      </c>
      <c r="N211">
        <v>40</v>
      </c>
      <c r="O211">
        <v>35</v>
      </c>
      <c r="P211" s="6">
        <v>1.6</v>
      </c>
      <c r="Q211">
        <f>P211*0.03</f>
        <v>4.8000000000000001E-2</v>
      </c>
      <c r="R211" s="6">
        <v>1.1000000000000001</v>
      </c>
      <c r="S211" s="2">
        <v>3</v>
      </c>
      <c r="T211">
        <v>33</v>
      </c>
      <c r="U211">
        <v>30</v>
      </c>
      <c r="V211">
        <v>26</v>
      </c>
      <c r="W211">
        <v>25</v>
      </c>
      <c r="X211">
        <v>33</v>
      </c>
      <c r="Y211" s="2">
        <f>R211*0.03</f>
        <v>3.3000000000000002E-2</v>
      </c>
    </row>
    <row r="212" spans="1:25" x14ac:dyDescent="0.2">
      <c r="A212" s="10">
        <v>6</v>
      </c>
      <c r="B212">
        <f>C212*0.06</f>
        <v>9.6000000000000002E-2</v>
      </c>
      <c r="C212" s="6">
        <v>1.6</v>
      </c>
      <c r="D212" s="2">
        <v>6</v>
      </c>
      <c r="E212">
        <v>48</v>
      </c>
      <c r="F212">
        <v>46</v>
      </c>
      <c r="G212">
        <v>36</v>
      </c>
      <c r="H212">
        <v>53</v>
      </c>
      <c r="I212">
        <v>47</v>
      </c>
      <c r="J212" s="2">
        <v>6</v>
      </c>
      <c r="K212">
        <v>34</v>
      </c>
      <c r="L212">
        <v>25</v>
      </c>
      <c r="M212">
        <v>25</v>
      </c>
      <c r="N212">
        <v>28</v>
      </c>
      <c r="O212">
        <v>25</v>
      </c>
      <c r="P212" s="6">
        <v>1</v>
      </c>
      <c r="Q212">
        <f>P212*0.06</f>
        <v>0.06</v>
      </c>
      <c r="R212" s="6">
        <v>0.3</v>
      </c>
      <c r="S212" s="2">
        <v>6</v>
      </c>
      <c r="T212">
        <v>15</v>
      </c>
      <c r="U212">
        <v>18</v>
      </c>
      <c r="V212">
        <v>12</v>
      </c>
      <c r="W212">
        <v>12</v>
      </c>
      <c r="X212">
        <v>20</v>
      </c>
      <c r="Y212" s="2">
        <f>R212*0.06</f>
        <v>1.7999999999999999E-2</v>
      </c>
    </row>
    <row r="213" spans="1:25" x14ac:dyDescent="0.2">
      <c r="A213" s="10">
        <v>10</v>
      </c>
      <c r="B213">
        <f>C213*0.1</f>
        <v>6.9999999999999993E-2</v>
      </c>
      <c r="C213" s="6">
        <v>0.7</v>
      </c>
      <c r="D213" s="2">
        <v>10</v>
      </c>
      <c r="E213">
        <v>31</v>
      </c>
      <c r="F213">
        <v>35</v>
      </c>
      <c r="G213">
        <v>40</v>
      </c>
      <c r="H213">
        <v>30</v>
      </c>
      <c r="I213">
        <v>32</v>
      </c>
      <c r="J213" s="2">
        <v>10</v>
      </c>
      <c r="K213">
        <v>22</v>
      </c>
      <c r="L213">
        <v>24</v>
      </c>
      <c r="M213">
        <v>15</v>
      </c>
      <c r="N213">
        <v>14</v>
      </c>
      <c r="O213">
        <v>15</v>
      </c>
      <c r="P213" s="6">
        <v>0.4</v>
      </c>
      <c r="Q213">
        <f>P213*0.1</f>
        <v>4.0000000000000008E-2</v>
      </c>
      <c r="R213" s="6">
        <v>0.1</v>
      </c>
      <c r="S213" s="2">
        <v>10</v>
      </c>
      <c r="T213">
        <v>8</v>
      </c>
      <c r="U213">
        <v>2</v>
      </c>
      <c r="V213">
        <v>2</v>
      </c>
      <c r="W213">
        <v>3</v>
      </c>
      <c r="X213">
        <v>6</v>
      </c>
      <c r="Y213" s="2">
        <f>R213*0.1</f>
        <v>1.0000000000000002E-2</v>
      </c>
    </row>
    <row r="214" spans="1:25" x14ac:dyDescent="0.2">
      <c r="A214" s="18"/>
      <c r="C214" s="7" t="s">
        <v>46</v>
      </c>
      <c r="D214" s="7"/>
      <c r="E214" s="7">
        <v>24.6</v>
      </c>
      <c r="F214" s="7">
        <v>24.5</v>
      </c>
      <c r="G214" s="7">
        <v>26.2</v>
      </c>
      <c r="H214" s="7">
        <v>26.4</v>
      </c>
      <c r="I214" s="7">
        <v>25.4</v>
      </c>
      <c r="J214" s="7"/>
      <c r="K214" s="7">
        <v>25.5</v>
      </c>
      <c r="L214" s="7">
        <v>24.4</v>
      </c>
      <c r="M214" s="7">
        <v>25.5</v>
      </c>
      <c r="N214" s="7">
        <v>26.7</v>
      </c>
      <c r="O214" s="7">
        <v>25.3</v>
      </c>
      <c r="P214" s="8" t="s">
        <v>48</v>
      </c>
      <c r="Q214" s="8" t="s">
        <v>43</v>
      </c>
      <c r="S214" s="19" t="s">
        <v>46</v>
      </c>
      <c r="T214" s="19">
        <v>23.7</v>
      </c>
      <c r="U214" s="19">
        <v>24.1</v>
      </c>
      <c r="V214" s="19">
        <v>24</v>
      </c>
      <c r="W214" s="19">
        <v>24.5</v>
      </c>
      <c r="X214" s="19">
        <v>24</v>
      </c>
    </row>
    <row r="215" spans="1:25" x14ac:dyDescent="0.2">
      <c r="B215" t="s">
        <v>43</v>
      </c>
      <c r="C215" t="s">
        <v>47</v>
      </c>
      <c r="D215" s="2">
        <v>3</v>
      </c>
      <c r="E215">
        <f>1000*(0.078/E214)</f>
        <v>3.1707317073170729</v>
      </c>
      <c r="F215">
        <f t="shared" ref="F215:I215" si="79">1000*(0.078/F214)</f>
        <v>3.1836734693877551</v>
      </c>
      <c r="G215">
        <f t="shared" si="79"/>
        <v>2.9770992366412212</v>
      </c>
      <c r="H215">
        <f t="shared" si="79"/>
        <v>2.9545454545454546</v>
      </c>
      <c r="I215">
        <f t="shared" si="79"/>
        <v>3.0708661417322838</v>
      </c>
      <c r="J215" s="2">
        <v>3</v>
      </c>
      <c r="K215">
        <f>1000*(0.048/K214)</f>
        <v>1.8823529411764706</v>
      </c>
      <c r="L215">
        <f t="shared" ref="L215:O215" si="80">1000*(0.048/L214)</f>
        <v>1.9672131147540983</v>
      </c>
      <c r="M215">
        <f t="shared" si="80"/>
        <v>1.8823529411764706</v>
      </c>
      <c r="N215">
        <f t="shared" si="80"/>
        <v>1.7977528089887642</v>
      </c>
      <c r="O215">
        <f t="shared" si="80"/>
        <v>1.8972332015810276</v>
      </c>
      <c r="Q215" s="2" t="s">
        <v>40</v>
      </c>
      <c r="S215" s="2">
        <v>3</v>
      </c>
      <c r="T215">
        <f>1000*(0.033/T214)</f>
        <v>1.3924050632911393</v>
      </c>
      <c r="U215">
        <f t="shared" ref="U215:X215" si="81">1000*(0.033/U214)</f>
        <v>1.3692946058091287</v>
      </c>
      <c r="V215">
        <f t="shared" si="81"/>
        <v>1.3750000000000002</v>
      </c>
      <c r="W215">
        <f t="shared" si="81"/>
        <v>1.3469387755102042</v>
      </c>
      <c r="X215">
        <f t="shared" si="81"/>
        <v>1.3750000000000002</v>
      </c>
    </row>
    <row r="216" spans="1:25" x14ac:dyDescent="0.2">
      <c r="A216" s="9"/>
      <c r="D216" s="2">
        <v>6</v>
      </c>
      <c r="E216">
        <f>1000*(0.096/E214)</f>
        <v>3.9024390243902438</v>
      </c>
      <c r="F216">
        <f t="shared" ref="F216:I216" si="82">1000*(0.096/F214)</f>
        <v>3.9183673469387754</v>
      </c>
      <c r="G216">
        <f t="shared" si="82"/>
        <v>3.6641221374045805</v>
      </c>
      <c r="H216">
        <f t="shared" si="82"/>
        <v>3.6363636363636367</v>
      </c>
      <c r="I216">
        <f t="shared" si="82"/>
        <v>3.7795275590551185</v>
      </c>
      <c r="J216" s="2">
        <v>6</v>
      </c>
      <c r="K216">
        <f>1000*(0.06/K214)</f>
        <v>2.3529411764705879</v>
      </c>
      <c r="L216">
        <f t="shared" ref="L216:O216" si="83">1000*(0.06/L214)</f>
        <v>2.459016393442623</v>
      </c>
      <c r="M216">
        <f t="shared" si="83"/>
        <v>2.3529411764705879</v>
      </c>
      <c r="N216">
        <f t="shared" si="83"/>
        <v>2.2471910112359548</v>
      </c>
      <c r="O216">
        <f t="shared" si="83"/>
        <v>2.3715415019762842</v>
      </c>
      <c r="R216">
        <f>(0.066*3)+(0.144*6)+(0.12*210)</f>
        <v>26.262</v>
      </c>
      <c r="S216" s="2">
        <v>6</v>
      </c>
      <c r="T216">
        <f>1000*(0.018/T214)</f>
        <v>0.75949367088607589</v>
      </c>
      <c r="U216">
        <f t="shared" ref="U216:X216" si="84">1000*(0.018/U214)</f>
        <v>0.74688796680497915</v>
      </c>
      <c r="V216">
        <f t="shared" si="84"/>
        <v>0.74999999999999989</v>
      </c>
      <c r="W216">
        <f t="shared" si="84"/>
        <v>0.73469387755102034</v>
      </c>
      <c r="X216">
        <f t="shared" si="84"/>
        <v>0.74999999999999989</v>
      </c>
      <c r="Y216" s="2"/>
    </row>
    <row r="217" spans="1:25" x14ac:dyDescent="0.2">
      <c r="A217" s="10"/>
      <c r="D217" s="2">
        <v>10</v>
      </c>
      <c r="E217">
        <f>1000*(0.07/E214)</f>
        <v>2.845528455284553</v>
      </c>
      <c r="F217">
        <f t="shared" ref="F217:I217" si="85">1000*(0.07/F214)</f>
        <v>2.8571428571428577</v>
      </c>
      <c r="G217">
        <f t="shared" si="85"/>
        <v>2.6717557251908404</v>
      </c>
      <c r="H217">
        <f t="shared" si="85"/>
        <v>2.6515151515151523</v>
      </c>
      <c r="I217">
        <f t="shared" si="85"/>
        <v>2.7559055118110241</v>
      </c>
      <c r="J217" s="2">
        <v>10</v>
      </c>
      <c r="K217">
        <f>1000*(0.035/K214)</f>
        <v>1.3725490196078431</v>
      </c>
      <c r="L217">
        <f t="shared" ref="L217:O217" si="86">1000*(0.035/L214)</f>
        <v>1.4344262295081969</v>
      </c>
      <c r="M217">
        <f t="shared" si="86"/>
        <v>1.3725490196078431</v>
      </c>
      <c r="N217">
        <f t="shared" si="86"/>
        <v>1.3108614232209739</v>
      </c>
      <c r="O217">
        <f t="shared" si="86"/>
        <v>1.383399209486166</v>
      </c>
      <c r="S217" s="2">
        <v>10</v>
      </c>
      <c r="T217">
        <f>1000*(0.01/T214)</f>
        <v>0.4219409282700422</v>
      </c>
      <c r="U217">
        <f t="shared" ref="U217:X217" si="87">1000*(0.01/U214)</f>
        <v>0.41493775933609955</v>
      </c>
      <c r="V217">
        <f t="shared" si="87"/>
        <v>0.41666666666666669</v>
      </c>
      <c r="W217">
        <f t="shared" si="87"/>
        <v>0.40816326530612246</v>
      </c>
      <c r="X217">
        <f t="shared" si="87"/>
        <v>0.41666666666666669</v>
      </c>
    </row>
    <row r="218" spans="1:25" x14ac:dyDescent="0.2">
      <c r="A218" s="10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</row>
    <row r="219" spans="1:25" x14ac:dyDescent="0.2"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</row>
    <row r="220" spans="1:25" x14ac:dyDescent="0.2">
      <c r="A220" s="2" t="s">
        <v>86</v>
      </c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</row>
    <row r="221" spans="1:25" x14ac:dyDescent="0.2">
      <c r="A221" s="21" t="s">
        <v>87</v>
      </c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</row>
    <row r="223" spans="1:25" x14ac:dyDescent="0.2">
      <c r="A223" s="2" t="s">
        <v>88</v>
      </c>
    </row>
    <row r="225" spans="1:25" x14ac:dyDescent="0.2">
      <c r="C225" t="s">
        <v>84</v>
      </c>
      <c r="D225" t="s">
        <v>89</v>
      </c>
      <c r="E225" t="s">
        <v>41</v>
      </c>
      <c r="K225" s="17" t="s">
        <v>82</v>
      </c>
      <c r="L225" s="17"/>
      <c r="M225" s="17"/>
      <c r="N225" s="17"/>
      <c r="O225" s="17"/>
      <c r="T225" s="6" t="s">
        <v>83</v>
      </c>
      <c r="U225" s="6"/>
      <c r="V225" s="6"/>
      <c r="W225" s="6"/>
      <c r="X225" s="6"/>
    </row>
    <row r="226" spans="1:25" x14ac:dyDescent="0.2">
      <c r="A226" s="9" t="s">
        <v>81</v>
      </c>
      <c r="B226" s="6" t="s">
        <v>44</v>
      </c>
      <c r="C226" s="6" t="s">
        <v>45</v>
      </c>
      <c r="D226" s="2" t="s">
        <v>40</v>
      </c>
      <c r="E226" t="s">
        <v>13</v>
      </c>
      <c r="F226" t="s">
        <v>14</v>
      </c>
      <c r="G226" t="s">
        <v>15</v>
      </c>
      <c r="H226" t="s">
        <v>16</v>
      </c>
      <c r="I226" t="s">
        <v>17</v>
      </c>
      <c r="J226" s="2" t="s">
        <v>40</v>
      </c>
      <c r="K226" s="17" t="s">
        <v>13</v>
      </c>
      <c r="L226" s="17" t="s">
        <v>14</v>
      </c>
      <c r="M226" s="17" t="s">
        <v>15</v>
      </c>
      <c r="N226" s="17" t="s">
        <v>16</v>
      </c>
      <c r="O226" s="17" t="s">
        <v>17</v>
      </c>
      <c r="P226" s="6" t="s">
        <v>45</v>
      </c>
      <c r="S226" s="2" t="s">
        <v>40</v>
      </c>
      <c r="T226" s="6" t="s">
        <v>13</v>
      </c>
      <c r="U226" s="6" t="s">
        <v>14</v>
      </c>
      <c r="V226" s="6" t="s">
        <v>15</v>
      </c>
      <c r="W226" s="6" t="s">
        <v>16</v>
      </c>
      <c r="X226" s="6" t="s">
        <v>17</v>
      </c>
      <c r="Y226" s="2"/>
    </row>
    <row r="227" spans="1:25" x14ac:dyDescent="0.2">
      <c r="A227" s="10">
        <v>0</v>
      </c>
      <c r="C227" s="6"/>
      <c r="D227" s="2">
        <v>0</v>
      </c>
      <c r="E227">
        <v>46</v>
      </c>
      <c r="F227">
        <v>45</v>
      </c>
      <c r="G227">
        <v>55</v>
      </c>
      <c r="H227">
        <v>50</v>
      </c>
      <c r="I227">
        <v>50</v>
      </c>
      <c r="J227" s="2">
        <v>0</v>
      </c>
      <c r="K227">
        <v>50</v>
      </c>
      <c r="L227">
        <v>50</v>
      </c>
      <c r="M227">
        <v>55</v>
      </c>
      <c r="N227">
        <v>43</v>
      </c>
      <c r="O227">
        <v>45</v>
      </c>
      <c r="P227" s="6"/>
      <c r="S227" s="2">
        <v>0</v>
      </c>
      <c r="T227">
        <v>45</v>
      </c>
      <c r="U227">
        <v>55</v>
      </c>
      <c r="V227">
        <v>55</v>
      </c>
      <c r="W227">
        <v>40</v>
      </c>
      <c r="X227">
        <v>55</v>
      </c>
      <c r="Y227" s="2"/>
    </row>
    <row r="228" spans="1:25" x14ac:dyDescent="0.2">
      <c r="A228" s="10">
        <v>3</v>
      </c>
      <c r="B228">
        <f>C228*0.03</f>
        <v>0.108</v>
      </c>
      <c r="C228" s="6">
        <v>3.6</v>
      </c>
      <c r="D228" s="2">
        <v>3</v>
      </c>
      <c r="E228">
        <v>67</v>
      </c>
      <c r="F228">
        <v>72</v>
      </c>
      <c r="G228">
        <v>60</v>
      </c>
      <c r="H228">
        <v>65</v>
      </c>
      <c r="I228">
        <v>60</v>
      </c>
      <c r="J228" s="2">
        <v>3</v>
      </c>
      <c r="K228">
        <v>46</v>
      </c>
      <c r="L228">
        <v>40</v>
      </c>
      <c r="M228">
        <v>55</v>
      </c>
      <c r="N228">
        <v>50</v>
      </c>
      <c r="O228">
        <v>45</v>
      </c>
      <c r="P228" s="6">
        <v>2.6</v>
      </c>
      <c r="Q228">
        <f>P228*0.03</f>
        <v>7.8E-2</v>
      </c>
      <c r="R228" s="6">
        <v>1.2</v>
      </c>
      <c r="S228" s="2">
        <v>3</v>
      </c>
      <c r="T228">
        <v>55</v>
      </c>
      <c r="U228">
        <v>40</v>
      </c>
      <c r="V228">
        <v>40</v>
      </c>
      <c r="W228">
        <v>35</v>
      </c>
      <c r="X228">
        <v>30</v>
      </c>
      <c r="Y228" s="2">
        <f>R228*0.03</f>
        <v>3.5999999999999997E-2</v>
      </c>
    </row>
    <row r="229" spans="1:25" x14ac:dyDescent="0.2">
      <c r="A229" s="10">
        <v>6</v>
      </c>
      <c r="B229">
        <f>C229*0.06</f>
        <v>0.22799999999999998</v>
      </c>
      <c r="C229" s="6">
        <v>3.8</v>
      </c>
      <c r="D229" s="2">
        <v>6</v>
      </c>
      <c r="E229">
        <v>65</v>
      </c>
      <c r="F229">
        <v>66</v>
      </c>
      <c r="G229">
        <v>66</v>
      </c>
      <c r="H229">
        <v>50</v>
      </c>
      <c r="I229">
        <v>55</v>
      </c>
      <c r="J229" s="2">
        <v>6</v>
      </c>
      <c r="K229">
        <v>40</v>
      </c>
      <c r="L229">
        <v>35</v>
      </c>
      <c r="M229">
        <v>33</v>
      </c>
      <c r="N229">
        <v>25</v>
      </c>
      <c r="O229">
        <v>28</v>
      </c>
      <c r="P229" s="6">
        <v>1.6</v>
      </c>
      <c r="Q229">
        <f>P229*0.06</f>
        <v>9.6000000000000002E-2</v>
      </c>
      <c r="R229" s="6">
        <v>0.6</v>
      </c>
      <c r="S229" s="2">
        <v>6</v>
      </c>
      <c r="T229">
        <v>20</v>
      </c>
      <c r="U229">
        <v>15</v>
      </c>
      <c r="V229">
        <v>13</v>
      </c>
      <c r="W229">
        <v>13</v>
      </c>
      <c r="X229">
        <v>15</v>
      </c>
      <c r="Y229" s="2">
        <f>R229*0.06</f>
        <v>3.5999999999999997E-2</v>
      </c>
    </row>
    <row r="230" spans="1:25" x14ac:dyDescent="0.2">
      <c r="A230" s="10">
        <v>10</v>
      </c>
      <c r="B230">
        <f>C230*0.1</f>
        <v>0.18000000000000002</v>
      </c>
      <c r="C230" s="6">
        <v>1.8</v>
      </c>
      <c r="D230" s="2">
        <v>10</v>
      </c>
      <c r="E230">
        <v>45</v>
      </c>
      <c r="F230">
        <v>46</v>
      </c>
      <c r="G230">
        <v>40</v>
      </c>
      <c r="H230">
        <v>45</v>
      </c>
      <c r="I230">
        <v>35</v>
      </c>
      <c r="J230" s="2">
        <v>10</v>
      </c>
      <c r="K230">
        <v>15</v>
      </c>
      <c r="L230">
        <v>20</v>
      </c>
      <c r="M230">
        <v>20</v>
      </c>
      <c r="N230">
        <v>25</v>
      </c>
      <c r="O230">
        <v>22</v>
      </c>
      <c r="P230" s="6">
        <v>0.5</v>
      </c>
      <c r="Q230">
        <f>P230*0.1</f>
        <v>0.05</v>
      </c>
      <c r="R230" s="6">
        <v>0.1</v>
      </c>
      <c r="S230" s="2">
        <v>10</v>
      </c>
      <c r="T230">
        <v>5</v>
      </c>
      <c r="U230">
        <v>5</v>
      </c>
      <c r="V230">
        <v>1</v>
      </c>
      <c r="W230">
        <v>3</v>
      </c>
      <c r="X230">
        <v>6</v>
      </c>
      <c r="Y230" s="2">
        <f>R230*0.1</f>
        <v>1.0000000000000002E-2</v>
      </c>
    </row>
    <row r="231" spans="1:25" x14ac:dyDescent="0.2">
      <c r="C231" s="7" t="s">
        <v>46</v>
      </c>
      <c r="D231" s="7"/>
      <c r="E231" s="7">
        <v>24.3</v>
      </c>
      <c r="F231" s="7">
        <v>22.5</v>
      </c>
      <c r="G231" s="7">
        <v>23.7</v>
      </c>
      <c r="H231" s="7">
        <v>24.8</v>
      </c>
      <c r="I231" s="7">
        <v>25.5</v>
      </c>
      <c r="J231" s="7"/>
      <c r="K231" s="7">
        <v>23.7</v>
      </c>
      <c r="L231" s="7">
        <v>24.7</v>
      </c>
      <c r="M231" s="7">
        <v>25.3</v>
      </c>
      <c r="N231" s="7">
        <v>25.2</v>
      </c>
      <c r="O231" s="7">
        <v>25.5</v>
      </c>
      <c r="P231" s="8" t="s">
        <v>48</v>
      </c>
      <c r="Q231" s="8" t="s">
        <v>43</v>
      </c>
      <c r="T231">
        <v>24.6</v>
      </c>
      <c r="U231">
        <v>24.2</v>
      </c>
      <c r="V231">
        <v>25.8</v>
      </c>
      <c r="W231">
        <v>24.8</v>
      </c>
      <c r="X231">
        <v>25</v>
      </c>
    </row>
    <row r="232" spans="1:25" x14ac:dyDescent="0.2">
      <c r="B232" t="s">
        <v>43</v>
      </c>
      <c r="C232" t="s">
        <v>47</v>
      </c>
      <c r="D232" s="2">
        <v>3</v>
      </c>
      <c r="E232">
        <f>1000*(0.108/E231)</f>
        <v>4.4444444444444446</v>
      </c>
      <c r="F232">
        <f t="shared" ref="F232:I232" si="88">1000*(0.108/F231)</f>
        <v>4.8</v>
      </c>
      <c r="G232">
        <f t="shared" si="88"/>
        <v>4.556962025316456</v>
      </c>
      <c r="H232">
        <f t="shared" si="88"/>
        <v>4.354838709677419</v>
      </c>
      <c r="I232">
        <f t="shared" si="88"/>
        <v>4.2352941176470589</v>
      </c>
      <c r="J232" s="2">
        <v>3</v>
      </c>
      <c r="K232">
        <f>1000*(0.078/K231)</f>
        <v>3.2911392405063289</v>
      </c>
      <c r="L232">
        <f t="shared" ref="L232:O232" si="89">1000*(0.078/L231)</f>
        <v>3.1578947368421053</v>
      </c>
      <c r="M232">
        <f t="shared" si="89"/>
        <v>3.0830039525691699</v>
      </c>
      <c r="N232">
        <f t="shared" si="89"/>
        <v>3.0952380952380953</v>
      </c>
      <c r="O232">
        <f t="shared" si="89"/>
        <v>3.0588235294117649</v>
      </c>
      <c r="Q232" s="2" t="s">
        <v>40</v>
      </c>
      <c r="S232" s="2">
        <v>3</v>
      </c>
      <c r="T232">
        <f>1000*(0.036/T231)</f>
        <v>1.4634146341463412</v>
      </c>
      <c r="U232">
        <f t="shared" ref="U232:X232" si="90">1000*(0.036/U231)</f>
        <v>1.4876033057851239</v>
      </c>
      <c r="V232">
        <f t="shared" si="90"/>
        <v>1.3953488372093021</v>
      </c>
      <c r="W232">
        <f t="shared" si="90"/>
        <v>1.4516129032258063</v>
      </c>
      <c r="X232">
        <f t="shared" si="90"/>
        <v>1.44</v>
      </c>
    </row>
    <row r="233" spans="1:25" x14ac:dyDescent="0.2">
      <c r="D233" s="2">
        <v>6</v>
      </c>
      <c r="E233">
        <f>1000*(0.228/E231)</f>
        <v>9.3827160493827151</v>
      </c>
      <c r="F233">
        <f t="shared" ref="F233:I233" si="91">1000*(0.228/F231)</f>
        <v>10.133333333333335</v>
      </c>
      <c r="G233">
        <f t="shared" si="91"/>
        <v>9.6202531645569618</v>
      </c>
      <c r="H233">
        <f t="shared" si="91"/>
        <v>9.193548387096774</v>
      </c>
      <c r="I233">
        <f t="shared" si="91"/>
        <v>8.9411764705882355</v>
      </c>
      <c r="J233" s="2">
        <v>6</v>
      </c>
      <c r="K233">
        <f>1000*(0.096/K231)</f>
        <v>4.0506329113924053</v>
      </c>
      <c r="L233">
        <f t="shared" ref="L233:O233" si="92">1000*(0.096/L231)</f>
        <v>3.8866396761133606</v>
      </c>
      <c r="M233">
        <f t="shared" si="92"/>
        <v>3.7944664031620552</v>
      </c>
      <c r="N233">
        <f t="shared" si="92"/>
        <v>3.8095238095238093</v>
      </c>
      <c r="O233">
        <f t="shared" si="92"/>
        <v>3.7647058823529411</v>
      </c>
      <c r="R233">
        <f>(0.066*3)+(0.144*6)+(0.12*210)</f>
        <v>26.262</v>
      </c>
      <c r="S233" s="2">
        <v>6</v>
      </c>
      <c r="T233">
        <f>1000*(0.03/T231)</f>
        <v>1.219512195121951</v>
      </c>
      <c r="U233">
        <f t="shared" ref="U233:X233" si="93">1000*(0.03/U231)</f>
        <v>1.2396694214876034</v>
      </c>
      <c r="V233">
        <f t="shared" si="93"/>
        <v>1.1627906976744187</v>
      </c>
      <c r="W233">
        <f t="shared" si="93"/>
        <v>1.2096774193548385</v>
      </c>
      <c r="X233">
        <f t="shared" si="93"/>
        <v>1.2</v>
      </c>
      <c r="Y233" s="2"/>
    </row>
    <row r="234" spans="1:25" x14ac:dyDescent="0.2">
      <c r="D234" s="2">
        <v>10</v>
      </c>
      <c r="E234">
        <f>1000*(0.18/E231)</f>
        <v>7.4074074074074066</v>
      </c>
      <c r="F234">
        <f t="shared" ref="F234:I234" si="94">1000*(0.18/F231)</f>
        <v>8</v>
      </c>
      <c r="G234">
        <f t="shared" si="94"/>
        <v>7.5949367088607591</v>
      </c>
      <c r="H234">
        <f t="shared" si="94"/>
        <v>7.258064516129032</v>
      </c>
      <c r="I234">
        <f t="shared" si="94"/>
        <v>7.0588235294117645</v>
      </c>
      <c r="J234" s="2">
        <v>10</v>
      </c>
      <c r="K234">
        <f>1000*(0.05/K231)</f>
        <v>2.1097046413502114</v>
      </c>
      <c r="L234">
        <f t="shared" ref="L234:O234" si="95">1000*(0.05/L231)</f>
        <v>2.0242914979757085</v>
      </c>
      <c r="M234">
        <f t="shared" si="95"/>
        <v>1.9762845849802371</v>
      </c>
      <c r="N234">
        <f t="shared" si="95"/>
        <v>1.9841269841269844</v>
      </c>
      <c r="O234">
        <f t="shared" si="95"/>
        <v>1.9607843137254901</v>
      </c>
      <c r="S234" s="2">
        <v>10</v>
      </c>
      <c r="T234">
        <f>1000*(0.01/T231)</f>
        <v>0.4065040650406504</v>
      </c>
      <c r="U234">
        <f t="shared" ref="U234:X234" si="96">1000*(0.01/U231)</f>
        <v>0.41322314049586784</v>
      </c>
      <c r="V234">
        <f t="shared" si="96"/>
        <v>0.38759689922480622</v>
      </c>
      <c r="W234">
        <f t="shared" si="96"/>
        <v>0.40322580645161288</v>
      </c>
      <c r="X234">
        <f t="shared" si="96"/>
        <v>0.4</v>
      </c>
    </row>
  </sheetData>
  <phoneticPr fontId="6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345FA-920E-3547-98BA-6AF3A7A77422}">
  <dimension ref="A1:BO343"/>
  <sheetViews>
    <sheetView workbookViewId="0">
      <selection activeCell="A270" sqref="A270:O285"/>
    </sheetView>
  </sheetViews>
  <sheetFormatPr baseColWidth="10" defaultRowHeight="16" x14ac:dyDescent="0.2"/>
  <cols>
    <col min="1" max="1" width="46.83203125" bestFit="1" customWidth="1"/>
    <col min="2" max="2" width="14.1640625" bestFit="1" customWidth="1"/>
    <col min="3" max="3" width="15.6640625" bestFit="1" customWidth="1"/>
    <col min="4" max="4" width="19.83203125" bestFit="1" customWidth="1"/>
    <col min="5" max="5" width="28" bestFit="1" customWidth="1"/>
    <col min="7" max="7" width="16.6640625" bestFit="1" customWidth="1"/>
    <col min="10" max="10" width="12.1640625" bestFit="1" customWidth="1"/>
    <col min="11" max="11" width="18.83203125" bestFit="1" customWidth="1"/>
  </cols>
  <sheetData>
    <row r="1" spans="1:24" x14ac:dyDescent="0.2">
      <c r="A1" s="22" t="s">
        <v>90</v>
      </c>
    </row>
    <row r="2" spans="1:24" x14ac:dyDescent="0.2">
      <c r="B2" t="s">
        <v>91</v>
      </c>
      <c r="C2" t="s">
        <v>33</v>
      </c>
    </row>
    <row r="3" spans="1:24" x14ac:dyDescent="0.2">
      <c r="D3" t="s">
        <v>41</v>
      </c>
      <c r="J3" t="s">
        <v>92</v>
      </c>
      <c r="S3" s="16" t="s">
        <v>8</v>
      </c>
      <c r="T3" s="16"/>
      <c r="U3" s="16"/>
      <c r="V3" s="16"/>
      <c r="W3" s="16"/>
    </row>
    <row r="4" spans="1:24" x14ac:dyDescent="0.2">
      <c r="A4" s="6" t="s">
        <v>44</v>
      </c>
      <c r="B4" s="6" t="s">
        <v>45</v>
      </c>
      <c r="C4" s="2" t="s">
        <v>40</v>
      </c>
      <c r="D4" t="s">
        <v>13</v>
      </c>
      <c r="E4" t="s">
        <v>14</v>
      </c>
      <c r="F4" t="s">
        <v>15</v>
      </c>
      <c r="G4" t="s">
        <v>16</v>
      </c>
      <c r="H4" t="s">
        <v>17</v>
      </c>
      <c r="I4" s="2" t="s">
        <v>40</v>
      </c>
      <c r="J4" t="s">
        <v>13</v>
      </c>
      <c r="K4" t="s">
        <v>14</v>
      </c>
      <c r="L4" t="s">
        <v>15</v>
      </c>
      <c r="M4" t="s">
        <v>16</v>
      </c>
      <c r="N4" t="s">
        <v>17</v>
      </c>
      <c r="O4" s="6" t="s">
        <v>45</v>
      </c>
      <c r="R4" s="2" t="s">
        <v>40</v>
      </c>
      <c r="S4" s="16" t="s">
        <v>13</v>
      </c>
      <c r="T4" s="16" t="s">
        <v>14</v>
      </c>
      <c r="U4" s="16" t="s">
        <v>15</v>
      </c>
      <c r="V4" s="16" t="s">
        <v>16</v>
      </c>
      <c r="W4" s="16" t="s">
        <v>17</v>
      </c>
      <c r="X4" s="2"/>
    </row>
    <row r="5" spans="1:24" x14ac:dyDescent="0.2">
      <c r="B5" s="6"/>
      <c r="C5" s="2">
        <v>0</v>
      </c>
      <c r="D5">
        <v>53</v>
      </c>
      <c r="E5">
        <v>55</v>
      </c>
      <c r="F5">
        <v>45</v>
      </c>
      <c r="G5">
        <v>50</v>
      </c>
      <c r="H5">
        <v>55</v>
      </c>
      <c r="I5" s="2">
        <v>0</v>
      </c>
      <c r="J5">
        <v>50</v>
      </c>
      <c r="K5">
        <v>55</v>
      </c>
      <c r="L5">
        <v>45</v>
      </c>
      <c r="M5">
        <v>47</v>
      </c>
      <c r="N5">
        <v>53</v>
      </c>
      <c r="O5" s="6"/>
      <c r="R5" s="2">
        <v>0</v>
      </c>
      <c r="S5">
        <v>55</v>
      </c>
      <c r="T5">
        <v>50</v>
      </c>
      <c r="U5">
        <v>47</v>
      </c>
      <c r="V5">
        <v>45</v>
      </c>
      <c r="W5">
        <v>53</v>
      </c>
      <c r="X5" s="2"/>
    </row>
    <row r="6" spans="1:24" x14ac:dyDescent="0.2">
      <c r="A6">
        <f>B6*0.03</f>
        <v>8.1000000000000003E-2</v>
      </c>
      <c r="B6" s="6">
        <v>2.7</v>
      </c>
      <c r="C6" s="2">
        <v>3</v>
      </c>
      <c r="D6">
        <v>65</v>
      </c>
      <c r="E6">
        <v>60</v>
      </c>
      <c r="F6">
        <v>55</v>
      </c>
      <c r="G6">
        <v>55</v>
      </c>
      <c r="H6">
        <v>55</v>
      </c>
      <c r="I6" s="2">
        <v>3</v>
      </c>
      <c r="J6">
        <v>38</v>
      </c>
      <c r="K6">
        <v>40</v>
      </c>
      <c r="L6">
        <v>35</v>
      </c>
      <c r="M6">
        <v>35</v>
      </c>
      <c r="N6">
        <v>30</v>
      </c>
      <c r="O6" s="6">
        <v>2.2999999999999998</v>
      </c>
      <c r="P6">
        <f>O6*0.03</f>
        <v>6.8999999999999992E-2</v>
      </c>
      <c r="Q6" s="6">
        <v>1.2</v>
      </c>
      <c r="R6" s="2">
        <v>3</v>
      </c>
      <c r="S6">
        <v>25</v>
      </c>
      <c r="T6">
        <v>30</v>
      </c>
      <c r="U6">
        <v>27</v>
      </c>
      <c r="V6">
        <v>23</v>
      </c>
      <c r="W6">
        <v>26</v>
      </c>
      <c r="X6" s="2">
        <f>Q6*0.03</f>
        <v>3.5999999999999997E-2</v>
      </c>
    </row>
    <row r="7" spans="1:24" x14ac:dyDescent="0.2">
      <c r="A7">
        <f>B7*0.06</f>
        <v>0.13200000000000001</v>
      </c>
      <c r="B7" s="6">
        <v>2.2000000000000002</v>
      </c>
      <c r="C7" s="2">
        <v>6</v>
      </c>
      <c r="D7">
        <v>45</v>
      </c>
      <c r="E7">
        <v>55</v>
      </c>
      <c r="F7">
        <v>54</v>
      </c>
      <c r="G7">
        <v>50</v>
      </c>
      <c r="H7">
        <v>55</v>
      </c>
      <c r="I7" s="2">
        <v>6</v>
      </c>
      <c r="J7">
        <v>30</v>
      </c>
      <c r="K7">
        <v>33</v>
      </c>
      <c r="L7">
        <v>25</v>
      </c>
      <c r="M7">
        <v>20</v>
      </c>
      <c r="N7">
        <v>15</v>
      </c>
      <c r="O7" s="6">
        <v>1.3</v>
      </c>
      <c r="P7">
        <f>O7*0.06</f>
        <v>7.8E-2</v>
      </c>
      <c r="Q7" s="6">
        <v>0.4</v>
      </c>
      <c r="R7" s="2">
        <v>6</v>
      </c>
      <c r="S7">
        <v>14</v>
      </c>
      <c r="T7">
        <v>10</v>
      </c>
      <c r="U7">
        <v>15</v>
      </c>
      <c r="V7">
        <v>10</v>
      </c>
      <c r="W7">
        <v>5</v>
      </c>
      <c r="X7" s="2">
        <f>Q7*0.06</f>
        <v>2.4E-2</v>
      </c>
    </row>
    <row r="8" spans="1:24" x14ac:dyDescent="0.2">
      <c r="A8">
        <f>B8*0.1</f>
        <v>9.0000000000000011E-2</v>
      </c>
      <c r="B8" s="6">
        <v>0.9</v>
      </c>
      <c r="C8" s="2">
        <v>10</v>
      </c>
      <c r="D8">
        <v>35</v>
      </c>
      <c r="E8">
        <v>35</v>
      </c>
      <c r="F8">
        <v>42</v>
      </c>
      <c r="G8">
        <v>40</v>
      </c>
      <c r="H8">
        <v>40</v>
      </c>
      <c r="I8" s="2">
        <v>10</v>
      </c>
      <c r="J8">
        <v>18</v>
      </c>
      <c r="K8">
        <v>20</v>
      </c>
      <c r="L8">
        <v>16</v>
      </c>
      <c r="M8">
        <v>13</v>
      </c>
      <c r="N8">
        <v>15</v>
      </c>
      <c r="O8" s="6">
        <v>0.4</v>
      </c>
      <c r="P8">
        <f>O8*0.1</f>
        <v>4.0000000000000008E-2</v>
      </c>
      <c r="Q8" s="6">
        <v>0.1</v>
      </c>
      <c r="R8" s="2">
        <v>10</v>
      </c>
      <c r="S8">
        <v>3</v>
      </c>
      <c r="T8">
        <v>4</v>
      </c>
      <c r="U8">
        <v>6</v>
      </c>
      <c r="V8">
        <v>7</v>
      </c>
      <c r="W8">
        <v>3</v>
      </c>
      <c r="X8" s="2">
        <f>Q8*0.1</f>
        <v>1.0000000000000002E-2</v>
      </c>
    </row>
    <row r="9" spans="1:24" x14ac:dyDescent="0.2">
      <c r="B9" s="7" t="s">
        <v>46</v>
      </c>
      <c r="C9" s="7"/>
      <c r="D9" s="7">
        <v>26.7</v>
      </c>
      <c r="E9" s="7">
        <v>25.7</v>
      </c>
      <c r="F9" s="7">
        <v>27</v>
      </c>
      <c r="G9" s="7">
        <v>25.6</v>
      </c>
      <c r="H9" s="7">
        <v>24.7</v>
      </c>
      <c r="I9" s="7"/>
      <c r="J9" s="7">
        <v>25.6</v>
      </c>
      <c r="K9" s="7">
        <v>26</v>
      </c>
      <c r="L9" s="7">
        <v>26.8</v>
      </c>
      <c r="M9" s="7">
        <v>26.4</v>
      </c>
      <c r="N9" s="7">
        <v>26.9</v>
      </c>
      <c r="O9" s="8" t="s">
        <v>48</v>
      </c>
      <c r="P9" s="8" t="s">
        <v>43</v>
      </c>
      <c r="S9">
        <v>25.8</v>
      </c>
      <c r="T9">
        <v>25.6</v>
      </c>
      <c r="U9">
        <v>25.7</v>
      </c>
      <c r="V9">
        <v>26.5</v>
      </c>
      <c r="W9">
        <v>26.6</v>
      </c>
    </row>
    <row r="10" spans="1:24" x14ac:dyDescent="0.2">
      <c r="A10" t="s">
        <v>43</v>
      </c>
      <c r="B10" t="s">
        <v>47</v>
      </c>
      <c r="C10" s="2">
        <v>3</v>
      </c>
      <c r="D10">
        <f>1000*(0.081/D9)</f>
        <v>3.0337078651685392</v>
      </c>
      <c r="E10">
        <f t="shared" ref="E10:H10" si="0">1000*(0.081/E9)</f>
        <v>3.1517509727626463</v>
      </c>
      <c r="F10">
        <f t="shared" si="0"/>
        <v>3</v>
      </c>
      <c r="G10">
        <f t="shared" si="0"/>
        <v>3.1640624999999996</v>
      </c>
      <c r="H10">
        <f t="shared" si="0"/>
        <v>3.2793522267206479</v>
      </c>
      <c r="I10" s="2">
        <v>3</v>
      </c>
      <c r="J10">
        <f>1000*(0.069/J9)</f>
        <v>2.6953125000000004</v>
      </c>
      <c r="K10">
        <f t="shared" ref="K10:N10" si="1">1000*(0.069/K9)</f>
        <v>2.6538461538461542</v>
      </c>
      <c r="L10">
        <f t="shared" si="1"/>
        <v>2.5746268656716422</v>
      </c>
      <c r="M10">
        <f t="shared" si="1"/>
        <v>2.6136363636363642</v>
      </c>
      <c r="N10">
        <f t="shared" si="1"/>
        <v>2.5650557620817849</v>
      </c>
      <c r="P10" s="2" t="s">
        <v>40</v>
      </c>
      <c r="R10" s="2">
        <v>3</v>
      </c>
      <c r="S10">
        <f>1000*(0.036/S9)</f>
        <v>1.3953488372093021</v>
      </c>
      <c r="T10">
        <f t="shared" ref="T10:W10" si="2">1000*(0.036/T9)</f>
        <v>1.4062499999999998</v>
      </c>
      <c r="U10">
        <f t="shared" si="2"/>
        <v>1.4007782101167314</v>
      </c>
      <c r="V10">
        <f t="shared" si="2"/>
        <v>1.3584905660377358</v>
      </c>
      <c r="W10">
        <f t="shared" si="2"/>
        <v>1.3533834586466165</v>
      </c>
    </row>
    <row r="11" spans="1:24" x14ac:dyDescent="0.2">
      <c r="C11" s="2">
        <v>6</v>
      </c>
      <c r="D11">
        <f>1000*(0.132/D9)</f>
        <v>4.9438202247191017</v>
      </c>
      <c r="E11">
        <f t="shared" ref="E11:H11" si="3">1000*(0.132/E9)</f>
        <v>5.136186770428016</v>
      </c>
      <c r="F11">
        <f t="shared" si="3"/>
        <v>4.8888888888888884</v>
      </c>
      <c r="G11">
        <f t="shared" si="3"/>
        <v>5.15625</v>
      </c>
      <c r="H11">
        <f t="shared" si="3"/>
        <v>5.3441295546558711</v>
      </c>
      <c r="I11" s="2">
        <v>6</v>
      </c>
      <c r="J11">
        <f>1000*(0.078/J9)</f>
        <v>3.0468749999999996</v>
      </c>
      <c r="K11">
        <f t="shared" ref="K11:N11" si="4">1000*(0.078/K9)</f>
        <v>3</v>
      </c>
      <c r="L11">
        <f t="shared" si="4"/>
        <v>2.9104477611940296</v>
      </c>
      <c r="M11">
        <f t="shared" si="4"/>
        <v>2.9545454545454546</v>
      </c>
      <c r="N11">
        <f t="shared" si="4"/>
        <v>2.8996282527881041</v>
      </c>
      <c r="Q11">
        <f>(0.066*3)+(0.144*6)+(0.12*210)</f>
        <v>26.262</v>
      </c>
      <c r="R11" s="2">
        <v>6</v>
      </c>
      <c r="S11">
        <f>1000*(0.024/S9)</f>
        <v>0.93023255813953487</v>
      </c>
      <c r="T11">
        <f t="shared" ref="T11:W11" si="5">1000*(0.024/T9)</f>
        <v>0.9375</v>
      </c>
      <c r="U11">
        <f t="shared" si="5"/>
        <v>0.93385214007782102</v>
      </c>
      <c r="V11">
        <f t="shared" si="5"/>
        <v>0.90566037735849059</v>
      </c>
      <c r="W11">
        <f t="shared" si="5"/>
        <v>0.90225563909774442</v>
      </c>
      <c r="X11" s="2"/>
    </row>
    <row r="12" spans="1:24" x14ac:dyDescent="0.2">
      <c r="C12" s="2">
        <v>10</v>
      </c>
      <c r="D12">
        <f>1000*(0.09/D9)</f>
        <v>3.3707865168539328</v>
      </c>
      <c r="E12">
        <f t="shared" ref="E12:H12" si="6">1000*(0.09/E9)</f>
        <v>3.5019455252918288</v>
      </c>
      <c r="F12">
        <f t="shared" si="6"/>
        <v>3.333333333333333</v>
      </c>
      <c r="G12">
        <f t="shared" si="6"/>
        <v>3.5156249999999996</v>
      </c>
      <c r="H12">
        <f t="shared" si="6"/>
        <v>3.6437246963562751</v>
      </c>
      <c r="I12" s="2">
        <v>10</v>
      </c>
      <c r="J12">
        <f>1000*(0.04/J9)</f>
        <v>1.5624999999999998</v>
      </c>
      <c r="K12">
        <f t="shared" ref="K12:N12" si="7">1000*(0.04/K9)</f>
        <v>1.5384615384615385</v>
      </c>
      <c r="L12">
        <f t="shared" si="7"/>
        <v>1.4925373134328359</v>
      </c>
      <c r="M12">
        <f t="shared" si="7"/>
        <v>1.5151515151515154</v>
      </c>
      <c r="N12">
        <f t="shared" si="7"/>
        <v>1.4869888475836432</v>
      </c>
      <c r="R12" s="2">
        <v>10</v>
      </c>
      <c r="S12">
        <f>1000*(0.01/S9)</f>
        <v>0.38759689922480622</v>
      </c>
      <c r="T12">
        <f t="shared" ref="T12:W12" si="8">1000*(0.01/T9)</f>
        <v>0.39062499999999994</v>
      </c>
      <c r="U12">
        <f t="shared" si="8"/>
        <v>0.38910505836575876</v>
      </c>
      <c r="V12">
        <f t="shared" si="8"/>
        <v>0.37735849056603771</v>
      </c>
      <c r="W12">
        <f t="shared" si="8"/>
        <v>0.37593984962406013</v>
      </c>
    </row>
    <row r="14" spans="1:24" x14ac:dyDescent="0.2">
      <c r="D14" t="s">
        <v>41</v>
      </c>
      <c r="J14" t="s">
        <v>92</v>
      </c>
      <c r="S14" s="16" t="s">
        <v>8</v>
      </c>
      <c r="T14" s="16"/>
      <c r="U14" s="16"/>
      <c r="V14" s="16"/>
      <c r="W14" s="16"/>
    </row>
    <row r="15" spans="1:24" x14ac:dyDescent="0.2">
      <c r="A15" s="6" t="s">
        <v>93</v>
      </c>
      <c r="B15" s="6" t="s">
        <v>45</v>
      </c>
      <c r="C15" s="2" t="s">
        <v>40</v>
      </c>
      <c r="D15" t="s">
        <v>13</v>
      </c>
      <c r="E15" t="s">
        <v>14</v>
      </c>
      <c r="F15" t="s">
        <v>15</v>
      </c>
      <c r="G15" t="s">
        <v>16</v>
      </c>
      <c r="H15" t="s">
        <v>17</v>
      </c>
      <c r="I15" s="2" t="s">
        <v>40</v>
      </c>
      <c r="J15" t="s">
        <v>13</v>
      </c>
      <c r="K15" t="s">
        <v>14</v>
      </c>
      <c r="L15" t="s">
        <v>15</v>
      </c>
      <c r="M15" t="s">
        <v>16</v>
      </c>
      <c r="N15" t="s">
        <v>17</v>
      </c>
      <c r="O15" s="6" t="s">
        <v>45</v>
      </c>
      <c r="R15" s="2" t="s">
        <v>40</v>
      </c>
      <c r="S15" s="16" t="s">
        <v>13</v>
      </c>
      <c r="T15" s="16" t="s">
        <v>14</v>
      </c>
      <c r="U15" s="16" t="s">
        <v>15</v>
      </c>
      <c r="V15" s="16" t="s">
        <v>16</v>
      </c>
      <c r="W15" s="16" t="s">
        <v>17</v>
      </c>
      <c r="X15" s="2"/>
    </row>
    <row r="16" spans="1:24" x14ac:dyDescent="0.2">
      <c r="B16" s="6"/>
      <c r="C16" s="2">
        <v>0</v>
      </c>
      <c r="D16">
        <v>0</v>
      </c>
      <c r="E16">
        <v>0</v>
      </c>
      <c r="F16">
        <v>0</v>
      </c>
      <c r="G16">
        <v>0</v>
      </c>
      <c r="H16">
        <v>0</v>
      </c>
      <c r="I16" s="2">
        <v>0</v>
      </c>
      <c r="J16">
        <v>0</v>
      </c>
      <c r="K16">
        <v>0</v>
      </c>
      <c r="L16">
        <v>0</v>
      </c>
      <c r="M16">
        <v>0</v>
      </c>
      <c r="N16">
        <v>0</v>
      </c>
      <c r="O16" s="6"/>
      <c r="R16" s="2">
        <v>0</v>
      </c>
      <c r="S16">
        <v>0</v>
      </c>
      <c r="T16">
        <v>0</v>
      </c>
      <c r="U16">
        <v>0</v>
      </c>
      <c r="V16">
        <v>0</v>
      </c>
      <c r="W16">
        <v>0</v>
      </c>
      <c r="X16" s="2"/>
    </row>
    <row r="17" spans="1:24" x14ac:dyDescent="0.2">
      <c r="A17">
        <f>B17*0.03</f>
        <v>8.1000000000000003E-2</v>
      </c>
      <c r="B17" s="6">
        <v>2.7</v>
      </c>
      <c r="C17" s="2">
        <v>3</v>
      </c>
      <c r="D17">
        <v>3</v>
      </c>
      <c r="E17">
        <v>2.2999999999999998</v>
      </c>
      <c r="F17">
        <v>2.6</v>
      </c>
      <c r="G17">
        <v>2.4</v>
      </c>
      <c r="H17">
        <v>2.2000000000000002</v>
      </c>
      <c r="I17" s="2">
        <v>3</v>
      </c>
      <c r="J17">
        <v>2</v>
      </c>
      <c r="K17">
        <v>1.5</v>
      </c>
      <c r="L17">
        <v>1.7</v>
      </c>
      <c r="M17">
        <v>1.8</v>
      </c>
      <c r="N17">
        <v>1.6</v>
      </c>
      <c r="O17" s="6">
        <v>2.2999999999999998</v>
      </c>
      <c r="P17">
        <f>O17*0.03</f>
        <v>6.8999999999999992E-2</v>
      </c>
      <c r="Q17" s="6">
        <v>1.2</v>
      </c>
      <c r="R17" s="2">
        <v>3</v>
      </c>
      <c r="S17">
        <v>0.8</v>
      </c>
      <c r="T17">
        <v>0.9</v>
      </c>
      <c r="U17">
        <v>1</v>
      </c>
      <c r="V17">
        <v>1.1000000000000001</v>
      </c>
      <c r="W17">
        <v>0.7</v>
      </c>
      <c r="X17" s="2">
        <f>Q17*0.03</f>
        <v>3.5999999999999997E-2</v>
      </c>
    </row>
    <row r="18" spans="1:24" x14ac:dyDescent="0.2">
      <c r="A18">
        <f>B18*0.06</f>
        <v>0.13200000000000001</v>
      </c>
      <c r="B18" s="6">
        <v>2.2000000000000002</v>
      </c>
      <c r="C18" s="2">
        <v>6</v>
      </c>
      <c r="D18">
        <v>1.7</v>
      </c>
      <c r="E18">
        <v>2</v>
      </c>
      <c r="F18">
        <v>2.2999999999999998</v>
      </c>
      <c r="G18">
        <v>2.2000000000000002</v>
      </c>
      <c r="H18">
        <v>2.1</v>
      </c>
      <c r="I18" s="2">
        <v>6</v>
      </c>
      <c r="J18">
        <v>1.1000000000000001</v>
      </c>
      <c r="K18">
        <v>0.7</v>
      </c>
      <c r="L18">
        <v>1</v>
      </c>
      <c r="M18">
        <v>1.2</v>
      </c>
      <c r="N18">
        <v>0.5</v>
      </c>
      <c r="O18" s="6">
        <v>1.3</v>
      </c>
      <c r="P18">
        <f>O18*0.06</f>
        <v>7.8E-2</v>
      </c>
      <c r="Q18" s="6">
        <v>0.4</v>
      </c>
      <c r="R18" s="2">
        <v>6</v>
      </c>
      <c r="S18">
        <v>0.7</v>
      </c>
      <c r="T18">
        <v>0.7</v>
      </c>
      <c r="U18">
        <v>0.5</v>
      </c>
      <c r="V18">
        <v>0.4</v>
      </c>
      <c r="W18">
        <v>0.4</v>
      </c>
      <c r="X18" s="2">
        <f>Q18*0.06</f>
        <v>2.4E-2</v>
      </c>
    </row>
    <row r="19" spans="1:24" x14ac:dyDescent="0.2">
      <c r="A19">
        <f>B19*0.1</f>
        <v>9.0000000000000011E-2</v>
      </c>
      <c r="B19" s="6">
        <v>0.9</v>
      </c>
      <c r="C19" s="2">
        <v>10</v>
      </c>
      <c r="D19">
        <v>1.4</v>
      </c>
      <c r="E19">
        <v>1.6</v>
      </c>
      <c r="F19">
        <v>1.5</v>
      </c>
      <c r="G19">
        <v>1.3</v>
      </c>
      <c r="H19">
        <v>1.5</v>
      </c>
      <c r="I19" s="2">
        <v>10</v>
      </c>
      <c r="J19">
        <v>0.4</v>
      </c>
      <c r="K19">
        <v>0.5</v>
      </c>
      <c r="L19">
        <v>0.6</v>
      </c>
      <c r="M19">
        <v>0.3</v>
      </c>
      <c r="N19">
        <v>0.4</v>
      </c>
      <c r="O19" s="6">
        <v>0.4</v>
      </c>
      <c r="P19">
        <f>O19*0.1</f>
        <v>4.0000000000000008E-2</v>
      </c>
      <c r="Q19" s="6">
        <v>0.1</v>
      </c>
      <c r="R19" s="2">
        <v>10</v>
      </c>
      <c r="S19">
        <v>0.1</v>
      </c>
      <c r="T19">
        <v>0.2</v>
      </c>
      <c r="U19">
        <v>0.31</v>
      </c>
      <c r="V19">
        <v>0.2</v>
      </c>
      <c r="W19">
        <v>0.1</v>
      </c>
      <c r="X19" s="2">
        <f>Q19*0.1</f>
        <v>1.0000000000000002E-2</v>
      </c>
    </row>
    <row r="20" spans="1:24" x14ac:dyDescent="0.2">
      <c r="B20" s="7" t="s">
        <v>46</v>
      </c>
      <c r="C20" s="7"/>
      <c r="D20" s="7">
        <v>26.7</v>
      </c>
      <c r="E20" s="7">
        <v>25.7</v>
      </c>
      <c r="F20" s="7">
        <v>27</v>
      </c>
      <c r="G20" s="7">
        <v>25.6</v>
      </c>
      <c r="H20" s="7">
        <v>24.7</v>
      </c>
      <c r="I20" s="7"/>
      <c r="J20" s="7">
        <v>25.6</v>
      </c>
      <c r="K20" s="7">
        <v>26</v>
      </c>
      <c r="L20" s="7">
        <v>26.8</v>
      </c>
      <c r="M20" s="7">
        <v>26.4</v>
      </c>
      <c r="N20" s="7">
        <v>26.9</v>
      </c>
      <c r="O20" s="8" t="s">
        <v>48</v>
      </c>
      <c r="P20" s="8" t="s">
        <v>43</v>
      </c>
      <c r="S20">
        <v>25.8</v>
      </c>
      <c r="T20">
        <v>25.6</v>
      </c>
      <c r="U20">
        <v>25.7</v>
      </c>
      <c r="V20">
        <v>26.5</v>
      </c>
      <c r="W20">
        <v>26.6</v>
      </c>
    </row>
    <row r="22" spans="1:24" x14ac:dyDescent="0.2">
      <c r="A22" s="22" t="s">
        <v>94</v>
      </c>
      <c r="B22" t="s">
        <v>97</v>
      </c>
    </row>
    <row r="23" spans="1:24" x14ac:dyDescent="0.2">
      <c r="B23" t="s">
        <v>41</v>
      </c>
      <c r="H23" t="s">
        <v>92</v>
      </c>
      <c r="N23" t="s">
        <v>8</v>
      </c>
    </row>
    <row r="24" spans="1:24" x14ac:dyDescent="0.2">
      <c r="A24" s="25" t="s">
        <v>95</v>
      </c>
      <c r="B24" s="24" t="s">
        <v>96</v>
      </c>
      <c r="C24" s="24"/>
      <c r="D24" s="24"/>
      <c r="E24" s="24"/>
      <c r="F24" s="24"/>
      <c r="G24" s="24"/>
      <c r="H24" s="24" t="s">
        <v>96</v>
      </c>
      <c r="I24" s="24"/>
      <c r="J24" s="24"/>
      <c r="K24" s="24"/>
      <c r="L24" s="24"/>
      <c r="M24" s="24"/>
      <c r="N24" s="24" t="s">
        <v>96</v>
      </c>
      <c r="O24" s="24"/>
      <c r="P24" s="24"/>
      <c r="Q24" s="24"/>
      <c r="R24" s="24"/>
      <c r="S24" s="24"/>
    </row>
    <row r="25" spans="1:24" x14ac:dyDescent="0.2">
      <c r="A25" s="10">
        <v>0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</row>
    <row r="26" spans="1:24" x14ac:dyDescent="0.2">
      <c r="A26" s="10">
        <v>1</v>
      </c>
      <c r="B26" s="1">
        <v>2</v>
      </c>
      <c r="C26" s="1">
        <v>2.2999999999999998</v>
      </c>
      <c r="D26" s="1">
        <v>1.7</v>
      </c>
      <c r="E26" s="1">
        <v>2.4</v>
      </c>
      <c r="F26" s="1">
        <v>1.6</v>
      </c>
      <c r="G26" s="1">
        <v>1.8</v>
      </c>
      <c r="H26" s="1">
        <v>0.4</v>
      </c>
      <c r="I26" s="1">
        <v>0.3</v>
      </c>
      <c r="J26" s="1">
        <v>0.2</v>
      </c>
      <c r="K26" s="1">
        <v>0.4</v>
      </c>
      <c r="L26" s="1">
        <v>0.2</v>
      </c>
      <c r="M26" s="1">
        <v>0.4</v>
      </c>
      <c r="N26" s="1">
        <v>0.7</v>
      </c>
      <c r="O26" s="1">
        <v>0.4</v>
      </c>
      <c r="P26" s="1">
        <v>0.7</v>
      </c>
      <c r="Q26" s="1">
        <v>0.4</v>
      </c>
      <c r="R26" s="1">
        <v>1</v>
      </c>
      <c r="S26" s="1">
        <v>0.8</v>
      </c>
    </row>
    <row r="27" spans="1:24" x14ac:dyDescent="0.2">
      <c r="A27" s="10">
        <v>2</v>
      </c>
      <c r="B27" s="1">
        <v>2.1</v>
      </c>
      <c r="C27" s="1">
        <v>2.1</v>
      </c>
      <c r="D27" s="1">
        <v>1.8</v>
      </c>
      <c r="E27" s="1">
        <v>2.2999999999999998</v>
      </c>
      <c r="F27" s="1">
        <v>1.7</v>
      </c>
      <c r="G27" s="1">
        <v>1.5</v>
      </c>
      <c r="H27" s="1">
        <v>0.3</v>
      </c>
      <c r="I27" s="1">
        <v>0.2</v>
      </c>
      <c r="J27" s="1">
        <v>0.1</v>
      </c>
      <c r="K27" s="1">
        <v>0.2</v>
      </c>
      <c r="L27" s="1">
        <v>0.4</v>
      </c>
      <c r="M27" s="1">
        <v>0.2</v>
      </c>
      <c r="N27" s="1">
        <v>0.8</v>
      </c>
      <c r="O27" s="1">
        <v>0.4</v>
      </c>
      <c r="P27" s="1">
        <v>0.7</v>
      </c>
      <c r="Q27" s="1">
        <v>0.6</v>
      </c>
      <c r="R27" s="1">
        <v>1.3</v>
      </c>
      <c r="S27" s="1">
        <v>0.7</v>
      </c>
    </row>
    <row r="28" spans="1:24" x14ac:dyDescent="0.2">
      <c r="A28" s="10">
        <v>3</v>
      </c>
      <c r="B28" s="1">
        <v>2.2000000000000002</v>
      </c>
      <c r="C28" s="1">
        <v>1.8</v>
      </c>
      <c r="D28" s="1">
        <v>1.6</v>
      </c>
      <c r="E28" s="1">
        <v>2.1</v>
      </c>
      <c r="F28" s="1">
        <v>1.6</v>
      </c>
      <c r="G28" s="1">
        <v>2</v>
      </c>
      <c r="H28" s="1">
        <v>0.4</v>
      </c>
      <c r="I28" s="1">
        <v>0.2</v>
      </c>
      <c r="J28" s="1">
        <v>0.2</v>
      </c>
      <c r="K28" s="1">
        <v>0.3</v>
      </c>
      <c r="L28" s="1">
        <v>0.2</v>
      </c>
      <c r="M28" s="1">
        <v>0.3</v>
      </c>
      <c r="N28" s="1">
        <v>0.9</v>
      </c>
      <c r="O28" s="1">
        <v>0.6</v>
      </c>
      <c r="P28" s="1">
        <v>0.5</v>
      </c>
      <c r="Q28" s="1">
        <v>0.3</v>
      </c>
      <c r="R28" s="1">
        <v>1.3</v>
      </c>
      <c r="S28" s="1">
        <v>0.8</v>
      </c>
    </row>
    <row r="29" spans="1:24" x14ac:dyDescent="0.2">
      <c r="A29" s="10">
        <v>4</v>
      </c>
      <c r="B29" s="1">
        <v>1.8</v>
      </c>
      <c r="C29" s="1">
        <v>1.6</v>
      </c>
      <c r="D29" s="1">
        <v>1.7</v>
      </c>
      <c r="E29" s="1">
        <v>2.4</v>
      </c>
      <c r="F29" s="1">
        <v>1.8</v>
      </c>
      <c r="G29" s="1">
        <v>2.2000000000000002</v>
      </c>
      <c r="H29" s="1">
        <v>0.3</v>
      </c>
      <c r="I29" s="1">
        <v>0.4</v>
      </c>
      <c r="J29" s="1">
        <v>0.3</v>
      </c>
      <c r="K29" s="1">
        <v>0.2</v>
      </c>
      <c r="L29" s="1">
        <v>0.3</v>
      </c>
      <c r="M29" s="1">
        <v>0.1</v>
      </c>
      <c r="N29" s="1">
        <v>0.8</v>
      </c>
      <c r="O29" s="1">
        <v>0.7</v>
      </c>
      <c r="P29" s="1">
        <v>0.6</v>
      </c>
      <c r="Q29" s="1">
        <v>0.54</v>
      </c>
      <c r="R29" s="1">
        <v>2</v>
      </c>
      <c r="S29" s="1">
        <v>0.6</v>
      </c>
    </row>
    <row r="30" spans="1:24" x14ac:dyDescent="0.2">
      <c r="A30" s="10">
        <v>5</v>
      </c>
      <c r="B30" s="1">
        <v>1.5</v>
      </c>
      <c r="C30" s="1">
        <v>1.8</v>
      </c>
      <c r="D30" s="1">
        <v>1.9</v>
      </c>
      <c r="E30" s="1">
        <v>2.2999999999999998</v>
      </c>
      <c r="F30" s="1">
        <v>1.4</v>
      </c>
      <c r="G30" s="1">
        <v>1.9</v>
      </c>
      <c r="H30" s="1">
        <v>0.2</v>
      </c>
      <c r="I30" s="1">
        <v>0.2</v>
      </c>
      <c r="J30" s="1">
        <v>0.1</v>
      </c>
      <c r="K30" s="1">
        <v>0.2</v>
      </c>
      <c r="L30" s="1">
        <v>0.2</v>
      </c>
      <c r="M30" s="1">
        <v>0.3</v>
      </c>
      <c r="N30" s="1">
        <v>0.7</v>
      </c>
      <c r="O30" s="1">
        <v>0.6</v>
      </c>
      <c r="P30" s="1">
        <v>0.7</v>
      </c>
      <c r="Q30" s="1">
        <v>0.6</v>
      </c>
      <c r="R30" s="1">
        <v>1.2</v>
      </c>
      <c r="S30" s="1">
        <v>0.6</v>
      </c>
    </row>
    <row r="31" spans="1:24" x14ac:dyDescent="0.2">
      <c r="A31" s="10">
        <v>6</v>
      </c>
      <c r="B31" s="1">
        <v>1.9</v>
      </c>
      <c r="C31" s="1">
        <v>2</v>
      </c>
      <c r="D31" s="1">
        <v>3</v>
      </c>
      <c r="E31" s="1">
        <v>2.1</v>
      </c>
      <c r="F31" s="1">
        <v>1.6</v>
      </c>
      <c r="G31" s="1">
        <v>2.4</v>
      </c>
      <c r="H31" s="1">
        <v>0.2</v>
      </c>
      <c r="I31" s="1">
        <v>0.2</v>
      </c>
      <c r="J31" s="1">
        <v>0.3</v>
      </c>
      <c r="K31" s="1">
        <v>0.1</v>
      </c>
      <c r="L31" s="1">
        <v>0.2</v>
      </c>
      <c r="M31" s="1">
        <v>0.1</v>
      </c>
      <c r="N31" s="1">
        <v>0.8</v>
      </c>
      <c r="O31" s="1">
        <v>0.4</v>
      </c>
      <c r="P31" s="1">
        <v>0.5</v>
      </c>
      <c r="Q31" s="1">
        <v>0.6</v>
      </c>
      <c r="R31" s="1">
        <v>1.4</v>
      </c>
      <c r="S31" s="1">
        <v>0.5</v>
      </c>
    </row>
    <row r="32" spans="1:24" x14ac:dyDescent="0.2">
      <c r="A32" s="10">
        <v>7</v>
      </c>
      <c r="B32" s="1">
        <v>2.2999999999999998</v>
      </c>
      <c r="C32" s="1">
        <v>2.1</v>
      </c>
      <c r="D32" s="1">
        <v>2.2999999999999998</v>
      </c>
      <c r="E32" s="1">
        <v>2.4</v>
      </c>
      <c r="F32" s="1">
        <v>1.6</v>
      </c>
      <c r="G32" s="1">
        <v>2.4</v>
      </c>
      <c r="H32" s="1">
        <v>0.2</v>
      </c>
      <c r="I32" s="1">
        <v>0.1</v>
      </c>
      <c r="J32" s="1">
        <v>0.1</v>
      </c>
      <c r="K32" s="1">
        <v>0</v>
      </c>
      <c r="L32" s="1">
        <v>0.3</v>
      </c>
      <c r="M32" s="1">
        <v>0.4</v>
      </c>
      <c r="N32" s="1">
        <v>0.7</v>
      </c>
      <c r="O32" s="1">
        <v>0.6</v>
      </c>
      <c r="P32" s="1">
        <v>0.7</v>
      </c>
      <c r="Q32" s="1">
        <v>0.7</v>
      </c>
      <c r="R32" s="1">
        <v>1.24</v>
      </c>
      <c r="S32" s="1">
        <v>0.9</v>
      </c>
    </row>
    <row r="33" spans="1:19" x14ac:dyDescent="0.2">
      <c r="A33" s="10">
        <v>8</v>
      </c>
      <c r="B33" s="1">
        <v>2.1</v>
      </c>
      <c r="C33" s="1">
        <v>2.2999999999999998</v>
      </c>
      <c r="D33" s="1">
        <v>2.4</v>
      </c>
      <c r="E33" s="1">
        <v>2.5</v>
      </c>
      <c r="F33" s="1">
        <v>1.5</v>
      </c>
      <c r="G33" s="1">
        <v>2.1</v>
      </c>
      <c r="H33" s="1">
        <v>0.3</v>
      </c>
      <c r="I33" s="1">
        <v>0.3</v>
      </c>
      <c r="J33" s="1">
        <v>0.4</v>
      </c>
      <c r="K33" s="1">
        <v>0</v>
      </c>
      <c r="L33" s="1">
        <v>0.2</v>
      </c>
      <c r="M33" s="1">
        <v>0.5</v>
      </c>
      <c r="N33" s="1">
        <v>1</v>
      </c>
      <c r="O33" s="1">
        <v>0.4</v>
      </c>
      <c r="P33" s="1">
        <v>0.8</v>
      </c>
      <c r="Q33" s="1">
        <v>0.4</v>
      </c>
      <c r="R33" s="1">
        <v>1.4</v>
      </c>
      <c r="S33" s="1">
        <v>0.7</v>
      </c>
    </row>
    <row r="34" spans="1:19" x14ac:dyDescent="0.2">
      <c r="A34" s="10">
        <v>9</v>
      </c>
      <c r="B34" s="1">
        <v>2.4</v>
      </c>
      <c r="C34" s="1">
        <v>2.5</v>
      </c>
      <c r="D34" s="1">
        <v>2.6</v>
      </c>
      <c r="E34" s="1">
        <v>2.2999999999999998</v>
      </c>
      <c r="F34" s="1">
        <v>1.7</v>
      </c>
      <c r="G34" s="1">
        <v>3.5</v>
      </c>
      <c r="H34" s="1">
        <v>0.1</v>
      </c>
      <c r="I34" s="1">
        <v>0.2</v>
      </c>
      <c r="J34" s="1">
        <v>0.5</v>
      </c>
      <c r="K34" s="1">
        <v>0.1</v>
      </c>
      <c r="L34" s="1">
        <v>0.1</v>
      </c>
      <c r="M34" s="1">
        <v>0.2</v>
      </c>
      <c r="N34" s="1">
        <v>1.2</v>
      </c>
      <c r="O34" s="1">
        <v>0.6</v>
      </c>
      <c r="P34" s="1">
        <v>0.8</v>
      </c>
      <c r="Q34" s="1">
        <v>0.8</v>
      </c>
      <c r="R34" s="1">
        <v>1.7</v>
      </c>
      <c r="S34" s="1">
        <v>0.7</v>
      </c>
    </row>
    <row r="35" spans="1:19" x14ac:dyDescent="0.2">
      <c r="A35" s="10">
        <v>10</v>
      </c>
      <c r="B35" s="1">
        <v>2.5</v>
      </c>
      <c r="C35" s="1">
        <v>2.1</v>
      </c>
      <c r="D35" s="1">
        <v>2.4</v>
      </c>
      <c r="E35" s="1">
        <v>2.4</v>
      </c>
      <c r="F35" s="1">
        <v>1.8</v>
      </c>
      <c r="G35" s="1">
        <v>2.5</v>
      </c>
      <c r="H35" s="1">
        <v>0.4</v>
      </c>
      <c r="I35" s="1">
        <v>0.3</v>
      </c>
      <c r="J35" s="1">
        <v>0.2</v>
      </c>
      <c r="K35" s="1">
        <v>0.2</v>
      </c>
      <c r="L35" s="1">
        <v>0.2</v>
      </c>
      <c r="M35" s="1">
        <v>0.4</v>
      </c>
      <c r="N35" s="1">
        <v>0.8</v>
      </c>
      <c r="O35" s="1">
        <v>0.7</v>
      </c>
      <c r="P35" s="1">
        <v>0.7</v>
      </c>
      <c r="Q35" s="1">
        <v>0.5</v>
      </c>
      <c r="R35" s="1">
        <v>1.7</v>
      </c>
      <c r="S35" s="1">
        <v>0.6</v>
      </c>
    </row>
    <row r="36" spans="1:19" x14ac:dyDescent="0.2">
      <c r="A36" s="10">
        <v>11</v>
      </c>
      <c r="B36" s="1">
        <v>1.7</v>
      </c>
      <c r="C36" s="1">
        <v>1.6</v>
      </c>
      <c r="D36" s="1">
        <v>2.2000000000000002</v>
      </c>
      <c r="E36" s="1">
        <v>2.2000000000000002</v>
      </c>
      <c r="F36" s="1">
        <v>1.7</v>
      </c>
      <c r="G36" s="1">
        <v>2.4</v>
      </c>
      <c r="H36" s="1">
        <v>0.5</v>
      </c>
      <c r="I36" s="1">
        <v>0.3</v>
      </c>
      <c r="J36" s="1">
        <v>0</v>
      </c>
      <c r="K36" s="1">
        <v>0.1</v>
      </c>
      <c r="L36" s="1">
        <v>0.1</v>
      </c>
      <c r="M36" s="1">
        <v>0.1</v>
      </c>
      <c r="N36" s="1">
        <v>0.7</v>
      </c>
      <c r="O36" s="1">
        <v>0.46</v>
      </c>
      <c r="P36" s="1">
        <v>0.8</v>
      </c>
      <c r="Q36" s="1">
        <v>0.8</v>
      </c>
      <c r="R36" s="1">
        <v>1.6</v>
      </c>
      <c r="S36" s="1">
        <v>0.5</v>
      </c>
    </row>
    <row r="37" spans="1:19" x14ac:dyDescent="0.2">
      <c r="A37" s="10">
        <v>12</v>
      </c>
      <c r="B37" s="1">
        <v>1.7</v>
      </c>
      <c r="C37" s="1">
        <v>1.6</v>
      </c>
      <c r="D37" s="1">
        <v>3.2</v>
      </c>
      <c r="E37" s="1">
        <v>1.7</v>
      </c>
      <c r="F37" s="1">
        <v>1.8</v>
      </c>
      <c r="G37" s="1">
        <v>2.5</v>
      </c>
      <c r="H37" s="1">
        <v>0.2</v>
      </c>
      <c r="I37" s="1">
        <v>0.2</v>
      </c>
      <c r="J37" s="1">
        <v>0.3</v>
      </c>
      <c r="K37" s="1">
        <v>0.3</v>
      </c>
      <c r="L37" s="1">
        <v>0.3</v>
      </c>
      <c r="M37" s="1">
        <v>0.2</v>
      </c>
      <c r="N37" s="1">
        <v>0.6</v>
      </c>
      <c r="O37" s="1">
        <v>0.7</v>
      </c>
      <c r="P37" s="1">
        <v>0.7</v>
      </c>
      <c r="Q37" s="1">
        <v>0.6</v>
      </c>
      <c r="R37" s="1">
        <v>1.3</v>
      </c>
      <c r="S37" s="1">
        <v>0.7</v>
      </c>
    </row>
    <row r="38" spans="1:19" x14ac:dyDescent="0.2">
      <c r="A38" s="10">
        <v>13</v>
      </c>
      <c r="B38" s="1">
        <v>1.6</v>
      </c>
      <c r="C38" s="1">
        <v>1.7</v>
      </c>
      <c r="D38" s="1">
        <v>2.2999999999999998</v>
      </c>
      <c r="E38" s="1">
        <v>1.8</v>
      </c>
      <c r="F38" s="1">
        <v>1.8</v>
      </c>
      <c r="G38" s="1">
        <v>1.8</v>
      </c>
      <c r="H38" s="1">
        <v>0.4</v>
      </c>
      <c r="I38" s="1">
        <v>0.3</v>
      </c>
      <c r="J38" s="1">
        <v>0.1</v>
      </c>
      <c r="K38" s="1">
        <v>0.1</v>
      </c>
      <c r="L38" s="1">
        <v>0.2</v>
      </c>
      <c r="M38" s="1">
        <v>0.4</v>
      </c>
      <c r="N38" s="1">
        <v>0.7</v>
      </c>
      <c r="O38" s="1">
        <v>0.6</v>
      </c>
      <c r="P38" s="1">
        <v>0.7</v>
      </c>
      <c r="Q38" s="1">
        <v>0.7</v>
      </c>
      <c r="R38" s="1">
        <v>1.4</v>
      </c>
      <c r="S38" s="1">
        <v>0.5</v>
      </c>
    </row>
    <row r="39" spans="1:19" x14ac:dyDescent="0.2">
      <c r="A39" s="10">
        <v>14</v>
      </c>
      <c r="B39" s="1">
        <v>1.3</v>
      </c>
      <c r="C39" s="1">
        <v>1.8</v>
      </c>
      <c r="D39" s="1">
        <v>2.2999999999999998</v>
      </c>
      <c r="E39" s="1">
        <v>1.8</v>
      </c>
      <c r="F39" s="1">
        <v>2</v>
      </c>
      <c r="G39" s="1">
        <v>1.6</v>
      </c>
      <c r="H39" s="1">
        <v>0.1</v>
      </c>
      <c r="I39" s="1">
        <v>0.1</v>
      </c>
      <c r="J39" s="1">
        <v>0.1</v>
      </c>
      <c r="K39" s="1">
        <v>0</v>
      </c>
      <c r="L39" s="1">
        <v>0.3</v>
      </c>
      <c r="M39" s="1">
        <v>0.3</v>
      </c>
      <c r="N39" s="1">
        <v>0.6</v>
      </c>
      <c r="O39" s="1">
        <v>0.7</v>
      </c>
      <c r="P39" s="1">
        <v>0.8</v>
      </c>
      <c r="Q39" s="1">
        <v>0.9</v>
      </c>
      <c r="R39" s="1">
        <v>1.5</v>
      </c>
      <c r="S39" s="1">
        <v>0.8</v>
      </c>
    </row>
    <row r="40" spans="1:19" x14ac:dyDescent="0.2">
      <c r="A40" s="10">
        <v>15</v>
      </c>
      <c r="B40" s="1">
        <v>2.4</v>
      </c>
      <c r="C40" s="1">
        <v>1.6</v>
      </c>
      <c r="D40" s="1">
        <v>2.5</v>
      </c>
      <c r="E40" s="1">
        <v>1.9</v>
      </c>
      <c r="F40" s="1">
        <v>2.1</v>
      </c>
      <c r="G40" s="1">
        <v>1.5</v>
      </c>
      <c r="H40" s="1">
        <v>0.1</v>
      </c>
      <c r="I40" s="1">
        <v>0.4</v>
      </c>
      <c r="J40" s="1">
        <v>0.1</v>
      </c>
      <c r="K40" s="1">
        <v>0</v>
      </c>
      <c r="L40" s="1">
        <v>0.1</v>
      </c>
      <c r="M40" s="1">
        <v>0.4</v>
      </c>
      <c r="N40" s="1">
        <v>0.5</v>
      </c>
      <c r="O40" s="1">
        <v>0.5</v>
      </c>
      <c r="P40" s="1">
        <v>0.9</v>
      </c>
      <c r="Q40" s="1">
        <v>1</v>
      </c>
      <c r="R40" s="1">
        <v>1.5</v>
      </c>
      <c r="S40" s="1">
        <v>0.6</v>
      </c>
    </row>
    <row r="41" spans="1:19" x14ac:dyDescent="0.2">
      <c r="A41" s="10">
        <v>16</v>
      </c>
      <c r="B41" s="1">
        <v>2.4</v>
      </c>
      <c r="C41" s="1">
        <v>1.8</v>
      </c>
      <c r="D41" s="1">
        <v>2.6</v>
      </c>
      <c r="E41" s="1">
        <v>2</v>
      </c>
      <c r="F41" s="1">
        <v>2.2000000000000002</v>
      </c>
      <c r="G41" s="1">
        <v>1.7</v>
      </c>
      <c r="H41" s="1">
        <v>0.3</v>
      </c>
      <c r="I41" s="1">
        <v>0.5</v>
      </c>
      <c r="J41" s="1">
        <v>0</v>
      </c>
      <c r="K41" s="1">
        <v>0.1</v>
      </c>
      <c r="L41" s="1">
        <v>0.1</v>
      </c>
      <c r="M41" s="1">
        <v>0.2</v>
      </c>
      <c r="N41" s="1">
        <v>0.7</v>
      </c>
      <c r="O41" s="1">
        <v>0.6</v>
      </c>
      <c r="P41" s="1">
        <v>0.7</v>
      </c>
      <c r="Q41" s="1">
        <v>1</v>
      </c>
      <c r="R41" s="1">
        <v>1.3</v>
      </c>
      <c r="S41" s="1">
        <v>0.8</v>
      </c>
    </row>
    <row r="42" spans="1:19" x14ac:dyDescent="0.2">
      <c r="A42" s="10">
        <v>17</v>
      </c>
      <c r="B42" s="1">
        <v>2.2999999999999998</v>
      </c>
      <c r="C42" s="1">
        <v>1.9</v>
      </c>
      <c r="D42" s="1">
        <v>2.2000000000000002</v>
      </c>
      <c r="E42" s="1">
        <v>1.8</v>
      </c>
      <c r="F42" s="1">
        <v>2.2000000000000002</v>
      </c>
      <c r="G42" s="1">
        <v>1.7</v>
      </c>
      <c r="H42" s="1">
        <v>0.1</v>
      </c>
      <c r="I42" s="1">
        <v>0.2</v>
      </c>
      <c r="J42" s="1">
        <v>0.2</v>
      </c>
      <c r="K42" s="1">
        <v>0.4</v>
      </c>
      <c r="L42" s="1">
        <v>0.1</v>
      </c>
      <c r="M42" s="1">
        <v>0.1</v>
      </c>
      <c r="N42" s="1">
        <v>0.8</v>
      </c>
      <c r="O42" s="1">
        <v>0.5</v>
      </c>
      <c r="P42" s="1">
        <v>0.7</v>
      </c>
      <c r="Q42" s="1">
        <v>1.4</v>
      </c>
      <c r="R42" s="1">
        <v>1.1000000000000001</v>
      </c>
      <c r="S42" s="1">
        <v>0.8</v>
      </c>
    </row>
    <row r="43" spans="1:19" x14ac:dyDescent="0.2">
      <c r="A43" s="10">
        <v>18</v>
      </c>
      <c r="B43" s="1">
        <v>2.2999999999999998</v>
      </c>
      <c r="C43" s="1">
        <v>1.9</v>
      </c>
      <c r="D43" s="1">
        <v>2.1</v>
      </c>
      <c r="E43" s="1">
        <v>2.8</v>
      </c>
      <c r="F43" s="1">
        <v>2.1</v>
      </c>
      <c r="G43" s="1">
        <v>1.6</v>
      </c>
      <c r="H43" s="1">
        <v>0.1</v>
      </c>
      <c r="I43" s="1">
        <v>0.4</v>
      </c>
      <c r="J43" s="1">
        <v>0</v>
      </c>
      <c r="K43" s="1">
        <v>0.1</v>
      </c>
      <c r="L43" s="1">
        <v>0.2</v>
      </c>
      <c r="M43" s="1">
        <v>0.4</v>
      </c>
      <c r="N43" s="1">
        <v>0.9</v>
      </c>
      <c r="O43" s="1">
        <v>0.7</v>
      </c>
      <c r="P43" s="1">
        <v>0.6</v>
      </c>
      <c r="Q43" s="1">
        <v>1.3</v>
      </c>
      <c r="R43" s="1">
        <v>1.7</v>
      </c>
      <c r="S43" s="1">
        <v>0.7</v>
      </c>
    </row>
    <row r="44" spans="1:19" x14ac:dyDescent="0.2">
      <c r="A44" s="10">
        <v>19</v>
      </c>
      <c r="B44" s="1">
        <v>1.8</v>
      </c>
      <c r="C44" s="1">
        <v>2</v>
      </c>
      <c r="D44" s="1">
        <v>2.1</v>
      </c>
      <c r="E44" s="1">
        <v>2.5</v>
      </c>
      <c r="F44" s="1">
        <v>2.2000000000000002</v>
      </c>
      <c r="G44" s="1">
        <v>1.7</v>
      </c>
      <c r="H44" s="1">
        <v>0.2</v>
      </c>
      <c r="I44" s="1">
        <v>0.3</v>
      </c>
      <c r="J44" s="1">
        <v>0.3</v>
      </c>
      <c r="K44" s="1">
        <v>0.1</v>
      </c>
      <c r="L44" s="1">
        <v>0.1</v>
      </c>
      <c r="M44" s="1">
        <v>0.4</v>
      </c>
      <c r="N44" s="1">
        <v>0.8</v>
      </c>
      <c r="O44" s="1">
        <v>0.7</v>
      </c>
      <c r="P44" s="1">
        <v>0.5</v>
      </c>
      <c r="Q44" s="1">
        <v>1.4</v>
      </c>
      <c r="R44" s="1">
        <v>1.6</v>
      </c>
      <c r="S44" s="1">
        <v>0.7</v>
      </c>
    </row>
    <row r="45" spans="1:19" x14ac:dyDescent="0.2">
      <c r="A45" s="10">
        <v>20</v>
      </c>
      <c r="B45" s="1">
        <v>1.8</v>
      </c>
      <c r="C45" s="1">
        <v>2.4</v>
      </c>
      <c r="D45" s="1">
        <v>2</v>
      </c>
      <c r="E45" s="1">
        <v>2.1</v>
      </c>
      <c r="F45" s="1">
        <v>2.2999999999999998</v>
      </c>
      <c r="G45" s="1">
        <v>1.8</v>
      </c>
      <c r="H45" s="1">
        <v>0</v>
      </c>
      <c r="I45" s="1">
        <v>0.1</v>
      </c>
      <c r="J45" s="1">
        <v>0.1</v>
      </c>
      <c r="K45" s="1">
        <v>0.3</v>
      </c>
      <c r="L45" s="1">
        <v>0.3</v>
      </c>
      <c r="M45" s="1">
        <v>0.2</v>
      </c>
      <c r="N45" s="1">
        <v>0.7</v>
      </c>
      <c r="O45" s="1">
        <v>0.6</v>
      </c>
      <c r="P45" s="1">
        <v>0.5</v>
      </c>
      <c r="Q45" s="1">
        <v>1.4</v>
      </c>
      <c r="R45" s="1">
        <v>1.5</v>
      </c>
      <c r="S45" s="1">
        <v>0.8</v>
      </c>
    </row>
    <row r="46" spans="1:19" x14ac:dyDescent="0.2">
      <c r="A46" s="10">
        <v>21</v>
      </c>
      <c r="B46" s="1">
        <v>1.7</v>
      </c>
      <c r="C46" s="1">
        <v>2.4</v>
      </c>
      <c r="D46" s="1">
        <v>2</v>
      </c>
      <c r="E46" s="1">
        <v>2.5</v>
      </c>
      <c r="F46" s="1">
        <v>2.2000000000000002</v>
      </c>
      <c r="G46" s="1">
        <v>1.8</v>
      </c>
      <c r="H46" s="1">
        <v>0.3</v>
      </c>
      <c r="I46" s="1">
        <v>0.4</v>
      </c>
      <c r="J46" s="1">
        <v>0.4</v>
      </c>
      <c r="K46" s="1">
        <v>0.1</v>
      </c>
      <c r="L46" s="1">
        <v>0.2</v>
      </c>
      <c r="M46" s="1">
        <v>0.3</v>
      </c>
      <c r="N46" s="1">
        <v>0.7</v>
      </c>
      <c r="O46" s="1">
        <v>0.7</v>
      </c>
      <c r="P46" s="1">
        <v>0.5</v>
      </c>
      <c r="Q46" s="1">
        <v>1.2</v>
      </c>
      <c r="R46" s="1">
        <v>1.1599999999999999</v>
      </c>
      <c r="S46" s="1">
        <v>0.6</v>
      </c>
    </row>
    <row r="47" spans="1:19" x14ac:dyDescent="0.2">
      <c r="A47" s="10">
        <v>22</v>
      </c>
      <c r="B47" s="1">
        <v>1.5</v>
      </c>
      <c r="C47" s="1">
        <v>2.1</v>
      </c>
      <c r="D47" s="1">
        <v>2</v>
      </c>
      <c r="E47" s="1">
        <v>2.2999999999999998</v>
      </c>
      <c r="F47" s="1">
        <v>2.4</v>
      </c>
      <c r="G47" s="1">
        <v>2.2999999999999998</v>
      </c>
      <c r="H47" s="1">
        <v>0.1</v>
      </c>
      <c r="I47" s="1">
        <v>0.5</v>
      </c>
      <c r="J47" s="1">
        <v>0.5</v>
      </c>
      <c r="K47" s="1">
        <v>0.2</v>
      </c>
      <c r="L47" s="1">
        <v>0.2</v>
      </c>
      <c r="M47" s="1">
        <v>0.2</v>
      </c>
      <c r="N47" s="1">
        <v>0.8</v>
      </c>
      <c r="O47" s="1">
        <v>0.4</v>
      </c>
      <c r="P47" s="1">
        <v>0.4</v>
      </c>
      <c r="Q47" s="1">
        <v>1.4</v>
      </c>
      <c r="R47" s="1">
        <v>1.6</v>
      </c>
      <c r="S47" s="1">
        <v>0.8</v>
      </c>
    </row>
    <row r="48" spans="1:19" x14ac:dyDescent="0.2">
      <c r="A48" s="10">
        <v>23</v>
      </c>
      <c r="B48" s="1">
        <v>1.8</v>
      </c>
      <c r="C48" s="1">
        <v>2.4</v>
      </c>
      <c r="D48" s="1">
        <v>1.8</v>
      </c>
      <c r="E48" s="1">
        <v>2.7</v>
      </c>
      <c r="F48" s="1">
        <v>2.5</v>
      </c>
      <c r="G48" s="1">
        <v>2.4</v>
      </c>
      <c r="H48" s="1">
        <v>0.1</v>
      </c>
      <c r="I48" s="1">
        <v>0.2</v>
      </c>
      <c r="J48" s="1">
        <v>0.2</v>
      </c>
      <c r="K48" s="1">
        <v>0.1</v>
      </c>
      <c r="L48" s="1">
        <v>0</v>
      </c>
      <c r="M48" s="1">
        <v>0.2</v>
      </c>
      <c r="N48" s="1">
        <v>0.8</v>
      </c>
      <c r="O48" s="1">
        <v>0.6</v>
      </c>
      <c r="P48" s="1">
        <v>0.2</v>
      </c>
      <c r="Q48" s="1">
        <v>1.3</v>
      </c>
      <c r="R48" s="1">
        <v>1.5</v>
      </c>
      <c r="S48" s="1">
        <v>0.6</v>
      </c>
    </row>
    <row r="49" spans="1:67" x14ac:dyDescent="0.2">
      <c r="A49" s="10">
        <v>24</v>
      </c>
      <c r="B49" s="1">
        <v>1.9</v>
      </c>
      <c r="C49" s="1">
        <v>2.2999999999999998</v>
      </c>
      <c r="D49" s="1">
        <v>1.9</v>
      </c>
      <c r="E49" s="1">
        <v>2.7</v>
      </c>
      <c r="F49" s="1">
        <v>2.1</v>
      </c>
      <c r="G49" s="1">
        <v>2.1</v>
      </c>
      <c r="H49" s="1">
        <v>0.1</v>
      </c>
      <c r="I49" s="1">
        <v>0.11</v>
      </c>
      <c r="J49" s="1">
        <v>0.2</v>
      </c>
      <c r="K49" s="1">
        <v>0.3</v>
      </c>
      <c r="L49" s="1">
        <v>0.1</v>
      </c>
      <c r="M49" s="1">
        <v>0.4</v>
      </c>
      <c r="N49" s="1">
        <v>0.9</v>
      </c>
      <c r="O49" s="1">
        <v>0.9</v>
      </c>
      <c r="P49" s="1">
        <v>0.6</v>
      </c>
      <c r="Q49" s="1">
        <v>1.2</v>
      </c>
      <c r="R49" s="1">
        <v>1.5</v>
      </c>
      <c r="S49" s="1">
        <v>0.8</v>
      </c>
    </row>
    <row r="50" spans="1:67" x14ac:dyDescent="0.2">
      <c r="A50" s="10">
        <v>25</v>
      </c>
      <c r="B50" s="1">
        <v>2.2000000000000002</v>
      </c>
      <c r="C50" s="1">
        <v>2.4</v>
      </c>
      <c r="D50" s="1">
        <v>1.6</v>
      </c>
      <c r="E50" s="1">
        <v>2.2999999999999998</v>
      </c>
      <c r="F50" s="1">
        <v>2.4</v>
      </c>
      <c r="G50" s="1">
        <v>2.2000000000000002</v>
      </c>
      <c r="H50" s="1">
        <v>0</v>
      </c>
      <c r="I50" s="1">
        <v>0.1</v>
      </c>
      <c r="J50" s="1">
        <v>0.1</v>
      </c>
      <c r="K50" s="1">
        <v>0.2</v>
      </c>
      <c r="L50" s="1">
        <v>0.1</v>
      </c>
      <c r="M50" s="1">
        <v>0.2</v>
      </c>
      <c r="N50" s="1">
        <v>0.6</v>
      </c>
      <c r="O50" s="1">
        <v>0.6</v>
      </c>
      <c r="P50" s="1">
        <v>0.7</v>
      </c>
      <c r="Q50" s="1">
        <v>1.1000000000000001</v>
      </c>
      <c r="R50" s="1">
        <v>1.4</v>
      </c>
      <c r="S50" s="1">
        <v>0.4</v>
      </c>
    </row>
    <row r="51" spans="1:67" x14ac:dyDescent="0.2">
      <c r="A51" s="10">
        <v>26</v>
      </c>
      <c r="B51" s="1">
        <v>2.2999999999999998</v>
      </c>
      <c r="C51" s="1">
        <v>2.2000000000000002</v>
      </c>
      <c r="D51" s="1">
        <v>1.8</v>
      </c>
      <c r="E51" s="1">
        <v>2.6</v>
      </c>
      <c r="F51" s="1">
        <v>1.4</v>
      </c>
      <c r="G51" s="1">
        <v>2.2000000000000002</v>
      </c>
      <c r="H51" s="1">
        <v>0.1</v>
      </c>
      <c r="I51" s="1">
        <v>0.1</v>
      </c>
      <c r="J51" s="1">
        <v>0.3</v>
      </c>
      <c r="K51" s="1">
        <v>0.2</v>
      </c>
      <c r="L51" s="1">
        <v>0.2</v>
      </c>
      <c r="M51" s="1">
        <v>0.4</v>
      </c>
      <c r="N51" s="1">
        <v>0.8</v>
      </c>
      <c r="O51" s="1">
        <v>0.7</v>
      </c>
      <c r="P51" s="1">
        <v>0.3</v>
      </c>
      <c r="Q51" s="1">
        <v>1</v>
      </c>
      <c r="R51" s="1">
        <v>1.6</v>
      </c>
      <c r="S51" s="1">
        <v>0.9</v>
      </c>
    </row>
    <row r="52" spans="1:67" x14ac:dyDescent="0.2">
      <c r="A52" s="10">
        <v>27</v>
      </c>
      <c r="B52" s="1">
        <v>2.4</v>
      </c>
      <c r="C52" s="1">
        <v>2.2999999999999998</v>
      </c>
      <c r="D52" s="1">
        <v>1.9</v>
      </c>
      <c r="E52" s="1">
        <v>2.1</v>
      </c>
      <c r="F52" s="1">
        <v>1.2</v>
      </c>
      <c r="G52" s="1">
        <v>2.4</v>
      </c>
      <c r="H52" s="1">
        <v>0.1</v>
      </c>
      <c r="I52" s="1">
        <v>0</v>
      </c>
      <c r="J52" s="1">
        <v>0.2</v>
      </c>
      <c r="K52" s="1">
        <v>0.3</v>
      </c>
      <c r="L52" s="1">
        <v>0.3</v>
      </c>
      <c r="M52" s="1">
        <v>0.2</v>
      </c>
      <c r="N52" s="1">
        <v>0.8</v>
      </c>
      <c r="O52" s="1">
        <v>0.6</v>
      </c>
      <c r="P52" s="1">
        <v>0.4</v>
      </c>
      <c r="Q52" s="1">
        <v>0.8</v>
      </c>
      <c r="R52" s="1">
        <v>1.6</v>
      </c>
      <c r="S52" s="1">
        <v>0.6</v>
      </c>
    </row>
    <row r="53" spans="1:67" x14ac:dyDescent="0.2">
      <c r="A53" s="10">
        <v>28</v>
      </c>
      <c r="B53" s="1">
        <v>2.2000000000000002</v>
      </c>
      <c r="C53" s="1">
        <v>2.4</v>
      </c>
      <c r="D53" s="1">
        <v>1.6</v>
      </c>
      <c r="E53" s="1">
        <v>2.8</v>
      </c>
      <c r="F53" s="1">
        <v>2</v>
      </c>
      <c r="G53" s="1">
        <v>2.4</v>
      </c>
      <c r="H53" s="1">
        <v>0</v>
      </c>
      <c r="I53" s="1">
        <v>0.1</v>
      </c>
      <c r="J53" s="1">
        <v>0.3</v>
      </c>
      <c r="K53" s="1">
        <v>0.1</v>
      </c>
      <c r="L53" s="1">
        <v>0.2</v>
      </c>
      <c r="M53" s="1">
        <v>0.3</v>
      </c>
      <c r="N53" s="1">
        <v>0.6</v>
      </c>
      <c r="O53" s="1">
        <v>0.5</v>
      </c>
      <c r="P53" s="1">
        <v>0.3</v>
      </c>
      <c r="Q53" s="1">
        <v>0.8</v>
      </c>
      <c r="R53" s="1">
        <v>1.5</v>
      </c>
      <c r="S53" s="1">
        <v>0.6</v>
      </c>
    </row>
    <row r="54" spans="1:67" x14ac:dyDescent="0.2">
      <c r="A54" s="10">
        <v>29</v>
      </c>
      <c r="B54" s="1">
        <v>2.5</v>
      </c>
      <c r="C54" s="1">
        <v>2.2000000000000002</v>
      </c>
      <c r="D54" s="1">
        <v>1.9</v>
      </c>
      <c r="E54" s="1">
        <v>2.1</v>
      </c>
      <c r="F54" s="1">
        <v>2.1</v>
      </c>
      <c r="G54" s="1">
        <v>1.6</v>
      </c>
      <c r="H54" s="1">
        <v>0.1</v>
      </c>
      <c r="I54" s="1">
        <v>0.1</v>
      </c>
      <c r="J54" s="1">
        <v>0.1</v>
      </c>
      <c r="K54" s="1">
        <v>0.1</v>
      </c>
      <c r="L54" s="1">
        <v>0.2</v>
      </c>
      <c r="M54" s="1">
        <v>0.2</v>
      </c>
      <c r="N54" s="1">
        <v>0.9</v>
      </c>
      <c r="O54" s="1">
        <v>0.7</v>
      </c>
      <c r="P54" s="1">
        <v>0.4</v>
      </c>
      <c r="Q54" s="1">
        <v>0.9</v>
      </c>
      <c r="R54" s="1">
        <v>1.4</v>
      </c>
      <c r="S54" s="1">
        <v>0.5</v>
      </c>
    </row>
    <row r="55" spans="1:67" x14ac:dyDescent="0.2">
      <c r="A55" s="10">
        <v>30</v>
      </c>
      <c r="B55" s="1">
        <v>2.4</v>
      </c>
      <c r="C55" s="1">
        <v>2.5</v>
      </c>
      <c r="D55" s="1">
        <v>2.2999999999999998</v>
      </c>
      <c r="E55" s="1">
        <v>2.4</v>
      </c>
      <c r="F55" s="1">
        <v>2.2000000000000002</v>
      </c>
      <c r="G55" s="1">
        <v>1.5</v>
      </c>
      <c r="H55" s="1">
        <v>0.2</v>
      </c>
      <c r="I55" s="1">
        <v>0.2</v>
      </c>
      <c r="J55" s="1">
        <v>0.2</v>
      </c>
      <c r="K55" s="1">
        <v>0.3</v>
      </c>
      <c r="L55" s="1">
        <v>0.2</v>
      </c>
      <c r="M55" s="1">
        <v>0.4</v>
      </c>
      <c r="N55" s="1">
        <v>0.5</v>
      </c>
      <c r="O55" s="1">
        <v>0.9</v>
      </c>
      <c r="P55" s="1">
        <v>0.5</v>
      </c>
      <c r="Q55" s="1">
        <v>1.2</v>
      </c>
      <c r="R55" s="1">
        <v>1.1000000000000001</v>
      </c>
      <c r="S55" s="1">
        <v>0.4</v>
      </c>
    </row>
    <row r="57" spans="1:67" x14ac:dyDescent="0.2">
      <c r="A57" s="22" t="s">
        <v>98</v>
      </c>
      <c r="C57" s="2" t="s">
        <v>100</v>
      </c>
      <c r="D57" s="2"/>
      <c r="E57" s="28" t="s">
        <v>101</v>
      </c>
      <c r="F57" s="28"/>
      <c r="G57" s="2" t="s">
        <v>103</v>
      </c>
      <c r="H57" s="9" t="s">
        <v>102</v>
      </c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  <c r="AP57" s="9"/>
      <c r="AQ57" s="9"/>
      <c r="AR57" s="9"/>
      <c r="AS57" s="9"/>
      <c r="AT57" s="9"/>
      <c r="AU57" s="9"/>
      <c r="AV57" s="9"/>
      <c r="AW57" s="9"/>
      <c r="AX57" s="9"/>
      <c r="AY57" s="9"/>
      <c r="AZ57" s="9"/>
      <c r="BA57" s="9"/>
      <c r="BB57" s="9"/>
      <c r="BC57" s="9"/>
      <c r="BD57" s="9"/>
      <c r="BE57" s="9"/>
      <c r="BF57" s="9"/>
      <c r="BG57" s="9"/>
      <c r="BH57" s="9"/>
      <c r="BI57" s="9"/>
      <c r="BJ57" s="9"/>
      <c r="BK57" s="9"/>
      <c r="BL57" s="9"/>
      <c r="BM57" s="9"/>
      <c r="BN57" s="9"/>
      <c r="BO57" s="9"/>
    </row>
    <row r="58" spans="1:67" x14ac:dyDescent="0.2">
      <c r="A58" s="2" t="s">
        <v>99</v>
      </c>
      <c r="C58" s="26">
        <v>0</v>
      </c>
      <c r="D58" s="27">
        <v>7.1999999999999995E-2</v>
      </c>
      <c r="E58" s="29">
        <v>0</v>
      </c>
      <c r="F58" s="30">
        <v>0.1</v>
      </c>
      <c r="H58" s="10">
        <v>1</v>
      </c>
      <c r="I58" s="9">
        <f>1+H58</f>
        <v>2</v>
      </c>
      <c r="J58" s="9">
        <f t="shared" ref="J58:BO58" si="9">1+I58</f>
        <v>3</v>
      </c>
      <c r="K58" s="9">
        <f t="shared" si="9"/>
        <v>4</v>
      </c>
      <c r="L58" s="9">
        <f t="shared" si="9"/>
        <v>5</v>
      </c>
      <c r="M58" s="9">
        <f t="shared" si="9"/>
        <v>6</v>
      </c>
      <c r="N58" s="9">
        <f t="shared" si="9"/>
        <v>7</v>
      </c>
      <c r="O58" s="9">
        <f t="shared" si="9"/>
        <v>8</v>
      </c>
      <c r="P58" s="9">
        <f t="shared" si="9"/>
        <v>9</v>
      </c>
      <c r="Q58" s="9">
        <f t="shared" si="9"/>
        <v>10</v>
      </c>
      <c r="R58" s="9">
        <f t="shared" si="9"/>
        <v>11</v>
      </c>
      <c r="S58" s="9">
        <f t="shared" si="9"/>
        <v>12</v>
      </c>
      <c r="T58" s="9">
        <f t="shared" si="9"/>
        <v>13</v>
      </c>
      <c r="U58" s="9">
        <f t="shared" si="9"/>
        <v>14</v>
      </c>
      <c r="V58" s="9">
        <f t="shared" si="9"/>
        <v>15</v>
      </c>
      <c r="W58" s="9">
        <f t="shared" si="9"/>
        <v>16</v>
      </c>
      <c r="X58" s="9">
        <f t="shared" si="9"/>
        <v>17</v>
      </c>
      <c r="Y58" s="9">
        <f t="shared" si="9"/>
        <v>18</v>
      </c>
      <c r="Z58" s="9">
        <f t="shared" si="9"/>
        <v>19</v>
      </c>
      <c r="AA58" s="9">
        <f t="shared" si="9"/>
        <v>20</v>
      </c>
      <c r="AB58" s="9">
        <f t="shared" si="9"/>
        <v>21</v>
      </c>
      <c r="AC58" s="9">
        <f t="shared" si="9"/>
        <v>22</v>
      </c>
      <c r="AD58" s="9">
        <f t="shared" si="9"/>
        <v>23</v>
      </c>
      <c r="AE58" s="9">
        <f t="shared" si="9"/>
        <v>24</v>
      </c>
      <c r="AF58" s="9">
        <f t="shared" si="9"/>
        <v>25</v>
      </c>
      <c r="AG58" s="9">
        <f t="shared" si="9"/>
        <v>26</v>
      </c>
      <c r="AH58" s="9">
        <f t="shared" si="9"/>
        <v>27</v>
      </c>
      <c r="AI58" s="9">
        <f t="shared" si="9"/>
        <v>28</v>
      </c>
      <c r="AJ58" s="9">
        <f t="shared" si="9"/>
        <v>29</v>
      </c>
      <c r="AK58" s="9">
        <f t="shared" si="9"/>
        <v>30</v>
      </c>
      <c r="AL58" s="9">
        <f t="shared" si="9"/>
        <v>31</v>
      </c>
      <c r="AM58" s="9">
        <f t="shared" si="9"/>
        <v>32</v>
      </c>
      <c r="AN58" s="9">
        <f t="shared" si="9"/>
        <v>33</v>
      </c>
      <c r="AO58" s="9">
        <f t="shared" si="9"/>
        <v>34</v>
      </c>
      <c r="AP58" s="9">
        <f t="shared" si="9"/>
        <v>35</v>
      </c>
      <c r="AQ58" s="9">
        <f t="shared" si="9"/>
        <v>36</v>
      </c>
      <c r="AR58" s="9">
        <f t="shared" si="9"/>
        <v>37</v>
      </c>
      <c r="AS58" s="9">
        <f t="shared" si="9"/>
        <v>38</v>
      </c>
      <c r="AT58" s="9">
        <f>1+AS58</f>
        <v>39</v>
      </c>
      <c r="AU58" s="9">
        <f t="shared" si="9"/>
        <v>40</v>
      </c>
      <c r="AV58" s="9">
        <f t="shared" si="9"/>
        <v>41</v>
      </c>
      <c r="AW58" s="9">
        <f t="shared" si="9"/>
        <v>42</v>
      </c>
      <c r="AX58" s="9">
        <f t="shared" si="9"/>
        <v>43</v>
      </c>
      <c r="AY58" s="9">
        <f t="shared" si="9"/>
        <v>44</v>
      </c>
      <c r="AZ58" s="9">
        <f t="shared" si="9"/>
        <v>45</v>
      </c>
      <c r="BA58" s="9">
        <f t="shared" si="9"/>
        <v>46</v>
      </c>
      <c r="BB58" s="9">
        <f t="shared" si="9"/>
        <v>47</v>
      </c>
      <c r="BC58" s="9">
        <f t="shared" si="9"/>
        <v>48</v>
      </c>
      <c r="BD58" s="9">
        <f t="shared" si="9"/>
        <v>49</v>
      </c>
      <c r="BE58" s="9">
        <f t="shared" si="9"/>
        <v>50</v>
      </c>
      <c r="BF58" s="9">
        <f t="shared" si="9"/>
        <v>51</v>
      </c>
      <c r="BG58" s="9">
        <f t="shared" si="9"/>
        <v>52</v>
      </c>
      <c r="BH58" s="9">
        <f t="shared" si="9"/>
        <v>53</v>
      </c>
      <c r="BI58" s="9">
        <f t="shared" si="9"/>
        <v>54</v>
      </c>
      <c r="BJ58" s="9">
        <f t="shared" si="9"/>
        <v>55</v>
      </c>
      <c r="BK58" s="9">
        <f t="shared" si="9"/>
        <v>56</v>
      </c>
      <c r="BL58" s="9">
        <f>1+BK58</f>
        <v>57</v>
      </c>
      <c r="BM58" s="9">
        <f t="shared" si="9"/>
        <v>58</v>
      </c>
      <c r="BN58" s="9">
        <f t="shared" si="9"/>
        <v>59</v>
      </c>
      <c r="BO58" s="9">
        <f t="shared" si="9"/>
        <v>60</v>
      </c>
    </row>
    <row r="59" spans="1:67" x14ac:dyDescent="0.2">
      <c r="B59" t="s">
        <v>13</v>
      </c>
      <c r="C59" s="1">
        <v>0</v>
      </c>
      <c r="D59" s="1">
        <f>SUM(H59:BO59)</f>
        <v>67.209999999999994</v>
      </c>
      <c r="E59" s="1">
        <v>0</v>
      </c>
      <c r="F59" s="1">
        <f>SUM(H68:BO68)</f>
        <v>74.739999999999981</v>
      </c>
      <c r="G59" s="2" t="s">
        <v>13</v>
      </c>
      <c r="H59" s="1">
        <v>0.86</v>
      </c>
      <c r="I59" s="1">
        <v>0.77</v>
      </c>
      <c r="J59" s="1">
        <v>0.84</v>
      </c>
      <c r="K59" s="1">
        <v>0.9</v>
      </c>
      <c r="L59" s="1">
        <v>0.99</v>
      </c>
      <c r="M59" s="1">
        <v>0.75</v>
      </c>
      <c r="N59" s="1">
        <v>0.89</v>
      </c>
      <c r="O59" s="1">
        <v>0.99</v>
      </c>
      <c r="P59" s="1">
        <v>0.93</v>
      </c>
      <c r="Q59" s="1">
        <v>0.94</v>
      </c>
      <c r="R59" s="1">
        <v>0.88</v>
      </c>
      <c r="S59" s="1">
        <v>0.75</v>
      </c>
      <c r="T59" s="1">
        <v>0.87</v>
      </c>
      <c r="U59" s="1">
        <v>0.78</v>
      </c>
      <c r="V59" s="1">
        <v>0.79</v>
      </c>
      <c r="W59" s="1">
        <v>1.22</v>
      </c>
      <c r="X59" s="1">
        <v>1.1200000000000001</v>
      </c>
      <c r="Y59" s="1">
        <v>1.53</v>
      </c>
      <c r="Z59" s="1">
        <v>1.43</v>
      </c>
      <c r="AA59" s="1">
        <v>1.21</v>
      </c>
      <c r="AB59" s="1">
        <v>1.1200000000000001</v>
      </c>
      <c r="AC59" s="1">
        <v>1.7</v>
      </c>
      <c r="AD59" s="1">
        <v>1.89</v>
      </c>
      <c r="AE59" s="1">
        <v>0.99</v>
      </c>
      <c r="AF59" s="1">
        <v>0.89</v>
      </c>
      <c r="AG59" s="1">
        <v>0.86</v>
      </c>
      <c r="AH59" s="1">
        <v>0.78</v>
      </c>
      <c r="AI59" s="1">
        <v>0.89</v>
      </c>
      <c r="AJ59" s="1">
        <v>1.23</v>
      </c>
      <c r="AK59" s="1">
        <v>1.33</v>
      </c>
      <c r="AL59" s="1">
        <v>1.7</v>
      </c>
      <c r="AM59" s="1">
        <v>1.1200000000000001</v>
      </c>
      <c r="AN59" s="1">
        <v>0.95</v>
      </c>
      <c r="AO59" s="1">
        <v>0.93</v>
      </c>
      <c r="AP59" s="1">
        <v>0.92</v>
      </c>
      <c r="AQ59" s="1">
        <v>0.81</v>
      </c>
      <c r="AR59" s="1">
        <v>0.79</v>
      </c>
      <c r="AS59" s="1">
        <v>0.86</v>
      </c>
      <c r="AT59" s="1">
        <v>1.06</v>
      </c>
      <c r="AU59" s="1">
        <v>1.0900000000000001</v>
      </c>
      <c r="AV59" s="1">
        <v>1.26</v>
      </c>
      <c r="AW59" s="1">
        <v>1.55</v>
      </c>
      <c r="AX59" s="1">
        <v>1.34</v>
      </c>
      <c r="AY59" s="1">
        <v>1.21</v>
      </c>
      <c r="AZ59" s="1">
        <v>1.29</v>
      </c>
      <c r="BA59" s="1">
        <v>1.25</v>
      </c>
      <c r="BB59" s="1">
        <v>1.23</v>
      </c>
      <c r="BC59" s="1">
        <v>1.45</v>
      </c>
      <c r="BD59" s="1">
        <v>1.26</v>
      </c>
      <c r="BE59" s="1">
        <v>1.1200000000000001</v>
      </c>
      <c r="BF59" s="1">
        <v>1.06</v>
      </c>
      <c r="BG59" s="1">
        <v>1.1599999999999999</v>
      </c>
      <c r="BH59" s="1">
        <v>1.17</v>
      </c>
      <c r="BI59" s="1">
        <v>1.87</v>
      </c>
      <c r="BJ59" s="1">
        <v>1.23</v>
      </c>
      <c r="BK59" s="1">
        <v>1.65</v>
      </c>
      <c r="BL59" s="1">
        <v>1.1200000000000001</v>
      </c>
      <c r="BM59">
        <v>1.06</v>
      </c>
      <c r="BN59" s="1">
        <v>1.33</v>
      </c>
      <c r="BO59" s="1">
        <v>1.25</v>
      </c>
    </row>
    <row r="60" spans="1:67" x14ac:dyDescent="0.2">
      <c r="B60" t="s">
        <v>14</v>
      </c>
      <c r="C60" s="1">
        <v>0</v>
      </c>
      <c r="D60" s="1">
        <f t="shared" ref="D60:D64" si="10">SUM(H60:BO60)</f>
        <v>76.559999999999988</v>
      </c>
      <c r="E60" s="1">
        <v>0</v>
      </c>
      <c r="F60" s="1">
        <f>SUM(H69:BO69)</f>
        <v>70.67</v>
      </c>
      <c r="G60" s="2" t="s">
        <v>14</v>
      </c>
      <c r="H60" s="3">
        <v>1.56</v>
      </c>
      <c r="I60" s="3">
        <v>1.03</v>
      </c>
      <c r="J60" s="3">
        <v>1.46</v>
      </c>
      <c r="K60" s="3">
        <v>0.81</v>
      </c>
      <c r="L60" s="3">
        <v>1.22</v>
      </c>
      <c r="M60" s="3">
        <v>0.94</v>
      </c>
      <c r="N60" s="3">
        <v>1.76</v>
      </c>
      <c r="O60" s="3">
        <v>1.05</v>
      </c>
      <c r="P60" s="3">
        <v>1.07</v>
      </c>
      <c r="Q60" s="3">
        <v>1.1399999999999999</v>
      </c>
      <c r="R60" s="3">
        <v>1.52</v>
      </c>
      <c r="S60" s="3">
        <v>0.75</v>
      </c>
      <c r="T60" s="3">
        <v>1.65</v>
      </c>
      <c r="U60" s="3">
        <v>1.71</v>
      </c>
      <c r="V60" s="3">
        <v>1.18</v>
      </c>
      <c r="W60" s="3">
        <v>0.86</v>
      </c>
      <c r="X60" s="3">
        <v>1.61</v>
      </c>
      <c r="Y60" s="3">
        <v>1.29</v>
      </c>
      <c r="Z60" s="3">
        <v>0.84</v>
      </c>
      <c r="AA60" s="3">
        <v>1.0900000000000001</v>
      </c>
      <c r="AB60" s="3">
        <v>1.8</v>
      </c>
      <c r="AC60" s="3">
        <v>1.67</v>
      </c>
      <c r="AD60" s="3">
        <v>1.59</v>
      </c>
      <c r="AE60" s="3">
        <v>1.78</v>
      </c>
      <c r="AF60" s="3">
        <v>1.54</v>
      </c>
      <c r="AG60" s="3">
        <v>1.2</v>
      </c>
      <c r="AH60" s="3">
        <v>0.79</v>
      </c>
      <c r="AI60" s="3">
        <v>0.9</v>
      </c>
      <c r="AJ60" s="3">
        <v>1.44</v>
      </c>
      <c r="AK60" s="3">
        <v>0.88</v>
      </c>
      <c r="AL60" s="3">
        <v>1.41</v>
      </c>
      <c r="AM60" s="3">
        <v>1.69</v>
      </c>
      <c r="AN60" s="3">
        <v>1.37</v>
      </c>
      <c r="AO60" s="3">
        <v>1.39</v>
      </c>
      <c r="AP60" s="3">
        <v>1.48</v>
      </c>
      <c r="AQ60" s="3">
        <v>0.96</v>
      </c>
      <c r="AR60" s="3">
        <v>1.1599999999999999</v>
      </c>
      <c r="AS60" s="3">
        <v>0.99</v>
      </c>
      <c r="AT60" s="3">
        <v>1.33</v>
      </c>
      <c r="AU60" s="3">
        <v>1.5</v>
      </c>
      <c r="AV60" s="3">
        <v>1.01</v>
      </c>
      <c r="AW60" s="3">
        <v>1.63</v>
      </c>
      <c r="AX60" s="3">
        <v>1.35</v>
      </c>
      <c r="AY60" s="3">
        <v>1.1100000000000001</v>
      </c>
      <c r="AZ60" s="3">
        <v>1.31</v>
      </c>
      <c r="BA60" s="3">
        <v>1.26</v>
      </c>
      <c r="BB60" s="3">
        <v>0.77</v>
      </c>
      <c r="BC60" s="3">
        <v>0.92</v>
      </c>
      <c r="BD60" s="3">
        <v>1.74</v>
      </c>
      <c r="BE60" s="3">
        <v>1.35</v>
      </c>
      <c r="BF60" s="3">
        <v>1.21</v>
      </c>
      <c r="BG60" s="3">
        <v>1.1200000000000001</v>
      </c>
      <c r="BH60" s="3">
        <v>1.0900000000000001</v>
      </c>
      <c r="BI60" s="3">
        <v>1.35</v>
      </c>
      <c r="BJ60" s="3">
        <v>1.41</v>
      </c>
      <c r="BK60" s="3">
        <v>1.55</v>
      </c>
      <c r="BL60" s="3">
        <v>1.23</v>
      </c>
      <c r="BM60" s="3">
        <v>1.19</v>
      </c>
      <c r="BN60" s="3">
        <v>1.32</v>
      </c>
      <c r="BO60" s="3">
        <v>1.23</v>
      </c>
    </row>
    <row r="61" spans="1:67" x14ac:dyDescent="0.2">
      <c r="B61" t="s">
        <v>15</v>
      </c>
      <c r="C61" s="1">
        <v>0</v>
      </c>
      <c r="D61" s="1">
        <f t="shared" si="10"/>
        <v>75.02000000000001</v>
      </c>
      <c r="E61" s="1">
        <v>0</v>
      </c>
      <c r="F61" s="1">
        <f>SUM(H70:BO70)</f>
        <v>70.250000000000014</v>
      </c>
      <c r="G61" s="2" t="s">
        <v>15</v>
      </c>
      <c r="H61" s="3">
        <v>1.37</v>
      </c>
      <c r="I61" s="3">
        <v>1.74</v>
      </c>
      <c r="J61" s="3">
        <v>1.54</v>
      </c>
      <c r="K61" s="3">
        <v>1.01</v>
      </c>
      <c r="L61" s="3">
        <v>0.94</v>
      </c>
      <c r="M61" s="3">
        <v>1.22</v>
      </c>
      <c r="N61" s="3">
        <v>1.26</v>
      </c>
      <c r="O61" s="3">
        <v>1.63</v>
      </c>
      <c r="P61" s="3">
        <v>1.1399999999999999</v>
      </c>
      <c r="Q61" s="3">
        <v>1.1599999999999999</v>
      </c>
      <c r="R61" s="3">
        <v>1.2</v>
      </c>
      <c r="S61" s="3">
        <v>1.33</v>
      </c>
      <c r="T61" s="3">
        <v>1.56</v>
      </c>
      <c r="U61" s="3">
        <v>0.84</v>
      </c>
      <c r="V61" s="3">
        <v>1.59</v>
      </c>
      <c r="W61" s="3">
        <v>1.35</v>
      </c>
      <c r="X61" s="3">
        <v>0.88</v>
      </c>
      <c r="Y61" s="3">
        <v>1.65</v>
      </c>
      <c r="Z61" s="3">
        <v>1.05</v>
      </c>
      <c r="AA61" s="3">
        <v>0.77</v>
      </c>
      <c r="AB61" s="3">
        <v>0.9</v>
      </c>
      <c r="AC61" s="3">
        <v>1.39</v>
      </c>
      <c r="AD61" s="3">
        <v>1.46</v>
      </c>
      <c r="AE61" s="3">
        <v>1.5</v>
      </c>
      <c r="AF61" s="3">
        <v>0.96</v>
      </c>
      <c r="AG61" s="3">
        <v>0.86</v>
      </c>
      <c r="AH61" s="3">
        <v>1.78</v>
      </c>
      <c r="AI61" s="3">
        <v>1.41</v>
      </c>
      <c r="AJ61" s="3">
        <v>1.44</v>
      </c>
      <c r="AK61" s="3">
        <v>0.79</v>
      </c>
      <c r="AL61" s="3">
        <v>1.18</v>
      </c>
      <c r="AM61" s="3">
        <v>1.1100000000000001</v>
      </c>
      <c r="AN61" s="3">
        <v>1.24</v>
      </c>
      <c r="AO61" s="3">
        <v>0.99</v>
      </c>
      <c r="AP61" s="3">
        <v>1.07</v>
      </c>
      <c r="AQ61" s="3">
        <v>1.8</v>
      </c>
      <c r="AR61" s="3">
        <v>1.29</v>
      </c>
      <c r="AS61" s="3">
        <v>1.48</v>
      </c>
      <c r="AT61" s="3">
        <v>1.03</v>
      </c>
      <c r="AU61" s="3">
        <v>1.67</v>
      </c>
      <c r="AV61" s="3">
        <v>0.81</v>
      </c>
      <c r="AW61" s="3">
        <v>1.61</v>
      </c>
      <c r="AX61" s="3">
        <v>1.76</v>
      </c>
      <c r="AY61" s="3">
        <v>0.92</v>
      </c>
      <c r="AZ61" s="3">
        <v>1.69</v>
      </c>
      <c r="BA61" s="3">
        <v>1.0900000000000001</v>
      </c>
      <c r="BB61" s="3">
        <v>1.52</v>
      </c>
      <c r="BC61" s="3">
        <v>1.71</v>
      </c>
      <c r="BD61" s="3">
        <v>0.75</v>
      </c>
      <c r="BE61" s="3">
        <v>1.31</v>
      </c>
      <c r="BF61" s="3">
        <v>1.01</v>
      </c>
      <c r="BG61" s="3">
        <v>0.89</v>
      </c>
      <c r="BH61" s="3">
        <v>0.96</v>
      </c>
      <c r="BI61" s="3">
        <v>1.1200000000000001</v>
      </c>
      <c r="BJ61" s="3">
        <v>1.31</v>
      </c>
      <c r="BK61" s="3">
        <v>1.07</v>
      </c>
      <c r="BL61" s="3">
        <v>1.23</v>
      </c>
      <c r="BM61">
        <v>1.31</v>
      </c>
      <c r="BN61">
        <v>1.25</v>
      </c>
      <c r="BO61">
        <v>1.1200000000000001</v>
      </c>
    </row>
    <row r="62" spans="1:67" x14ac:dyDescent="0.2">
      <c r="B62" t="s">
        <v>16</v>
      </c>
      <c r="C62" s="1">
        <v>0</v>
      </c>
      <c r="D62" s="1">
        <f t="shared" si="10"/>
        <v>81.669999999999973</v>
      </c>
      <c r="E62" s="1">
        <v>0</v>
      </c>
      <c r="F62" s="1">
        <f>SUM(H71:BO71)</f>
        <v>67.990000000000009</v>
      </c>
      <c r="G62" s="2" t="s">
        <v>16</v>
      </c>
      <c r="H62" s="3">
        <v>1.41</v>
      </c>
      <c r="I62" s="3">
        <v>0.92</v>
      </c>
      <c r="J62" s="3">
        <v>0.77</v>
      </c>
      <c r="K62" s="3">
        <v>0.88</v>
      </c>
      <c r="L62" s="3">
        <v>0.84</v>
      </c>
      <c r="M62" s="3">
        <v>0.96</v>
      </c>
      <c r="N62" s="3">
        <v>1.18</v>
      </c>
      <c r="O62" s="3">
        <v>1.26</v>
      </c>
      <c r="P62" s="3">
        <v>1.76</v>
      </c>
      <c r="Q62" s="3">
        <v>1.5</v>
      </c>
      <c r="R62" s="3">
        <v>1.69</v>
      </c>
      <c r="S62" s="3">
        <v>1.2</v>
      </c>
      <c r="T62" s="3">
        <v>1.29</v>
      </c>
      <c r="U62" s="3">
        <v>1.78</v>
      </c>
      <c r="V62" s="3">
        <v>1.59</v>
      </c>
      <c r="W62" s="3">
        <v>0.75</v>
      </c>
      <c r="X62" s="3">
        <v>0.81</v>
      </c>
      <c r="Y62" s="3">
        <v>1.1599999999999999</v>
      </c>
      <c r="Z62" s="3">
        <v>1.56</v>
      </c>
      <c r="AA62" s="3">
        <v>1.52</v>
      </c>
      <c r="AB62" s="3">
        <v>1.05</v>
      </c>
      <c r="AC62" s="3">
        <v>1.01</v>
      </c>
      <c r="AD62" s="3">
        <v>1.0900000000000001</v>
      </c>
      <c r="AE62" s="3">
        <v>0.99</v>
      </c>
      <c r="AF62" s="3">
        <v>1.22</v>
      </c>
      <c r="AG62" s="3">
        <v>1.1100000000000001</v>
      </c>
      <c r="AH62" s="3">
        <v>0.79</v>
      </c>
      <c r="AI62" s="3">
        <v>1.61</v>
      </c>
      <c r="AJ62" s="3">
        <v>1.44</v>
      </c>
      <c r="AK62" s="3">
        <v>1.46</v>
      </c>
      <c r="AL62" s="3">
        <v>1.07</v>
      </c>
      <c r="AM62" s="3">
        <v>1.67</v>
      </c>
      <c r="AN62" s="3">
        <v>0.86</v>
      </c>
      <c r="AO62" s="3">
        <v>1.03</v>
      </c>
      <c r="AP62" s="3">
        <v>0.9</v>
      </c>
      <c r="AQ62" s="3">
        <v>1.37</v>
      </c>
      <c r="AR62" s="3">
        <v>1.33</v>
      </c>
      <c r="AS62" s="3">
        <v>1.54</v>
      </c>
      <c r="AT62" s="3">
        <v>1.39</v>
      </c>
      <c r="AU62" s="3">
        <v>1.65</v>
      </c>
      <c r="AV62" s="3">
        <v>0.94</v>
      </c>
      <c r="AW62" s="3">
        <v>1.63</v>
      </c>
      <c r="AX62" s="3">
        <v>1.71</v>
      </c>
      <c r="AY62" s="3">
        <v>1.48</v>
      </c>
      <c r="AZ62" s="3">
        <v>1.8</v>
      </c>
      <c r="BA62" s="3">
        <v>1.1399999999999999</v>
      </c>
      <c r="BB62" s="3">
        <v>1.74</v>
      </c>
      <c r="BC62" s="3">
        <v>1.24</v>
      </c>
      <c r="BD62" s="3">
        <v>1.31</v>
      </c>
      <c r="BE62" s="3">
        <v>1.35</v>
      </c>
      <c r="BF62" s="3">
        <v>1.67</v>
      </c>
      <c r="BG62" s="3">
        <v>1.54</v>
      </c>
      <c r="BH62" s="3">
        <v>1.71</v>
      </c>
      <c r="BI62" s="3">
        <v>1.58</v>
      </c>
      <c r="BJ62" s="3">
        <v>1.89</v>
      </c>
      <c r="BK62" s="3">
        <v>2.02</v>
      </c>
      <c r="BL62" s="3">
        <v>2.0299999999999998</v>
      </c>
      <c r="BM62" s="3">
        <v>1.88</v>
      </c>
      <c r="BN62" s="3">
        <v>1.86</v>
      </c>
      <c r="BO62" s="3">
        <v>1.74</v>
      </c>
    </row>
    <row r="63" spans="1:67" x14ac:dyDescent="0.2">
      <c r="B63" t="s">
        <v>17</v>
      </c>
      <c r="C63" s="1">
        <v>0</v>
      </c>
      <c r="D63" s="1">
        <f t="shared" si="10"/>
        <v>76.639999999999972</v>
      </c>
      <c r="E63" s="1">
        <v>0</v>
      </c>
      <c r="F63" s="1">
        <f>SUM(H72:BO72)</f>
        <v>70.34999999999998</v>
      </c>
      <c r="G63" s="2" t="s">
        <v>17</v>
      </c>
      <c r="H63" s="3">
        <v>0.79</v>
      </c>
      <c r="I63" s="3">
        <v>1.76</v>
      </c>
      <c r="J63" s="3">
        <v>1.67</v>
      </c>
      <c r="K63" s="3">
        <v>1.56</v>
      </c>
      <c r="L63" s="3">
        <v>1.03</v>
      </c>
      <c r="M63" s="3">
        <v>1.5</v>
      </c>
      <c r="N63" s="3">
        <v>1.52</v>
      </c>
      <c r="O63" s="3">
        <v>0.81</v>
      </c>
      <c r="P63" s="3">
        <v>1.54</v>
      </c>
      <c r="Q63" s="3">
        <v>0.75</v>
      </c>
      <c r="R63" s="3">
        <v>1.24</v>
      </c>
      <c r="S63" s="3">
        <v>0.96</v>
      </c>
      <c r="T63" s="3">
        <v>1.44</v>
      </c>
      <c r="U63" s="3">
        <v>0.84</v>
      </c>
      <c r="V63" s="3">
        <v>1.1100000000000001</v>
      </c>
      <c r="W63" s="3">
        <v>0.9</v>
      </c>
      <c r="X63" s="3">
        <v>1.37</v>
      </c>
      <c r="Y63" s="3">
        <v>0.88</v>
      </c>
      <c r="Z63" s="3">
        <v>1.0900000000000001</v>
      </c>
      <c r="AA63" s="3">
        <v>1.65</v>
      </c>
      <c r="AB63" s="3">
        <v>1.61</v>
      </c>
      <c r="AC63" s="3">
        <v>1.39</v>
      </c>
      <c r="AD63" s="3">
        <v>1.2</v>
      </c>
      <c r="AE63" s="3">
        <v>0.77</v>
      </c>
      <c r="AF63" s="3">
        <v>1.8</v>
      </c>
      <c r="AG63" s="3">
        <v>1.48</v>
      </c>
      <c r="AH63" s="3">
        <v>1.07</v>
      </c>
      <c r="AI63" s="3">
        <v>1.1399999999999999</v>
      </c>
      <c r="AJ63" s="3">
        <v>1.63</v>
      </c>
      <c r="AK63" s="3">
        <v>1.05</v>
      </c>
      <c r="AL63" s="3">
        <v>0.99</v>
      </c>
      <c r="AM63" s="3">
        <v>1.71</v>
      </c>
      <c r="AN63" s="3">
        <v>0.92</v>
      </c>
      <c r="AO63" s="3">
        <v>1.18</v>
      </c>
      <c r="AP63" s="3">
        <v>1.78</v>
      </c>
      <c r="AQ63" s="3">
        <v>1.31</v>
      </c>
      <c r="AR63" s="3">
        <v>1.74</v>
      </c>
      <c r="AS63" s="3">
        <v>1.22</v>
      </c>
      <c r="AT63" s="3">
        <v>1.59</v>
      </c>
      <c r="AU63" s="3">
        <v>1.35</v>
      </c>
      <c r="AV63" s="3">
        <v>1.29</v>
      </c>
      <c r="AW63" s="3">
        <v>1.41</v>
      </c>
      <c r="AX63" s="3">
        <v>1.69</v>
      </c>
      <c r="AY63" s="3">
        <v>1.46</v>
      </c>
      <c r="AZ63" s="3">
        <v>0.86</v>
      </c>
      <c r="BA63" s="3">
        <v>1.01</v>
      </c>
      <c r="BB63" s="3">
        <v>1.33</v>
      </c>
      <c r="BC63" s="3">
        <v>0.94</v>
      </c>
      <c r="BD63" s="3">
        <v>1.26</v>
      </c>
      <c r="BE63" s="3">
        <v>1.1599999999999999</v>
      </c>
      <c r="BF63" s="3">
        <v>1.42</v>
      </c>
      <c r="BG63" s="3">
        <v>1.24</v>
      </c>
      <c r="BH63" s="3">
        <v>1.23</v>
      </c>
      <c r="BI63" s="3">
        <v>1.31</v>
      </c>
      <c r="BJ63" s="3">
        <v>1.35</v>
      </c>
      <c r="BK63" s="3">
        <v>1.67</v>
      </c>
      <c r="BL63" s="3">
        <v>1.21</v>
      </c>
      <c r="BM63" s="3">
        <v>1.21</v>
      </c>
      <c r="BN63" s="3">
        <v>1.0900000000000001</v>
      </c>
      <c r="BO63" s="3">
        <v>1.1599999999999999</v>
      </c>
    </row>
    <row r="64" spans="1:67" x14ac:dyDescent="0.2">
      <c r="B64" t="s">
        <v>18</v>
      </c>
      <c r="C64" s="1">
        <v>0</v>
      </c>
      <c r="D64" s="1">
        <f t="shared" si="10"/>
        <v>64.61999999999999</v>
      </c>
      <c r="E64" s="1">
        <v>0</v>
      </c>
      <c r="F64" s="1">
        <f>SUM(H73:BO73)</f>
        <v>73.509999999999991</v>
      </c>
      <c r="G64" s="2" t="s">
        <v>18</v>
      </c>
      <c r="H64" s="3">
        <v>0.87</v>
      </c>
      <c r="I64" s="3">
        <v>0.75</v>
      </c>
      <c r="J64">
        <v>0.99</v>
      </c>
      <c r="K64" s="3">
        <v>0.87</v>
      </c>
      <c r="L64" s="3">
        <v>0.83</v>
      </c>
      <c r="M64" s="3">
        <v>0.87</v>
      </c>
      <c r="N64" s="3">
        <v>0.86</v>
      </c>
      <c r="O64" s="3">
        <v>0.9</v>
      </c>
      <c r="P64" s="3">
        <v>1.0900000000000001</v>
      </c>
      <c r="Q64" s="3">
        <v>1.21</v>
      </c>
      <c r="R64" s="3">
        <v>1.33</v>
      </c>
      <c r="S64" s="3">
        <v>1.1200000000000001</v>
      </c>
      <c r="T64" s="3">
        <v>1.0900000000000001</v>
      </c>
      <c r="U64" s="3">
        <v>1.05</v>
      </c>
      <c r="V64" s="3">
        <v>0.88</v>
      </c>
      <c r="W64" s="3">
        <v>0.73</v>
      </c>
      <c r="X64" s="3">
        <v>0.67</v>
      </c>
      <c r="Y64" s="3">
        <v>0.85</v>
      </c>
      <c r="Z64" s="3">
        <v>0.42</v>
      </c>
      <c r="AA64" s="3">
        <v>0.56000000000000005</v>
      </c>
      <c r="AB64" s="3">
        <v>0.76</v>
      </c>
      <c r="AC64" s="3">
        <v>0.42</v>
      </c>
      <c r="AD64" s="3">
        <v>0.99</v>
      </c>
      <c r="AE64" s="3">
        <v>0.95</v>
      </c>
      <c r="AF64" s="3">
        <v>1.23</v>
      </c>
      <c r="AG64" s="3">
        <v>1.22</v>
      </c>
      <c r="AH64" s="3">
        <v>1.41</v>
      </c>
      <c r="AI64" s="3">
        <v>1.1599999999999999</v>
      </c>
      <c r="AJ64" s="3">
        <v>1.1299999999999999</v>
      </c>
      <c r="AK64" s="3">
        <v>0.89</v>
      </c>
      <c r="AL64" s="3">
        <v>0.87</v>
      </c>
      <c r="AM64" s="3">
        <v>0.93</v>
      </c>
      <c r="AN64" s="3">
        <v>0.92</v>
      </c>
      <c r="AO64" s="3">
        <v>0.99</v>
      </c>
      <c r="AP64" s="3">
        <v>1.9</v>
      </c>
      <c r="AQ64" s="3">
        <v>1.43</v>
      </c>
      <c r="AR64" s="3">
        <v>1.55</v>
      </c>
      <c r="AS64" s="3">
        <v>1.29</v>
      </c>
      <c r="AT64" s="3">
        <v>1.67</v>
      </c>
      <c r="AU64" s="3">
        <v>1.62</v>
      </c>
      <c r="AV64" s="3">
        <v>1.54</v>
      </c>
      <c r="AW64" s="3">
        <v>1.55</v>
      </c>
      <c r="AX64" s="3">
        <v>1.78</v>
      </c>
      <c r="AY64" s="3">
        <v>1.71</v>
      </c>
      <c r="AZ64" s="3">
        <v>1.36</v>
      </c>
      <c r="BA64" s="3">
        <v>1.5</v>
      </c>
      <c r="BB64" s="3">
        <v>1.43</v>
      </c>
      <c r="BC64" s="3">
        <v>1.03</v>
      </c>
      <c r="BD64" s="3">
        <v>1.05</v>
      </c>
      <c r="BE64" s="3">
        <v>0.99</v>
      </c>
      <c r="BF64" s="3">
        <v>0.98</v>
      </c>
      <c r="BG64" s="3">
        <v>0.97</v>
      </c>
      <c r="BH64" s="3">
        <v>0.93</v>
      </c>
      <c r="BI64" s="3">
        <v>0.92</v>
      </c>
      <c r="BJ64" s="3">
        <v>0.99</v>
      </c>
      <c r="BK64" s="3">
        <v>0.87</v>
      </c>
      <c r="BL64" s="3">
        <v>0.86</v>
      </c>
      <c r="BM64" s="3">
        <v>0.9</v>
      </c>
      <c r="BN64" s="3">
        <v>0.94</v>
      </c>
      <c r="BO64" s="3">
        <v>1.05</v>
      </c>
    </row>
    <row r="65" spans="1:67" x14ac:dyDescent="0.2">
      <c r="E65" s="6" t="s">
        <v>105</v>
      </c>
      <c r="F65" s="20">
        <f>TTEST(D59:D64,F59:F64,2,2)</f>
        <v>0.41883316130713755</v>
      </c>
    </row>
    <row r="66" spans="1:67" x14ac:dyDescent="0.2">
      <c r="G66" s="28" t="s">
        <v>104</v>
      </c>
      <c r="H66" s="9" t="s">
        <v>102</v>
      </c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  <c r="AK66" s="9"/>
      <c r="AL66" s="9"/>
      <c r="AM66" s="9"/>
      <c r="AN66" s="9"/>
      <c r="AO66" s="9"/>
      <c r="AP66" s="9"/>
      <c r="AQ66" s="9"/>
      <c r="AR66" s="9"/>
      <c r="AS66" s="9"/>
      <c r="AT66" s="9"/>
      <c r="AU66" s="9"/>
      <c r="AV66" s="9"/>
      <c r="AW66" s="9"/>
      <c r="AX66" s="9"/>
      <c r="AY66" s="9"/>
      <c r="AZ66" s="9"/>
      <c r="BA66" s="9"/>
      <c r="BB66" s="9"/>
      <c r="BC66" s="9"/>
      <c r="BD66" s="9"/>
      <c r="BE66" s="9"/>
      <c r="BF66" s="9"/>
      <c r="BG66" s="9"/>
      <c r="BH66" s="9"/>
      <c r="BI66" s="9"/>
      <c r="BJ66" s="9"/>
      <c r="BK66" s="9"/>
      <c r="BL66" s="9"/>
      <c r="BM66" s="9"/>
      <c r="BN66" s="9"/>
      <c r="BO66" s="9"/>
    </row>
    <row r="67" spans="1:67" x14ac:dyDescent="0.2">
      <c r="H67" s="10">
        <v>1</v>
      </c>
      <c r="I67" s="9">
        <f>1+H67</f>
        <v>2</v>
      </c>
      <c r="J67" s="9">
        <f t="shared" ref="J67:BO67" si="11">1+I67</f>
        <v>3</v>
      </c>
      <c r="K67" s="9">
        <f t="shared" si="11"/>
        <v>4</v>
      </c>
      <c r="L67" s="9">
        <f t="shared" si="11"/>
        <v>5</v>
      </c>
      <c r="M67" s="9">
        <f t="shared" si="11"/>
        <v>6</v>
      </c>
      <c r="N67" s="9">
        <f t="shared" si="11"/>
        <v>7</v>
      </c>
      <c r="O67" s="9">
        <f t="shared" si="11"/>
        <v>8</v>
      </c>
      <c r="P67" s="9">
        <f t="shared" si="11"/>
        <v>9</v>
      </c>
      <c r="Q67" s="9">
        <f t="shared" si="11"/>
        <v>10</v>
      </c>
      <c r="R67" s="9">
        <f t="shared" si="11"/>
        <v>11</v>
      </c>
      <c r="S67" s="9">
        <f t="shared" si="11"/>
        <v>12</v>
      </c>
      <c r="T67" s="9">
        <f t="shared" si="11"/>
        <v>13</v>
      </c>
      <c r="U67" s="9">
        <f t="shared" si="11"/>
        <v>14</v>
      </c>
      <c r="V67" s="9">
        <f t="shared" si="11"/>
        <v>15</v>
      </c>
      <c r="W67" s="9">
        <f t="shared" si="11"/>
        <v>16</v>
      </c>
      <c r="X67" s="9">
        <f t="shared" si="11"/>
        <v>17</v>
      </c>
      <c r="Y67" s="9">
        <f t="shared" si="11"/>
        <v>18</v>
      </c>
      <c r="Z67" s="9">
        <f t="shared" si="11"/>
        <v>19</v>
      </c>
      <c r="AA67" s="9">
        <f t="shared" si="11"/>
        <v>20</v>
      </c>
      <c r="AB67" s="9">
        <f t="shared" si="11"/>
        <v>21</v>
      </c>
      <c r="AC67" s="9">
        <f t="shared" si="11"/>
        <v>22</v>
      </c>
      <c r="AD67" s="9">
        <f t="shared" si="11"/>
        <v>23</v>
      </c>
      <c r="AE67" s="9">
        <f t="shared" si="11"/>
        <v>24</v>
      </c>
      <c r="AF67" s="9">
        <f t="shared" si="11"/>
        <v>25</v>
      </c>
      <c r="AG67" s="9">
        <f t="shared" si="11"/>
        <v>26</v>
      </c>
      <c r="AH67" s="9">
        <f t="shared" si="11"/>
        <v>27</v>
      </c>
      <c r="AI67" s="9">
        <f t="shared" si="11"/>
        <v>28</v>
      </c>
      <c r="AJ67" s="9">
        <f t="shared" si="11"/>
        <v>29</v>
      </c>
      <c r="AK67" s="9">
        <f t="shared" si="11"/>
        <v>30</v>
      </c>
      <c r="AL67" s="9">
        <f t="shared" si="11"/>
        <v>31</v>
      </c>
      <c r="AM67" s="9">
        <f t="shared" si="11"/>
        <v>32</v>
      </c>
      <c r="AN67" s="9">
        <f t="shared" si="11"/>
        <v>33</v>
      </c>
      <c r="AO67" s="9">
        <f t="shared" si="11"/>
        <v>34</v>
      </c>
      <c r="AP67" s="9">
        <f t="shared" si="11"/>
        <v>35</v>
      </c>
      <c r="AQ67" s="9">
        <f t="shared" si="11"/>
        <v>36</v>
      </c>
      <c r="AR67" s="9">
        <f t="shared" si="11"/>
        <v>37</v>
      </c>
      <c r="AS67" s="9">
        <f t="shared" si="11"/>
        <v>38</v>
      </c>
      <c r="AT67" s="9">
        <f>1+AS67</f>
        <v>39</v>
      </c>
      <c r="AU67" s="9">
        <f t="shared" ref="AU67:BO67" si="12">1+AT67</f>
        <v>40</v>
      </c>
      <c r="AV67" s="9">
        <f t="shared" si="12"/>
        <v>41</v>
      </c>
      <c r="AW67" s="9">
        <f t="shared" si="12"/>
        <v>42</v>
      </c>
      <c r="AX67" s="9">
        <f t="shared" si="12"/>
        <v>43</v>
      </c>
      <c r="AY67" s="9">
        <f t="shared" si="12"/>
        <v>44</v>
      </c>
      <c r="AZ67" s="9">
        <f t="shared" si="12"/>
        <v>45</v>
      </c>
      <c r="BA67" s="9">
        <f t="shared" si="12"/>
        <v>46</v>
      </c>
      <c r="BB67" s="9">
        <f t="shared" si="12"/>
        <v>47</v>
      </c>
      <c r="BC67" s="9">
        <f t="shared" si="12"/>
        <v>48</v>
      </c>
      <c r="BD67" s="9">
        <f t="shared" si="12"/>
        <v>49</v>
      </c>
      <c r="BE67" s="9">
        <f t="shared" si="12"/>
        <v>50</v>
      </c>
      <c r="BF67" s="9">
        <f t="shared" si="12"/>
        <v>51</v>
      </c>
      <c r="BG67" s="9">
        <f t="shared" si="12"/>
        <v>52</v>
      </c>
      <c r="BH67" s="9">
        <f t="shared" si="12"/>
        <v>53</v>
      </c>
      <c r="BI67" s="9">
        <f t="shared" si="12"/>
        <v>54</v>
      </c>
      <c r="BJ67" s="9">
        <f t="shared" si="12"/>
        <v>55</v>
      </c>
      <c r="BK67" s="9">
        <f t="shared" si="12"/>
        <v>56</v>
      </c>
      <c r="BL67" s="9">
        <f>1+BK67</f>
        <v>57</v>
      </c>
      <c r="BM67" s="9">
        <f t="shared" ref="BM67:BO67" si="13">1+BL67</f>
        <v>58</v>
      </c>
      <c r="BN67" s="9">
        <f t="shared" si="13"/>
        <v>59</v>
      </c>
      <c r="BO67" s="9">
        <f t="shared" si="13"/>
        <v>60</v>
      </c>
    </row>
    <row r="68" spans="1:67" x14ac:dyDescent="0.2">
      <c r="B68" s="3"/>
      <c r="C68" s="3"/>
      <c r="D68" s="3"/>
      <c r="E68" s="3"/>
      <c r="F68" s="3"/>
      <c r="G68" s="28" t="s">
        <v>13</v>
      </c>
      <c r="H68" s="3">
        <v>1.52</v>
      </c>
      <c r="I68" s="3">
        <v>1.01</v>
      </c>
      <c r="J68" s="3">
        <v>0.92</v>
      </c>
      <c r="K68" s="3">
        <v>1.37</v>
      </c>
      <c r="L68" s="3">
        <v>1.71</v>
      </c>
      <c r="M68" s="3">
        <v>1.41</v>
      </c>
      <c r="N68" s="3">
        <v>1.1599999999999999</v>
      </c>
      <c r="O68" s="3">
        <v>0.94</v>
      </c>
      <c r="P68" s="3">
        <v>1.65</v>
      </c>
      <c r="Q68" s="3">
        <v>1.05</v>
      </c>
      <c r="R68" s="3">
        <v>1.46</v>
      </c>
      <c r="S68" s="3">
        <v>1.24</v>
      </c>
      <c r="T68" s="3">
        <v>1.07</v>
      </c>
      <c r="U68" s="3">
        <v>1.31</v>
      </c>
      <c r="V68" s="3">
        <v>0.96</v>
      </c>
      <c r="W68" s="3">
        <v>1.1399999999999999</v>
      </c>
      <c r="X68" s="3">
        <v>1.0900000000000001</v>
      </c>
      <c r="Y68" s="3">
        <v>1.2</v>
      </c>
      <c r="Z68" s="3">
        <v>0.88</v>
      </c>
      <c r="AA68" s="3">
        <v>1.63</v>
      </c>
      <c r="AB68" s="3">
        <v>0.81</v>
      </c>
      <c r="AC68" s="3">
        <v>1.33</v>
      </c>
      <c r="AD68" s="3">
        <v>1.1100000000000001</v>
      </c>
      <c r="AE68" s="3">
        <v>0.77</v>
      </c>
      <c r="AF68" s="3">
        <v>0.79</v>
      </c>
      <c r="AG68" s="3">
        <v>1.48</v>
      </c>
      <c r="AH68" s="3">
        <v>1.76</v>
      </c>
      <c r="AI68" s="3">
        <v>1.29</v>
      </c>
      <c r="AJ68" s="3">
        <v>1.26</v>
      </c>
      <c r="AK68" s="3">
        <v>0.9</v>
      </c>
      <c r="AL68" s="3">
        <v>1.18</v>
      </c>
      <c r="AM68" s="3">
        <v>1.8</v>
      </c>
      <c r="AN68" s="3">
        <v>1.35</v>
      </c>
      <c r="AO68" s="3">
        <v>1.59</v>
      </c>
      <c r="AP68" s="3">
        <v>1.67</v>
      </c>
      <c r="AQ68" s="3">
        <v>0.86</v>
      </c>
      <c r="AR68" s="3">
        <v>1.54</v>
      </c>
      <c r="AS68" s="3">
        <v>1.78</v>
      </c>
      <c r="AT68" s="3">
        <v>1.5</v>
      </c>
      <c r="AU68" s="3">
        <v>1.56</v>
      </c>
      <c r="AV68" s="3">
        <v>1.61</v>
      </c>
      <c r="AW68" s="3">
        <v>1.03</v>
      </c>
      <c r="AX68" s="3">
        <v>0.99</v>
      </c>
      <c r="AY68" s="3">
        <v>0.84</v>
      </c>
      <c r="AZ68" s="3">
        <v>1.39</v>
      </c>
      <c r="BA68" s="3">
        <v>0.75</v>
      </c>
      <c r="BB68" s="3">
        <v>1.44</v>
      </c>
      <c r="BC68" s="3">
        <v>1.22</v>
      </c>
      <c r="BD68" s="3">
        <v>1.74</v>
      </c>
      <c r="BE68" s="3">
        <v>1.69</v>
      </c>
      <c r="BF68" s="3">
        <v>1.23</v>
      </c>
      <c r="BG68" s="3">
        <v>1.08</v>
      </c>
      <c r="BH68" s="3">
        <v>1.05</v>
      </c>
      <c r="BI68" s="3">
        <v>1.0900000000000001</v>
      </c>
      <c r="BJ68" s="3">
        <v>1.1299999999999999</v>
      </c>
      <c r="BK68" s="3">
        <v>1.21</v>
      </c>
      <c r="BL68" s="3">
        <v>1.31</v>
      </c>
      <c r="BM68" s="3">
        <v>0.88</v>
      </c>
      <c r="BN68" s="3">
        <v>0.89</v>
      </c>
      <c r="BO68" s="3">
        <v>1.1200000000000001</v>
      </c>
    </row>
    <row r="69" spans="1:67" x14ac:dyDescent="0.2">
      <c r="B69" s="3"/>
      <c r="C69" s="3"/>
      <c r="D69" s="3"/>
      <c r="E69" s="3"/>
      <c r="F69" s="3"/>
      <c r="G69" s="28" t="s">
        <v>14</v>
      </c>
      <c r="H69" s="3">
        <v>1.2</v>
      </c>
      <c r="I69" s="3">
        <v>0.9</v>
      </c>
      <c r="J69" s="3">
        <v>0.84</v>
      </c>
      <c r="K69" s="3">
        <v>0.99</v>
      </c>
      <c r="L69" s="3">
        <v>1.1100000000000001</v>
      </c>
      <c r="M69" s="3">
        <v>1.54</v>
      </c>
      <c r="N69" s="3">
        <v>0.79</v>
      </c>
      <c r="O69" s="3">
        <v>0.88</v>
      </c>
      <c r="P69" s="3">
        <v>1.78</v>
      </c>
      <c r="Q69" s="3">
        <v>1.07</v>
      </c>
      <c r="R69" s="3">
        <v>1.65</v>
      </c>
      <c r="S69" s="3">
        <v>1.22</v>
      </c>
      <c r="T69" s="3">
        <v>1.18</v>
      </c>
      <c r="U69" s="3">
        <v>0.92</v>
      </c>
      <c r="V69" s="3">
        <v>0.77</v>
      </c>
      <c r="W69" s="3">
        <v>1.33</v>
      </c>
      <c r="X69" s="3">
        <v>0.94</v>
      </c>
      <c r="Y69" s="3">
        <v>1.37</v>
      </c>
      <c r="Z69" s="3">
        <v>1.61</v>
      </c>
      <c r="AA69" s="3">
        <v>1.03</v>
      </c>
      <c r="AB69" s="3">
        <v>1.71</v>
      </c>
      <c r="AC69" s="3">
        <v>0.75</v>
      </c>
      <c r="AD69" s="3">
        <v>1.29</v>
      </c>
      <c r="AE69" s="3">
        <v>1.63</v>
      </c>
      <c r="AF69" s="3">
        <v>1.1399999999999999</v>
      </c>
      <c r="AG69" s="3">
        <v>0.86</v>
      </c>
      <c r="AH69" s="3">
        <v>1.01</v>
      </c>
      <c r="AI69" s="3">
        <v>1.1599999999999999</v>
      </c>
      <c r="AJ69" s="3">
        <v>1.24</v>
      </c>
      <c r="AK69" s="3">
        <v>1.26</v>
      </c>
      <c r="AL69" s="3">
        <v>1.05</v>
      </c>
      <c r="AM69" s="3">
        <v>1.46</v>
      </c>
      <c r="AN69" s="3">
        <v>1.0900000000000001</v>
      </c>
      <c r="AO69" s="3">
        <v>1.52</v>
      </c>
      <c r="AP69" s="3">
        <v>0.96</v>
      </c>
      <c r="AQ69" s="3">
        <v>1.67</v>
      </c>
      <c r="AR69" s="3">
        <v>1.41</v>
      </c>
      <c r="AS69" s="3">
        <v>1.8</v>
      </c>
      <c r="AT69" s="3">
        <v>1.48</v>
      </c>
      <c r="AU69" s="3">
        <v>1.39</v>
      </c>
      <c r="AV69" s="3">
        <v>1.44</v>
      </c>
      <c r="AW69" s="3">
        <v>1.59</v>
      </c>
      <c r="AX69" s="3">
        <v>0.81</v>
      </c>
      <c r="AY69" s="3">
        <v>1.35</v>
      </c>
      <c r="AZ69" s="3">
        <v>1.74</v>
      </c>
      <c r="BA69" s="3">
        <v>1.26</v>
      </c>
      <c r="BB69" s="3">
        <v>1.06</v>
      </c>
      <c r="BC69" s="3">
        <v>0.81</v>
      </c>
      <c r="BD69" s="3">
        <v>1.19</v>
      </c>
      <c r="BE69" s="3">
        <v>1</v>
      </c>
      <c r="BF69" s="3">
        <v>0.62000000000000011</v>
      </c>
      <c r="BG69" s="3">
        <v>1.1499999999999999</v>
      </c>
      <c r="BH69" s="3">
        <v>0.96</v>
      </c>
      <c r="BI69" s="3">
        <v>0.87999999999999989</v>
      </c>
      <c r="BJ69" s="3">
        <v>1</v>
      </c>
      <c r="BK69" s="3">
        <v>0.81</v>
      </c>
      <c r="BL69" s="3">
        <v>0.92999999999999994</v>
      </c>
      <c r="BM69" s="3">
        <v>0.99</v>
      </c>
      <c r="BN69" s="3">
        <v>1.03</v>
      </c>
      <c r="BO69" s="3">
        <v>1.05</v>
      </c>
    </row>
    <row r="70" spans="1:67" x14ac:dyDescent="0.2">
      <c r="B70" s="3"/>
      <c r="C70" s="3"/>
      <c r="D70" s="3"/>
      <c r="E70" s="3"/>
      <c r="F70" s="3"/>
      <c r="G70" s="28" t="s">
        <v>15</v>
      </c>
      <c r="H70" s="3">
        <v>1.65</v>
      </c>
      <c r="I70" s="3">
        <v>1.18</v>
      </c>
      <c r="J70" s="3">
        <v>1.0900000000000001</v>
      </c>
      <c r="K70" s="3">
        <v>1.07</v>
      </c>
      <c r="L70" s="3">
        <v>0.9</v>
      </c>
      <c r="M70" s="3">
        <v>1.67</v>
      </c>
      <c r="N70" s="3">
        <v>1.1100000000000001</v>
      </c>
      <c r="O70" s="3">
        <v>0.96</v>
      </c>
      <c r="P70" s="3">
        <v>1.24</v>
      </c>
      <c r="Q70" s="3">
        <v>1.78</v>
      </c>
      <c r="R70" s="3">
        <v>1.01</v>
      </c>
      <c r="S70" s="3">
        <v>0.77</v>
      </c>
      <c r="T70" s="3">
        <v>1.54</v>
      </c>
      <c r="U70" s="3">
        <v>1.61</v>
      </c>
      <c r="V70" s="3">
        <v>1.74</v>
      </c>
      <c r="W70" s="3">
        <v>1.37</v>
      </c>
      <c r="X70" s="3">
        <v>0.94</v>
      </c>
      <c r="Y70" s="3">
        <v>1.05</v>
      </c>
      <c r="Z70" s="3">
        <v>1.46</v>
      </c>
      <c r="AA70" s="3">
        <v>0.79</v>
      </c>
      <c r="AB70" s="3">
        <v>0.86</v>
      </c>
      <c r="AC70" s="3">
        <v>1.2</v>
      </c>
      <c r="AD70" s="3">
        <v>1.8</v>
      </c>
      <c r="AE70" s="3">
        <v>1.22</v>
      </c>
      <c r="AF70" s="3">
        <v>0.92</v>
      </c>
      <c r="AG70" s="3">
        <v>1.03</v>
      </c>
      <c r="AH70" s="3">
        <v>1.56</v>
      </c>
      <c r="AI70" s="3">
        <v>1.5</v>
      </c>
      <c r="AJ70" s="3">
        <v>0.99</v>
      </c>
      <c r="AK70" s="3">
        <v>1.76</v>
      </c>
      <c r="AL70" s="3">
        <v>1.39</v>
      </c>
      <c r="AM70" s="3">
        <v>1.71</v>
      </c>
      <c r="AN70" s="3">
        <v>1.26</v>
      </c>
      <c r="AO70" s="3">
        <v>1.29</v>
      </c>
      <c r="AP70" s="3">
        <v>0.84</v>
      </c>
      <c r="AQ70" s="3">
        <v>1.33</v>
      </c>
      <c r="AR70" s="3">
        <v>1.59</v>
      </c>
      <c r="AS70" s="3">
        <v>0.81</v>
      </c>
      <c r="AT70" s="3">
        <v>1.63</v>
      </c>
      <c r="AU70" s="3">
        <v>1.35</v>
      </c>
      <c r="AV70" s="3">
        <v>1.1599999999999999</v>
      </c>
      <c r="AW70" s="3">
        <v>1.52</v>
      </c>
      <c r="AX70" s="3">
        <v>1.41</v>
      </c>
      <c r="AY70" s="3">
        <v>1.48</v>
      </c>
      <c r="AZ70" s="3">
        <v>1.69</v>
      </c>
      <c r="BA70" s="3">
        <v>0.94</v>
      </c>
      <c r="BB70" s="3">
        <v>0.25</v>
      </c>
      <c r="BC70" s="3">
        <v>0.38</v>
      </c>
      <c r="BD70" s="3">
        <v>0.81</v>
      </c>
      <c r="BE70" s="3">
        <v>0.6399999999999999</v>
      </c>
      <c r="BF70" s="3">
        <v>1.02</v>
      </c>
      <c r="BG70" s="3">
        <v>1.1000000000000001</v>
      </c>
      <c r="BH70" s="3">
        <v>0.8899999999999999</v>
      </c>
      <c r="BI70" s="3">
        <v>0.8600000000000001</v>
      </c>
      <c r="BJ70" s="3">
        <v>0.90999999999999992</v>
      </c>
      <c r="BK70" s="3">
        <v>1.03</v>
      </c>
      <c r="BL70" s="3">
        <v>0.73</v>
      </c>
      <c r="BM70" s="3">
        <v>0.76</v>
      </c>
      <c r="BN70" s="3">
        <v>0.79</v>
      </c>
      <c r="BO70" s="3">
        <v>0.90999999999999992</v>
      </c>
    </row>
    <row r="71" spans="1:67" x14ac:dyDescent="0.2">
      <c r="B71" s="3"/>
      <c r="C71" s="3"/>
      <c r="D71" s="3"/>
      <c r="E71" s="3"/>
      <c r="F71" s="3"/>
      <c r="G71" s="28" t="s">
        <v>16</v>
      </c>
      <c r="H71" s="3">
        <v>1.33</v>
      </c>
      <c r="I71" s="3">
        <v>1.54</v>
      </c>
      <c r="J71" s="3">
        <v>1.52</v>
      </c>
      <c r="K71" s="3">
        <v>1.1399999999999999</v>
      </c>
      <c r="L71" s="3">
        <v>1.41</v>
      </c>
      <c r="M71" s="3">
        <v>1.69</v>
      </c>
      <c r="N71" s="3">
        <v>1.29</v>
      </c>
      <c r="O71" s="3">
        <v>1.2</v>
      </c>
      <c r="P71" s="3">
        <v>1.39</v>
      </c>
      <c r="Q71" s="3">
        <v>1.78</v>
      </c>
      <c r="R71" s="3">
        <v>1.71</v>
      </c>
      <c r="S71" s="3">
        <v>1.07</v>
      </c>
      <c r="T71" s="3">
        <v>1.67</v>
      </c>
      <c r="U71" s="3">
        <v>1.76</v>
      </c>
      <c r="V71" s="3">
        <v>1.05</v>
      </c>
      <c r="W71" s="3">
        <v>0.84</v>
      </c>
      <c r="X71" s="3">
        <v>1.22</v>
      </c>
      <c r="Y71" s="3">
        <v>0.99</v>
      </c>
      <c r="Z71" s="3">
        <v>1.65</v>
      </c>
      <c r="AA71" s="3">
        <v>0.77</v>
      </c>
      <c r="AB71" s="3">
        <v>1.03</v>
      </c>
      <c r="AC71" s="3">
        <v>1.37</v>
      </c>
      <c r="AD71" s="3">
        <v>1.1100000000000001</v>
      </c>
      <c r="AE71" s="3">
        <v>1.35</v>
      </c>
      <c r="AF71" s="3">
        <v>0.86</v>
      </c>
      <c r="AG71" s="3">
        <v>0.75</v>
      </c>
      <c r="AH71" s="3">
        <v>0.92</v>
      </c>
      <c r="AI71" s="3">
        <v>1.74</v>
      </c>
      <c r="AJ71" s="3">
        <v>0.9</v>
      </c>
      <c r="AK71" s="3">
        <v>1.5</v>
      </c>
      <c r="AL71" s="3">
        <v>0.79</v>
      </c>
      <c r="AM71" s="3">
        <v>1.26</v>
      </c>
      <c r="AN71" s="3">
        <v>0.88</v>
      </c>
      <c r="AO71" s="3">
        <v>1.1599999999999999</v>
      </c>
      <c r="AP71" s="3">
        <v>1.24</v>
      </c>
      <c r="AQ71" s="3">
        <v>1.48</v>
      </c>
      <c r="AR71" s="3">
        <v>1.31</v>
      </c>
      <c r="AS71" s="3">
        <v>0.96</v>
      </c>
      <c r="AT71" s="3">
        <v>1.56</v>
      </c>
      <c r="AU71" s="3">
        <v>1.18</v>
      </c>
      <c r="AV71" s="3">
        <v>1.44</v>
      </c>
      <c r="AW71" s="3">
        <v>1.0900000000000001</v>
      </c>
      <c r="AX71" s="3">
        <v>0.81</v>
      </c>
      <c r="AY71" s="3">
        <v>1.59</v>
      </c>
      <c r="AZ71" s="3">
        <v>1.46</v>
      </c>
      <c r="BA71" s="3">
        <v>1.1299999999999999</v>
      </c>
      <c r="BB71" s="3">
        <v>0.43999999999999995</v>
      </c>
      <c r="BC71" s="3">
        <v>1.3</v>
      </c>
      <c r="BD71" s="3">
        <v>0.51</v>
      </c>
      <c r="BE71" s="3">
        <v>1.1100000000000001</v>
      </c>
      <c r="BF71" s="3">
        <v>1.08</v>
      </c>
      <c r="BG71" s="3">
        <v>0.62000000000000011</v>
      </c>
      <c r="BH71" s="3">
        <v>0.49</v>
      </c>
      <c r="BI71" s="3">
        <v>0.43999999999999995</v>
      </c>
      <c r="BJ71" s="3">
        <v>0.59000000000000008</v>
      </c>
      <c r="BK71" s="3">
        <v>0.56000000000000005</v>
      </c>
      <c r="BL71" s="3">
        <v>0.65999999999999992</v>
      </c>
      <c r="BM71" s="3">
        <v>0.81</v>
      </c>
      <c r="BN71" s="3">
        <v>0.73</v>
      </c>
      <c r="BO71" s="3">
        <v>0.76</v>
      </c>
    </row>
    <row r="72" spans="1:67" x14ac:dyDescent="0.2">
      <c r="B72" s="3"/>
      <c r="C72" s="3"/>
      <c r="D72" s="3"/>
      <c r="E72" s="3"/>
      <c r="F72" s="3"/>
      <c r="G72" s="28" t="s">
        <v>17</v>
      </c>
      <c r="H72" s="3">
        <v>1.26</v>
      </c>
      <c r="I72" s="3">
        <v>1.59</v>
      </c>
      <c r="J72" s="3">
        <v>1.35</v>
      </c>
      <c r="K72" s="3">
        <v>0.9</v>
      </c>
      <c r="L72" s="3">
        <v>1.37</v>
      </c>
      <c r="M72" s="3">
        <v>1.29</v>
      </c>
      <c r="N72" s="3">
        <v>1.22</v>
      </c>
      <c r="O72" s="3">
        <v>1.76</v>
      </c>
      <c r="P72" s="3">
        <v>1.46</v>
      </c>
      <c r="Q72" s="3">
        <v>0.75</v>
      </c>
      <c r="R72" s="3">
        <v>0.77</v>
      </c>
      <c r="S72" s="3">
        <v>1.5</v>
      </c>
      <c r="T72" s="3">
        <v>1.18</v>
      </c>
      <c r="U72" s="3">
        <v>1.56</v>
      </c>
      <c r="V72" s="3">
        <v>0.84</v>
      </c>
      <c r="W72" s="3">
        <v>0.96</v>
      </c>
      <c r="X72" s="3">
        <v>1.0900000000000001</v>
      </c>
      <c r="Y72" s="3">
        <v>1.63</v>
      </c>
      <c r="Z72" s="3">
        <v>1.41</v>
      </c>
      <c r="AA72" s="3">
        <v>1.24</v>
      </c>
      <c r="AB72" s="3">
        <v>0.79</v>
      </c>
      <c r="AC72" s="3">
        <v>1.33</v>
      </c>
      <c r="AD72" s="3">
        <v>1.01</v>
      </c>
      <c r="AE72" s="3">
        <v>1.07</v>
      </c>
      <c r="AF72" s="3">
        <v>1.61</v>
      </c>
      <c r="AG72" s="3">
        <v>1.1399999999999999</v>
      </c>
      <c r="AH72" s="3">
        <v>1.71</v>
      </c>
      <c r="AI72" s="3">
        <v>0.81</v>
      </c>
      <c r="AJ72" s="3">
        <v>0.88</v>
      </c>
      <c r="AK72" s="3">
        <v>1.54</v>
      </c>
      <c r="AL72" s="3">
        <v>1.8</v>
      </c>
      <c r="AM72" s="3">
        <v>1.78</v>
      </c>
      <c r="AN72" s="3">
        <v>1.39</v>
      </c>
      <c r="AO72" s="3">
        <v>1.1599999999999999</v>
      </c>
      <c r="AP72" s="3">
        <v>1.52</v>
      </c>
      <c r="AQ72" s="3">
        <v>1.67</v>
      </c>
      <c r="AR72" s="3">
        <v>0.99</v>
      </c>
      <c r="AS72" s="3">
        <v>1.05</v>
      </c>
      <c r="AT72" s="3">
        <v>0.92</v>
      </c>
      <c r="AU72" s="3">
        <v>1.65</v>
      </c>
      <c r="AV72" s="3">
        <v>0.86</v>
      </c>
      <c r="AW72" s="3">
        <v>1.31</v>
      </c>
      <c r="AX72" s="3">
        <v>1.74</v>
      </c>
      <c r="AY72" s="3">
        <v>1.69</v>
      </c>
      <c r="AZ72" s="3">
        <v>1.48</v>
      </c>
      <c r="BA72" s="3">
        <v>0.6100000000000001</v>
      </c>
      <c r="BB72" s="3">
        <v>0.53</v>
      </c>
      <c r="BC72" s="3">
        <v>0.7</v>
      </c>
      <c r="BD72" s="3">
        <v>0.43999999999999995</v>
      </c>
      <c r="BE72" s="3">
        <v>0.94</v>
      </c>
      <c r="BF72" s="3">
        <v>0.6100000000000001</v>
      </c>
      <c r="BG72" s="3">
        <v>0.79</v>
      </c>
      <c r="BH72" s="3">
        <v>0.78</v>
      </c>
      <c r="BI72" s="3">
        <v>0.87999999999999989</v>
      </c>
      <c r="BJ72" s="3">
        <v>0.91999999999999993</v>
      </c>
      <c r="BK72" s="3">
        <v>0.98</v>
      </c>
      <c r="BL72" s="3">
        <v>1.1100000000000001</v>
      </c>
      <c r="BM72" s="3">
        <v>0.8600000000000001</v>
      </c>
      <c r="BN72" s="3">
        <v>1.21</v>
      </c>
      <c r="BO72" s="3">
        <v>0.96</v>
      </c>
    </row>
    <row r="73" spans="1:67" x14ac:dyDescent="0.2">
      <c r="B73" s="3"/>
      <c r="C73" s="3"/>
      <c r="D73" s="3"/>
      <c r="E73" s="3"/>
      <c r="F73" s="3"/>
      <c r="G73" s="28" t="s">
        <v>18</v>
      </c>
      <c r="H73" s="3">
        <v>1.22</v>
      </c>
      <c r="I73" s="3">
        <v>1.63</v>
      </c>
      <c r="J73" s="3">
        <v>1.39</v>
      </c>
      <c r="K73" s="3">
        <v>0.99</v>
      </c>
      <c r="L73" s="3">
        <v>1.52</v>
      </c>
      <c r="M73" s="3">
        <v>1.5</v>
      </c>
      <c r="N73" s="3">
        <v>1.76</v>
      </c>
      <c r="O73" s="3">
        <v>0.92</v>
      </c>
      <c r="P73" s="3">
        <v>1.78</v>
      </c>
      <c r="Q73" s="3">
        <v>1.44</v>
      </c>
      <c r="R73" s="3">
        <v>1.59</v>
      </c>
      <c r="S73" s="3">
        <v>1.65</v>
      </c>
      <c r="T73" s="3">
        <v>1.29</v>
      </c>
      <c r="U73" s="3">
        <v>1.0900000000000001</v>
      </c>
      <c r="V73" s="3">
        <v>1.46</v>
      </c>
      <c r="W73" s="3">
        <v>1.33</v>
      </c>
      <c r="X73" s="3">
        <v>0.94</v>
      </c>
      <c r="Y73" s="3">
        <v>1.48</v>
      </c>
      <c r="Z73" s="3">
        <v>0.79</v>
      </c>
      <c r="AA73" s="3">
        <v>0.96</v>
      </c>
      <c r="AB73" s="3">
        <v>1.31</v>
      </c>
      <c r="AC73" s="3">
        <v>1.41</v>
      </c>
      <c r="AD73" s="3">
        <v>1.07</v>
      </c>
      <c r="AE73" s="3">
        <v>1.54</v>
      </c>
      <c r="AF73" s="3">
        <v>0.84</v>
      </c>
      <c r="AG73" s="3">
        <v>1.56</v>
      </c>
      <c r="AH73" s="3">
        <v>1.61</v>
      </c>
      <c r="AI73" s="3">
        <v>0.81</v>
      </c>
      <c r="AJ73" s="3">
        <v>1.05</v>
      </c>
      <c r="AK73" s="3">
        <v>1.03</v>
      </c>
      <c r="AL73" s="3">
        <v>1.18</v>
      </c>
      <c r="AM73" s="3">
        <v>1.24</v>
      </c>
      <c r="AN73" s="3">
        <v>1.1599999999999999</v>
      </c>
      <c r="AO73" s="3">
        <v>1.67</v>
      </c>
      <c r="AP73" s="3">
        <v>0.9</v>
      </c>
      <c r="AQ73" s="3">
        <v>0.75</v>
      </c>
      <c r="AR73" s="3">
        <v>1.37</v>
      </c>
      <c r="AS73" s="3">
        <v>1.26</v>
      </c>
      <c r="AT73" s="3">
        <v>1.74</v>
      </c>
      <c r="AU73" s="3">
        <v>0.88</v>
      </c>
      <c r="AV73" s="3">
        <v>1.8</v>
      </c>
      <c r="AW73" s="3">
        <v>0.77</v>
      </c>
      <c r="AX73" s="3">
        <v>1.1100000000000001</v>
      </c>
      <c r="AY73" s="3">
        <v>1.35</v>
      </c>
      <c r="AZ73" s="3">
        <v>1.01</v>
      </c>
      <c r="BA73" s="3">
        <v>1.21</v>
      </c>
      <c r="BB73" s="3">
        <v>0.6399999999999999</v>
      </c>
      <c r="BC73" s="3">
        <v>1.19</v>
      </c>
      <c r="BD73" s="3">
        <v>0.7</v>
      </c>
      <c r="BE73" s="3">
        <v>0.36</v>
      </c>
      <c r="BF73" s="3">
        <v>0.90999999999999992</v>
      </c>
      <c r="BG73" s="3">
        <v>0.92999999999999994</v>
      </c>
      <c r="BH73" s="3">
        <v>0.75</v>
      </c>
      <c r="BI73" s="3">
        <v>1.17</v>
      </c>
      <c r="BJ73" s="3">
        <v>1.22</v>
      </c>
      <c r="BK73" s="3">
        <v>1.5499999999999998</v>
      </c>
      <c r="BL73" s="3">
        <v>1.62</v>
      </c>
      <c r="BM73" s="3">
        <v>1.38</v>
      </c>
      <c r="BN73" s="3">
        <v>1.45</v>
      </c>
      <c r="BO73" s="3">
        <v>1.28</v>
      </c>
    </row>
    <row r="74" spans="1:67" x14ac:dyDescent="0.2">
      <c r="B74" s="3"/>
      <c r="C74" s="3"/>
      <c r="D74" s="3"/>
      <c r="E74" s="3"/>
      <c r="F74" s="3"/>
      <c r="G74" s="3"/>
    </row>
    <row r="75" spans="1:67" x14ac:dyDescent="0.2">
      <c r="A75" s="22" t="s">
        <v>106</v>
      </c>
      <c r="B75" s="3"/>
      <c r="C75" s="3"/>
      <c r="D75" s="3"/>
      <c r="E75" s="3"/>
      <c r="F75" s="3"/>
      <c r="G75" s="3"/>
    </row>
    <row r="76" spans="1:67" x14ac:dyDescent="0.2">
      <c r="B76" s="3"/>
      <c r="C76" s="3"/>
      <c r="D76" s="3"/>
      <c r="E76" s="3"/>
      <c r="F76" s="3"/>
      <c r="G76" s="3"/>
    </row>
    <row r="77" spans="1:67" x14ac:dyDescent="0.2">
      <c r="B77" s="3" t="s">
        <v>108</v>
      </c>
      <c r="C77" s="3"/>
      <c r="D77" s="3"/>
      <c r="E77" s="3"/>
      <c r="F77" s="3"/>
      <c r="G77" s="3"/>
      <c r="H77" t="s">
        <v>107</v>
      </c>
    </row>
    <row r="78" spans="1:67" x14ac:dyDescent="0.2">
      <c r="B78" s="3" t="s">
        <v>13</v>
      </c>
      <c r="C78" s="3" t="s">
        <v>14</v>
      </c>
      <c r="D78" s="3" t="s">
        <v>15</v>
      </c>
      <c r="E78" s="3" t="s">
        <v>16</v>
      </c>
      <c r="F78" s="3" t="s">
        <v>17</v>
      </c>
      <c r="G78" s="3" t="s">
        <v>18</v>
      </c>
      <c r="H78" s="3" t="s">
        <v>13</v>
      </c>
      <c r="I78" s="3" t="s">
        <v>14</v>
      </c>
      <c r="J78" s="3" t="s">
        <v>15</v>
      </c>
      <c r="K78" s="3" t="s">
        <v>16</v>
      </c>
      <c r="L78" s="3" t="s">
        <v>17</v>
      </c>
      <c r="M78" s="3" t="s">
        <v>18</v>
      </c>
    </row>
    <row r="79" spans="1:67" x14ac:dyDescent="0.2">
      <c r="A79" s="2" t="s">
        <v>109</v>
      </c>
      <c r="B79" s="1">
        <v>0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4573.8</v>
      </c>
      <c r="I79" s="1">
        <v>4612</v>
      </c>
      <c r="J79" s="1">
        <v>4512</v>
      </c>
      <c r="K79" s="1">
        <v>4488</v>
      </c>
      <c r="L79" s="1">
        <v>4503</v>
      </c>
      <c r="M79" s="1">
        <v>4567</v>
      </c>
    </row>
    <row r="80" spans="1:67" x14ac:dyDescent="0.2">
      <c r="A80" s="2" t="s">
        <v>110</v>
      </c>
      <c r="B80" s="1">
        <v>762.048</v>
      </c>
      <c r="C80" s="1">
        <v>775</v>
      </c>
      <c r="D80" s="1">
        <v>756</v>
      </c>
      <c r="E80" s="1">
        <v>812</v>
      </c>
      <c r="F80" s="1">
        <v>743</v>
      </c>
      <c r="G80" s="1">
        <v>773</v>
      </c>
      <c r="H80" s="1">
        <v>4989.6000000000004</v>
      </c>
      <c r="I80" s="1">
        <v>5112</v>
      </c>
      <c r="J80" s="1">
        <v>4887</v>
      </c>
      <c r="K80" s="1">
        <v>4866</v>
      </c>
      <c r="L80" s="1">
        <v>4932</v>
      </c>
      <c r="M80" s="1">
        <v>4990</v>
      </c>
    </row>
    <row r="81" spans="1:14" x14ac:dyDescent="0.2">
      <c r="A81" s="28" t="s">
        <v>111</v>
      </c>
      <c r="B81" s="31">
        <v>0</v>
      </c>
      <c r="C81" s="31">
        <v>0</v>
      </c>
      <c r="D81" s="31">
        <v>0</v>
      </c>
      <c r="E81" s="31">
        <v>0</v>
      </c>
      <c r="F81" s="31">
        <v>0</v>
      </c>
      <c r="G81" s="31">
        <v>0</v>
      </c>
      <c r="H81" s="31">
        <v>4296.6000000000004</v>
      </c>
      <c r="I81" s="31">
        <v>4313</v>
      </c>
      <c r="J81" s="31">
        <v>4412</v>
      </c>
      <c r="K81" s="31">
        <v>4196</v>
      </c>
      <c r="L81" s="31">
        <v>4556</v>
      </c>
      <c r="M81" s="31">
        <v>4330</v>
      </c>
    </row>
    <row r="82" spans="1:14" x14ac:dyDescent="0.2">
      <c r="A82" s="28" t="s">
        <v>112</v>
      </c>
      <c r="B82" s="31">
        <v>683</v>
      </c>
      <c r="C82" s="31">
        <v>712</v>
      </c>
      <c r="D82" s="31">
        <v>778</v>
      </c>
      <c r="E82" s="31">
        <v>812</v>
      </c>
      <c r="F82" s="31">
        <v>778</v>
      </c>
      <c r="G82" s="31">
        <v>793.8</v>
      </c>
      <c r="H82" s="31">
        <v>4416</v>
      </c>
      <c r="I82" s="31">
        <v>4523</v>
      </c>
      <c r="J82" s="31">
        <v>4612</v>
      </c>
      <c r="K82" s="31">
        <v>4313</v>
      </c>
      <c r="L82" s="31">
        <v>4325</v>
      </c>
      <c r="M82" s="31">
        <v>4435.2</v>
      </c>
    </row>
    <row r="83" spans="1:14" x14ac:dyDescent="0.2">
      <c r="B83" s="3"/>
      <c r="C83" s="3"/>
      <c r="D83" s="3"/>
      <c r="E83" s="3"/>
      <c r="F83" s="3"/>
      <c r="G83" s="3"/>
    </row>
    <row r="84" spans="1:14" x14ac:dyDescent="0.2">
      <c r="B84" s="3"/>
      <c r="C84" s="3"/>
      <c r="D84" s="3"/>
      <c r="E84" s="3"/>
      <c r="F84" s="3"/>
      <c r="G84" s="3"/>
    </row>
    <row r="85" spans="1:14" x14ac:dyDescent="0.2">
      <c r="A85" s="18" t="s">
        <v>113</v>
      </c>
      <c r="B85" s="3"/>
      <c r="C85" s="3"/>
      <c r="D85" s="3"/>
      <c r="E85" s="3"/>
      <c r="F85" s="3"/>
      <c r="G85" s="3"/>
    </row>
    <row r="86" spans="1:14" x14ac:dyDescent="0.2">
      <c r="A86" s="2" t="s">
        <v>114</v>
      </c>
      <c r="B86" s="3"/>
      <c r="C86" s="3"/>
      <c r="D86" s="3"/>
      <c r="E86" s="3"/>
      <c r="F86" s="3"/>
      <c r="G86" s="3"/>
      <c r="K86" s="1"/>
      <c r="L86" s="1"/>
      <c r="M86" s="1"/>
      <c r="N86" s="1"/>
    </row>
    <row r="87" spans="1:14" x14ac:dyDescent="0.2">
      <c r="B87" s="32" t="s">
        <v>115</v>
      </c>
      <c r="C87" s="3"/>
      <c r="D87" s="3"/>
      <c r="E87" s="3"/>
      <c r="F87" s="3"/>
      <c r="G87" s="3"/>
      <c r="K87" s="1"/>
      <c r="L87" s="1"/>
      <c r="M87" s="1"/>
      <c r="N87" s="1"/>
    </row>
    <row r="88" spans="1:14" x14ac:dyDescent="0.2">
      <c r="A88" s="2" t="s">
        <v>114</v>
      </c>
      <c r="B88" s="2" t="s">
        <v>109</v>
      </c>
      <c r="C88" s="3"/>
      <c r="D88" s="2" t="s">
        <v>110</v>
      </c>
      <c r="E88" s="3"/>
      <c r="F88" s="28" t="s">
        <v>111</v>
      </c>
      <c r="G88" s="3"/>
      <c r="H88" s="28" t="s">
        <v>112</v>
      </c>
      <c r="K88" s="1"/>
      <c r="L88" s="1"/>
      <c r="M88" s="1"/>
      <c r="N88" s="1"/>
    </row>
    <row r="89" spans="1:14" x14ac:dyDescent="0.2">
      <c r="B89" s="3" t="s">
        <v>13</v>
      </c>
      <c r="C89" s="3" t="s">
        <v>14</v>
      </c>
      <c r="D89" s="3" t="s">
        <v>13</v>
      </c>
      <c r="E89" s="3" t="s">
        <v>14</v>
      </c>
      <c r="F89" s="3" t="s">
        <v>13</v>
      </c>
      <c r="G89" s="3" t="s">
        <v>14</v>
      </c>
      <c r="H89" s="3" t="s">
        <v>13</v>
      </c>
      <c r="I89" s="3" t="s">
        <v>14</v>
      </c>
      <c r="K89" s="1"/>
      <c r="L89" s="1"/>
      <c r="M89" s="1"/>
      <c r="N89" s="1"/>
    </row>
    <row r="90" spans="1:14" x14ac:dyDescent="0.2">
      <c r="B90" s="3">
        <v>33.56</v>
      </c>
      <c r="C90" s="3">
        <v>112.34</v>
      </c>
      <c r="D90" s="3">
        <v>466.7</v>
      </c>
      <c r="E90" s="3">
        <v>455.78</v>
      </c>
      <c r="F90" s="3">
        <v>233.64</v>
      </c>
      <c r="G90" s="3">
        <v>151.21</v>
      </c>
      <c r="H90" s="3">
        <v>525.65</v>
      </c>
      <c r="I90" s="3">
        <v>566.12</v>
      </c>
      <c r="J90" s="3"/>
      <c r="K90" s="2" t="s">
        <v>114</v>
      </c>
      <c r="L90" s="1"/>
      <c r="M90" s="1"/>
      <c r="N90" s="1"/>
    </row>
    <row r="91" spans="1:14" x14ac:dyDescent="0.2">
      <c r="A91" s="2" t="s">
        <v>116</v>
      </c>
      <c r="B91" s="3"/>
      <c r="C91" s="3"/>
      <c r="D91" s="3"/>
      <c r="E91" s="3"/>
      <c r="F91" s="3"/>
      <c r="G91" s="3"/>
      <c r="K91" s="1"/>
      <c r="L91" s="1"/>
      <c r="M91" s="1"/>
      <c r="N91" s="1"/>
    </row>
    <row r="92" spans="1:14" x14ac:dyDescent="0.2">
      <c r="B92" s="3">
        <v>355.67</v>
      </c>
      <c r="C92" s="3">
        <v>413.32</v>
      </c>
      <c r="D92" s="3">
        <v>421.31</v>
      </c>
      <c r="E92" s="3">
        <v>388.65</v>
      </c>
      <c r="F92" s="3">
        <v>406.67</v>
      </c>
      <c r="G92" s="3">
        <v>405.56</v>
      </c>
      <c r="H92" s="3">
        <v>446.32</v>
      </c>
      <c r="I92" s="3">
        <v>399.56</v>
      </c>
      <c r="J92" s="3"/>
      <c r="K92" s="2" t="s">
        <v>109</v>
      </c>
      <c r="L92">
        <f>AVERAGE(B93,C93,B101,C101,B109,C109)</f>
        <v>0.26283386096162725</v>
      </c>
    </row>
    <row r="93" spans="1:14" x14ac:dyDescent="0.2">
      <c r="A93" s="2" t="s">
        <v>117</v>
      </c>
      <c r="B93" s="32">
        <f>B90/B92</f>
        <v>9.4357128799167772E-2</v>
      </c>
      <c r="C93" s="32">
        <f t="shared" ref="C93:I93" si="14">C90/C92</f>
        <v>0.27179909029323529</v>
      </c>
      <c r="D93" s="32">
        <f t="shared" si="14"/>
        <v>1.1077353967387433</v>
      </c>
      <c r="E93" s="32">
        <f t="shared" si="14"/>
        <v>1.1727261031776663</v>
      </c>
      <c r="F93" s="32">
        <f t="shared" si="14"/>
        <v>0.57451988098458207</v>
      </c>
      <c r="G93" s="32">
        <f t="shared" si="14"/>
        <v>0.37284248939737646</v>
      </c>
      <c r="H93" s="32">
        <f t="shared" si="14"/>
        <v>1.1777424269582362</v>
      </c>
      <c r="I93" s="32">
        <f t="shared" si="14"/>
        <v>1.4168585443988386</v>
      </c>
      <c r="K93" s="3"/>
    </row>
    <row r="94" spans="1:14" x14ac:dyDescent="0.2">
      <c r="B94" s="3"/>
      <c r="C94" s="3"/>
      <c r="D94" s="3"/>
      <c r="E94" s="3"/>
      <c r="F94" s="3"/>
      <c r="G94" s="3"/>
      <c r="K94" s="2" t="s">
        <v>110</v>
      </c>
      <c r="L94">
        <f>AVERAGE(D93,E93,D101,E101,D109,E109)</f>
        <v>1.1054221096886263</v>
      </c>
    </row>
    <row r="95" spans="1:14" x14ac:dyDescent="0.2">
      <c r="B95" s="32" t="s">
        <v>118</v>
      </c>
      <c r="C95" s="3"/>
      <c r="D95" s="3"/>
      <c r="E95" s="3"/>
      <c r="F95" s="3"/>
      <c r="G95" s="3"/>
      <c r="K95" s="3"/>
    </row>
    <row r="96" spans="1:14" x14ac:dyDescent="0.2">
      <c r="A96" s="2" t="s">
        <v>114</v>
      </c>
      <c r="B96" s="2" t="s">
        <v>109</v>
      </c>
      <c r="C96" s="3"/>
      <c r="D96" s="2" t="s">
        <v>110</v>
      </c>
      <c r="E96" s="3"/>
      <c r="F96" s="28" t="s">
        <v>111</v>
      </c>
      <c r="G96" s="3"/>
      <c r="H96" s="28" t="s">
        <v>112</v>
      </c>
      <c r="K96" s="28" t="s">
        <v>111</v>
      </c>
      <c r="L96">
        <f>AVERAGE(F93,G93,F101,G101,G109,F109)</f>
        <v>0.3285948267688098</v>
      </c>
    </row>
    <row r="97" spans="1:12" x14ac:dyDescent="0.2">
      <c r="B97" s="3" t="s">
        <v>15</v>
      </c>
      <c r="C97" s="3" t="s">
        <v>16</v>
      </c>
      <c r="D97" s="3" t="s">
        <v>15</v>
      </c>
      <c r="E97" s="3" t="s">
        <v>16</v>
      </c>
      <c r="F97" s="3" t="s">
        <v>15</v>
      </c>
      <c r="G97" s="3" t="s">
        <v>16</v>
      </c>
      <c r="H97" s="3" t="s">
        <v>15</v>
      </c>
      <c r="I97" s="3" t="s">
        <v>16</v>
      </c>
      <c r="K97" s="3"/>
    </row>
    <row r="98" spans="1:12" x14ac:dyDescent="0.2">
      <c r="B98" s="3">
        <v>158.22999999999999</v>
      </c>
      <c r="C98" s="3">
        <v>117.67</v>
      </c>
      <c r="D98" s="3">
        <v>433.32</v>
      </c>
      <c r="E98" s="3">
        <v>539.09</v>
      </c>
      <c r="F98" s="3">
        <v>85.43</v>
      </c>
      <c r="G98" s="3">
        <v>88.91</v>
      </c>
      <c r="H98" s="3">
        <v>339.67</v>
      </c>
      <c r="I98" s="3">
        <v>377.97</v>
      </c>
      <c r="K98" s="28" t="s">
        <v>112</v>
      </c>
      <c r="L98">
        <f>AVERAGE(H93,I93,I101,H101,H109,I109)</f>
        <v>1.1148398373452479</v>
      </c>
    </row>
    <row r="99" spans="1:12" x14ac:dyDescent="0.2">
      <c r="A99" s="2" t="s">
        <v>116</v>
      </c>
      <c r="B99" s="3"/>
      <c r="C99" s="3"/>
      <c r="D99" s="3"/>
      <c r="E99" s="3"/>
      <c r="F99" s="3"/>
      <c r="G99" s="3"/>
    </row>
    <row r="100" spans="1:12" x14ac:dyDescent="0.2">
      <c r="B100" s="3">
        <v>446.73</v>
      </c>
      <c r="C100" s="3">
        <v>393.76</v>
      </c>
      <c r="D100" s="3">
        <v>422.35</v>
      </c>
      <c r="E100" s="3">
        <v>455.1</v>
      </c>
      <c r="F100" s="3">
        <v>410.298</v>
      </c>
      <c r="G100" s="3">
        <v>388.76</v>
      </c>
      <c r="H100" s="3">
        <v>433.12</v>
      </c>
      <c r="I100" s="3">
        <v>410.52</v>
      </c>
    </row>
    <row r="101" spans="1:12" x14ac:dyDescent="0.2">
      <c r="A101" s="2" t="s">
        <v>117</v>
      </c>
      <c r="B101" s="32">
        <f>B98/B100</f>
        <v>0.35419604682918088</v>
      </c>
      <c r="C101" s="32">
        <f t="shared" ref="C101" si="15">C98/C100</f>
        <v>0.2988368549370175</v>
      </c>
      <c r="D101" s="32">
        <f t="shared" ref="D101" si="16">D98/D100</f>
        <v>1.0259737184799336</v>
      </c>
      <c r="E101" s="32">
        <f t="shared" ref="E101" si="17">E98/E100</f>
        <v>1.1845528455284553</v>
      </c>
      <c r="F101" s="32">
        <f t="shared" ref="F101" si="18">F98/F100</f>
        <v>0.20821451725331347</v>
      </c>
      <c r="G101" s="32">
        <f t="shared" ref="G101" si="19">G98/G100</f>
        <v>0.22870151250128615</v>
      </c>
      <c r="H101" s="32">
        <f t="shared" ref="H101" si="20">H98/H100</f>
        <v>0.78423993350572596</v>
      </c>
      <c r="I101" s="32">
        <f t="shared" ref="I101" si="21">I98/I100</f>
        <v>0.92071031862028663</v>
      </c>
    </row>
    <row r="102" spans="1:12" x14ac:dyDescent="0.2">
      <c r="B102" s="3"/>
      <c r="C102" s="3"/>
      <c r="D102" s="3"/>
      <c r="E102" s="3"/>
      <c r="F102" s="3"/>
      <c r="G102" s="3"/>
    </row>
    <row r="103" spans="1:12" x14ac:dyDescent="0.2">
      <c r="B103" s="32" t="s">
        <v>119</v>
      </c>
      <c r="C103" s="3"/>
      <c r="D103" s="3"/>
      <c r="E103" s="3"/>
      <c r="F103" s="3"/>
      <c r="G103" s="3"/>
    </row>
    <row r="104" spans="1:12" x14ac:dyDescent="0.2">
      <c r="A104" s="2" t="s">
        <v>114</v>
      </c>
      <c r="B104" s="2" t="s">
        <v>109</v>
      </c>
      <c r="C104" s="3"/>
      <c r="D104" s="2" t="s">
        <v>110</v>
      </c>
      <c r="E104" s="3"/>
      <c r="F104" s="28" t="s">
        <v>111</v>
      </c>
      <c r="G104" s="3"/>
      <c r="H104" s="28" t="s">
        <v>112</v>
      </c>
    </row>
    <row r="105" spans="1:12" x14ac:dyDescent="0.2">
      <c r="B105" s="3" t="s">
        <v>17</v>
      </c>
      <c r="C105" s="3" t="s">
        <v>18</v>
      </c>
      <c r="D105" s="3" t="s">
        <v>17</v>
      </c>
      <c r="E105" s="3" t="s">
        <v>18</v>
      </c>
      <c r="F105" s="3" t="s">
        <v>17</v>
      </c>
      <c r="G105" s="3" t="s">
        <v>18</v>
      </c>
      <c r="H105" s="3" t="s">
        <v>17</v>
      </c>
      <c r="I105" s="3" t="s">
        <v>18</v>
      </c>
    </row>
    <row r="106" spans="1:12" x14ac:dyDescent="0.2">
      <c r="B106" s="3">
        <v>90.42</v>
      </c>
      <c r="C106" s="3">
        <v>146.72</v>
      </c>
      <c r="D106" s="3">
        <v>521.21</v>
      </c>
      <c r="E106" s="3">
        <v>395.63</v>
      </c>
      <c r="F106" s="3">
        <v>231.53</v>
      </c>
      <c r="G106" s="3">
        <v>37.85</v>
      </c>
      <c r="H106" s="3">
        <v>421.25</v>
      </c>
      <c r="I106" s="3">
        <v>588.22</v>
      </c>
    </row>
    <row r="107" spans="1:12" x14ac:dyDescent="0.2">
      <c r="A107" s="2" t="s">
        <v>116</v>
      </c>
      <c r="B107" s="3"/>
      <c r="C107" s="3"/>
      <c r="D107" s="3"/>
      <c r="E107" s="3"/>
      <c r="F107" s="3"/>
      <c r="G107" s="3"/>
    </row>
    <row r="108" spans="1:12" x14ac:dyDescent="0.2">
      <c r="B108" s="3">
        <v>399.87</v>
      </c>
      <c r="C108" s="3">
        <v>442.34</v>
      </c>
      <c r="D108" s="3">
        <v>423.28</v>
      </c>
      <c r="E108" s="3">
        <v>434.67</v>
      </c>
      <c r="F108" s="3">
        <v>470.23</v>
      </c>
      <c r="G108" s="3">
        <v>398.78</v>
      </c>
      <c r="H108" s="3">
        <v>387.97</v>
      </c>
      <c r="I108" s="3">
        <v>451.19</v>
      </c>
    </row>
    <row r="109" spans="1:12" x14ac:dyDescent="0.2">
      <c r="A109" s="2" t="s">
        <v>117</v>
      </c>
      <c r="B109" s="32">
        <f>B106/B108</f>
        <v>0.22612349013429364</v>
      </c>
      <c r="C109" s="32">
        <f t="shared" ref="C109" si="22">C106/C108</f>
        <v>0.33169055477686848</v>
      </c>
      <c r="D109" s="32">
        <f t="shared" ref="D109" si="23">D106/D108</f>
        <v>1.2313598563598565</v>
      </c>
      <c r="E109" s="32">
        <f t="shared" ref="E109" si="24">E106/E108</f>
        <v>0.91018473784710241</v>
      </c>
      <c r="F109" s="32">
        <f t="shared" ref="F109" si="25">F106/F108</f>
        <v>0.49237607128426514</v>
      </c>
      <c r="G109" s="32">
        <f t="shared" ref="G109" si="26">G106/G108</f>
        <v>9.4914489192035725E-2</v>
      </c>
      <c r="H109" s="32">
        <f t="shared" ref="H109" si="27">H106/H108</f>
        <v>1.0857798283372424</v>
      </c>
      <c r="I109" s="32">
        <f t="shared" ref="I109" si="28">I106/I108</f>
        <v>1.3037079722511582</v>
      </c>
    </row>
    <row r="110" spans="1:12" x14ac:dyDescent="0.2">
      <c r="B110" s="3"/>
      <c r="C110" s="3"/>
      <c r="D110" s="3"/>
      <c r="E110" s="3"/>
      <c r="F110" s="3"/>
      <c r="G110" s="3"/>
    </row>
    <row r="111" spans="1:12" x14ac:dyDescent="0.2">
      <c r="A111" s="2" t="s">
        <v>120</v>
      </c>
      <c r="B111" s="3"/>
      <c r="C111" s="3"/>
      <c r="D111" s="3"/>
      <c r="E111" s="3"/>
      <c r="F111" s="3"/>
      <c r="G111" s="3"/>
      <c r="K111" s="1"/>
      <c r="L111" s="1"/>
    </row>
    <row r="112" spans="1:12" x14ac:dyDescent="0.2">
      <c r="B112" s="32" t="s">
        <v>115</v>
      </c>
      <c r="C112" s="3"/>
      <c r="D112" s="3"/>
      <c r="E112" s="3"/>
      <c r="F112" s="3"/>
      <c r="G112" s="3"/>
      <c r="K112" s="1"/>
      <c r="L112" s="1"/>
    </row>
    <row r="113" spans="1:14" x14ac:dyDescent="0.2">
      <c r="A113" s="2" t="s">
        <v>120</v>
      </c>
      <c r="B113" s="2" t="s">
        <v>109</v>
      </c>
      <c r="C113" s="3"/>
      <c r="D113" s="2" t="s">
        <v>110</v>
      </c>
      <c r="E113" s="3"/>
      <c r="F113" s="28" t="s">
        <v>111</v>
      </c>
      <c r="G113" s="3"/>
      <c r="H113" s="28" t="s">
        <v>112</v>
      </c>
      <c r="K113" s="1"/>
      <c r="L113" s="1"/>
    </row>
    <row r="114" spans="1:14" x14ac:dyDescent="0.2">
      <c r="B114" s="3" t="s">
        <v>13</v>
      </c>
      <c r="C114" s="3" t="s">
        <v>14</v>
      </c>
      <c r="D114" s="3" t="s">
        <v>13</v>
      </c>
      <c r="E114" s="3" t="s">
        <v>14</v>
      </c>
      <c r="F114" s="3" t="s">
        <v>13</v>
      </c>
      <c r="G114" s="3" t="s">
        <v>14</v>
      </c>
      <c r="H114" s="3" t="s">
        <v>13</v>
      </c>
      <c r="I114" s="3" t="s">
        <v>14</v>
      </c>
      <c r="K114" s="1"/>
      <c r="L114" s="1"/>
    </row>
    <row r="115" spans="1:14" x14ac:dyDescent="0.2">
      <c r="B115" s="3">
        <v>332.85</v>
      </c>
      <c r="C115" s="3">
        <v>436.71</v>
      </c>
      <c r="D115" s="3">
        <v>899.32</v>
      </c>
      <c r="E115" s="3">
        <v>896.36</v>
      </c>
      <c r="F115" s="3">
        <v>521.32000000000005</v>
      </c>
      <c r="G115" s="3">
        <v>455.12</v>
      </c>
      <c r="H115" s="3">
        <v>575.23</v>
      </c>
      <c r="I115" s="3">
        <v>468.17</v>
      </c>
      <c r="J115" s="3"/>
      <c r="K115" s="2" t="s">
        <v>120</v>
      </c>
      <c r="L115" s="1"/>
    </row>
    <row r="116" spans="1:14" x14ac:dyDescent="0.2">
      <c r="A116" s="2" t="s">
        <v>116</v>
      </c>
      <c r="B116" s="3"/>
      <c r="C116" s="3"/>
      <c r="D116" s="3"/>
      <c r="E116" s="3"/>
      <c r="F116" s="3"/>
      <c r="G116" s="3"/>
      <c r="K116" s="1"/>
      <c r="L116" s="1"/>
    </row>
    <row r="117" spans="1:14" x14ac:dyDescent="0.2">
      <c r="B117" s="3">
        <v>355.67</v>
      </c>
      <c r="C117" s="3">
        <v>413.32</v>
      </c>
      <c r="D117" s="3">
        <v>421.31</v>
      </c>
      <c r="E117" s="3">
        <v>388.65</v>
      </c>
      <c r="F117" s="3">
        <v>406.67</v>
      </c>
      <c r="G117" s="3">
        <v>405.56</v>
      </c>
      <c r="H117" s="3">
        <v>446.32</v>
      </c>
      <c r="I117" s="3">
        <v>399.56</v>
      </c>
      <c r="J117" s="3"/>
      <c r="K117" s="2" t="s">
        <v>109</v>
      </c>
      <c r="L117">
        <f>AVERAGE(B118,C118,B126,C126,B134,C134)</f>
        <v>1.0826685478496065</v>
      </c>
    </row>
    <row r="118" spans="1:14" x14ac:dyDescent="0.2">
      <c r="A118" s="2" t="s">
        <v>125</v>
      </c>
      <c r="B118" s="32">
        <f>B115/B117</f>
        <v>0.93583940169258018</v>
      </c>
      <c r="C118" s="32">
        <f t="shared" ref="C118" si="29">C115/C117</f>
        <v>1.0565905351785541</v>
      </c>
      <c r="D118" s="32">
        <f t="shared" ref="D118" si="30">D115/D117</f>
        <v>2.1345802378296268</v>
      </c>
      <c r="E118" s="32">
        <f t="shared" ref="E118" si="31">E115/E117</f>
        <v>2.3063424675157598</v>
      </c>
      <c r="F118" s="32">
        <f t="shared" ref="F118" si="32">F115/F117</f>
        <v>1.2819239186564044</v>
      </c>
      <c r="G118" s="32">
        <f t="shared" ref="G118" si="33">G115/G117</f>
        <v>1.1222014005325969</v>
      </c>
      <c r="H118" s="32">
        <f t="shared" ref="H118" si="34">H115/H117</f>
        <v>1.2888286431260083</v>
      </c>
      <c r="I118" s="32">
        <f t="shared" ref="I118" si="35">I115/I117</f>
        <v>1.1717138852738012</v>
      </c>
      <c r="K118" s="3"/>
    </row>
    <row r="119" spans="1:14" x14ac:dyDescent="0.2">
      <c r="B119" s="3"/>
      <c r="C119" s="3"/>
      <c r="D119" s="3"/>
      <c r="E119" s="3"/>
      <c r="F119" s="3"/>
      <c r="G119" s="3"/>
      <c r="K119" s="2" t="s">
        <v>110</v>
      </c>
      <c r="L119">
        <f>AVERAGE(D118,E118,D126,E126,D134,E134)</f>
        <v>2.2001795452837105</v>
      </c>
    </row>
    <row r="120" spans="1:14" x14ac:dyDescent="0.2">
      <c r="B120" s="32" t="s">
        <v>118</v>
      </c>
      <c r="C120" s="3"/>
      <c r="D120" s="3"/>
      <c r="E120" s="3"/>
      <c r="F120" s="3"/>
      <c r="G120" s="3"/>
      <c r="K120" s="3"/>
    </row>
    <row r="121" spans="1:14" x14ac:dyDescent="0.2">
      <c r="A121" s="2" t="s">
        <v>120</v>
      </c>
      <c r="B121" s="2" t="s">
        <v>109</v>
      </c>
      <c r="C121" s="3"/>
      <c r="D121" s="2" t="s">
        <v>110</v>
      </c>
      <c r="E121" s="3"/>
      <c r="F121" s="28" t="s">
        <v>111</v>
      </c>
      <c r="G121" s="3"/>
      <c r="H121" s="28" t="s">
        <v>112</v>
      </c>
      <c r="K121" s="28" t="s">
        <v>111</v>
      </c>
      <c r="L121">
        <f>AVERAGE(F118,G118,F126,G126,G134,F134)</f>
        <v>1.1517964308162671</v>
      </c>
    </row>
    <row r="122" spans="1:14" x14ac:dyDescent="0.2">
      <c r="B122" s="3" t="s">
        <v>15</v>
      </c>
      <c r="C122" s="3" t="s">
        <v>16</v>
      </c>
      <c r="D122" s="3" t="s">
        <v>15</v>
      </c>
      <c r="E122" s="3" t="s">
        <v>16</v>
      </c>
      <c r="F122" s="3" t="s">
        <v>15</v>
      </c>
      <c r="G122" s="3" t="s">
        <v>16</v>
      </c>
      <c r="H122" s="3" t="s">
        <v>15</v>
      </c>
      <c r="I122" s="3" t="s">
        <v>16</v>
      </c>
      <c r="K122" s="3"/>
    </row>
    <row r="123" spans="1:14" x14ac:dyDescent="0.2">
      <c r="B123" s="3">
        <v>528.78</v>
      </c>
      <c r="C123" s="3">
        <v>536.1</v>
      </c>
      <c r="D123" s="3">
        <v>951.12</v>
      </c>
      <c r="E123" s="3">
        <v>966.12</v>
      </c>
      <c r="F123" s="3">
        <v>505.1</v>
      </c>
      <c r="G123" s="3">
        <v>417.34</v>
      </c>
      <c r="H123" s="3">
        <v>467.22</v>
      </c>
      <c r="I123" s="3">
        <v>552.97</v>
      </c>
      <c r="K123" s="28" t="s">
        <v>112</v>
      </c>
      <c r="L123">
        <f>AVERAGE(H118,I118,I126,H126,H134,I134)</f>
        <v>1.2147221044274545</v>
      </c>
    </row>
    <row r="124" spans="1:14" x14ac:dyDescent="0.2">
      <c r="A124" s="2" t="s">
        <v>116</v>
      </c>
      <c r="B124" s="3"/>
      <c r="C124" s="3"/>
      <c r="D124" s="3"/>
      <c r="E124" s="3"/>
      <c r="F124" s="3"/>
      <c r="G124" s="3"/>
    </row>
    <row r="125" spans="1:14" x14ac:dyDescent="0.2">
      <c r="B125" s="3">
        <v>446.73</v>
      </c>
      <c r="C125" s="3">
        <v>393.76</v>
      </c>
      <c r="D125" s="3">
        <v>422.35</v>
      </c>
      <c r="E125" s="3">
        <v>455.1</v>
      </c>
      <c r="F125" s="3">
        <v>410.298</v>
      </c>
      <c r="G125" s="3">
        <v>388.76</v>
      </c>
      <c r="H125" s="3">
        <v>433.12</v>
      </c>
      <c r="I125" s="3">
        <v>410.52</v>
      </c>
    </row>
    <row r="126" spans="1:14" x14ac:dyDescent="0.2">
      <c r="A126" s="2" t="s">
        <v>125</v>
      </c>
      <c r="B126" s="32">
        <f>B123/B125</f>
        <v>1.1836679873749243</v>
      </c>
      <c r="C126" s="32">
        <f t="shared" ref="C126" si="36">C123/C125</f>
        <v>1.3614892320195044</v>
      </c>
      <c r="D126" s="32">
        <f t="shared" ref="D126" si="37">D123/D125</f>
        <v>2.2519711140049719</v>
      </c>
      <c r="E126" s="32">
        <f t="shared" ref="E126" si="38">E123/E125</f>
        <v>2.1228740936058008</v>
      </c>
      <c r="F126" s="32">
        <f t="shared" ref="F126" si="39">F123/F125</f>
        <v>1.2310564516522138</v>
      </c>
      <c r="G126" s="32">
        <f t="shared" ref="G126" si="40">G123/G125</f>
        <v>1.073515793805947</v>
      </c>
      <c r="H126" s="32">
        <f t="shared" ref="H126" si="41">H123/H125</f>
        <v>1.0787310676025121</v>
      </c>
      <c r="I126" s="32">
        <f t="shared" ref="I126" si="42">I123/I125</f>
        <v>1.346998928188639</v>
      </c>
      <c r="K126" s="1"/>
      <c r="L126" s="1"/>
      <c r="M126" s="1"/>
      <c r="N126" s="1"/>
    </row>
    <row r="127" spans="1:14" x14ac:dyDescent="0.2">
      <c r="B127" s="3"/>
      <c r="C127" s="3"/>
      <c r="D127" s="3"/>
      <c r="E127" s="3"/>
      <c r="F127" s="3"/>
      <c r="G127" s="3"/>
      <c r="K127" s="1"/>
      <c r="L127" s="1"/>
      <c r="M127" s="1"/>
      <c r="N127" s="1"/>
    </row>
    <row r="128" spans="1:14" x14ac:dyDescent="0.2">
      <c r="B128" s="32" t="s">
        <v>119</v>
      </c>
      <c r="C128" s="3"/>
      <c r="D128" s="3"/>
      <c r="E128" s="3"/>
      <c r="F128" s="3"/>
      <c r="G128" s="3"/>
      <c r="K128" s="1"/>
      <c r="L128" s="1"/>
      <c r="M128" s="1"/>
      <c r="N128" s="1"/>
    </row>
    <row r="129" spans="1:14" x14ac:dyDescent="0.2">
      <c r="A129" s="2" t="s">
        <v>120</v>
      </c>
      <c r="B129" s="2" t="s">
        <v>109</v>
      </c>
      <c r="C129" s="3"/>
      <c r="D129" s="2" t="s">
        <v>110</v>
      </c>
      <c r="E129" s="3"/>
      <c r="F129" s="28" t="s">
        <v>111</v>
      </c>
      <c r="G129" s="3"/>
      <c r="H129" s="28" t="s">
        <v>112</v>
      </c>
      <c r="K129" s="1"/>
      <c r="L129" s="1"/>
      <c r="M129" s="1"/>
      <c r="N129" s="1"/>
    </row>
    <row r="130" spans="1:14" x14ac:dyDescent="0.2">
      <c r="B130" s="3" t="s">
        <v>17</v>
      </c>
      <c r="C130" s="3" t="s">
        <v>18</v>
      </c>
      <c r="D130" s="3" t="s">
        <v>17</v>
      </c>
      <c r="E130" s="3" t="s">
        <v>18</v>
      </c>
      <c r="F130" s="3" t="s">
        <v>17</v>
      </c>
      <c r="G130" s="3" t="s">
        <v>18</v>
      </c>
      <c r="H130" s="3" t="s">
        <v>17</v>
      </c>
      <c r="I130" s="3" t="s">
        <v>18</v>
      </c>
      <c r="K130" s="1"/>
      <c r="L130" s="1"/>
      <c r="M130" s="1"/>
      <c r="N130" s="1"/>
    </row>
    <row r="131" spans="1:14" x14ac:dyDescent="0.2">
      <c r="B131" s="3">
        <v>444.21</v>
      </c>
      <c r="C131" s="3">
        <v>374.9</v>
      </c>
      <c r="D131" s="3">
        <v>977.09</v>
      </c>
      <c r="E131" s="3">
        <v>902.78</v>
      </c>
      <c r="F131" s="3">
        <v>561.21</v>
      </c>
      <c r="G131" s="3">
        <v>402.21</v>
      </c>
      <c r="H131" s="3">
        <v>441.21</v>
      </c>
      <c r="I131" s="3">
        <v>570.67999999999995</v>
      </c>
      <c r="K131" s="1"/>
      <c r="L131" s="1"/>
      <c r="M131" s="1"/>
      <c r="N131" s="1"/>
    </row>
    <row r="132" spans="1:14" x14ac:dyDescent="0.2">
      <c r="A132" s="2" t="s">
        <v>116</v>
      </c>
      <c r="B132" s="3"/>
      <c r="C132" s="3"/>
      <c r="D132" s="3"/>
      <c r="E132" s="3"/>
      <c r="F132" s="3"/>
      <c r="G132" s="3"/>
    </row>
    <row r="133" spans="1:14" x14ac:dyDescent="0.2">
      <c r="B133" s="3">
        <v>399.87</v>
      </c>
      <c r="C133" s="3">
        <v>442.34</v>
      </c>
      <c r="D133" s="3">
        <v>423.28</v>
      </c>
      <c r="E133" s="3">
        <v>434.67</v>
      </c>
      <c r="F133" s="3">
        <v>470.23</v>
      </c>
      <c r="G133" s="3">
        <v>398.78</v>
      </c>
      <c r="H133" s="3">
        <v>387.97</v>
      </c>
      <c r="I133" s="3">
        <v>451.19</v>
      </c>
    </row>
    <row r="134" spans="1:14" x14ac:dyDescent="0.2">
      <c r="A134" s="2" t="s">
        <v>125</v>
      </c>
      <c r="B134" s="32">
        <f>B131/B133</f>
        <v>1.1108860379623378</v>
      </c>
      <c r="C134" s="32">
        <f t="shared" ref="C134" si="43">C131/C133</f>
        <v>0.84753809286973825</v>
      </c>
      <c r="D134" s="32">
        <f t="shared" ref="D134" si="44">D131/D133</f>
        <v>2.3083774333774336</v>
      </c>
      <c r="E134" s="32">
        <f t="shared" ref="E134" si="45">E131/E133</f>
        <v>2.0769319253686702</v>
      </c>
      <c r="F134" s="32">
        <f t="shared" ref="F134" si="46">F131/F133</f>
        <v>1.1934797864874636</v>
      </c>
      <c r="G134" s="32">
        <f t="shared" ref="G134" si="47">G131/G133</f>
        <v>1.0086012337629771</v>
      </c>
      <c r="H134" s="32">
        <f t="shared" ref="H134" si="48">H131/H133</f>
        <v>1.1372271051885454</v>
      </c>
      <c r="I134" s="32">
        <f t="shared" ref="I134" si="49">I131/I133</f>
        <v>1.2648329971852212</v>
      </c>
    </row>
    <row r="136" spans="1:14" x14ac:dyDescent="0.2">
      <c r="A136" s="2" t="s">
        <v>121</v>
      </c>
      <c r="B136" s="3"/>
      <c r="C136" s="3"/>
      <c r="D136" s="3"/>
      <c r="E136" s="3"/>
      <c r="F136" s="3"/>
      <c r="G136" s="3"/>
      <c r="K136" s="1"/>
      <c r="L136" s="1"/>
    </row>
    <row r="137" spans="1:14" x14ac:dyDescent="0.2">
      <c r="B137" s="32" t="s">
        <v>115</v>
      </c>
      <c r="C137" s="3"/>
      <c r="D137" s="3"/>
      <c r="E137" s="3"/>
      <c r="F137" s="3"/>
      <c r="G137" s="3"/>
      <c r="K137" s="1"/>
      <c r="L137" s="1"/>
    </row>
    <row r="138" spans="1:14" x14ac:dyDescent="0.2">
      <c r="A138" s="2" t="s">
        <v>124</v>
      </c>
      <c r="B138" s="2" t="s">
        <v>109</v>
      </c>
      <c r="C138" s="3"/>
      <c r="D138" s="2" t="s">
        <v>110</v>
      </c>
      <c r="E138" s="3"/>
      <c r="F138" s="28" t="s">
        <v>111</v>
      </c>
      <c r="G138" s="3"/>
      <c r="H138" s="28" t="s">
        <v>112</v>
      </c>
      <c r="K138" s="1"/>
      <c r="L138" s="1"/>
    </row>
    <row r="139" spans="1:14" x14ac:dyDescent="0.2">
      <c r="B139" s="3" t="s">
        <v>13</v>
      </c>
      <c r="C139" s="3" t="s">
        <v>14</v>
      </c>
      <c r="D139" s="3" t="s">
        <v>13</v>
      </c>
      <c r="E139" s="3" t="s">
        <v>14</v>
      </c>
      <c r="F139" s="3" t="s">
        <v>13</v>
      </c>
      <c r="G139" s="3" t="s">
        <v>14</v>
      </c>
      <c r="H139" s="3" t="s">
        <v>13</v>
      </c>
      <c r="I139" s="3" t="s">
        <v>14</v>
      </c>
      <c r="K139" s="1"/>
      <c r="L139" s="1"/>
    </row>
    <row r="140" spans="1:14" x14ac:dyDescent="0.2">
      <c r="B140" s="3">
        <v>746.61</v>
      </c>
      <c r="C140" s="3">
        <v>944.03</v>
      </c>
      <c r="D140" s="3">
        <v>966.35</v>
      </c>
      <c r="E140" s="3">
        <v>965.86</v>
      </c>
      <c r="F140" s="3">
        <v>901.73</v>
      </c>
      <c r="G140" s="3">
        <v>765.34</v>
      </c>
      <c r="H140" s="3">
        <v>898.32</v>
      </c>
      <c r="I140" s="3">
        <v>714.92</v>
      </c>
      <c r="J140" s="3"/>
      <c r="K140" s="2" t="s">
        <v>121</v>
      </c>
      <c r="L140" s="1"/>
    </row>
    <row r="141" spans="1:14" x14ac:dyDescent="0.2">
      <c r="A141" s="2" t="s">
        <v>116</v>
      </c>
      <c r="B141" s="3"/>
      <c r="C141" s="3"/>
      <c r="D141" s="3"/>
      <c r="E141" s="3"/>
      <c r="F141" s="3"/>
      <c r="G141" s="3"/>
      <c r="K141" s="1"/>
      <c r="L141" s="1"/>
    </row>
    <row r="142" spans="1:14" x14ac:dyDescent="0.2">
      <c r="B142" s="3">
        <v>355.67</v>
      </c>
      <c r="C142" s="3">
        <v>413.32</v>
      </c>
      <c r="D142" s="3">
        <v>421.31</v>
      </c>
      <c r="E142" s="3">
        <v>388.65</v>
      </c>
      <c r="F142" s="3">
        <v>406.67</v>
      </c>
      <c r="G142" s="3">
        <v>405.56</v>
      </c>
      <c r="H142" s="3">
        <v>446.32</v>
      </c>
      <c r="I142" s="3">
        <v>399.56</v>
      </c>
      <c r="J142" s="3"/>
      <c r="K142" s="2" t="s">
        <v>109</v>
      </c>
      <c r="L142">
        <f>AVERAGE(B143,C143,B151,C151,B159,C159)</f>
        <v>2.0664402345475392</v>
      </c>
    </row>
    <row r="143" spans="1:14" x14ac:dyDescent="0.2">
      <c r="A143" s="2" t="s">
        <v>124</v>
      </c>
      <c r="B143" s="32">
        <f>B140/B142</f>
        <v>2.0991649562796972</v>
      </c>
      <c r="C143" s="32">
        <f t="shared" ref="C143" si="50">C140/C142</f>
        <v>2.2840172263621406</v>
      </c>
      <c r="D143" s="32">
        <f t="shared" ref="D143" si="51">D140/D142</f>
        <v>2.293679238565427</v>
      </c>
      <c r="E143" s="32">
        <f t="shared" ref="E143" si="52">E140/E142</f>
        <v>2.4851666023414385</v>
      </c>
      <c r="F143" s="32">
        <f t="shared" ref="F143" si="53">F140/F142</f>
        <v>2.2173506774534633</v>
      </c>
      <c r="G143" s="32">
        <f t="shared" ref="G143" si="54">G140/G142</f>
        <v>1.8871190452707369</v>
      </c>
      <c r="H143" s="32">
        <f t="shared" ref="H143" si="55">H140/H142</f>
        <v>2.0127262950349527</v>
      </c>
      <c r="I143" s="32">
        <f t="shared" ref="I143" si="56">I140/I142</f>
        <v>1.7892681950145159</v>
      </c>
      <c r="K143" s="3"/>
    </row>
    <row r="144" spans="1:14" x14ac:dyDescent="0.2">
      <c r="B144" s="3"/>
      <c r="C144" s="3"/>
      <c r="D144" s="3"/>
      <c r="E144" s="3"/>
      <c r="F144" s="3"/>
      <c r="G144" s="3"/>
      <c r="K144" s="2" t="s">
        <v>110</v>
      </c>
      <c r="L144">
        <f>AVERAGE(D143,E143,D151,E151,D159,E159)</f>
        <v>2.4878779868942718</v>
      </c>
    </row>
    <row r="145" spans="1:14" x14ac:dyDescent="0.2">
      <c r="B145" s="32" t="s">
        <v>118</v>
      </c>
      <c r="C145" s="3"/>
      <c r="D145" s="3"/>
      <c r="E145" s="3"/>
      <c r="F145" s="3"/>
      <c r="G145" s="3"/>
      <c r="K145" s="3"/>
    </row>
    <row r="146" spans="1:14" x14ac:dyDescent="0.2">
      <c r="A146" s="2" t="s">
        <v>124</v>
      </c>
      <c r="B146" s="2" t="s">
        <v>109</v>
      </c>
      <c r="C146" s="3"/>
      <c r="D146" s="2" t="s">
        <v>110</v>
      </c>
      <c r="E146" s="3"/>
      <c r="F146" s="28" t="s">
        <v>111</v>
      </c>
      <c r="G146" s="3"/>
      <c r="H146" s="28" t="s">
        <v>112</v>
      </c>
      <c r="K146" s="28" t="s">
        <v>111</v>
      </c>
      <c r="L146">
        <f>AVERAGE(F143,G143,F151,G151,G159,F159)</f>
        <v>1.9879771707932814</v>
      </c>
    </row>
    <row r="147" spans="1:14" x14ac:dyDescent="0.2">
      <c r="B147" s="3" t="s">
        <v>15</v>
      </c>
      <c r="C147" s="3" t="s">
        <v>16</v>
      </c>
      <c r="D147" s="3" t="s">
        <v>15</v>
      </c>
      <c r="E147" s="3" t="s">
        <v>16</v>
      </c>
      <c r="F147" s="3" t="s">
        <v>15</v>
      </c>
      <c r="G147" s="3" t="s">
        <v>16</v>
      </c>
      <c r="H147" s="3" t="s">
        <v>15</v>
      </c>
      <c r="I147" s="3" t="s">
        <v>16</v>
      </c>
      <c r="K147" s="3"/>
    </row>
    <row r="148" spans="1:14" x14ac:dyDescent="0.2">
      <c r="B148" s="3">
        <v>895.53</v>
      </c>
      <c r="C148" s="3">
        <v>748.92</v>
      </c>
      <c r="D148" s="3">
        <v>1035.6300000000001</v>
      </c>
      <c r="E148" s="3">
        <v>1195.93</v>
      </c>
      <c r="F148" s="3">
        <v>828.95</v>
      </c>
      <c r="G148" s="3">
        <v>821.55</v>
      </c>
      <c r="H148" s="3">
        <v>735.61</v>
      </c>
      <c r="I148" s="3">
        <v>852.89</v>
      </c>
      <c r="K148" s="28" t="s">
        <v>112</v>
      </c>
      <c r="L148">
        <f>AVERAGE(H143,I143,I151,H151,H159,I159)</f>
        <v>1.9687982162998356</v>
      </c>
    </row>
    <row r="149" spans="1:14" x14ac:dyDescent="0.2">
      <c r="A149" s="2" t="s">
        <v>116</v>
      </c>
      <c r="B149" s="3"/>
      <c r="C149" s="3"/>
      <c r="D149" s="3"/>
      <c r="E149" s="3"/>
      <c r="F149" s="3"/>
      <c r="G149" s="3"/>
    </row>
    <row r="150" spans="1:14" x14ac:dyDescent="0.2">
      <c r="B150" s="3">
        <v>446.73</v>
      </c>
      <c r="C150" s="3">
        <v>393.76</v>
      </c>
      <c r="D150" s="3">
        <v>422.35</v>
      </c>
      <c r="E150" s="3">
        <v>455.1</v>
      </c>
      <c r="F150" s="3">
        <v>410.298</v>
      </c>
      <c r="G150" s="3">
        <v>388.76</v>
      </c>
      <c r="H150" s="3">
        <v>433.12</v>
      </c>
      <c r="I150" s="3">
        <v>410.52</v>
      </c>
    </row>
    <row r="151" spans="1:14" x14ac:dyDescent="0.2">
      <c r="A151" s="2" t="s">
        <v>124</v>
      </c>
      <c r="B151" s="32">
        <f>B148/B150</f>
        <v>2.0046336713451076</v>
      </c>
      <c r="C151" s="32">
        <f t="shared" ref="C151" si="57">C148/C150</f>
        <v>1.9019707436001625</v>
      </c>
      <c r="D151" s="32">
        <f t="shared" ref="D151" si="58">D148/D150</f>
        <v>2.4520658221853915</v>
      </c>
      <c r="E151" s="32">
        <f t="shared" ref="E151" si="59">E148/E150</f>
        <v>2.6278400351571083</v>
      </c>
      <c r="F151" s="32">
        <f t="shared" ref="F151" si="60">F148/F150</f>
        <v>2.0203608109227926</v>
      </c>
      <c r="G151" s="32">
        <f t="shared" ref="G151" si="61">G148/G150</f>
        <v>2.1132575367836197</v>
      </c>
      <c r="H151" s="32">
        <f t="shared" ref="H151" si="62">H148/H150</f>
        <v>1.6983976727004064</v>
      </c>
      <c r="I151" s="32">
        <f t="shared" ref="I151" si="63">I148/I150</f>
        <v>2.0775845269414401</v>
      </c>
      <c r="K151" s="1"/>
      <c r="L151" s="1"/>
      <c r="M151" s="1"/>
      <c r="N151" s="1"/>
    </row>
    <row r="152" spans="1:14" x14ac:dyDescent="0.2">
      <c r="B152" s="3"/>
      <c r="C152" s="3"/>
      <c r="D152" s="3"/>
      <c r="E152" s="3"/>
      <c r="F152" s="3"/>
      <c r="G152" s="3"/>
      <c r="K152" s="1"/>
      <c r="L152" s="1"/>
      <c r="M152" s="1"/>
      <c r="N152" s="1"/>
    </row>
    <row r="153" spans="1:14" x14ac:dyDescent="0.2">
      <c r="B153" s="32" t="s">
        <v>119</v>
      </c>
      <c r="C153" s="3"/>
      <c r="D153" s="3"/>
      <c r="E153" s="3"/>
      <c r="F153" s="3"/>
      <c r="G153" s="3"/>
      <c r="K153" s="1"/>
      <c r="L153" s="1"/>
      <c r="M153" s="1"/>
      <c r="N153" s="1"/>
    </row>
    <row r="154" spans="1:14" x14ac:dyDescent="0.2">
      <c r="A154" s="2" t="s">
        <v>124</v>
      </c>
      <c r="B154" s="2" t="s">
        <v>109</v>
      </c>
      <c r="C154" s="3"/>
      <c r="D154" s="2" t="s">
        <v>110</v>
      </c>
      <c r="E154" s="3"/>
      <c r="F154" s="28" t="s">
        <v>111</v>
      </c>
      <c r="G154" s="3"/>
      <c r="H154" s="28" t="s">
        <v>112</v>
      </c>
      <c r="K154" s="1"/>
      <c r="L154" s="1"/>
      <c r="M154" s="1"/>
      <c r="N154" s="1"/>
    </row>
    <row r="155" spans="1:14" x14ac:dyDescent="0.2">
      <c r="B155" s="3" t="s">
        <v>17</v>
      </c>
      <c r="C155" s="3" t="s">
        <v>18</v>
      </c>
      <c r="D155" s="3" t="s">
        <v>17</v>
      </c>
      <c r="E155" s="3" t="s">
        <v>18</v>
      </c>
      <c r="F155" s="3" t="s">
        <v>17</v>
      </c>
      <c r="G155" s="3" t="s">
        <v>18</v>
      </c>
      <c r="H155" s="3" t="s">
        <v>17</v>
      </c>
      <c r="I155" s="3" t="s">
        <v>18</v>
      </c>
      <c r="K155" s="1"/>
      <c r="L155" s="1"/>
      <c r="M155" s="1"/>
      <c r="N155" s="1"/>
    </row>
    <row r="156" spans="1:14" x14ac:dyDescent="0.2">
      <c r="B156" s="3">
        <v>808.41</v>
      </c>
      <c r="C156" s="3">
        <v>923.24</v>
      </c>
      <c r="D156" s="3">
        <v>1013.12</v>
      </c>
      <c r="E156" s="3">
        <v>1162.75</v>
      </c>
      <c r="F156" s="3">
        <v>804.37</v>
      </c>
      <c r="G156" s="3">
        <v>789.26</v>
      </c>
      <c r="H156" s="3">
        <v>788.92</v>
      </c>
      <c r="I156" s="3">
        <v>993.23</v>
      </c>
      <c r="K156" s="1"/>
      <c r="L156" s="1"/>
      <c r="M156" s="1"/>
      <c r="N156" s="1"/>
    </row>
    <row r="157" spans="1:14" x14ac:dyDescent="0.2">
      <c r="A157" s="2" t="s">
        <v>116</v>
      </c>
      <c r="B157" s="3"/>
      <c r="C157" s="3"/>
      <c r="D157" s="3"/>
      <c r="E157" s="3"/>
      <c r="F157" s="3"/>
      <c r="G157" s="3"/>
    </row>
    <row r="158" spans="1:14" x14ac:dyDescent="0.2">
      <c r="B158" s="3">
        <v>399.87</v>
      </c>
      <c r="C158" s="3">
        <v>442.34</v>
      </c>
      <c r="D158" s="3">
        <v>423.28</v>
      </c>
      <c r="E158" s="3">
        <v>434.67</v>
      </c>
      <c r="F158" s="3">
        <v>470.23</v>
      </c>
      <c r="G158" s="3">
        <v>398.78</v>
      </c>
      <c r="H158" s="3">
        <v>387.97</v>
      </c>
      <c r="I158" s="3">
        <v>451.19</v>
      </c>
    </row>
    <row r="159" spans="1:14" x14ac:dyDescent="0.2">
      <c r="A159" s="2" t="s">
        <v>124</v>
      </c>
      <c r="B159" s="32">
        <f>B156/B158</f>
        <v>2.0216820466651662</v>
      </c>
      <c r="C159" s="32">
        <f t="shared" ref="C159" si="64">C156/C158</f>
        <v>2.0871727630329611</v>
      </c>
      <c r="D159" s="32">
        <f t="shared" ref="D159" si="65">D156/D158</f>
        <v>2.3934983934983936</v>
      </c>
      <c r="E159" s="32">
        <f t="shared" ref="E159" si="66">E156/E158</f>
        <v>2.6750178296178708</v>
      </c>
      <c r="F159" s="32">
        <f t="shared" ref="F159" si="67">F156/F158</f>
        <v>1.7105884354464835</v>
      </c>
      <c r="G159" s="32">
        <f t="shared" ref="G159" si="68">G156/G158</f>
        <v>1.9791865188825921</v>
      </c>
      <c r="H159" s="32">
        <f t="shared" ref="H159" si="69">H156/H158</f>
        <v>2.0334561950666288</v>
      </c>
      <c r="I159" s="32">
        <f t="shared" ref="I159" si="70">I156/I158</f>
        <v>2.2013564130410694</v>
      </c>
    </row>
    <row r="162" spans="1:12" x14ac:dyDescent="0.2">
      <c r="A162" s="2" t="s">
        <v>122</v>
      </c>
      <c r="B162" s="3"/>
      <c r="C162" s="3"/>
      <c r="D162" s="3"/>
      <c r="E162" s="3"/>
      <c r="F162" s="3"/>
      <c r="G162" s="3"/>
      <c r="K162" s="1"/>
      <c r="L162" s="1"/>
    </row>
    <row r="163" spans="1:12" x14ac:dyDescent="0.2">
      <c r="B163" s="32" t="s">
        <v>115</v>
      </c>
      <c r="C163" s="3"/>
      <c r="D163" s="3"/>
      <c r="E163" s="3"/>
      <c r="F163" s="3"/>
      <c r="G163" s="3"/>
      <c r="K163" s="1"/>
      <c r="L163" s="1"/>
    </row>
    <row r="164" spans="1:12" x14ac:dyDescent="0.2">
      <c r="A164" s="2" t="s">
        <v>122</v>
      </c>
      <c r="B164" s="2" t="s">
        <v>109</v>
      </c>
      <c r="C164" s="3"/>
      <c r="D164" s="2" t="s">
        <v>110</v>
      </c>
      <c r="E164" s="3"/>
      <c r="F164" s="28" t="s">
        <v>111</v>
      </c>
      <c r="G164" s="3"/>
      <c r="H164" s="28" t="s">
        <v>112</v>
      </c>
      <c r="K164" s="1"/>
      <c r="L164" s="1"/>
    </row>
    <row r="165" spans="1:12" x14ac:dyDescent="0.2">
      <c r="B165" s="3" t="s">
        <v>13</v>
      </c>
      <c r="C165" s="3" t="s">
        <v>14</v>
      </c>
      <c r="D165" s="3" t="s">
        <v>13</v>
      </c>
      <c r="E165" s="3" t="s">
        <v>14</v>
      </c>
      <c r="F165" s="3" t="s">
        <v>13</v>
      </c>
      <c r="G165" s="3" t="s">
        <v>14</v>
      </c>
      <c r="H165" s="3" t="s">
        <v>13</v>
      </c>
      <c r="I165" s="3" t="s">
        <v>14</v>
      </c>
      <c r="K165" s="1"/>
      <c r="L165" s="1"/>
    </row>
    <row r="166" spans="1:12" x14ac:dyDescent="0.2">
      <c r="B166" s="3">
        <v>922.34</v>
      </c>
      <c r="C166" s="3">
        <v>1034.51</v>
      </c>
      <c r="D166" s="3">
        <v>1078.3399999999999</v>
      </c>
      <c r="E166" s="3">
        <v>1172.27</v>
      </c>
      <c r="F166" s="3">
        <v>1045.8399999999999</v>
      </c>
      <c r="G166" s="3">
        <v>970.32</v>
      </c>
      <c r="H166" s="3">
        <v>1135.6400000000001</v>
      </c>
      <c r="I166" s="3">
        <v>1033.6300000000001</v>
      </c>
      <c r="J166" s="3"/>
      <c r="K166" s="2" t="s">
        <v>122</v>
      </c>
      <c r="L166" s="1"/>
    </row>
    <row r="167" spans="1:12" x14ac:dyDescent="0.2">
      <c r="A167" s="2" t="s">
        <v>116</v>
      </c>
      <c r="B167" s="3"/>
      <c r="C167" s="3"/>
      <c r="D167" s="3"/>
      <c r="E167" s="3"/>
      <c r="F167" s="3"/>
      <c r="G167" s="3"/>
      <c r="K167" s="1"/>
      <c r="L167" s="1"/>
    </row>
    <row r="168" spans="1:12" x14ac:dyDescent="0.2">
      <c r="B168" s="3">
        <v>355.67</v>
      </c>
      <c r="C168" s="3">
        <v>413.32</v>
      </c>
      <c r="D168" s="3">
        <v>421.31</v>
      </c>
      <c r="E168" s="3">
        <v>388.65</v>
      </c>
      <c r="F168" s="3">
        <v>406.67</v>
      </c>
      <c r="G168" s="3">
        <v>405.56</v>
      </c>
      <c r="H168" s="3">
        <v>446.32</v>
      </c>
      <c r="I168" s="3">
        <v>399.56</v>
      </c>
      <c r="J168" s="3"/>
      <c r="K168" s="2" t="s">
        <v>109</v>
      </c>
      <c r="L168">
        <f>AVERAGE(B169,C169,B177,C177,B185,C185)</f>
        <v>2.6074983003186394</v>
      </c>
    </row>
    <row r="169" spans="1:12" x14ac:dyDescent="0.2">
      <c r="A169" s="2" t="s">
        <v>123</v>
      </c>
      <c r="B169" s="32">
        <f>B166/B168</f>
        <v>2.5932465487671155</v>
      </c>
      <c r="C169" s="32">
        <f t="shared" ref="C169" si="71">C166/C168</f>
        <v>2.5029275137907674</v>
      </c>
      <c r="D169" s="32">
        <f t="shared" ref="D169" si="72">D166/D168</f>
        <v>2.5594930098976998</v>
      </c>
      <c r="E169" s="32">
        <f t="shared" ref="E169" si="73">E166/E168</f>
        <v>3.0162614177280331</v>
      </c>
      <c r="F169" s="32">
        <f t="shared" ref="F169" si="74">F166/F168</f>
        <v>2.571716625273563</v>
      </c>
      <c r="G169" s="32">
        <f t="shared" ref="G169" si="75">G166/G168</f>
        <v>2.392543643357333</v>
      </c>
      <c r="H169" s="32">
        <f t="shared" ref="H169" si="76">H166/H168</f>
        <v>2.5444524108263131</v>
      </c>
      <c r="I169" s="32">
        <f t="shared" ref="I169" si="77">I166/I168</f>
        <v>2.5869206126739415</v>
      </c>
      <c r="K169" s="3"/>
    </row>
    <row r="170" spans="1:12" x14ac:dyDescent="0.2">
      <c r="B170" s="3"/>
      <c r="C170" s="3"/>
      <c r="D170" s="3"/>
      <c r="E170" s="3"/>
      <c r="F170" s="3"/>
      <c r="G170" s="3"/>
      <c r="K170" s="2" t="s">
        <v>110</v>
      </c>
      <c r="L170">
        <f>AVERAGE(D169,E169,D177,E177,D185,E185)</f>
        <v>2.755116885214127</v>
      </c>
    </row>
    <row r="171" spans="1:12" x14ac:dyDescent="0.2">
      <c r="B171" s="32" t="s">
        <v>118</v>
      </c>
      <c r="C171" s="3"/>
      <c r="D171" s="3"/>
      <c r="E171" s="3"/>
      <c r="F171" s="3"/>
      <c r="G171" s="3"/>
      <c r="K171" s="3"/>
    </row>
    <row r="172" spans="1:12" x14ac:dyDescent="0.2">
      <c r="A172" s="2" t="s">
        <v>122</v>
      </c>
      <c r="B172" s="2" t="s">
        <v>109</v>
      </c>
      <c r="C172" s="3"/>
      <c r="D172" s="2" t="s">
        <v>110</v>
      </c>
      <c r="E172" s="3"/>
      <c r="F172" s="28" t="s">
        <v>111</v>
      </c>
      <c r="G172" s="3"/>
      <c r="H172" s="28" t="s">
        <v>112</v>
      </c>
      <c r="K172" s="28" t="s">
        <v>111</v>
      </c>
      <c r="L172">
        <f>AVERAGE(F169,G169,F177,G177,G185,F185)</f>
        <v>2.4534641128051846</v>
      </c>
    </row>
    <row r="173" spans="1:12" x14ac:dyDescent="0.2">
      <c r="B173" s="3" t="s">
        <v>15</v>
      </c>
      <c r="C173" s="3" t="s">
        <v>16</v>
      </c>
      <c r="D173" s="3" t="s">
        <v>15</v>
      </c>
      <c r="E173" s="3" t="s">
        <v>16</v>
      </c>
      <c r="F173" s="3" t="s">
        <v>15</v>
      </c>
      <c r="G173" s="3" t="s">
        <v>16</v>
      </c>
      <c r="H173" s="3" t="s">
        <v>15</v>
      </c>
      <c r="I173" s="3" t="s">
        <v>16</v>
      </c>
      <c r="K173" s="3"/>
    </row>
    <row r="174" spans="1:12" x14ac:dyDescent="0.2">
      <c r="B174" s="3">
        <v>1168.43</v>
      </c>
      <c r="C174" s="3">
        <v>966.93</v>
      </c>
      <c r="D174" s="3">
        <v>1178.32</v>
      </c>
      <c r="E174" s="3">
        <v>1195.04</v>
      </c>
      <c r="F174" s="3">
        <v>1000.32</v>
      </c>
      <c r="G174" s="3">
        <v>973.75</v>
      </c>
      <c r="H174" s="3">
        <v>1072.21</v>
      </c>
      <c r="I174" s="3">
        <v>969.93</v>
      </c>
      <c r="K174" s="28" t="s">
        <v>112</v>
      </c>
      <c r="L174">
        <f>AVERAGE(H169,I169,I177,H177,H185,I185)</f>
        <v>2.440710198731169</v>
      </c>
    </row>
    <row r="175" spans="1:12" x14ac:dyDescent="0.2">
      <c r="A175" s="2" t="s">
        <v>116</v>
      </c>
      <c r="B175" s="3"/>
      <c r="C175" s="3"/>
      <c r="D175" s="3"/>
      <c r="E175" s="3"/>
      <c r="F175" s="3"/>
      <c r="G175" s="3"/>
    </row>
    <row r="176" spans="1:12" x14ac:dyDescent="0.2">
      <c r="B176" s="3">
        <v>446.73</v>
      </c>
      <c r="C176" s="3">
        <v>393.76</v>
      </c>
      <c r="D176" s="3">
        <v>422.35</v>
      </c>
      <c r="E176" s="3">
        <v>455.1</v>
      </c>
      <c r="F176" s="3">
        <v>410.298</v>
      </c>
      <c r="G176" s="3">
        <v>388.76</v>
      </c>
      <c r="H176" s="3">
        <v>433.12</v>
      </c>
      <c r="I176" s="3">
        <v>410.52</v>
      </c>
    </row>
    <row r="177" spans="1:14" x14ac:dyDescent="0.2">
      <c r="A177" s="2" t="s">
        <v>123</v>
      </c>
      <c r="B177" s="32">
        <f>B174/B176</f>
        <v>2.6155172027846798</v>
      </c>
      <c r="C177" s="32">
        <f t="shared" ref="C177" si="78">C174/C176</f>
        <v>2.4556328728159285</v>
      </c>
      <c r="D177" s="32">
        <f t="shared" ref="D177" si="79">D174/D176</f>
        <v>2.7899135787853675</v>
      </c>
      <c r="E177" s="32">
        <f t="shared" ref="E177" si="80">E174/E176</f>
        <v>2.6258844210063721</v>
      </c>
      <c r="F177" s="32">
        <f t="shared" ref="F177" si="81">F174/F176</f>
        <v>2.4380328444203969</v>
      </c>
      <c r="G177" s="32">
        <f t="shared" ref="G177" si="82">G174/G176</f>
        <v>2.5047587200329251</v>
      </c>
      <c r="H177" s="32">
        <f t="shared" ref="H177" si="83">H174/H176</f>
        <v>2.4755495012929445</v>
      </c>
      <c r="I177" s="32">
        <f t="shared" ref="I177" si="84">I174/I176</f>
        <v>2.3626863490207541</v>
      </c>
      <c r="K177" s="1"/>
      <c r="L177" s="1"/>
      <c r="M177" s="1"/>
      <c r="N177" s="1"/>
    </row>
    <row r="178" spans="1:14" x14ac:dyDescent="0.2">
      <c r="B178" s="3"/>
      <c r="C178" s="3"/>
      <c r="D178" s="3"/>
      <c r="E178" s="3"/>
      <c r="F178" s="3"/>
      <c r="G178" s="3"/>
      <c r="K178" s="1"/>
      <c r="L178" s="1"/>
      <c r="M178" s="1"/>
      <c r="N178" s="1"/>
    </row>
    <row r="179" spans="1:14" x14ac:dyDescent="0.2">
      <c r="B179" s="32" t="s">
        <v>119</v>
      </c>
      <c r="C179" s="3"/>
      <c r="D179" s="3"/>
      <c r="E179" s="3"/>
      <c r="F179" s="3"/>
      <c r="G179" s="3"/>
      <c r="K179" s="1"/>
      <c r="L179" s="1"/>
      <c r="M179" s="1"/>
      <c r="N179" s="1"/>
    </row>
    <row r="180" spans="1:14" x14ac:dyDescent="0.2">
      <c r="A180" s="2" t="s">
        <v>122</v>
      </c>
      <c r="B180" s="2" t="s">
        <v>109</v>
      </c>
      <c r="C180" s="3"/>
      <c r="D180" s="2" t="s">
        <v>110</v>
      </c>
      <c r="E180" s="3"/>
      <c r="F180" s="28" t="s">
        <v>111</v>
      </c>
      <c r="G180" s="3"/>
      <c r="H180" s="28" t="s">
        <v>112</v>
      </c>
      <c r="K180" s="1"/>
      <c r="L180" s="1"/>
      <c r="M180" s="1"/>
      <c r="N180" s="1"/>
    </row>
    <row r="181" spans="1:14" x14ac:dyDescent="0.2">
      <c r="B181" s="3" t="s">
        <v>17</v>
      </c>
      <c r="C181" s="3" t="s">
        <v>18</v>
      </c>
      <c r="D181" s="3" t="s">
        <v>17</v>
      </c>
      <c r="E181" s="3" t="s">
        <v>18</v>
      </c>
      <c r="F181" s="3" t="s">
        <v>17</v>
      </c>
      <c r="G181" s="3" t="s">
        <v>18</v>
      </c>
      <c r="H181" s="3" t="s">
        <v>17</v>
      </c>
      <c r="I181" s="3" t="s">
        <v>18</v>
      </c>
      <c r="K181" s="1"/>
      <c r="L181" s="1"/>
      <c r="M181" s="1"/>
      <c r="N181" s="1"/>
    </row>
    <row r="182" spans="1:14" x14ac:dyDescent="0.2">
      <c r="B182" s="3">
        <v>1134.6500000000001</v>
      </c>
      <c r="C182" s="3">
        <v>1167.83</v>
      </c>
      <c r="D182" s="3">
        <v>1126.0899999999999</v>
      </c>
      <c r="E182" s="3">
        <v>1251.31</v>
      </c>
      <c r="F182" s="3">
        <v>1187.32</v>
      </c>
      <c r="G182" s="3">
        <v>912.71</v>
      </c>
      <c r="H182" s="3">
        <v>914.61</v>
      </c>
      <c r="I182" s="3">
        <v>1045.51</v>
      </c>
      <c r="K182" s="1"/>
      <c r="L182" s="1"/>
      <c r="M182" s="1"/>
      <c r="N182" s="1"/>
    </row>
    <row r="183" spans="1:14" x14ac:dyDescent="0.2">
      <c r="A183" s="2" t="s">
        <v>116</v>
      </c>
      <c r="B183" s="3"/>
      <c r="C183" s="3"/>
      <c r="D183" s="3"/>
      <c r="E183" s="3"/>
      <c r="F183" s="3"/>
      <c r="G183" s="3"/>
    </row>
    <row r="184" spans="1:14" x14ac:dyDescent="0.2">
      <c r="B184" s="3">
        <v>399.87</v>
      </c>
      <c r="C184" s="3">
        <v>442.34</v>
      </c>
      <c r="D184" s="3">
        <v>423.28</v>
      </c>
      <c r="E184" s="3">
        <v>434.67</v>
      </c>
      <c r="F184" s="3">
        <v>470.23</v>
      </c>
      <c r="G184" s="3">
        <v>398.78</v>
      </c>
      <c r="H184" s="3">
        <v>387.97</v>
      </c>
      <c r="I184" s="3">
        <v>451.19</v>
      </c>
    </row>
    <row r="185" spans="1:14" x14ac:dyDescent="0.2">
      <c r="A185" s="2" t="s">
        <v>123</v>
      </c>
      <c r="B185" s="32">
        <f>B182/B184</f>
        <v>2.8375472028409234</v>
      </c>
      <c r="C185" s="32">
        <f t="shared" ref="C185" si="85">C182/C184</f>
        <v>2.6401184609124204</v>
      </c>
      <c r="D185" s="32">
        <f t="shared" ref="D185" si="86">D182/D184</f>
        <v>2.6603902853902852</v>
      </c>
      <c r="E185" s="32">
        <f t="shared" ref="E185" si="87">E182/E184</f>
        <v>2.8787585984770052</v>
      </c>
      <c r="F185" s="32">
        <f t="shared" ref="F185" si="88">F182/F184</f>
        <v>2.5249771388469471</v>
      </c>
      <c r="G185" s="32">
        <f t="shared" ref="G185" si="89">G182/G184</f>
        <v>2.2887557048999452</v>
      </c>
      <c r="H185" s="32">
        <f t="shared" ref="H185" si="90">H182/H184</f>
        <v>2.3574245431347784</v>
      </c>
      <c r="I185" s="32">
        <f t="shared" ref="I185" si="91">I182/I184</f>
        <v>2.3172277754382855</v>
      </c>
    </row>
    <row r="187" spans="1:14" x14ac:dyDescent="0.2">
      <c r="A187" s="18" t="s">
        <v>126</v>
      </c>
    </row>
    <row r="189" spans="1:14" x14ac:dyDescent="0.2">
      <c r="B189" s="1" t="s">
        <v>130</v>
      </c>
      <c r="C189" s="1" t="s">
        <v>128</v>
      </c>
      <c r="D189" t="s">
        <v>131</v>
      </c>
      <c r="E189" t="s">
        <v>132</v>
      </c>
    </row>
    <row r="190" spans="1:14" x14ac:dyDescent="0.2">
      <c r="B190" s="3">
        <f>D190-E190</f>
        <v>6.0000000000000053E-3</v>
      </c>
      <c r="C190" s="3">
        <v>0</v>
      </c>
      <c r="D190">
        <v>0.45500000000000002</v>
      </c>
      <c r="E190">
        <v>0.44900000000000001</v>
      </c>
    </row>
    <row r="191" spans="1:14" x14ac:dyDescent="0.2">
      <c r="B191" s="3">
        <f t="shared" ref="B191:B193" si="92">D191-E191</f>
        <v>9.1000000000000025E-2</v>
      </c>
      <c r="C191" s="1">
        <v>6.25</v>
      </c>
      <c r="D191">
        <v>0.51300000000000001</v>
      </c>
      <c r="E191">
        <v>0.42199999999999999</v>
      </c>
    </row>
    <row r="192" spans="1:14" x14ac:dyDescent="0.2">
      <c r="B192" s="3">
        <f t="shared" si="92"/>
        <v>0.193</v>
      </c>
      <c r="C192" s="1">
        <v>12.5</v>
      </c>
      <c r="D192">
        <v>0.52400000000000002</v>
      </c>
      <c r="E192">
        <v>0.33100000000000002</v>
      </c>
    </row>
    <row r="193" spans="1:13" x14ac:dyDescent="0.2">
      <c r="B193" s="3">
        <f t="shared" si="92"/>
        <v>0.39100000000000001</v>
      </c>
      <c r="C193" s="1">
        <v>25</v>
      </c>
      <c r="D193">
        <v>0.49399999999999999</v>
      </c>
      <c r="E193">
        <v>0.10299999999999999</v>
      </c>
    </row>
    <row r="194" spans="1:13" x14ac:dyDescent="0.2">
      <c r="B194" s="1"/>
      <c r="C194" s="1" t="s">
        <v>129</v>
      </c>
    </row>
    <row r="195" spans="1:13" x14ac:dyDescent="0.2">
      <c r="B195" s="1"/>
      <c r="C195" s="1"/>
    </row>
    <row r="197" spans="1:13" x14ac:dyDescent="0.2">
      <c r="F197" t="s">
        <v>78</v>
      </c>
      <c r="G197" s="2" t="s">
        <v>109</v>
      </c>
    </row>
    <row r="198" spans="1:13" x14ac:dyDescent="0.2">
      <c r="A198" s="2" t="s">
        <v>109</v>
      </c>
      <c r="B198" t="s">
        <v>131</v>
      </c>
      <c r="C198" t="s">
        <v>132</v>
      </c>
      <c r="D198" t="s">
        <v>133</v>
      </c>
      <c r="E198" t="s">
        <v>134</v>
      </c>
      <c r="F198" t="s">
        <v>135</v>
      </c>
      <c r="G198" t="s">
        <v>127</v>
      </c>
    </row>
    <row r="199" spans="1:13" x14ac:dyDescent="0.2">
      <c r="A199" t="s">
        <v>13</v>
      </c>
      <c r="B199">
        <v>0.48699999999999999</v>
      </c>
      <c r="C199">
        <v>0.432</v>
      </c>
      <c r="D199">
        <f>B199-C199</f>
        <v>5.4999999999999993E-2</v>
      </c>
      <c r="E199">
        <f>64.322*D199-0.015</f>
        <v>3.5227099999999996</v>
      </c>
      <c r="F199">
        <v>1.18</v>
      </c>
      <c r="G199" s="2">
        <f>E199/F199</f>
        <v>2.9853474576271184</v>
      </c>
    </row>
    <row r="200" spans="1:13" x14ac:dyDescent="0.2">
      <c r="A200" t="s">
        <v>14</v>
      </c>
      <c r="B200">
        <v>0.45600000000000002</v>
      </c>
      <c r="C200">
        <v>0.41599999999999998</v>
      </c>
      <c r="D200">
        <f t="shared" ref="D200:D204" si="93">B200-C200</f>
        <v>4.0000000000000036E-2</v>
      </c>
      <c r="E200">
        <f t="shared" ref="E200:E204" si="94">64.322*D200-0.015</f>
        <v>2.5578800000000022</v>
      </c>
      <c r="F200">
        <v>1.23</v>
      </c>
      <c r="G200" s="2">
        <f t="shared" ref="G200:G204" si="95">E200/F200</f>
        <v>2.0795772357723594</v>
      </c>
    </row>
    <row r="201" spans="1:13" x14ac:dyDescent="0.2">
      <c r="A201" t="s">
        <v>15</v>
      </c>
      <c r="B201">
        <v>0.46700000000000003</v>
      </c>
      <c r="C201">
        <v>0.441</v>
      </c>
      <c r="D201">
        <f t="shared" si="93"/>
        <v>2.6000000000000023E-2</v>
      </c>
      <c r="E201">
        <f t="shared" si="94"/>
        <v>1.6573720000000016</v>
      </c>
      <c r="F201">
        <v>0.45</v>
      </c>
      <c r="G201" s="2">
        <f t="shared" si="95"/>
        <v>3.6830488888888926</v>
      </c>
    </row>
    <row r="202" spans="1:13" x14ac:dyDescent="0.2">
      <c r="A202" t="s">
        <v>16</v>
      </c>
      <c r="B202">
        <v>0.39900000000000002</v>
      </c>
      <c r="C202">
        <v>0.376</v>
      </c>
      <c r="D202">
        <f t="shared" si="93"/>
        <v>2.300000000000002E-2</v>
      </c>
      <c r="E202">
        <f t="shared" si="94"/>
        <v>1.4644060000000014</v>
      </c>
      <c r="F202">
        <v>0.32</v>
      </c>
      <c r="G202" s="2">
        <f t="shared" si="95"/>
        <v>4.5762687500000041</v>
      </c>
    </row>
    <row r="203" spans="1:13" x14ac:dyDescent="0.2">
      <c r="A203" t="s">
        <v>17</v>
      </c>
      <c r="B203">
        <v>0.443</v>
      </c>
      <c r="C203">
        <v>0.41199999999999998</v>
      </c>
      <c r="D203">
        <f t="shared" si="93"/>
        <v>3.1000000000000028E-2</v>
      </c>
      <c r="E203">
        <f t="shared" si="94"/>
        <v>1.978982000000002</v>
      </c>
      <c r="F203">
        <v>0.56000000000000005</v>
      </c>
      <c r="G203" s="2">
        <f t="shared" si="95"/>
        <v>3.533896428571432</v>
      </c>
    </row>
    <row r="204" spans="1:13" x14ac:dyDescent="0.2">
      <c r="A204" t="s">
        <v>18</v>
      </c>
      <c r="B204">
        <v>0.47099999999999997</v>
      </c>
      <c r="C204">
        <v>0.44900000000000001</v>
      </c>
      <c r="D204">
        <f t="shared" si="93"/>
        <v>2.1999999999999964E-2</v>
      </c>
      <c r="E204">
        <f t="shared" si="94"/>
        <v>1.4000839999999979</v>
      </c>
      <c r="F204">
        <v>0.33</v>
      </c>
      <c r="G204" s="2">
        <f t="shared" si="95"/>
        <v>4.2426787878787815</v>
      </c>
    </row>
    <row r="205" spans="1:13" x14ac:dyDescent="0.2">
      <c r="J205" s="1"/>
      <c r="K205" s="1"/>
      <c r="L205" s="1"/>
      <c r="M205" s="1"/>
    </row>
    <row r="206" spans="1:13" x14ac:dyDescent="0.2">
      <c r="F206" t="s">
        <v>78</v>
      </c>
      <c r="G206" s="2" t="s">
        <v>136</v>
      </c>
      <c r="J206" s="1"/>
      <c r="K206" s="1"/>
      <c r="L206" s="1"/>
      <c r="M206" s="1"/>
    </row>
    <row r="207" spans="1:13" x14ac:dyDescent="0.2">
      <c r="A207" s="2" t="s">
        <v>136</v>
      </c>
      <c r="B207" t="s">
        <v>131</v>
      </c>
      <c r="C207" t="s">
        <v>132</v>
      </c>
      <c r="D207" t="s">
        <v>133</v>
      </c>
      <c r="E207" t="s">
        <v>134</v>
      </c>
      <c r="F207" t="s">
        <v>135</v>
      </c>
      <c r="G207" t="s">
        <v>127</v>
      </c>
      <c r="J207" s="1"/>
      <c r="K207" s="1"/>
      <c r="L207" s="1"/>
      <c r="M207" s="1"/>
    </row>
    <row r="208" spans="1:13" x14ac:dyDescent="0.2">
      <c r="A208" t="s">
        <v>13</v>
      </c>
      <c r="B208">
        <v>0.47699999999999998</v>
      </c>
      <c r="C208">
        <v>0.23100000000000001</v>
      </c>
      <c r="D208">
        <f>B208-C208</f>
        <v>0.24599999999999997</v>
      </c>
      <c r="E208">
        <f>64.322*D208-0.015</f>
        <v>15.808211999999997</v>
      </c>
      <c r="F208">
        <v>0.75</v>
      </c>
      <c r="G208" s="2">
        <f>E208/F208</f>
        <v>21.077615999999995</v>
      </c>
      <c r="J208" s="1"/>
      <c r="K208" s="1"/>
      <c r="L208" s="1"/>
      <c r="M208" s="1"/>
    </row>
    <row r="209" spans="1:13" x14ac:dyDescent="0.2">
      <c r="A209" t="s">
        <v>14</v>
      </c>
      <c r="B209">
        <v>0.432</v>
      </c>
      <c r="C209">
        <v>0.21199999999999999</v>
      </c>
      <c r="D209">
        <f t="shared" ref="D209:D213" si="96">B209-C209</f>
        <v>0.22</v>
      </c>
      <c r="E209">
        <f t="shared" ref="E209:E213" si="97">64.322*D209-0.015</f>
        <v>14.13584</v>
      </c>
      <c r="F209">
        <v>0.68</v>
      </c>
      <c r="G209" s="2">
        <f t="shared" ref="G209:G213" si="98">E209/F209</f>
        <v>20.787999999999997</v>
      </c>
      <c r="J209" s="1"/>
      <c r="K209" s="1"/>
      <c r="L209" s="1"/>
      <c r="M209" s="1"/>
    </row>
    <row r="210" spans="1:13" x14ac:dyDescent="0.2">
      <c r="A210" t="s">
        <v>15</v>
      </c>
      <c r="B210">
        <v>0.45500000000000002</v>
      </c>
      <c r="C210">
        <v>9.7000000000000003E-2</v>
      </c>
      <c r="D210">
        <f t="shared" si="96"/>
        <v>0.35799999999999998</v>
      </c>
      <c r="E210">
        <f t="shared" si="97"/>
        <v>23.012276</v>
      </c>
      <c r="F210">
        <v>1.1200000000000001</v>
      </c>
      <c r="G210" s="2">
        <f t="shared" si="98"/>
        <v>20.546674999999997</v>
      </c>
      <c r="J210" s="1"/>
      <c r="K210" s="1"/>
      <c r="L210" s="1"/>
      <c r="M210" s="1"/>
    </row>
    <row r="211" spans="1:13" x14ac:dyDescent="0.2">
      <c r="A211" t="s">
        <v>16</v>
      </c>
      <c r="B211">
        <v>0.46600000000000003</v>
      </c>
      <c r="C211">
        <v>0.108</v>
      </c>
      <c r="D211">
        <f t="shared" si="96"/>
        <v>0.35800000000000004</v>
      </c>
      <c r="E211">
        <f t="shared" si="97"/>
        <v>23.012276000000004</v>
      </c>
      <c r="F211">
        <v>1.0900000000000001</v>
      </c>
      <c r="G211" s="2">
        <f t="shared" si="98"/>
        <v>21.112179816513763</v>
      </c>
    </row>
    <row r="212" spans="1:13" x14ac:dyDescent="0.2">
      <c r="A212" t="s">
        <v>17</v>
      </c>
      <c r="B212">
        <v>0.42199999999999999</v>
      </c>
      <c r="C212">
        <v>0.112</v>
      </c>
      <c r="D212">
        <f t="shared" si="96"/>
        <v>0.31</v>
      </c>
      <c r="E212">
        <f t="shared" si="97"/>
        <v>19.92482</v>
      </c>
      <c r="F212">
        <v>1.41</v>
      </c>
      <c r="G212" s="2">
        <f t="shared" si="98"/>
        <v>14.131078014184398</v>
      </c>
    </row>
    <row r="213" spans="1:13" x14ac:dyDescent="0.2">
      <c r="A213" t="s">
        <v>18</v>
      </c>
      <c r="B213">
        <v>0.39100000000000001</v>
      </c>
      <c r="C213">
        <v>0.123</v>
      </c>
      <c r="D213">
        <f t="shared" si="96"/>
        <v>0.26800000000000002</v>
      </c>
      <c r="E213">
        <f t="shared" si="97"/>
        <v>17.223296000000001</v>
      </c>
      <c r="F213">
        <v>1.04</v>
      </c>
      <c r="G213" s="2">
        <f t="shared" si="98"/>
        <v>16.560861538461538</v>
      </c>
    </row>
    <row r="215" spans="1:13" x14ac:dyDescent="0.2">
      <c r="F215" t="s">
        <v>78</v>
      </c>
      <c r="G215" s="28" t="s">
        <v>111</v>
      </c>
    </row>
    <row r="216" spans="1:13" x14ac:dyDescent="0.2">
      <c r="A216" s="28" t="s">
        <v>111</v>
      </c>
      <c r="B216" t="s">
        <v>131</v>
      </c>
      <c r="C216" t="s">
        <v>132</v>
      </c>
      <c r="D216" t="s">
        <v>133</v>
      </c>
      <c r="E216" t="s">
        <v>134</v>
      </c>
      <c r="F216" t="s">
        <v>135</v>
      </c>
      <c r="G216" t="s">
        <v>127</v>
      </c>
    </row>
    <row r="217" spans="1:13" x14ac:dyDescent="0.2">
      <c r="A217" t="s">
        <v>13</v>
      </c>
      <c r="B217">
        <v>0.39800000000000002</v>
      </c>
      <c r="C217">
        <v>0.38800000000000001</v>
      </c>
      <c r="D217">
        <f>B217-C217</f>
        <v>1.0000000000000009E-2</v>
      </c>
      <c r="E217">
        <f>64.322*D217-0.015</f>
        <v>0.62822000000000056</v>
      </c>
      <c r="F217">
        <v>0.15</v>
      </c>
      <c r="G217" s="28">
        <f>E217/F217</f>
        <v>4.1881333333333375</v>
      </c>
    </row>
    <row r="218" spans="1:13" x14ac:dyDescent="0.2">
      <c r="A218" t="s">
        <v>14</v>
      </c>
      <c r="B218">
        <v>0.39</v>
      </c>
      <c r="C218">
        <v>0.379</v>
      </c>
      <c r="D218">
        <f t="shared" ref="D218:D222" si="99">B218-C218</f>
        <v>1.100000000000001E-2</v>
      </c>
      <c r="E218">
        <f t="shared" ref="E218:E222" si="100">64.322*D218-0.015</f>
        <v>0.69254200000000066</v>
      </c>
      <c r="F218">
        <v>0.18</v>
      </c>
      <c r="G218" s="28">
        <f t="shared" ref="G218:G222" si="101">E218/F218</f>
        <v>3.8474555555555594</v>
      </c>
    </row>
    <row r="219" spans="1:13" x14ac:dyDescent="0.2">
      <c r="A219" t="s">
        <v>15</v>
      </c>
      <c r="B219">
        <v>0.441</v>
      </c>
      <c r="C219">
        <v>0.42299999999999999</v>
      </c>
      <c r="D219">
        <f t="shared" si="99"/>
        <v>1.8000000000000016E-2</v>
      </c>
      <c r="E219">
        <f t="shared" si="100"/>
        <v>1.1427960000000013</v>
      </c>
      <c r="F219">
        <v>0.23</v>
      </c>
      <c r="G219" s="28">
        <f t="shared" si="101"/>
        <v>4.9686782608695701</v>
      </c>
    </row>
    <row r="220" spans="1:13" x14ac:dyDescent="0.2">
      <c r="A220" t="s">
        <v>16</v>
      </c>
      <c r="B220">
        <v>0.42199999999999999</v>
      </c>
      <c r="C220">
        <v>0.40200000000000002</v>
      </c>
      <c r="D220">
        <f t="shared" si="99"/>
        <v>1.9999999999999962E-2</v>
      </c>
      <c r="E220">
        <f t="shared" si="100"/>
        <v>1.2714399999999977</v>
      </c>
      <c r="F220">
        <v>0.25</v>
      </c>
      <c r="G220" s="28">
        <f t="shared" si="101"/>
        <v>5.0857599999999907</v>
      </c>
    </row>
    <row r="221" spans="1:13" x14ac:dyDescent="0.2">
      <c r="A221" t="s">
        <v>17</v>
      </c>
      <c r="B221">
        <v>0.40600000000000003</v>
      </c>
      <c r="C221">
        <v>0.377</v>
      </c>
      <c r="D221">
        <f t="shared" si="99"/>
        <v>2.9000000000000026E-2</v>
      </c>
      <c r="E221">
        <f t="shared" si="100"/>
        <v>1.8503380000000018</v>
      </c>
      <c r="F221">
        <v>0.71</v>
      </c>
      <c r="G221" s="28">
        <f t="shared" si="101"/>
        <v>2.6061098591549321</v>
      </c>
    </row>
    <row r="222" spans="1:13" x14ac:dyDescent="0.2">
      <c r="A222" t="s">
        <v>18</v>
      </c>
      <c r="B222">
        <v>0.40300000000000002</v>
      </c>
      <c r="C222">
        <v>0.38900000000000001</v>
      </c>
      <c r="D222">
        <f t="shared" si="99"/>
        <v>1.4000000000000012E-2</v>
      </c>
      <c r="E222">
        <f t="shared" si="100"/>
        <v>0.88550800000000085</v>
      </c>
      <c r="F222">
        <v>0.33</v>
      </c>
      <c r="G222" s="28">
        <f t="shared" si="101"/>
        <v>2.6833575757575781</v>
      </c>
    </row>
    <row r="224" spans="1:13" x14ac:dyDescent="0.2">
      <c r="F224" t="s">
        <v>78</v>
      </c>
      <c r="G224" s="28" t="s">
        <v>137</v>
      </c>
    </row>
    <row r="225" spans="1:15" x14ac:dyDescent="0.2">
      <c r="A225" s="28" t="s">
        <v>137</v>
      </c>
      <c r="B225" t="s">
        <v>131</v>
      </c>
      <c r="C225" t="s">
        <v>132</v>
      </c>
      <c r="D225" t="s">
        <v>133</v>
      </c>
      <c r="E225" t="s">
        <v>134</v>
      </c>
      <c r="F225" t="s">
        <v>135</v>
      </c>
      <c r="G225" t="s">
        <v>127</v>
      </c>
    </row>
    <row r="226" spans="1:15" x14ac:dyDescent="0.2">
      <c r="A226" t="s">
        <v>13</v>
      </c>
      <c r="B226">
        <v>0.443</v>
      </c>
      <c r="C226">
        <v>0.33100000000000002</v>
      </c>
      <c r="D226">
        <f>B226-C226</f>
        <v>0.11199999999999999</v>
      </c>
      <c r="E226">
        <f>64.322*D226-0.015</f>
        <v>7.1890640000000001</v>
      </c>
      <c r="F226">
        <v>0.89</v>
      </c>
      <c r="G226" s="28">
        <f>E226/F226</f>
        <v>8.0776000000000003</v>
      </c>
    </row>
    <row r="227" spans="1:15" x14ac:dyDescent="0.2">
      <c r="A227" t="s">
        <v>14</v>
      </c>
      <c r="B227">
        <v>0.42199999999999999</v>
      </c>
      <c r="C227">
        <v>0.21199999999999999</v>
      </c>
      <c r="D227">
        <f t="shared" ref="D227:D231" si="102">B227-C227</f>
        <v>0.21</v>
      </c>
      <c r="E227">
        <f t="shared" ref="E227:E231" si="103">64.322*D227-0.015</f>
        <v>13.492619999999999</v>
      </c>
      <c r="F227">
        <v>0.85</v>
      </c>
      <c r="G227" s="28">
        <f t="shared" ref="G227:G231" si="104">E227/F227</f>
        <v>15.873670588235292</v>
      </c>
    </row>
    <row r="228" spans="1:15" x14ac:dyDescent="0.2">
      <c r="A228" t="s">
        <v>15</v>
      </c>
      <c r="B228">
        <v>0.42899999999999999</v>
      </c>
      <c r="C228">
        <v>0.27800000000000002</v>
      </c>
      <c r="D228">
        <f t="shared" si="102"/>
        <v>0.15099999999999997</v>
      </c>
      <c r="E228">
        <f t="shared" si="103"/>
        <v>9.6976219999999973</v>
      </c>
      <c r="F228">
        <v>0.74</v>
      </c>
      <c r="G228" s="28">
        <f t="shared" si="104"/>
        <v>13.10489459459459</v>
      </c>
    </row>
    <row r="229" spans="1:15" x14ac:dyDescent="0.2">
      <c r="A229" t="s">
        <v>16</v>
      </c>
      <c r="B229">
        <v>0.39900000000000002</v>
      </c>
      <c r="C229">
        <v>0.28999999999999998</v>
      </c>
      <c r="D229">
        <f t="shared" si="102"/>
        <v>0.10900000000000004</v>
      </c>
      <c r="E229">
        <f t="shared" si="103"/>
        <v>6.9960980000000035</v>
      </c>
      <c r="F229">
        <v>0.51</v>
      </c>
      <c r="G229" s="28">
        <f t="shared" si="104"/>
        <v>13.717839215686281</v>
      </c>
    </row>
    <row r="230" spans="1:15" x14ac:dyDescent="0.2">
      <c r="A230" t="s">
        <v>17</v>
      </c>
      <c r="B230">
        <v>0.40899999999999997</v>
      </c>
      <c r="C230">
        <v>0.33400000000000002</v>
      </c>
      <c r="D230">
        <f t="shared" si="102"/>
        <v>7.4999999999999956E-2</v>
      </c>
      <c r="E230">
        <f t="shared" si="103"/>
        <v>4.809149999999998</v>
      </c>
      <c r="F230">
        <v>0.43</v>
      </c>
      <c r="G230" s="28">
        <f t="shared" si="104"/>
        <v>11.184069767441857</v>
      </c>
    </row>
    <row r="231" spans="1:15" x14ac:dyDescent="0.2">
      <c r="A231" t="s">
        <v>18</v>
      </c>
      <c r="B231">
        <v>0.41699999999999998</v>
      </c>
      <c r="C231">
        <v>0.313</v>
      </c>
      <c r="D231">
        <f t="shared" si="102"/>
        <v>0.10399999999999998</v>
      </c>
      <c r="E231">
        <f t="shared" si="103"/>
        <v>6.6744879999999993</v>
      </c>
      <c r="F231">
        <v>0.89</v>
      </c>
      <c r="G231" s="28">
        <f t="shared" si="104"/>
        <v>7.499424719101123</v>
      </c>
    </row>
    <row r="233" spans="1:15" x14ac:dyDescent="0.2">
      <c r="A233" s="18" t="s">
        <v>138</v>
      </c>
    </row>
    <row r="235" spans="1:15" x14ac:dyDescent="0.2">
      <c r="A235" s="2" t="s">
        <v>109</v>
      </c>
      <c r="B235" t="s">
        <v>140</v>
      </c>
      <c r="C235" t="s">
        <v>141</v>
      </c>
      <c r="E235" t="s">
        <v>142</v>
      </c>
      <c r="F235" t="s">
        <v>143</v>
      </c>
      <c r="H235" t="s">
        <v>144</v>
      </c>
      <c r="I235" t="s">
        <v>145</v>
      </c>
      <c r="K235" t="s">
        <v>146</v>
      </c>
      <c r="L235" t="s">
        <v>147</v>
      </c>
      <c r="N235" t="s">
        <v>148</v>
      </c>
      <c r="O235" t="s">
        <v>149</v>
      </c>
    </row>
    <row r="236" spans="1:15" x14ac:dyDescent="0.2">
      <c r="A236" s="2" t="s">
        <v>13</v>
      </c>
      <c r="B236">
        <v>4.3E-3</v>
      </c>
      <c r="C236">
        <f>(B236*0.14)/0.0008</f>
        <v>0.75250000000000006</v>
      </c>
      <c r="D236" s="2" t="s">
        <v>13</v>
      </c>
      <c r="E236">
        <v>0.25509999999999999</v>
      </c>
      <c r="F236">
        <f>(E236*0.14)/0.0008</f>
        <v>44.642499999999998</v>
      </c>
      <c r="G236" s="2" t="s">
        <v>13</v>
      </c>
      <c r="H236">
        <v>0.33610000000000001</v>
      </c>
      <c r="I236">
        <f>(H236*0.14)/0.0008</f>
        <v>58.817500000000003</v>
      </c>
      <c r="J236" s="2" t="s">
        <v>13</v>
      </c>
      <c r="K236">
        <v>4.2279999999999998E-2</v>
      </c>
      <c r="L236">
        <f>(K236*0.14)/0.0008</f>
        <v>7.399</v>
      </c>
      <c r="M236" s="2" t="s">
        <v>13</v>
      </c>
      <c r="N236">
        <v>3.0999999999999999E-3</v>
      </c>
      <c r="O236">
        <f>(N236*0.14)/0.0008</f>
        <v>0.54249999999999998</v>
      </c>
    </row>
    <row r="237" spans="1:15" x14ac:dyDescent="0.2">
      <c r="A237" s="2" t="s">
        <v>14</v>
      </c>
      <c r="B237">
        <v>5.1000000000000004E-3</v>
      </c>
      <c r="C237">
        <f t="shared" ref="C237:C240" si="105">(B237*0.14)/0.0008</f>
        <v>0.89250000000000007</v>
      </c>
      <c r="D237" s="2" t="s">
        <v>14</v>
      </c>
      <c r="E237">
        <v>0.33119999999999999</v>
      </c>
      <c r="F237">
        <f t="shared" ref="F237:F240" si="106">(E237*0.14)/0.0008</f>
        <v>57.960000000000008</v>
      </c>
      <c r="G237" s="2" t="s">
        <v>14</v>
      </c>
      <c r="H237">
        <v>0.37690000000000001</v>
      </c>
      <c r="I237">
        <f t="shared" ref="I237:I240" si="107">(H237*0.14)/0.0008</f>
        <v>65.95750000000001</v>
      </c>
      <c r="J237" s="2" t="s">
        <v>14</v>
      </c>
      <c r="K237">
        <v>4.1360000000000001E-2</v>
      </c>
      <c r="L237">
        <f t="shared" ref="L237:L240" si="108">(K237*0.14)/0.0008</f>
        <v>7.2380000000000013</v>
      </c>
      <c r="M237" s="2" t="s">
        <v>14</v>
      </c>
      <c r="N237">
        <v>2.2000000000000001E-3</v>
      </c>
      <c r="O237">
        <f t="shared" ref="O237:O240" si="109">(N237*0.14)/0.0008</f>
        <v>0.38500000000000006</v>
      </c>
    </row>
    <row r="238" spans="1:15" x14ac:dyDescent="0.2">
      <c r="A238" s="2" t="s">
        <v>15</v>
      </c>
      <c r="B238">
        <v>2.5999999999999999E-3</v>
      </c>
      <c r="C238">
        <f t="shared" si="105"/>
        <v>0.45500000000000002</v>
      </c>
      <c r="D238" s="2" t="s">
        <v>15</v>
      </c>
      <c r="E238">
        <v>0.2127</v>
      </c>
      <c r="F238">
        <f t="shared" si="106"/>
        <v>37.222500000000004</v>
      </c>
      <c r="G238" s="2" t="s">
        <v>15</v>
      </c>
      <c r="H238">
        <v>0.27779999999999999</v>
      </c>
      <c r="I238">
        <f t="shared" si="107"/>
        <v>48.615000000000002</v>
      </c>
      <c r="J238" s="2" t="s">
        <v>15</v>
      </c>
      <c r="K238">
        <v>3.9809999999999998E-2</v>
      </c>
      <c r="L238">
        <f t="shared" si="108"/>
        <v>6.9667499999999993</v>
      </c>
      <c r="M238" s="2" t="s">
        <v>15</v>
      </c>
      <c r="N238">
        <v>1.2999999999999999E-3</v>
      </c>
      <c r="O238">
        <f t="shared" si="109"/>
        <v>0.22750000000000001</v>
      </c>
    </row>
    <row r="239" spans="1:15" x14ac:dyDescent="0.2">
      <c r="A239" s="2" t="s">
        <v>16</v>
      </c>
      <c r="B239">
        <v>3.0999999999999999E-3</v>
      </c>
      <c r="C239">
        <f t="shared" si="105"/>
        <v>0.54249999999999998</v>
      </c>
      <c r="D239" s="2" t="s">
        <v>16</v>
      </c>
      <c r="E239">
        <v>0.20119999999999999</v>
      </c>
      <c r="F239">
        <f t="shared" si="106"/>
        <v>35.21</v>
      </c>
      <c r="G239" s="2" t="s">
        <v>16</v>
      </c>
      <c r="H239">
        <v>0.31090000000000001</v>
      </c>
      <c r="I239">
        <f t="shared" si="107"/>
        <v>54.407499999999999</v>
      </c>
      <c r="J239" s="2" t="s">
        <v>16</v>
      </c>
      <c r="K239">
        <v>5.3350000000000002E-2</v>
      </c>
      <c r="L239">
        <f t="shared" si="108"/>
        <v>9.3362499999999997</v>
      </c>
      <c r="M239" s="2" t="s">
        <v>16</v>
      </c>
      <c r="N239">
        <v>1.9E-3</v>
      </c>
      <c r="O239">
        <f t="shared" si="109"/>
        <v>0.33250000000000002</v>
      </c>
    </row>
    <row r="240" spans="1:15" x14ac:dyDescent="0.2">
      <c r="A240" s="2" t="s">
        <v>17</v>
      </c>
      <c r="B240">
        <v>3.8E-3</v>
      </c>
      <c r="C240">
        <f t="shared" si="105"/>
        <v>0.66500000000000004</v>
      </c>
      <c r="D240" s="2" t="s">
        <v>17</v>
      </c>
      <c r="E240">
        <v>0.20910000000000001</v>
      </c>
      <c r="F240">
        <f t="shared" si="106"/>
        <v>36.592500000000001</v>
      </c>
      <c r="G240" s="2" t="s">
        <v>17</v>
      </c>
      <c r="H240">
        <v>0.38119999999999998</v>
      </c>
      <c r="I240">
        <f t="shared" si="107"/>
        <v>66.710000000000008</v>
      </c>
      <c r="J240" s="2" t="s">
        <v>17</v>
      </c>
      <c r="K240">
        <v>4.462E-2</v>
      </c>
      <c r="L240">
        <f t="shared" si="108"/>
        <v>7.8084999999999996</v>
      </c>
      <c r="M240" s="2" t="s">
        <v>17</v>
      </c>
      <c r="N240">
        <v>3.5999999999999999E-3</v>
      </c>
      <c r="O240">
        <f t="shared" si="109"/>
        <v>0.63</v>
      </c>
    </row>
    <row r="241" spans="1:15" x14ac:dyDescent="0.2">
      <c r="B241" s="2">
        <f>AVERAGE(B236:B240)</f>
        <v>3.7799999999999999E-3</v>
      </c>
      <c r="C241" s="2">
        <f>AVERAGE(C236:C240)</f>
        <v>0.66149999999999998</v>
      </c>
      <c r="E241" s="2">
        <f>AVERAGE(E236:E240)</f>
        <v>0.24186000000000002</v>
      </c>
      <c r="F241" s="2">
        <f>AVERAGE(F236:F240)</f>
        <v>42.325500000000005</v>
      </c>
      <c r="H241" s="2">
        <f>AVERAGE(H236:H240)</f>
        <v>0.33657999999999999</v>
      </c>
      <c r="I241" s="2">
        <f>AVERAGE(I236:I240)</f>
        <v>58.901500000000013</v>
      </c>
      <c r="K241" s="2">
        <f>AVERAGE(K236:K240)</f>
        <v>4.4283999999999997E-2</v>
      </c>
      <c r="L241" s="2">
        <f>AVERAGE(L236:L240)</f>
        <v>7.7496999999999998</v>
      </c>
      <c r="N241" s="2">
        <f>AVERAGE(N236:N240)</f>
        <v>2.4199999999999998E-3</v>
      </c>
      <c r="O241" s="2">
        <f>AVERAGE(O236:O240)</f>
        <v>0.42350000000000004</v>
      </c>
    </row>
    <row r="244" spans="1:15" x14ac:dyDescent="0.2">
      <c r="A244" s="28" t="s">
        <v>111</v>
      </c>
      <c r="B244" t="s">
        <v>140</v>
      </c>
      <c r="C244" t="s">
        <v>141</v>
      </c>
      <c r="E244" t="s">
        <v>142</v>
      </c>
      <c r="F244" t="s">
        <v>143</v>
      </c>
      <c r="H244" t="s">
        <v>144</v>
      </c>
      <c r="I244" t="s">
        <v>145</v>
      </c>
      <c r="K244" t="s">
        <v>146</v>
      </c>
      <c r="L244" t="s">
        <v>147</v>
      </c>
      <c r="N244" t="s">
        <v>148</v>
      </c>
      <c r="O244" t="s">
        <v>149</v>
      </c>
    </row>
    <row r="245" spans="1:15" x14ac:dyDescent="0.2">
      <c r="A245" s="2" t="s">
        <v>13</v>
      </c>
      <c r="B245">
        <v>1.4E-3</v>
      </c>
      <c r="C245">
        <f>(B245*0.14)/0.0008</f>
        <v>0.24500000000000002</v>
      </c>
      <c r="D245" s="2" t="s">
        <v>13</v>
      </c>
      <c r="E245">
        <v>0.156</v>
      </c>
      <c r="F245">
        <f>(E245*0.14)/0.0008</f>
        <v>27.3</v>
      </c>
      <c r="G245" s="2" t="s">
        <v>13</v>
      </c>
      <c r="H245">
        <v>0.27779999999999999</v>
      </c>
      <c r="I245">
        <f>(H245*0.14)/0.0008</f>
        <v>48.615000000000002</v>
      </c>
      <c r="J245" s="2" t="s">
        <v>13</v>
      </c>
      <c r="K245">
        <v>3.5999999999999997E-2</v>
      </c>
      <c r="L245">
        <f>(K245*0.14)/0.0008</f>
        <v>6.3</v>
      </c>
      <c r="M245" s="2" t="s">
        <v>13</v>
      </c>
      <c r="N245">
        <v>2.2000000000000001E-3</v>
      </c>
      <c r="O245">
        <f>(N245*0.14)/0.0008</f>
        <v>0.38500000000000006</v>
      </c>
    </row>
    <row r="246" spans="1:15" x14ac:dyDescent="0.2">
      <c r="A246" s="2" t="s">
        <v>14</v>
      </c>
      <c r="B246">
        <v>6.9999999999999999E-4</v>
      </c>
      <c r="C246">
        <f t="shared" ref="C246:C249" si="110">(B246*0.14)/0.0008</f>
        <v>0.12250000000000001</v>
      </c>
      <c r="D246" s="2" t="s">
        <v>14</v>
      </c>
      <c r="E246">
        <v>0.1459</v>
      </c>
      <c r="F246">
        <f t="shared" ref="F246:F249" si="111">(E246*0.14)/0.0008</f>
        <v>25.532500000000002</v>
      </c>
      <c r="G246" s="2" t="s">
        <v>14</v>
      </c>
      <c r="H246">
        <v>0.32090000000000002</v>
      </c>
      <c r="I246">
        <f t="shared" ref="I246:I249" si="112">(H246*0.14)/0.0008</f>
        <v>56.157500000000006</v>
      </c>
      <c r="J246" s="2" t="s">
        <v>14</v>
      </c>
      <c r="K246">
        <v>3.9E-2</v>
      </c>
      <c r="L246">
        <f t="shared" ref="L246:L249" si="113">(K246*0.14)/0.0008</f>
        <v>6.8250000000000002</v>
      </c>
      <c r="M246" s="2" t="s">
        <v>14</v>
      </c>
      <c r="N246">
        <v>8.9999999999999998E-4</v>
      </c>
      <c r="O246">
        <f t="shared" ref="O246:O249" si="114">(N246*0.14)/0.0008</f>
        <v>0.1575</v>
      </c>
    </row>
    <row r="247" spans="1:15" x14ac:dyDescent="0.2">
      <c r="A247" s="2" t="s">
        <v>15</v>
      </c>
      <c r="B247">
        <v>1.1999999999999999E-3</v>
      </c>
      <c r="C247">
        <f t="shared" si="110"/>
        <v>0.20999999999999996</v>
      </c>
      <c r="D247" s="2" t="s">
        <v>15</v>
      </c>
      <c r="E247">
        <v>0.16270000000000001</v>
      </c>
      <c r="F247">
        <f t="shared" si="111"/>
        <v>28.472500000000004</v>
      </c>
      <c r="G247" s="2" t="s">
        <v>15</v>
      </c>
      <c r="H247">
        <v>0.29980000000000001</v>
      </c>
      <c r="I247">
        <f t="shared" si="112"/>
        <v>52.465000000000003</v>
      </c>
      <c r="J247" s="2" t="s">
        <v>15</v>
      </c>
      <c r="K247">
        <v>2.9000000000000001E-2</v>
      </c>
      <c r="L247">
        <f t="shared" si="113"/>
        <v>5.0750000000000002</v>
      </c>
      <c r="M247" s="2" t="s">
        <v>15</v>
      </c>
      <c r="N247">
        <v>6.9999999999999999E-4</v>
      </c>
      <c r="O247">
        <f t="shared" si="114"/>
        <v>0.12250000000000001</v>
      </c>
    </row>
    <row r="248" spans="1:15" x14ac:dyDescent="0.2">
      <c r="A248" s="2" t="s">
        <v>16</v>
      </c>
      <c r="B248">
        <v>1.1999999999999999E-3</v>
      </c>
      <c r="C248">
        <f t="shared" si="110"/>
        <v>0.20999999999999996</v>
      </c>
      <c r="D248" s="2" t="s">
        <v>16</v>
      </c>
      <c r="E248">
        <v>0.1399</v>
      </c>
      <c r="F248">
        <f t="shared" si="111"/>
        <v>24.482500000000002</v>
      </c>
      <c r="G248" s="2" t="s">
        <v>16</v>
      </c>
      <c r="H248">
        <v>0.29049999999999998</v>
      </c>
      <c r="I248">
        <f t="shared" si="112"/>
        <v>50.837499999999991</v>
      </c>
      <c r="J248" s="2" t="s">
        <v>16</v>
      </c>
      <c r="K248">
        <v>2.1000000000000001E-2</v>
      </c>
      <c r="L248">
        <f t="shared" si="113"/>
        <v>3.6750000000000003</v>
      </c>
      <c r="M248" s="2" t="s">
        <v>16</v>
      </c>
      <c r="N248">
        <v>1.5E-3</v>
      </c>
      <c r="O248">
        <f t="shared" si="114"/>
        <v>0.26250000000000001</v>
      </c>
    </row>
    <row r="249" spans="1:15" x14ac:dyDescent="0.2">
      <c r="A249" s="2" t="s">
        <v>17</v>
      </c>
      <c r="B249">
        <v>1.5E-3</v>
      </c>
      <c r="C249">
        <f t="shared" si="110"/>
        <v>0.26250000000000001</v>
      </c>
      <c r="D249" s="2" t="s">
        <v>17</v>
      </c>
      <c r="E249">
        <v>0.1613</v>
      </c>
      <c r="F249">
        <f t="shared" si="111"/>
        <v>28.227499999999999</v>
      </c>
      <c r="G249" s="2" t="s">
        <v>17</v>
      </c>
      <c r="H249">
        <v>0.30020000000000002</v>
      </c>
      <c r="I249">
        <f t="shared" si="112"/>
        <v>52.535000000000011</v>
      </c>
      <c r="J249" s="2" t="s">
        <v>17</v>
      </c>
      <c r="K249">
        <v>4.1000000000000002E-2</v>
      </c>
      <c r="L249">
        <f t="shared" si="113"/>
        <v>7.1750000000000007</v>
      </c>
      <c r="M249" s="2" t="s">
        <v>17</v>
      </c>
      <c r="N249">
        <v>1.2999999999999999E-3</v>
      </c>
      <c r="O249">
        <f t="shared" si="114"/>
        <v>0.22750000000000001</v>
      </c>
    </row>
    <row r="250" spans="1:15" x14ac:dyDescent="0.2">
      <c r="B250" s="2">
        <f>AVERAGE(B245:B249)</f>
        <v>1.2000000000000001E-3</v>
      </c>
      <c r="C250" s="2">
        <f>AVERAGE(C245:C249)</f>
        <v>0.21000000000000002</v>
      </c>
      <c r="E250" s="2">
        <f>AVERAGE(E245:E249)</f>
        <v>0.15316000000000002</v>
      </c>
      <c r="F250" s="2">
        <f>AVERAGE(F245:F249)</f>
        <v>26.803000000000004</v>
      </c>
      <c r="H250" s="2">
        <f>AVERAGE(H245:H249)</f>
        <v>0.29783999999999999</v>
      </c>
      <c r="I250" s="2">
        <f>AVERAGE(I245:I249)</f>
        <v>52.122</v>
      </c>
      <c r="K250" s="2">
        <f>AVERAGE(K245:K249)</f>
        <v>3.32E-2</v>
      </c>
      <c r="L250" s="2">
        <f>AVERAGE(L245:L249)</f>
        <v>5.8100000000000005</v>
      </c>
      <c r="N250" s="2">
        <f>AVERAGE(N245:N249)</f>
        <v>1.3200000000000002E-3</v>
      </c>
      <c r="O250" s="2">
        <f>AVERAGE(O245:O249)</f>
        <v>0.23100000000000004</v>
      </c>
    </row>
    <row r="252" spans="1:15" x14ac:dyDescent="0.2">
      <c r="A252" s="2" t="s">
        <v>136</v>
      </c>
      <c r="B252" t="s">
        <v>140</v>
      </c>
      <c r="C252" t="s">
        <v>141</v>
      </c>
      <c r="E252" t="s">
        <v>142</v>
      </c>
      <c r="F252" t="s">
        <v>143</v>
      </c>
      <c r="H252" t="s">
        <v>144</v>
      </c>
      <c r="I252" t="s">
        <v>145</v>
      </c>
      <c r="K252" t="s">
        <v>146</v>
      </c>
      <c r="L252" t="s">
        <v>147</v>
      </c>
      <c r="N252" t="s">
        <v>148</v>
      </c>
      <c r="O252" t="s">
        <v>149</v>
      </c>
    </row>
    <row r="253" spans="1:15" x14ac:dyDescent="0.2">
      <c r="A253" s="2" t="s">
        <v>13</v>
      </c>
      <c r="B253">
        <v>2.5000000000000001E-3</v>
      </c>
      <c r="C253">
        <f>(B253*0.14)/0.0008</f>
        <v>0.43750000000000006</v>
      </c>
      <c r="D253" s="2" t="s">
        <v>13</v>
      </c>
      <c r="E253">
        <v>5.8400000000000001E-2</v>
      </c>
      <c r="F253">
        <f>(E253*0.14)/0.0008</f>
        <v>10.220000000000001</v>
      </c>
      <c r="G253" s="2" t="s">
        <v>13</v>
      </c>
      <c r="H253">
        <v>8.2669999999999993E-2</v>
      </c>
      <c r="I253">
        <f>(H253*0.14)/0.0008</f>
        <v>14.46725</v>
      </c>
      <c r="J253" s="2" t="s">
        <v>13</v>
      </c>
      <c r="K253">
        <v>4.4999999999999997E-3</v>
      </c>
      <c r="L253">
        <f>(K253*0.14)/0.0008</f>
        <v>0.78749999999999998</v>
      </c>
      <c r="M253" s="2" t="s">
        <v>13</v>
      </c>
      <c r="N253">
        <v>4.4000000000000003E-3</v>
      </c>
      <c r="O253">
        <f>(N253*0.14)/0.0008</f>
        <v>0.77000000000000013</v>
      </c>
    </row>
    <row r="254" spans="1:15" x14ac:dyDescent="0.2">
      <c r="A254" s="2" t="s">
        <v>14</v>
      </c>
      <c r="B254">
        <v>3.0999999999999999E-3</v>
      </c>
      <c r="C254">
        <f t="shared" ref="C254:C257" si="115">(B254*0.14)/0.0008</f>
        <v>0.54249999999999998</v>
      </c>
      <c r="D254" s="2" t="s">
        <v>14</v>
      </c>
      <c r="E254">
        <v>6.1600000000000002E-2</v>
      </c>
      <c r="F254">
        <f t="shared" ref="F254:F257" si="116">(E254*0.14)/0.0008</f>
        <v>10.780000000000001</v>
      </c>
      <c r="G254" s="2" t="s">
        <v>14</v>
      </c>
      <c r="H254">
        <v>7.109E-2</v>
      </c>
      <c r="I254">
        <f t="shared" ref="I254:I257" si="117">(H254*0.14)/0.0008</f>
        <v>12.44075</v>
      </c>
      <c r="J254" s="2" t="s">
        <v>14</v>
      </c>
      <c r="K254">
        <v>6.6E-3</v>
      </c>
      <c r="L254">
        <f t="shared" ref="L254:L257" si="118">(K254*0.14)/0.0008</f>
        <v>1.155</v>
      </c>
      <c r="M254" s="2" t="s">
        <v>14</v>
      </c>
      <c r="N254">
        <v>3.3999999999999998E-3</v>
      </c>
      <c r="O254">
        <f t="shared" ref="O254:O257" si="119">(N254*0.14)/0.0008</f>
        <v>0.59499999999999997</v>
      </c>
    </row>
    <row r="255" spans="1:15" x14ac:dyDescent="0.2">
      <c r="A255" s="2" t="s">
        <v>15</v>
      </c>
      <c r="B255">
        <v>2.5999999999999999E-3</v>
      </c>
      <c r="C255">
        <f t="shared" si="115"/>
        <v>0.45500000000000002</v>
      </c>
      <c r="D255" s="2" t="s">
        <v>15</v>
      </c>
      <c r="E255">
        <v>5.5300000000000002E-2</v>
      </c>
      <c r="F255">
        <f t="shared" si="116"/>
        <v>9.6775000000000002</v>
      </c>
      <c r="G255" s="2" t="s">
        <v>15</v>
      </c>
      <c r="H255">
        <v>7.2279999999999997E-2</v>
      </c>
      <c r="I255">
        <f t="shared" si="117"/>
        <v>12.648999999999999</v>
      </c>
      <c r="J255" s="2" t="s">
        <v>15</v>
      </c>
      <c r="K255">
        <v>6.1999999999999998E-3</v>
      </c>
      <c r="L255">
        <f t="shared" si="118"/>
        <v>1.085</v>
      </c>
      <c r="M255" s="2" t="s">
        <v>15</v>
      </c>
      <c r="N255">
        <v>5.0000000000000001E-3</v>
      </c>
      <c r="O255">
        <f t="shared" si="119"/>
        <v>0.87500000000000011</v>
      </c>
    </row>
    <row r="256" spans="1:15" x14ac:dyDescent="0.2">
      <c r="A256" s="2" t="s">
        <v>16</v>
      </c>
      <c r="B256">
        <v>3.5000000000000001E-3</v>
      </c>
      <c r="C256">
        <f t="shared" si="115"/>
        <v>0.61250000000000004</v>
      </c>
      <c r="D256" s="2" t="s">
        <v>16</v>
      </c>
      <c r="E256">
        <v>6.1199999999999997E-2</v>
      </c>
      <c r="F256">
        <f t="shared" si="116"/>
        <v>10.71</v>
      </c>
      <c r="G256" s="2" t="s">
        <v>16</v>
      </c>
      <c r="H256">
        <v>8.0799999999999997E-2</v>
      </c>
      <c r="I256">
        <f t="shared" si="117"/>
        <v>14.14</v>
      </c>
      <c r="J256" s="2" t="s">
        <v>16</v>
      </c>
      <c r="K256">
        <v>5.4999999999999997E-3</v>
      </c>
      <c r="L256">
        <f t="shared" si="118"/>
        <v>0.96250000000000002</v>
      </c>
      <c r="M256" s="2" t="s">
        <v>16</v>
      </c>
      <c r="N256">
        <v>4.7999999999999996E-3</v>
      </c>
      <c r="O256">
        <f t="shared" si="119"/>
        <v>0.83999999999999986</v>
      </c>
    </row>
    <row r="257" spans="1:15" x14ac:dyDescent="0.2">
      <c r="A257" s="2" t="s">
        <v>17</v>
      </c>
      <c r="B257">
        <v>3.3E-3</v>
      </c>
      <c r="C257">
        <f t="shared" si="115"/>
        <v>0.57750000000000001</v>
      </c>
      <c r="D257" s="2" t="s">
        <v>17</v>
      </c>
      <c r="E257">
        <v>4.9399999999999999E-2</v>
      </c>
      <c r="F257">
        <f t="shared" si="116"/>
        <v>8.6449999999999996</v>
      </c>
      <c r="G257" s="2" t="s">
        <v>17</v>
      </c>
      <c r="H257">
        <v>7.3340000000000002E-2</v>
      </c>
      <c r="I257">
        <f t="shared" si="117"/>
        <v>12.834500000000002</v>
      </c>
      <c r="J257" s="2" t="s">
        <v>17</v>
      </c>
      <c r="K257">
        <v>5.7000000000000002E-3</v>
      </c>
      <c r="L257">
        <f t="shared" si="118"/>
        <v>0.99750000000000005</v>
      </c>
      <c r="M257" s="2" t="s">
        <v>17</v>
      </c>
      <c r="N257">
        <v>3.5999999999999999E-3</v>
      </c>
      <c r="O257">
        <f t="shared" si="119"/>
        <v>0.63</v>
      </c>
    </row>
    <row r="258" spans="1:15" x14ac:dyDescent="0.2">
      <c r="B258" s="2">
        <f>AVERAGE(B253:B257)</f>
        <v>3.0000000000000001E-3</v>
      </c>
      <c r="C258" s="2">
        <f>AVERAGE(C253:C257)</f>
        <v>0.52500000000000013</v>
      </c>
      <c r="E258" s="2">
        <f>AVERAGE(E253:E257)</f>
        <v>5.7180000000000009E-2</v>
      </c>
      <c r="F258" s="2">
        <f>AVERAGE(F253:F257)</f>
        <v>10.006499999999999</v>
      </c>
      <c r="H258" s="2">
        <f>AVERAGE(H253:H257)</f>
        <v>7.6036000000000006E-2</v>
      </c>
      <c r="I258" s="2">
        <f>AVERAGE(I253:I257)</f>
        <v>13.306300000000002</v>
      </c>
      <c r="K258" s="2">
        <f>AVERAGE(K253:K257)</f>
        <v>5.7000000000000002E-3</v>
      </c>
      <c r="L258" s="2">
        <f>AVERAGE(L253:L257)</f>
        <v>0.99749999999999994</v>
      </c>
      <c r="N258" s="2">
        <f>AVERAGE(N253:N257)</f>
        <v>4.239999999999999E-3</v>
      </c>
      <c r="O258" s="2">
        <f>AVERAGE(O253:O257)</f>
        <v>0.74199999999999999</v>
      </c>
    </row>
    <row r="259" spans="1:15" x14ac:dyDescent="0.2">
      <c r="B259" s="2"/>
      <c r="D259" s="28"/>
    </row>
    <row r="260" spans="1:15" x14ac:dyDescent="0.2">
      <c r="A260" s="28" t="s">
        <v>137</v>
      </c>
      <c r="B260" t="s">
        <v>140</v>
      </c>
      <c r="C260" t="s">
        <v>141</v>
      </c>
      <c r="E260" t="s">
        <v>142</v>
      </c>
      <c r="F260" t="s">
        <v>143</v>
      </c>
      <c r="H260" t="s">
        <v>144</v>
      </c>
      <c r="I260" t="s">
        <v>145</v>
      </c>
      <c r="K260" t="s">
        <v>146</v>
      </c>
      <c r="L260" t="s">
        <v>147</v>
      </c>
      <c r="N260" t="s">
        <v>148</v>
      </c>
      <c r="O260" t="s">
        <v>149</v>
      </c>
    </row>
    <row r="261" spans="1:15" x14ac:dyDescent="0.2">
      <c r="A261" s="2" t="s">
        <v>13</v>
      </c>
      <c r="B261">
        <v>4.1999999999999997E-3</v>
      </c>
      <c r="C261">
        <f>(B261*0.14)/0.0008</f>
        <v>0.73499999999999999</v>
      </c>
      <c r="D261" s="2" t="s">
        <v>13</v>
      </c>
      <c r="E261">
        <v>0.12130000000000001</v>
      </c>
      <c r="F261">
        <f>(E261*0.14)/0.0008</f>
        <v>21.227500000000003</v>
      </c>
      <c r="G261" s="2" t="s">
        <v>13</v>
      </c>
      <c r="H261">
        <v>0.20269999999999999</v>
      </c>
      <c r="I261">
        <f>(H261*0.14)/0.0008</f>
        <v>35.472499999999997</v>
      </c>
      <c r="J261" s="2" t="s">
        <v>13</v>
      </c>
      <c r="K261">
        <v>5.9400000000000001E-2</v>
      </c>
      <c r="L261">
        <f>(K261*0.14)/0.0008</f>
        <v>10.395</v>
      </c>
      <c r="M261" s="2" t="s">
        <v>13</v>
      </c>
      <c r="N261">
        <v>5.9400000000000001E-2</v>
      </c>
      <c r="O261">
        <f>(N261*0.14)/0.0008</f>
        <v>10.395</v>
      </c>
    </row>
    <row r="262" spans="1:15" x14ac:dyDescent="0.2">
      <c r="A262" s="2" t="s">
        <v>14</v>
      </c>
      <c r="B262">
        <v>4.4999999999999997E-3</v>
      </c>
      <c r="C262">
        <f t="shared" ref="C262:C265" si="120">(B262*0.14)/0.0008</f>
        <v>0.78749999999999998</v>
      </c>
      <c r="D262" s="2" t="s">
        <v>14</v>
      </c>
      <c r="E262">
        <v>0.12559999999999999</v>
      </c>
      <c r="F262">
        <f t="shared" ref="F262:F265" si="121">(E262*0.14)/0.0008</f>
        <v>21.979999999999997</v>
      </c>
      <c r="G262" s="2" t="s">
        <v>14</v>
      </c>
      <c r="H262">
        <v>0.23119999999999999</v>
      </c>
      <c r="I262">
        <f t="shared" ref="I262:I265" si="122">(H262*0.14)/0.0008</f>
        <v>40.46</v>
      </c>
      <c r="J262" s="2" t="s">
        <v>14</v>
      </c>
      <c r="K262">
        <v>6.6100000000000006E-2</v>
      </c>
      <c r="L262">
        <f t="shared" ref="L262:L265" si="123">(K262*0.14)/0.0008</f>
        <v>11.567500000000003</v>
      </c>
      <c r="M262" s="2" t="s">
        <v>14</v>
      </c>
      <c r="N262">
        <v>6.2E-2</v>
      </c>
      <c r="O262">
        <f t="shared" ref="O262:O265" si="124">(N262*0.14)/0.0008</f>
        <v>10.85</v>
      </c>
    </row>
    <row r="263" spans="1:15" x14ac:dyDescent="0.2">
      <c r="A263" s="2" t="s">
        <v>15</v>
      </c>
      <c r="B263">
        <v>3.7000000000000002E-3</v>
      </c>
      <c r="C263">
        <f t="shared" si="120"/>
        <v>0.64750000000000008</v>
      </c>
      <c r="D263" s="2" t="s">
        <v>15</v>
      </c>
      <c r="E263">
        <v>0.1167</v>
      </c>
      <c r="F263">
        <f t="shared" si="121"/>
        <v>20.422500000000003</v>
      </c>
      <c r="G263" s="2" t="s">
        <v>15</v>
      </c>
      <c r="H263">
        <v>0.19980000000000001</v>
      </c>
      <c r="I263">
        <f t="shared" si="122"/>
        <v>34.965000000000003</v>
      </c>
      <c r="J263" s="2" t="s">
        <v>15</v>
      </c>
      <c r="K263">
        <v>6.8699999999999997E-2</v>
      </c>
      <c r="L263">
        <f t="shared" si="123"/>
        <v>12.022499999999999</v>
      </c>
      <c r="M263" s="2" t="s">
        <v>15</v>
      </c>
      <c r="N263">
        <v>6.0999999999999999E-2</v>
      </c>
      <c r="O263">
        <f t="shared" si="124"/>
        <v>10.675000000000001</v>
      </c>
    </row>
    <row r="264" spans="1:15" x14ac:dyDescent="0.2">
      <c r="A264" s="2" t="s">
        <v>16</v>
      </c>
      <c r="B264">
        <v>3.5999999999999999E-3</v>
      </c>
      <c r="C264">
        <f t="shared" si="120"/>
        <v>0.63</v>
      </c>
      <c r="D264" s="2" t="s">
        <v>16</v>
      </c>
      <c r="E264">
        <v>0.13120000000000001</v>
      </c>
      <c r="F264">
        <f t="shared" si="121"/>
        <v>22.96</v>
      </c>
      <c r="G264" s="2" t="s">
        <v>16</v>
      </c>
      <c r="H264">
        <v>0.24410000000000001</v>
      </c>
      <c r="I264">
        <f t="shared" si="122"/>
        <v>42.717500000000001</v>
      </c>
      <c r="J264" s="2" t="s">
        <v>16</v>
      </c>
      <c r="K264">
        <v>7.1199999999999999E-2</v>
      </c>
      <c r="L264">
        <f t="shared" si="123"/>
        <v>12.46</v>
      </c>
      <c r="M264" s="2" t="s">
        <v>16</v>
      </c>
      <c r="N264">
        <v>4.2000000000000003E-2</v>
      </c>
      <c r="O264">
        <f t="shared" si="124"/>
        <v>7.3500000000000005</v>
      </c>
    </row>
    <row r="265" spans="1:15" x14ac:dyDescent="0.2">
      <c r="A265" s="2" t="s">
        <v>17</v>
      </c>
      <c r="B265">
        <v>4.4999999999999997E-3</v>
      </c>
      <c r="C265">
        <f t="shared" si="120"/>
        <v>0.78749999999999998</v>
      </c>
      <c r="D265" s="2" t="s">
        <v>17</v>
      </c>
      <c r="E265">
        <v>0.1191</v>
      </c>
      <c r="F265">
        <f t="shared" si="121"/>
        <v>20.842500000000001</v>
      </c>
      <c r="G265" s="2" t="s">
        <v>17</v>
      </c>
      <c r="H265">
        <v>0.17519999999999999</v>
      </c>
      <c r="I265">
        <f t="shared" si="122"/>
        <v>30.66</v>
      </c>
      <c r="J265" s="2" t="s">
        <v>17</v>
      </c>
      <c r="K265">
        <v>7.4300000000000005E-2</v>
      </c>
      <c r="L265">
        <f t="shared" si="123"/>
        <v>13.002500000000001</v>
      </c>
      <c r="M265" s="2" t="s">
        <v>17</v>
      </c>
      <c r="N265">
        <v>7.0999999999999994E-2</v>
      </c>
      <c r="O265">
        <f t="shared" si="124"/>
        <v>12.425000000000001</v>
      </c>
    </row>
    <row r="266" spans="1:15" x14ac:dyDescent="0.2">
      <c r="B266" s="2">
        <f>AVERAGE(B261:B265)</f>
        <v>4.1000000000000003E-3</v>
      </c>
      <c r="C266" s="2">
        <f>AVERAGE(C261:C265)</f>
        <v>0.71750000000000003</v>
      </c>
      <c r="E266" s="2">
        <f>AVERAGE(E261:E265)</f>
        <v>0.12278</v>
      </c>
      <c r="F266" s="2">
        <f>AVERAGE(F261:F265)</f>
        <v>21.486499999999999</v>
      </c>
      <c r="H266" s="2">
        <f>AVERAGE(H261:H265)</f>
        <v>0.21059999999999998</v>
      </c>
      <c r="I266" s="2">
        <f>AVERAGE(I261:I265)</f>
        <v>36.855000000000004</v>
      </c>
      <c r="K266" s="2">
        <f>AVERAGE(K261:K265)</f>
        <v>6.794E-2</v>
      </c>
      <c r="L266" s="2">
        <f>AVERAGE(L261:L265)</f>
        <v>11.889500000000002</v>
      </c>
      <c r="N266" s="2">
        <f>AVERAGE(N261:N265)</f>
        <v>5.9080000000000001E-2</v>
      </c>
      <c r="O266" s="2">
        <f>AVERAGE(O261:O265)</f>
        <v>10.338999999999999</v>
      </c>
    </row>
    <row r="268" spans="1:15" x14ac:dyDescent="0.2">
      <c r="A268" s="33" t="s">
        <v>150</v>
      </c>
    </row>
    <row r="269" spans="1:15" x14ac:dyDescent="0.2">
      <c r="D269" s="2"/>
      <c r="F269" s="28"/>
    </row>
    <row r="270" spans="1:15" x14ac:dyDescent="0.2">
      <c r="A270" s="2" t="s">
        <v>109</v>
      </c>
      <c r="B270" t="s">
        <v>153</v>
      </c>
      <c r="C270" t="s">
        <v>158</v>
      </c>
      <c r="E270" t="s">
        <v>154</v>
      </c>
      <c r="F270" t="s">
        <v>159</v>
      </c>
      <c r="H270" t="s">
        <v>155</v>
      </c>
      <c r="I270" t="s">
        <v>160</v>
      </c>
      <c r="K270" t="s">
        <v>156</v>
      </c>
      <c r="L270" t="s">
        <v>161</v>
      </c>
      <c r="N270" t="s">
        <v>157</v>
      </c>
      <c r="O270" t="s">
        <v>162</v>
      </c>
    </row>
    <row r="271" spans="1:15" x14ac:dyDescent="0.2">
      <c r="A271" s="2" t="s">
        <v>13</v>
      </c>
      <c r="B271">
        <v>2.8999999999999998E-3</v>
      </c>
      <c r="C271">
        <f>(23945*B271)-60.867</f>
        <v>8.5735000000000028</v>
      </c>
      <c r="D271" s="2" t="s">
        <v>13</v>
      </c>
      <c r="E271">
        <v>5.1999999999999998E-3</v>
      </c>
      <c r="F271">
        <f>(23945*E271)-60.867</f>
        <v>63.646999999999998</v>
      </c>
      <c r="G271" s="2" t="s">
        <v>13</v>
      </c>
      <c r="H271">
        <v>8.3000000000000001E-3</v>
      </c>
      <c r="I271">
        <f>(23945*H271)-60.867</f>
        <v>137.87650000000002</v>
      </c>
      <c r="J271" s="2" t="s">
        <v>13</v>
      </c>
      <c r="K271">
        <v>3.5999999999999999E-3</v>
      </c>
      <c r="L271">
        <f>(23945*K271)-60.867</f>
        <v>25.335000000000001</v>
      </c>
      <c r="M271" s="2" t="s">
        <v>13</v>
      </c>
      <c r="N271">
        <v>3.2000000000000002E-3</v>
      </c>
      <c r="O271">
        <f>(23945*N271)-60.867</f>
        <v>15.757000000000012</v>
      </c>
    </row>
    <row r="272" spans="1:15" x14ac:dyDescent="0.2">
      <c r="A272" s="2" t="s">
        <v>14</v>
      </c>
      <c r="B272">
        <v>3.2000000000000002E-3</v>
      </c>
      <c r="C272">
        <f t="shared" ref="C272:C275" si="125">(23945*B272)-60.867</f>
        <v>15.757000000000012</v>
      </c>
      <c r="D272" s="2" t="s">
        <v>14</v>
      </c>
      <c r="E272">
        <v>5.7999999999999996E-3</v>
      </c>
      <c r="F272">
        <f t="shared" ref="F272:F275" si="126">(23945*E272)-60.867</f>
        <v>78.01400000000001</v>
      </c>
      <c r="G272" s="2" t="s">
        <v>14</v>
      </c>
      <c r="H272">
        <v>7.4999999999999997E-3</v>
      </c>
      <c r="I272">
        <f t="shared" ref="I272:I275" si="127">(23945*H272)-60.867</f>
        <v>118.72050000000002</v>
      </c>
      <c r="J272" s="2" t="s">
        <v>14</v>
      </c>
      <c r="K272">
        <v>4.0000000000000001E-3</v>
      </c>
      <c r="L272">
        <f t="shared" ref="L272:L275" si="128">(23945*K272)-60.867</f>
        <v>34.913000000000004</v>
      </c>
      <c r="M272" s="2" t="s">
        <v>14</v>
      </c>
      <c r="N272">
        <v>3.5000000000000001E-3</v>
      </c>
      <c r="O272">
        <f t="shared" ref="O272:O275" si="129">(23945*N272)-60.867</f>
        <v>22.940500000000007</v>
      </c>
    </row>
    <row r="273" spans="1:15" x14ac:dyDescent="0.2">
      <c r="A273" s="2" t="s">
        <v>15</v>
      </c>
      <c r="B273">
        <v>3.0999999999999999E-3</v>
      </c>
      <c r="C273">
        <f t="shared" si="125"/>
        <v>13.362500000000004</v>
      </c>
      <c r="D273" s="2" t="s">
        <v>15</v>
      </c>
      <c r="E273">
        <v>6.0000000000000001E-3</v>
      </c>
      <c r="F273">
        <f t="shared" si="126"/>
        <v>82.803000000000026</v>
      </c>
      <c r="G273" s="2" t="s">
        <v>15</v>
      </c>
      <c r="H273">
        <v>7.9000000000000008E-3</v>
      </c>
      <c r="I273">
        <f t="shared" si="127"/>
        <v>128.29850000000002</v>
      </c>
      <c r="J273" s="2" t="s">
        <v>15</v>
      </c>
      <c r="K273">
        <v>4.4999999999999997E-3</v>
      </c>
      <c r="L273">
        <f t="shared" si="128"/>
        <v>46.8855</v>
      </c>
      <c r="M273" s="2" t="s">
        <v>15</v>
      </c>
      <c r="N273">
        <v>3.7000000000000002E-3</v>
      </c>
      <c r="O273">
        <f t="shared" si="129"/>
        <v>27.729500000000009</v>
      </c>
    </row>
    <row r="274" spans="1:15" x14ac:dyDescent="0.2">
      <c r="A274" s="2" t="s">
        <v>16</v>
      </c>
      <c r="B274">
        <v>3.0000000000000001E-3</v>
      </c>
      <c r="C274">
        <f t="shared" si="125"/>
        <v>10.968000000000011</v>
      </c>
      <c r="D274" s="2" t="s">
        <v>16</v>
      </c>
      <c r="E274">
        <v>5.8999999999999999E-3</v>
      </c>
      <c r="F274">
        <f t="shared" si="126"/>
        <v>80.408500000000004</v>
      </c>
      <c r="G274" s="2" t="s">
        <v>16</v>
      </c>
      <c r="H274">
        <v>8.3999999999999995E-3</v>
      </c>
      <c r="I274">
        <f t="shared" si="127"/>
        <v>140.27099999999999</v>
      </c>
      <c r="J274" s="2" t="s">
        <v>16</v>
      </c>
      <c r="K274">
        <v>4.3E-3</v>
      </c>
      <c r="L274">
        <f t="shared" si="128"/>
        <v>42.096499999999999</v>
      </c>
      <c r="M274" s="2" t="s">
        <v>16</v>
      </c>
      <c r="N274">
        <v>3.8E-3</v>
      </c>
      <c r="O274">
        <f t="shared" si="129"/>
        <v>30.124000000000002</v>
      </c>
    </row>
    <row r="275" spans="1:15" x14ac:dyDescent="0.2">
      <c r="A275" s="2" t="s">
        <v>17</v>
      </c>
      <c r="B275">
        <v>3.0999999999999999E-3</v>
      </c>
      <c r="C275">
        <f t="shared" si="125"/>
        <v>13.362500000000004</v>
      </c>
      <c r="D275" s="2" t="s">
        <v>17</v>
      </c>
      <c r="E275">
        <v>6.4999999999999997E-3</v>
      </c>
      <c r="F275">
        <f t="shared" si="126"/>
        <v>94.775499999999994</v>
      </c>
      <c r="G275" s="2" t="s">
        <v>17</v>
      </c>
      <c r="H275">
        <v>6.7000000000000002E-3</v>
      </c>
      <c r="I275">
        <f t="shared" si="127"/>
        <v>99.56450000000001</v>
      </c>
      <c r="J275" s="2" t="s">
        <v>17</v>
      </c>
      <c r="K275">
        <v>4.4999999999999997E-3</v>
      </c>
      <c r="L275">
        <f t="shared" si="128"/>
        <v>46.8855</v>
      </c>
      <c r="M275" s="2" t="s">
        <v>17</v>
      </c>
      <c r="N275">
        <v>3.3999999999999998E-3</v>
      </c>
      <c r="O275">
        <f t="shared" si="129"/>
        <v>20.545999999999999</v>
      </c>
    </row>
    <row r="276" spans="1:15" x14ac:dyDescent="0.2">
      <c r="B276" s="2">
        <f>AVERAGE(B271:B275)</f>
        <v>3.0599999999999998E-3</v>
      </c>
      <c r="C276" s="2">
        <f>AVERAGE(C271:C275)</f>
        <v>12.404700000000007</v>
      </c>
      <c r="E276" s="2">
        <f>AVERAGE(E271:E275)</f>
        <v>5.8799999999999998E-3</v>
      </c>
      <c r="F276" s="2">
        <f>AVERAGE(F271:F275)</f>
        <v>79.929600000000008</v>
      </c>
      <c r="H276" s="2">
        <f>AVERAGE(H271:H275)</f>
        <v>7.7600000000000004E-3</v>
      </c>
      <c r="I276" s="2">
        <f>AVERAGE(I271:I275)</f>
        <v>124.9462</v>
      </c>
      <c r="K276" s="2">
        <f>AVERAGE(K271:K275)</f>
        <v>4.1799999999999997E-3</v>
      </c>
      <c r="L276" s="2">
        <f>AVERAGE(L271:L275)</f>
        <v>39.223100000000002</v>
      </c>
      <c r="N276" s="2">
        <f>AVERAGE(N271:N275)</f>
        <v>3.5199999999999997E-3</v>
      </c>
      <c r="O276" s="2">
        <f>AVERAGE(O271:O275)</f>
        <v>23.419400000000003</v>
      </c>
    </row>
    <row r="279" spans="1:15" x14ac:dyDescent="0.2">
      <c r="A279" s="28" t="s">
        <v>111</v>
      </c>
      <c r="B279" t="s">
        <v>153</v>
      </c>
      <c r="C279" t="s">
        <v>158</v>
      </c>
      <c r="E279" t="s">
        <v>154</v>
      </c>
      <c r="F279" t="s">
        <v>159</v>
      </c>
      <c r="H279" t="s">
        <v>155</v>
      </c>
      <c r="I279" t="s">
        <v>160</v>
      </c>
      <c r="K279" t="s">
        <v>156</v>
      </c>
      <c r="L279" t="s">
        <v>161</v>
      </c>
      <c r="N279" t="s">
        <v>157</v>
      </c>
      <c r="O279" t="s">
        <v>162</v>
      </c>
    </row>
    <row r="280" spans="1:15" x14ac:dyDescent="0.2">
      <c r="A280" s="2" t="s">
        <v>13</v>
      </c>
      <c r="B280">
        <v>2.8999999999999998E-3</v>
      </c>
      <c r="C280">
        <f>(23945*B280)-60.867</f>
        <v>8.5735000000000028</v>
      </c>
      <c r="D280" s="2" t="s">
        <v>13</v>
      </c>
      <c r="E280">
        <v>4.4000000000000003E-3</v>
      </c>
      <c r="F280">
        <f>(23945*E280)-60.867</f>
        <v>44.491000000000007</v>
      </c>
      <c r="G280" s="2" t="s">
        <v>13</v>
      </c>
      <c r="H280">
        <v>7.4999999999999997E-3</v>
      </c>
      <c r="I280">
        <f>(23945*H280)-60.867</f>
        <v>118.72050000000002</v>
      </c>
      <c r="J280" s="2" t="s">
        <v>13</v>
      </c>
      <c r="K280">
        <v>3.3999999999999998E-3</v>
      </c>
      <c r="L280">
        <f>(23945*K280)-60.867</f>
        <v>20.545999999999999</v>
      </c>
      <c r="M280" s="2" t="s">
        <v>13</v>
      </c>
      <c r="N280">
        <v>2.8999999999999998E-3</v>
      </c>
      <c r="O280">
        <f>(23945*N280)-60.867</f>
        <v>8.5735000000000028</v>
      </c>
    </row>
    <row r="281" spans="1:15" x14ac:dyDescent="0.2">
      <c r="A281" s="2" t="s">
        <v>14</v>
      </c>
      <c r="B281">
        <v>2.5999999999999999E-3</v>
      </c>
      <c r="C281">
        <f t="shared" ref="C281:C284" si="130">(23945*B281)-60.867</f>
        <v>1.3900000000000006</v>
      </c>
      <c r="D281" s="2" t="s">
        <v>14</v>
      </c>
      <c r="E281">
        <v>4.5999999999999999E-3</v>
      </c>
      <c r="F281">
        <f t="shared" ref="F281:F284" si="131">(23945*E281)-60.867</f>
        <v>49.279999999999994</v>
      </c>
      <c r="G281" s="2" t="s">
        <v>14</v>
      </c>
      <c r="H281">
        <v>7.1999999999999998E-3</v>
      </c>
      <c r="I281">
        <f t="shared" ref="I281:I284" si="132">(23945*H281)-60.867</f>
        <v>111.53700000000001</v>
      </c>
      <c r="J281" s="2" t="s">
        <v>14</v>
      </c>
      <c r="K281">
        <v>4.1000000000000003E-3</v>
      </c>
      <c r="L281">
        <f t="shared" ref="L281:L284" si="133">(23945*K281)-60.867</f>
        <v>37.307500000000012</v>
      </c>
      <c r="M281" s="2" t="s">
        <v>14</v>
      </c>
      <c r="N281">
        <v>3.3E-3</v>
      </c>
      <c r="O281">
        <f t="shared" ref="O281:O284" si="134">(23945*N281)-60.867</f>
        <v>18.151500000000006</v>
      </c>
    </row>
    <row r="282" spans="1:15" x14ac:dyDescent="0.2">
      <c r="A282" s="2" t="s">
        <v>15</v>
      </c>
      <c r="B282">
        <v>2.5999999999999999E-3</v>
      </c>
      <c r="C282">
        <f t="shared" si="130"/>
        <v>1.3900000000000006</v>
      </c>
      <c r="D282" s="2" t="s">
        <v>15</v>
      </c>
      <c r="E282">
        <v>4.7000000000000002E-3</v>
      </c>
      <c r="F282">
        <f t="shared" si="131"/>
        <v>51.674500000000002</v>
      </c>
      <c r="G282" s="2" t="s">
        <v>15</v>
      </c>
      <c r="H282">
        <v>6.7000000000000002E-3</v>
      </c>
      <c r="I282">
        <f t="shared" si="132"/>
        <v>99.56450000000001</v>
      </c>
      <c r="J282" s="2" t="s">
        <v>15</v>
      </c>
      <c r="K282">
        <v>4.1999999999999997E-3</v>
      </c>
      <c r="L282">
        <f t="shared" si="133"/>
        <v>39.701999999999991</v>
      </c>
      <c r="M282" s="2" t="s">
        <v>15</v>
      </c>
      <c r="N282">
        <v>3.3999999999999998E-3</v>
      </c>
      <c r="O282">
        <f t="shared" si="134"/>
        <v>20.545999999999999</v>
      </c>
    </row>
    <row r="283" spans="1:15" x14ac:dyDescent="0.2">
      <c r="A283" s="2" t="s">
        <v>16</v>
      </c>
      <c r="B283">
        <v>2.7000000000000001E-3</v>
      </c>
      <c r="C283">
        <f t="shared" si="130"/>
        <v>3.7845000000000013</v>
      </c>
      <c r="D283" s="2" t="s">
        <v>16</v>
      </c>
      <c r="E283">
        <v>4.8999999999999998E-3</v>
      </c>
      <c r="F283">
        <f t="shared" si="131"/>
        <v>56.463500000000003</v>
      </c>
      <c r="G283" s="2" t="s">
        <v>16</v>
      </c>
      <c r="H283">
        <v>6.6E-3</v>
      </c>
      <c r="I283">
        <f t="shared" si="132"/>
        <v>97.170000000000016</v>
      </c>
      <c r="J283" s="2" t="s">
        <v>16</v>
      </c>
      <c r="K283">
        <v>3.7000000000000002E-3</v>
      </c>
      <c r="L283">
        <f t="shared" si="133"/>
        <v>27.729500000000009</v>
      </c>
      <c r="M283" s="2" t="s">
        <v>16</v>
      </c>
      <c r="N283">
        <v>3.0999999999999999E-3</v>
      </c>
      <c r="O283">
        <f t="shared" si="134"/>
        <v>13.362500000000004</v>
      </c>
    </row>
    <row r="284" spans="1:15" x14ac:dyDescent="0.2">
      <c r="A284" s="2" t="s">
        <v>17</v>
      </c>
      <c r="B284">
        <v>2.8E-3</v>
      </c>
      <c r="C284">
        <f t="shared" si="130"/>
        <v>6.1789999999999949</v>
      </c>
      <c r="D284" s="2" t="s">
        <v>17</v>
      </c>
      <c r="E284">
        <v>3.8E-3</v>
      </c>
      <c r="F284">
        <f t="shared" si="131"/>
        <v>30.124000000000002</v>
      </c>
      <c r="G284" s="2" t="s">
        <v>17</v>
      </c>
      <c r="H284">
        <v>7.3000000000000001E-3</v>
      </c>
      <c r="I284">
        <f t="shared" si="132"/>
        <v>113.9315</v>
      </c>
      <c r="J284" s="2" t="s">
        <v>17</v>
      </c>
      <c r="K284">
        <v>3.8999999999999998E-3</v>
      </c>
      <c r="L284">
        <f t="shared" si="133"/>
        <v>32.518499999999996</v>
      </c>
      <c r="M284" s="2" t="s">
        <v>17</v>
      </c>
      <c r="N284">
        <v>3.5000000000000001E-3</v>
      </c>
      <c r="O284">
        <f t="shared" si="134"/>
        <v>22.940500000000007</v>
      </c>
    </row>
    <row r="285" spans="1:15" x14ac:dyDescent="0.2">
      <c r="B285" s="2">
        <f>AVERAGE(B280:B284)</f>
        <v>2.7200000000000002E-3</v>
      </c>
      <c r="C285" s="2">
        <f>AVERAGE(C280:C284)</f>
        <v>4.2633999999999999</v>
      </c>
      <c r="E285" s="2">
        <f>AVERAGE(E280:E284)</f>
        <v>4.4799999999999996E-3</v>
      </c>
      <c r="F285" s="2">
        <f>AVERAGE(F280:F284)</f>
        <v>46.406600000000005</v>
      </c>
      <c r="H285" s="2">
        <f>AVERAGE(H280:H284)</f>
        <v>7.0599999999999994E-3</v>
      </c>
      <c r="I285" s="2">
        <f>AVERAGE(I280:I284)</f>
        <v>108.18469999999999</v>
      </c>
      <c r="K285" s="2">
        <f>AVERAGE(K280:K284)</f>
        <v>3.8599999999999997E-3</v>
      </c>
      <c r="L285" s="2">
        <f>AVERAGE(L280:L284)</f>
        <v>31.560699999999997</v>
      </c>
      <c r="N285" s="2">
        <f>AVERAGE(N280:N284)</f>
        <v>3.2399999999999998E-3</v>
      </c>
      <c r="O285" s="2">
        <f>AVERAGE(O280:O284)</f>
        <v>16.714800000000004</v>
      </c>
    </row>
    <row r="287" spans="1:15" x14ac:dyDescent="0.2">
      <c r="A287" s="2" t="s">
        <v>136</v>
      </c>
      <c r="B287" t="s">
        <v>153</v>
      </c>
      <c r="C287" t="s">
        <v>158</v>
      </c>
      <c r="E287" t="s">
        <v>154</v>
      </c>
      <c r="F287" t="s">
        <v>159</v>
      </c>
      <c r="H287" t="s">
        <v>155</v>
      </c>
      <c r="I287" t="s">
        <v>160</v>
      </c>
      <c r="K287" t="s">
        <v>156</v>
      </c>
      <c r="L287" t="s">
        <v>161</v>
      </c>
      <c r="N287" t="s">
        <v>157</v>
      </c>
      <c r="O287" t="s">
        <v>162</v>
      </c>
    </row>
    <row r="288" spans="1:15" x14ac:dyDescent="0.2">
      <c r="A288" s="2" t="s">
        <v>13</v>
      </c>
      <c r="B288">
        <v>2.5999999999999999E-3</v>
      </c>
      <c r="C288">
        <f>(23945*B288)-60.867</f>
        <v>1.3900000000000006</v>
      </c>
      <c r="D288" s="2" t="s">
        <v>13</v>
      </c>
      <c r="E288">
        <v>3.3999999999999998E-3</v>
      </c>
      <c r="F288">
        <f>(23945*E288)-60.867</f>
        <v>20.545999999999999</v>
      </c>
      <c r="G288" s="2" t="s">
        <v>13</v>
      </c>
      <c r="H288">
        <v>6.6E-3</v>
      </c>
      <c r="I288">
        <f>(23945*H288)-60.867</f>
        <v>97.170000000000016</v>
      </c>
      <c r="J288" s="2" t="s">
        <v>13</v>
      </c>
      <c r="K288">
        <v>3.5000000000000001E-3</v>
      </c>
      <c r="L288">
        <f>(23945*K288)-60.867</f>
        <v>22.940500000000007</v>
      </c>
      <c r="M288" s="2" t="s">
        <v>13</v>
      </c>
      <c r="N288">
        <v>2.3E-3</v>
      </c>
      <c r="O288">
        <f>(23945*N288)-60.867</f>
        <v>-5.7935000000000016</v>
      </c>
    </row>
    <row r="289" spans="1:15" x14ac:dyDescent="0.2">
      <c r="A289" s="2" t="s">
        <v>14</v>
      </c>
      <c r="B289">
        <v>2.5000000000000001E-3</v>
      </c>
      <c r="C289">
        <f t="shared" ref="C289:C292" si="135">(23945*B289)-60.867</f>
        <v>-1.0044999999999931</v>
      </c>
      <c r="D289" s="2" t="s">
        <v>14</v>
      </c>
      <c r="E289">
        <v>3.5999999999999999E-3</v>
      </c>
      <c r="F289">
        <f t="shared" ref="F289:F292" si="136">(23945*E289)-60.867</f>
        <v>25.335000000000001</v>
      </c>
      <c r="G289" s="2" t="s">
        <v>14</v>
      </c>
      <c r="H289">
        <v>5.3E-3</v>
      </c>
      <c r="I289">
        <f t="shared" ref="I289:I292" si="137">(23945*H289)-60.867</f>
        <v>66.041500000000013</v>
      </c>
      <c r="J289" s="2" t="s">
        <v>14</v>
      </c>
      <c r="K289">
        <v>4.4999999999999997E-3</v>
      </c>
      <c r="L289">
        <f t="shared" ref="L289:L292" si="138">(23945*K289)-60.867</f>
        <v>46.8855</v>
      </c>
      <c r="M289" s="2" t="s">
        <v>14</v>
      </c>
      <c r="N289">
        <v>3.0000000000000001E-3</v>
      </c>
      <c r="O289">
        <f t="shared" ref="O289:O292" si="139">(23945*N289)-60.867</f>
        <v>10.968000000000011</v>
      </c>
    </row>
    <row r="290" spans="1:15" x14ac:dyDescent="0.2">
      <c r="A290" s="2" t="s">
        <v>15</v>
      </c>
      <c r="B290">
        <v>2.7000000000000001E-3</v>
      </c>
      <c r="C290">
        <f t="shared" si="135"/>
        <v>3.7845000000000013</v>
      </c>
      <c r="D290" s="2" t="s">
        <v>15</v>
      </c>
      <c r="E290">
        <v>3.0999999999999999E-3</v>
      </c>
      <c r="F290">
        <f t="shared" si="136"/>
        <v>13.362500000000004</v>
      </c>
      <c r="G290" s="2" t="s">
        <v>15</v>
      </c>
      <c r="H290">
        <v>5.4999999999999997E-3</v>
      </c>
      <c r="I290">
        <f t="shared" si="137"/>
        <v>70.830500000000001</v>
      </c>
      <c r="J290" s="2" t="s">
        <v>15</v>
      </c>
      <c r="K290">
        <v>4.0000000000000001E-3</v>
      </c>
      <c r="L290">
        <f t="shared" si="138"/>
        <v>34.913000000000004</v>
      </c>
      <c r="M290" s="2" t="s">
        <v>15</v>
      </c>
      <c r="N290">
        <v>3.0000000000000001E-3</v>
      </c>
      <c r="O290">
        <f t="shared" si="139"/>
        <v>10.968000000000011</v>
      </c>
    </row>
    <row r="291" spans="1:15" x14ac:dyDescent="0.2">
      <c r="A291" s="2" t="s">
        <v>16</v>
      </c>
      <c r="B291">
        <v>3.2000000000000002E-3</v>
      </c>
      <c r="C291">
        <f t="shared" si="135"/>
        <v>15.757000000000012</v>
      </c>
      <c r="D291" s="2" t="s">
        <v>16</v>
      </c>
      <c r="E291">
        <v>3.7000000000000002E-3</v>
      </c>
      <c r="F291">
        <f t="shared" si="136"/>
        <v>27.729500000000009</v>
      </c>
      <c r="G291" s="2" t="s">
        <v>16</v>
      </c>
      <c r="H291">
        <v>6.0000000000000001E-3</v>
      </c>
      <c r="I291">
        <f t="shared" si="137"/>
        <v>82.803000000000026</v>
      </c>
      <c r="J291" s="2" t="s">
        <v>16</v>
      </c>
      <c r="K291">
        <v>4.0000000000000001E-3</v>
      </c>
      <c r="L291">
        <f t="shared" si="138"/>
        <v>34.913000000000004</v>
      </c>
      <c r="M291" s="2" t="s">
        <v>16</v>
      </c>
      <c r="N291">
        <v>2.3999999999999998E-3</v>
      </c>
      <c r="O291">
        <f t="shared" si="139"/>
        <v>-3.3990000000000009</v>
      </c>
    </row>
    <row r="292" spans="1:15" x14ac:dyDescent="0.2">
      <c r="A292" s="2" t="s">
        <v>17</v>
      </c>
      <c r="B292">
        <v>2.3999999999999998E-3</v>
      </c>
      <c r="C292">
        <f t="shared" si="135"/>
        <v>-3.3990000000000009</v>
      </c>
      <c r="D292" s="2" t="s">
        <v>17</v>
      </c>
      <c r="E292">
        <v>4.1000000000000003E-3</v>
      </c>
      <c r="F292">
        <f t="shared" si="136"/>
        <v>37.307500000000012</v>
      </c>
      <c r="G292" s="2" t="s">
        <v>17</v>
      </c>
      <c r="H292">
        <v>6.7000000000000002E-3</v>
      </c>
      <c r="I292">
        <f t="shared" si="137"/>
        <v>99.56450000000001</v>
      </c>
      <c r="J292" s="2" t="s">
        <v>17</v>
      </c>
      <c r="K292">
        <v>3.7000000000000002E-3</v>
      </c>
      <c r="L292">
        <f t="shared" si="138"/>
        <v>27.729500000000009</v>
      </c>
      <c r="M292" s="2" t="s">
        <v>17</v>
      </c>
      <c r="N292">
        <v>2.5000000000000001E-3</v>
      </c>
      <c r="O292">
        <f t="shared" si="139"/>
        <v>-1.0044999999999931</v>
      </c>
    </row>
    <row r="293" spans="1:15" x14ac:dyDescent="0.2">
      <c r="B293" s="2">
        <f>AVERAGE(B288:B292)</f>
        <v>2.6800000000000001E-3</v>
      </c>
      <c r="C293" s="2">
        <f>AVERAGE(C288:C292)</f>
        <v>3.3056000000000041</v>
      </c>
      <c r="E293" s="2">
        <f>AVERAGE(E288:E292)</f>
        <v>3.5799999999999998E-3</v>
      </c>
      <c r="F293" s="2">
        <f>AVERAGE(F288:F292)</f>
        <v>24.856100000000005</v>
      </c>
      <c r="H293" s="2">
        <f>AVERAGE(H288:H292)</f>
        <v>6.0199999999999993E-3</v>
      </c>
      <c r="I293" s="2">
        <f>AVERAGE(I288:I292)</f>
        <v>83.281900000000007</v>
      </c>
      <c r="K293" s="2">
        <f>AVERAGE(K288:K292)</f>
        <v>3.9400000000000008E-3</v>
      </c>
      <c r="L293" s="2">
        <f>AVERAGE(L288:L292)</f>
        <v>33.476300000000002</v>
      </c>
      <c r="N293" s="2">
        <f>AVERAGE(N288:N292)</f>
        <v>2.64E-3</v>
      </c>
      <c r="O293" s="2">
        <f>AVERAGE(O288:O292)</f>
        <v>2.3478000000000052</v>
      </c>
    </row>
    <row r="294" spans="1:15" x14ac:dyDescent="0.2">
      <c r="B294" s="2"/>
      <c r="D294" s="28"/>
    </row>
    <row r="295" spans="1:15" x14ac:dyDescent="0.2">
      <c r="A295" s="28" t="s">
        <v>137</v>
      </c>
      <c r="B295" t="s">
        <v>153</v>
      </c>
      <c r="C295" t="s">
        <v>158</v>
      </c>
      <c r="E295" t="s">
        <v>154</v>
      </c>
      <c r="F295" t="s">
        <v>159</v>
      </c>
      <c r="H295" t="s">
        <v>155</v>
      </c>
      <c r="I295" t="s">
        <v>160</v>
      </c>
      <c r="K295" t="s">
        <v>156</v>
      </c>
      <c r="L295" t="s">
        <v>161</v>
      </c>
      <c r="N295" t="s">
        <v>157</v>
      </c>
      <c r="O295" t="s">
        <v>162</v>
      </c>
    </row>
    <row r="296" spans="1:15" x14ac:dyDescent="0.2">
      <c r="A296" s="2" t="s">
        <v>13</v>
      </c>
      <c r="B296">
        <v>2.8E-3</v>
      </c>
      <c r="C296">
        <f>(23945*B296)-60.867</f>
        <v>6.1789999999999949</v>
      </c>
      <c r="D296" s="2" t="s">
        <v>13</v>
      </c>
      <c r="E296">
        <v>5.3E-3</v>
      </c>
      <c r="F296">
        <f>(23945*E296)-60.867</f>
        <v>66.041500000000013</v>
      </c>
      <c r="G296" s="2" t="s">
        <v>13</v>
      </c>
      <c r="H296">
        <v>7.1000000000000004E-3</v>
      </c>
      <c r="I296">
        <f>(23945*H296)-60.867</f>
        <v>109.14250000000001</v>
      </c>
      <c r="J296" s="2" t="s">
        <v>13</v>
      </c>
      <c r="K296">
        <v>8.5000000000000006E-3</v>
      </c>
      <c r="L296">
        <f>(23945*K296)-60.867</f>
        <v>142.66550000000004</v>
      </c>
      <c r="M296" s="2" t="s">
        <v>13</v>
      </c>
      <c r="N296">
        <v>4.5999999999999999E-3</v>
      </c>
      <c r="O296">
        <f>(23945*N296)-60.867</f>
        <v>49.279999999999994</v>
      </c>
    </row>
    <row r="297" spans="1:15" x14ac:dyDescent="0.2">
      <c r="A297" s="2" t="s">
        <v>14</v>
      </c>
      <c r="B297">
        <v>2.2000000000000001E-3</v>
      </c>
      <c r="C297">
        <f t="shared" ref="C297:C300" si="140">(23945*B297)-60.867</f>
        <v>-8.1879999999999953</v>
      </c>
      <c r="D297" s="2" t="s">
        <v>14</v>
      </c>
      <c r="E297">
        <v>4.0000000000000001E-3</v>
      </c>
      <c r="F297">
        <f t="shared" ref="F297:F300" si="141">(23945*E297)-60.867</f>
        <v>34.913000000000004</v>
      </c>
      <c r="G297" s="2" t="s">
        <v>14</v>
      </c>
      <c r="H297">
        <v>7.4999999999999997E-3</v>
      </c>
      <c r="I297">
        <f t="shared" ref="I297:I300" si="142">(23945*H297)-60.867</f>
        <v>118.72050000000002</v>
      </c>
      <c r="J297" s="2" t="s">
        <v>14</v>
      </c>
      <c r="K297">
        <v>7.7000000000000002E-3</v>
      </c>
      <c r="L297">
        <f t="shared" ref="L297:L300" si="143">(23945*K297)-60.867</f>
        <v>123.5095</v>
      </c>
      <c r="M297" s="2" t="s">
        <v>14</v>
      </c>
      <c r="N297">
        <v>4.3E-3</v>
      </c>
      <c r="O297">
        <f t="shared" ref="O297:O300" si="144">(23945*N297)-60.867</f>
        <v>42.096499999999999</v>
      </c>
    </row>
    <row r="298" spans="1:15" x14ac:dyDescent="0.2">
      <c r="A298" s="2" t="s">
        <v>15</v>
      </c>
      <c r="B298">
        <v>2.5000000000000001E-3</v>
      </c>
      <c r="C298">
        <f t="shared" si="140"/>
        <v>-1.0044999999999931</v>
      </c>
      <c r="D298" s="2" t="s">
        <v>15</v>
      </c>
      <c r="E298">
        <v>4.1999999999999997E-3</v>
      </c>
      <c r="F298">
        <f t="shared" si="141"/>
        <v>39.701999999999991</v>
      </c>
      <c r="G298" s="2" t="s">
        <v>15</v>
      </c>
      <c r="H298">
        <v>8.9999999999999993E-3</v>
      </c>
      <c r="I298">
        <f t="shared" si="142"/>
        <v>154.63800000000001</v>
      </c>
      <c r="J298" s="2" t="s">
        <v>15</v>
      </c>
      <c r="K298">
        <v>8.0000000000000002E-3</v>
      </c>
      <c r="L298">
        <f t="shared" si="143"/>
        <v>130.69300000000001</v>
      </c>
      <c r="M298" s="2" t="s">
        <v>15</v>
      </c>
      <c r="N298">
        <v>4.1999999999999997E-3</v>
      </c>
      <c r="O298">
        <f t="shared" si="144"/>
        <v>39.701999999999991</v>
      </c>
    </row>
    <row r="299" spans="1:15" x14ac:dyDescent="0.2">
      <c r="A299" s="2" t="s">
        <v>16</v>
      </c>
      <c r="B299">
        <v>2.5000000000000001E-3</v>
      </c>
      <c r="C299">
        <f t="shared" si="140"/>
        <v>-1.0044999999999931</v>
      </c>
      <c r="D299" s="2" t="s">
        <v>16</v>
      </c>
      <c r="E299">
        <v>4.4000000000000003E-3</v>
      </c>
      <c r="F299">
        <f t="shared" si="141"/>
        <v>44.491000000000007</v>
      </c>
      <c r="G299" s="2" t="s">
        <v>16</v>
      </c>
      <c r="H299">
        <v>8.3999999999999995E-3</v>
      </c>
      <c r="I299">
        <f t="shared" si="142"/>
        <v>140.27099999999999</v>
      </c>
      <c r="J299" s="2" t="s">
        <v>16</v>
      </c>
      <c r="K299">
        <v>7.3000000000000001E-3</v>
      </c>
      <c r="L299">
        <f t="shared" si="143"/>
        <v>113.9315</v>
      </c>
      <c r="M299" s="2" t="s">
        <v>16</v>
      </c>
      <c r="N299">
        <v>5.4999999999999997E-3</v>
      </c>
      <c r="O299">
        <f t="shared" si="144"/>
        <v>70.830500000000001</v>
      </c>
    </row>
    <row r="300" spans="1:15" x14ac:dyDescent="0.2">
      <c r="A300" s="2" t="s">
        <v>17</v>
      </c>
      <c r="B300">
        <v>2.8999999999999998E-3</v>
      </c>
      <c r="C300">
        <f t="shared" si="140"/>
        <v>8.5735000000000028</v>
      </c>
      <c r="D300" s="2" t="s">
        <v>17</v>
      </c>
      <c r="E300">
        <v>4.5999999999999999E-3</v>
      </c>
      <c r="F300">
        <f t="shared" si="141"/>
        <v>49.279999999999994</v>
      </c>
      <c r="G300" s="2" t="s">
        <v>17</v>
      </c>
      <c r="H300">
        <v>1.2E-2</v>
      </c>
      <c r="I300">
        <f t="shared" si="142"/>
        <v>226.47300000000004</v>
      </c>
      <c r="J300" s="2" t="s">
        <v>17</v>
      </c>
      <c r="K300">
        <v>8.5000000000000006E-3</v>
      </c>
      <c r="L300">
        <f t="shared" si="143"/>
        <v>142.66550000000004</v>
      </c>
      <c r="M300" s="2" t="s">
        <v>17</v>
      </c>
      <c r="N300">
        <v>5.0000000000000001E-3</v>
      </c>
      <c r="O300">
        <f t="shared" si="144"/>
        <v>58.858000000000011</v>
      </c>
    </row>
    <row r="301" spans="1:15" x14ac:dyDescent="0.2">
      <c r="B301" s="2">
        <f>AVERAGE(B296:B300)</f>
        <v>2.5799999999999998E-3</v>
      </c>
      <c r="C301" s="2">
        <f>AVERAGE(C296:C300)</f>
        <v>0.91110000000000324</v>
      </c>
      <c r="E301" s="2">
        <f>AVERAGE(E296:E300)</f>
        <v>4.4999999999999997E-3</v>
      </c>
      <c r="F301" s="2">
        <f>AVERAGE(F296:F300)</f>
        <v>46.885500000000008</v>
      </c>
      <c r="H301" s="2">
        <f>AVERAGE(H296:H300)</f>
        <v>8.7999999999999988E-3</v>
      </c>
      <c r="I301" s="2">
        <f>AVERAGE(I296:I300)</f>
        <v>149.84900000000002</v>
      </c>
      <c r="K301" s="2">
        <f>AVERAGE(K296:K300)</f>
        <v>8.0000000000000002E-3</v>
      </c>
      <c r="L301" s="2">
        <f>AVERAGE(L296:L300)</f>
        <v>130.69300000000004</v>
      </c>
      <c r="N301" s="2">
        <f>AVERAGE(N296:N300)</f>
        <v>4.7200000000000002E-3</v>
      </c>
      <c r="O301" s="2">
        <f>AVERAGE(O296:O300)</f>
        <v>52.153399999999998</v>
      </c>
    </row>
    <row r="303" spans="1:15" x14ac:dyDescent="0.2">
      <c r="A303" s="2" t="s">
        <v>151</v>
      </c>
    </row>
    <row r="305" spans="1:10" x14ac:dyDescent="0.2">
      <c r="A305" s="1" t="s">
        <v>130</v>
      </c>
      <c r="B305" s="1" t="s">
        <v>152</v>
      </c>
      <c r="C305" t="s">
        <v>131</v>
      </c>
      <c r="D305" t="s">
        <v>132</v>
      </c>
      <c r="G305" s="2"/>
      <c r="I305" s="28"/>
    </row>
    <row r="306" spans="1:10" x14ac:dyDescent="0.2">
      <c r="A306" s="3">
        <f>C306-D306</f>
        <v>6.0000000000000053E-3</v>
      </c>
      <c r="B306" s="3">
        <v>0</v>
      </c>
      <c r="C306">
        <v>0.77800000000000002</v>
      </c>
      <c r="D306">
        <v>0.77200000000000002</v>
      </c>
      <c r="F306" s="1"/>
      <c r="G306" s="1"/>
      <c r="H306" s="1"/>
      <c r="I306" s="1"/>
      <c r="J306" s="1"/>
    </row>
    <row r="307" spans="1:10" x14ac:dyDescent="0.2">
      <c r="A307" s="3">
        <f t="shared" ref="A307:A309" si="145">C307-D307</f>
        <v>2.7000000000000024E-2</v>
      </c>
      <c r="B307" s="1">
        <v>625</v>
      </c>
      <c r="C307">
        <v>0.65700000000000003</v>
      </c>
      <c r="D307">
        <v>0.63</v>
      </c>
      <c r="F307" s="1"/>
      <c r="G307" s="1"/>
      <c r="H307" s="1"/>
      <c r="I307" s="1"/>
      <c r="J307" s="1"/>
    </row>
    <row r="308" spans="1:10" x14ac:dyDescent="0.2">
      <c r="A308" s="3">
        <f t="shared" si="145"/>
        <v>4.9999999999999933E-2</v>
      </c>
      <c r="B308" s="1">
        <v>1250</v>
      </c>
      <c r="C308">
        <v>0.71199999999999997</v>
      </c>
      <c r="D308">
        <v>0.66200000000000003</v>
      </c>
      <c r="F308" s="1"/>
      <c r="G308" s="1"/>
      <c r="H308" s="1"/>
      <c r="I308" s="1"/>
      <c r="J308" s="1"/>
    </row>
    <row r="309" spans="1:10" x14ac:dyDescent="0.2">
      <c r="A309" s="3">
        <f t="shared" si="145"/>
        <v>8.8999999999999968E-2</v>
      </c>
      <c r="B309" s="1">
        <v>2000</v>
      </c>
      <c r="C309">
        <v>0.77600000000000002</v>
      </c>
      <c r="D309">
        <v>0.68700000000000006</v>
      </c>
      <c r="F309" s="1"/>
      <c r="G309" s="1"/>
      <c r="H309" s="1"/>
      <c r="I309" s="1"/>
      <c r="J309" s="1"/>
    </row>
    <row r="310" spans="1:10" x14ac:dyDescent="0.2">
      <c r="F310" s="1"/>
      <c r="G310" s="1"/>
      <c r="H310" s="1"/>
      <c r="I310" s="1"/>
      <c r="J310" s="1"/>
    </row>
    <row r="319" spans="1:10" x14ac:dyDescent="0.2">
      <c r="A319" s="33" t="s">
        <v>164</v>
      </c>
    </row>
    <row r="321" spans="1:12" x14ac:dyDescent="0.2">
      <c r="B321" t="s">
        <v>163</v>
      </c>
      <c r="F321" s="3"/>
      <c r="G321" s="3"/>
      <c r="K321" s="1"/>
      <c r="L321" s="1"/>
    </row>
    <row r="322" spans="1:12" x14ac:dyDescent="0.2">
      <c r="B322" s="2" t="s">
        <v>109</v>
      </c>
      <c r="C322" s="2" t="s">
        <v>136</v>
      </c>
      <c r="D322" s="28" t="s">
        <v>111</v>
      </c>
      <c r="E322" s="28" t="s">
        <v>137</v>
      </c>
      <c r="F322" s="3"/>
      <c r="G322" s="3"/>
      <c r="K322" s="1"/>
      <c r="L322" s="1"/>
    </row>
    <row r="323" spans="1:12" x14ac:dyDescent="0.2">
      <c r="A323" t="s">
        <v>13</v>
      </c>
      <c r="B323" s="1">
        <v>1.1120000000000001</v>
      </c>
      <c r="C323" s="1">
        <v>4.2880000000000003</v>
      </c>
      <c r="D323" s="1">
        <v>0.44500000000000001</v>
      </c>
      <c r="E323" s="1">
        <v>0.71099999999999997</v>
      </c>
      <c r="F323" s="28"/>
      <c r="G323" s="3"/>
      <c r="H323" s="28"/>
      <c r="K323" s="1"/>
      <c r="L323" s="1"/>
    </row>
    <row r="324" spans="1:12" x14ac:dyDescent="0.2">
      <c r="A324" t="s">
        <v>14</v>
      </c>
      <c r="B324" s="1">
        <v>1.109</v>
      </c>
      <c r="C324" s="1">
        <v>2.339</v>
      </c>
      <c r="D324" s="1">
        <v>0.47299999999999998</v>
      </c>
      <c r="E324" s="1">
        <v>0.39700000000000002</v>
      </c>
      <c r="F324" s="3"/>
      <c r="G324" s="3"/>
      <c r="H324" s="3"/>
      <c r="I324" s="3"/>
      <c r="K324" s="1"/>
      <c r="L324" s="1"/>
    </row>
    <row r="325" spans="1:12" x14ac:dyDescent="0.2">
      <c r="A325" t="s">
        <v>15</v>
      </c>
      <c r="B325" s="1">
        <v>1.2230000000000001</v>
      </c>
      <c r="C325" s="1">
        <v>2.61</v>
      </c>
      <c r="D325" s="1">
        <v>0.71299999999999997</v>
      </c>
      <c r="E325" s="1">
        <v>0.44600000000000001</v>
      </c>
      <c r="F325" s="3"/>
      <c r="G325" s="3"/>
      <c r="H325" s="3"/>
      <c r="I325" s="3"/>
      <c r="J325" s="3"/>
      <c r="K325" s="2"/>
      <c r="L325" s="1"/>
    </row>
    <row r="326" spans="1:12" x14ac:dyDescent="0.2">
      <c r="A326" t="s">
        <v>16</v>
      </c>
      <c r="B326" s="1">
        <v>0.69699999999999995</v>
      </c>
      <c r="C326" s="1">
        <v>3.6669999999999998</v>
      </c>
      <c r="D326" s="1">
        <v>0.35099999999999998</v>
      </c>
      <c r="E326" s="1">
        <v>0.61599999999999999</v>
      </c>
      <c r="F326" s="3"/>
      <c r="G326" s="3"/>
      <c r="K326" s="1"/>
      <c r="L326" s="1"/>
    </row>
    <row r="327" spans="1:12" x14ac:dyDescent="0.2">
      <c r="A327" t="s">
        <v>17</v>
      </c>
      <c r="B327" s="1">
        <v>0.51500000000000001</v>
      </c>
      <c r="C327" s="1">
        <v>4.1219999999999999</v>
      </c>
      <c r="D327" s="1">
        <v>0.89500000000000002</v>
      </c>
      <c r="E327" s="1">
        <v>0.85399999999999998</v>
      </c>
      <c r="F327" s="3"/>
      <c r="G327" s="3"/>
      <c r="H327" s="3"/>
      <c r="I327" s="3"/>
      <c r="J327" s="3"/>
      <c r="K327" s="2"/>
    </row>
    <row r="328" spans="1:12" x14ac:dyDescent="0.2">
      <c r="A328" t="s">
        <v>18</v>
      </c>
      <c r="B328" s="1">
        <v>0.23300000000000001</v>
      </c>
      <c r="C328" s="1">
        <v>3.2970000000000002</v>
      </c>
      <c r="D328" s="1">
        <v>1.052</v>
      </c>
      <c r="E328" s="1">
        <v>1.1759999999999999</v>
      </c>
      <c r="F328" s="32"/>
      <c r="G328" s="32"/>
      <c r="H328" s="32"/>
      <c r="I328" s="32"/>
      <c r="K328" s="3"/>
    </row>
    <row r="329" spans="1:12" x14ac:dyDescent="0.2">
      <c r="A329" t="s">
        <v>166</v>
      </c>
      <c r="B329" s="32">
        <f>AVERAGE(B323:B328)</f>
        <v>0.81483333333333319</v>
      </c>
      <c r="C329" s="32">
        <f t="shared" ref="C329:E329" si="146">AVERAGE(C323:C328)</f>
        <v>3.3871666666666669</v>
      </c>
      <c r="D329" s="34">
        <f t="shared" si="146"/>
        <v>0.65483333333333327</v>
      </c>
      <c r="E329" s="34">
        <f t="shared" si="146"/>
        <v>0.70000000000000007</v>
      </c>
      <c r="F329" s="3"/>
      <c r="G329" s="3"/>
      <c r="K329" s="2"/>
    </row>
    <row r="330" spans="1:12" x14ac:dyDescent="0.2">
      <c r="B330" t="s">
        <v>165</v>
      </c>
      <c r="F330" s="3"/>
      <c r="G330" s="3"/>
      <c r="K330" s="3"/>
    </row>
    <row r="331" spans="1:12" x14ac:dyDescent="0.2">
      <c r="B331" s="2" t="s">
        <v>109</v>
      </c>
      <c r="C331" s="2" t="s">
        <v>136</v>
      </c>
      <c r="D331" s="28" t="s">
        <v>111</v>
      </c>
      <c r="E331" s="28" t="s">
        <v>137</v>
      </c>
      <c r="F331" s="28"/>
      <c r="G331" s="3"/>
      <c r="H331" s="28"/>
      <c r="K331" s="28"/>
    </row>
    <row r="332" spans="1:12" x14ac:dyDescent="0.2">
      <c r="A332" t="s">
        <v>13</v>
      </c>
      <c r="B332" s="1">
        <v>1.3340000000000001</v>
      </c>
      <c r="C332" s="1">
        <v>5.7009999999999996</v>
      </c>
      <c r="D332" s="1">
        <v>0.55800000000000005</v>
      </c>
      <c r="E332" s="1">
        <v>0.76900000000000002</v>
      </c>
      <c r="F332" s="3"/>
      <c r="G332" s="3"/>
      <c r="H332" s="3"/>
      <c r="I332" s="3"/>
      <c r="K332" s="3"/>
    </row>
    <row r="333" spans="1:12" x14ac:dyDescent="0.2">
      <c r="A333" t="s">
        <v>14</v>
      </c>
      <c r="B333" s="1">
        <v>1.417</v>
      </c>
      <c r="C333" s="1">
        <v>5.1760000000000002</v>
      </c>
      <c r="D333" s="1">
        <v>1.0449999999999999</v>
      </c>
      <c r="E333" s="1">
        <v>0.34100000000000003</v>
      </c>
      <c r="F333" s="3"/>
      <c r="G333" s="3"/>
      <c r="H333" s="3"/>
      <c r="I333" s="3"/>
      <c r="K333" s="28"/>
    </row>
    <row r="334" spans="1:12" x14ac:dyDescent="0.2">
      <c r="A334" t="s">
        <v>15</v>
      </c>
      <c r="B334" s="1">
        <v>1.093</v>
      </c>
      <c r="C334" s="1">
        <v>3.7229999999999999</v>
      </c>
      <c r="D334" s="1">
        <v>1.5229999999999999</v>
      </c>
      <c r="E334" s="1">
        <v>1.117</v>
      </c>
      <c r="F334" s="3"/>
      <c r="G334" s="3"/>
    </row>
    <row r="335" spans="1:12" x14ac:dyDescent="0.2">
      <c r="A335" t="s">
        <v>16</v>
      </c>
      <c r="B335" s="1">
        <v>0.63800000000000001</v>
      </c>
      <c r="C335" s="1">
        <v>4.8869999999999996</v>
      </c>
      <c r="D335" s="1">
        <v>1.1890000000000001</v>
      </c>
      <c r="E335" s="1">
        <v>1.3759999999999999</v>
      </c>
      <c r="F335" s="3"/>
      <c r="G335" s="3"/>
      <c r="H335" s="3"/>
      <c r="I335" s="3"/>
    </row>
    <row r="336" spans="1:12" x14ac:dyDescent="0.2">
      <c r="A336" t="s">
        <v>17</v>
      </c>
      <c r="B336" s="1">
        <v>0.997</v>
      </c>
      <c r="C336" s="1">
        <v>4.3289999999999997</v>
      </c>
      <c r="D336" s="1">
        <v>1.226</v>
      </c>
      <c r="E336" s="1">
        <v>1.4119999999999999</v>
      </c>
      <c r="F336" s="32"/>
      <c r="G336" s="32"/>
      <c r="H336" s="32"/>
      <c r="I336" s="32"/>
    </row>
    <row r="337" spans="1:9" x14ac:dyDescent="0.2">
      <c r="A337" t="s">
        <v>18</v>
      </c>
      <c r="B337" s="1">
        <v>1.056</v>
      </c>
      <c r="C337" s="1">
        <v>3.2719999999999998</v>
      </c>
      <c r="D337" s="1">
        <v>1.099</v>
      </c>
      <c r="E337" s="1">
        <v>1.212</v>
      </c>
      <c r="F337" s="3"/>
      <c r="G337" s="3"/>
    </row>
    <row r="338" spans="1:9" x14ac:dyDescent="0.2">
      <c r="B338" s="32">
        <f>AVERAGE(B332:B337)</f>
        <v>1.0891666666666666</v>
      </c>
      <c r="C338" s="32">
        <f t="shared" ref="C338" si="147">AVERAGE(C332:C337)</f>
        <v>4.5146666666666659</v>
      </c>
      <c r="D338" s="34">
        <f t="shared" ref="D338" si="148">AVERAGE(D332:D337)</f>
        <v>1.1066666666666667</v>
      </c>
      <c r="E338" s="34">
        <f t="shared" ref="E338" si="149">AVERAGE(E332:E337)</f>
        <v>1.0378333333333334</v>
      </c>
      <c r="F338" s="3"/>
      <c r="G338" s="3"/>
    </row>
    <row r="339" spans="1:9" x14ac:dyDescent="0.2">
      <c r="A339" s="2"/>
      <c r="B339" s="2"/>
      <c r="C339" s="3"/>
      <c r="D339" s="2"/>
      <c r="E339" s="3"/>
      <c r="F339" s="28"/>
      <c r="G339" s="3"/>
      <c r="H339" s="28"/>
    </row>
    <row r="340" spans="1:9" x14ac:dyDescent="0.2">
      <c r="B340" s="3"/>
      <c r="C340" s="3"/>
      <c r="D340" s="3"/>
      <c r="E340" s="3"/>
      <c r="F340" s="3"/>
      <c r="G340" s="3"/>
      <c r="H340" s="3"/>
      <c r="I340" s="3"/>
    </row>
    <row r="341" spans="1:9" x14ac:dyDescent="0.2">
      <c r="B341" s="3"/>
      <c r="C341" s="3"/>
      <c r="D341" s="3"/>
      <c r="E341" s="3"/>
      <c r="F341" s="3"/>
      <c r="G341" s="3"/>
      <c r="H341" s="3"/>
      <c r="I341" s="3"/>
    </row>
    <row r="342" spans="1:9" x14ac:dyDescent="0.2">
      <c r="A342" s="2"/>
      <c r="B342" s="3"/>
      <c r="C342" s="3"/>
      <c r="D342" s="3"/>
      <c r="E342" s="3"/>
      <c r="F342" s="3"/>
      <c r="G342" s="3"/>
    </row>
    <row r="343" spans="1:9" x14ac:dyDescent="0.2">
      <c r="B343" s="3"/>
      <c r="C343" s="3"/>
      <c r="D343" s="3"/>
      <c r="E343" s="3"/>
      <c r="F343" s="3"/>
      <c r="G343" s="3"/>
      <c r="H343" s="3"/>
      <c r="I343" s="3"/>
    </row>
  </sheetData>
  <mergeCells count="3">
    <mergeCell ref="B24:G24"/>
    <mergeCell ref="H24:M24"/>
    <mergeCell ref="N24:S24"/>
  </mergeCells>
  <phoneticPr fontId="6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08125-9702-5342-847A-140A6F7E711D}">
  <dimension ref="A1:Z319"/>
  <sheetViews>
    <sheetView topLeftCell="A48" workbookViewId="0">
      <selection activeCell="F315" sqref="F315"/>
    </sheetView>
  </sheetViews>
  <sheetFormatPr baseColWidth="10" defaultRowHeight="16" x14ac:dyDescent="0.2"/>
  <cols>
    <col min="1" max="1" width="32.83203125" bestFit="1" customWidth="1"/>
    <col min="4" max="4" width="14" bestFit="1" customWidth="1"/>
    <col min="5" max="5" width="15.5" bestFit="1" customWidth="1"/>
    <col min="6" max="6" width="21" bestFit="1" customWidth="1"/>
  </cols>
  <sheetData>
    <row r="1" spans="1:18" x14ac:dyDescent="0.2">
      <c r="A1" s="18" t="s">
        <v>171</v>
      </c>
      <c r="B1" s="3"/>
      <c r="C1" s="3"/>
      <c r="D1" s="3"/>
      <c r="E1" s="3"/>
      <c r="F1" s="3"/>
      <c r="G1" s="3"/>
    </row>
    <row r="2" spans="1:18" x14ac:dyDescent="0.2">
      <c r="A2" s="2" t="s">
        <v>84</v>
      </c>
      <c r="B2" s="3"/>
      <c r="C2" s="3"/>
      <c r="D2" s="3"/>
      <c r="E2" s="3"/>
      <c r="F2" s="3"/>
      <c r="G2" s="3"/>
      <c r="K2" s="1"/>
      <c r="L2" s="1"/>
    </row>
    <row r="3" spans="1:18" x14ac:dyDescent="0.2">
      <c r="B3" s="32" t="s">
        <v>115</v>
      </c>
      <c r="C3" s="3"/>
      <c r="D3" s="3"/>
      <c r="E3" s="3"/>
      <c r="F3" s="3"/>
      <c r="G3" s="3"/>
      <c r="K3" s="1"/>
      <c r="L3" s="1"/>
    </row>
    <row r="4" spans="1:18" x14ac:dyDescent="0.2">
      <c r="B4" s="2" t="s">
        <v>72</v>
      </c>
      <c r="C4" s="3"/>
      <c r="D4" s="2"/>
      <c r="E4" s="2" t="s">
        <v>167</v>
      </c>
      <c r="F4" s="28"/>
      <c r="G4" s="3"/>
      <c r="H4" s="2" t="s">
        <v>168</v>
      </c>
      <c r="K4" s="2" t="s">
        <v>169</v>
      </c>
      <c r="L4" s="1"/>
    </row>
    <row r="5" spans="1:18" x14ac:dyDescent="0.2">
      <c r="B5" s="3" t="s">
        <v>13</v>
      </c>
      <c r="C5" s="3" t="s">
        <v>14</v>
      </c>
      <c r="D5" s="3" t="s">
        <v>15</v>
      </c>
      <c r="E5" s="3" t="s">
        <v>13</v>
      </c>
      <c r="F5" s="3" t="s">
        <v>14</v>
      </c>
      <c r="G5" s="3" t="s">
        <v>15</v>
      </c>
      <c r="H5" s="3" t="s">
        <v>13</v>
      </c>
      <c r="I5" s="3" t="s">
        <v>14</v>
      </c>
      <c r="J5" s="3" t="s">
        <v>15</v>
      </c>
      <c r="K5" s="3" t="s">
        <v>13</v>
      </c>
      <c r="L5" s="3" t="s">
        <v>14</v>
      </c>
      <c r="M5" s="3" t="s">
        <v>15</v>
      </c>
      <c r="O5" s="1"/>
      <c r="P5" s="1"/>
      <c r="Q5" s="1"/>
      <c r="R5" s="1"/>
    </row>
    <row r="6" spans="1:18" x14ac:dyDescent="0.2">
      <c r="A6" s="2" t="s">
        <v>84</v>
      </c>
      <c r="B6" s="3">
        <v>94.55</v>
      </c>
      <c r="C6" s="3">
        <v>63.87</v>
      </c>
      <c r="D6" s="3">
        <v>121.39</v>
      </c>
      <c r="E6" s="3">
        <v>487.43</v>
      </c>
      <c r="F6" s="3">
        <v>261.02999999999997</v>
      </c>
      <c r="G6" s="3">
        <v>316.62</v>
      </c>
      <c r="H6" s="3">
        <v>365.49</v>
      </c>
      <c r="I6" s="3">
        <v>483.62</v>
      </c>
      <c r="J6" s="3">
        <v>441.04</v>
      </c>
      <c r="K6" s="3">
        <v>544.72</v>
      </c>
      <c r="L6" s="3">
        <v>516.82000000000005</v>
      </c>
      <c r="M6" s="3">
        <v>395.06</v>
      </c>
      <c r="O6" s="2" t="s">
        <v>84</v>
      </c>
      <c r="P6" s="1"/>
      <c r="Q6" s="1"/>
      <c r="R6" s="1"/>
    </row>
    <row r="7" spans="1:18" x14ac:dyDescent="0.2">
      <c r="B7" s="3"/>
      <c r="C7" s="3"/>
      <c r="D7" s="3"/>
      <c r="E7" s="3"/>
      <c r="F7" s="3"/>
      <c r="G7" s="3"/>
      <c r="O7" s="1"/>
      <c r="P7" s="1"/>
      <c r="Q7" s="1"/>
      <c r="R7" s="1"/>
    </row>
    <row r="8" spans="1:18" x14ac:dyDescent="0.2">
      <c r="A8" s="2" t="s">
        <v>116</v>
      </c>
      <c r="B8" s="3">
        <v>295.86</v>
      </c>
      <c r="C8" s="3">
        <v>288.95</v>
      </c>
      <c r="D8" s="3">
        <v>312.64999999999998</v>
      </c>
      <c r="E8" s="3">
        <v>305.45999999999998</v>
      </c>
      <c r="F8" s="3">
        <v>277.75</v>
      </c>
      <c r="G8" s="3">
        <v>289.08999999999997</v>
      </c>
      <c r="H8" s="3">
        <v>266.70999999999998</v>
      </c>
      <c r="I8" s="3">
        <v>321.45</v>
      </c>
      <c r="J8" s="3">
        <v>334.67</v>
      </c>
      <c r="K8" s="3">
        <v>310.73</v>
      </c>
      <c r="L8" s="3">
        <v>293.41000000000003</v>
      </c>
      <c r="M8" s="3">
        <v>299.89</v>
      </c>
      <c r="O8" s="2" t="s">
        <v>72</v>
      </c>
      <c r="P8">
        <f>AVERAGE(B9,C9,D9,D17,C17,B17)</f>
        <v>0.22403894152220752</v>
      </c>
      <c r="Q8" s="1"/>
      <c r="R8" s="1"/>
    </row>
    <row r="9" spans="1:18" x14ac:dyDescent="0.2">
      <c r="A9" s="2" t="s">
        <v>170</v>
      </c>
      <c r="B9" s="32">
        <f>B6/B8</f>
        <v>0.31957682687757721</v>
      </c>
      <c r="C9" s="32">
        <f t="shared" ref="C9:I9" si="0">C6/C8</f>
        <v>0.22104170271673299</v>
      </c>
      <c r="D9" s="32">
        <f t="shared" si="0"/>
        <v>0.38826163441548062</v>
      </c>
      <c r="E9" s="32">
        <f t="shared" si="0"/>
        <v>1.5957244811104565</v>
      </c>
      <c r="F9" s="32">
        <f t="shared" si="0"/>
        <v>0.93980198019801975</v>
      </c>
      <c r="G9" s="32">
        <f t="shared" si="0"/>
        <v>1.0952298592133938</v>
      </c>
      <c r="H9" s="32">
        <f t="shared" si="0"/>
        <v>1.3703648157174459</v>
      </c>
      <c r="I9" s="32">
        <f t="shared" si="0"/>
        <v>1.5044952558718308</v>
      </c>
      <c r="J9" s="32">
        <f t="shared" ref="J9" si="1">J6/J8</f>
        <v>1.3178354797262974</v>
      </c>
      <c r="K9" s="32">
        <f t="shared" ref="K9" si="2">K6/K8</f>
        <v>1.7530331799311298</v>
      </c>
      <c r="L9" s="32">
        <f t="shared" ref="L9" si="3">L6/L8</f>
        <v>1.7614259909341876</v>
      </c>
      <c r="M9" s="32">
        <f t="shared" ref="M9" si="4">M6/M8</f>
        <v>1.3173496948881258</v>
      </c>
      <c r="O9" s="3"/>
      <c r="Q9" s="1"/>
      <c r="R9" s="1"/>
    </row>
    <row r="10" spans="1:18" x14ac:dyDescent="0.2">
      <c r="B10" s="3"/>
      <c r="C10" s="3"/>
      <c r="D10" s="3"/>
      <c r="E10" s="3"/>
      <c r="F10" s="3"/>
      <c r="G10" s="3"/>
      <c r="O10" s="2" t="s">
        <v>167</v>
      </c>
      <c r="P10">
        <f>AVERAGE(E9,F9,G9,G17,F17,E17)</f>
        <v>1.25670612581368</v>
      </c>
      <c r="Q10" s="1"/>
      <c r="R10" s="1"/>
    </row>
    <row r="11" spans="1:18" x14ac:dyDescent="0.2">
      <c r="B11" s="32" t="s">
        <v>118</v>
      </c>
      <c r="C11" s="3"/>
      <c r="D11" s="3"/>
      <c r="E11" s="3"/>
      <c r="F11" s="3"/>
      <c r="G11" s="3"/>
      <c r="O11" s="3"/>
    </row>
    <row r="12" spans="1:18" x14ac:dyDescent="0.2">
      <c r="A12" s="2"/>
      <c r="B12" s="2" t="s">
        <v>72</v>
      </c>
      <c r="C12" s="3"/>
      <c r="D12" s="2"/>
      <c r="E12" s="2" t="s">
        <v>167</v>
      </c>
      <c r="F12" s="28"/>
      <c r="G12" s="3"/>
      <c r="H12" s="2" t="s">
        <v>168</v>
      </c>
      <c r="K12" s="2" t="s">
        <v>169</v>
      </c>
      <c r="L12" s="1"/>
      <c r="O12" s="2" t="s">
        <v>168</v>
      </c>
      <c r="P12">
        <f>AVERAGE(H9,I9,J9,J17,I17,H17)</f>
        <v>1.355118461373108</v>
      </c>
    </row>
    <row r="13" spans="1:18" x14ac:dyDescent="0.2">
      <c r="B13" s="3" t="s">
        <v>16</v>
      </c>
      <c r="C13" s="3" t="s">
        <v>17</v>
      </c>
      <c r="D13" s="3" t="s">
        <v>18</v>
      </c>
      <c r="E13" s="3" t="s">
        <v>16</v>
      </c>
      <c r="F13" s="3" t="s">
        <v>17</v>
      </c>
      <c r="G13" s="3" t="s">
        <v>18</v>
      </c>
      <c r="H13" s="3" t="s">
        <v>16</v>
      </c>
      <c r="I13" s="3" t="s">
        <v>17</v>
      </c>
      <c r="J13" s="3" t="s">
        <v>18</v>
      </c>
      <c r="K13" s="3" t="s">
        <v>16</v>
      </c>
      <c r="L13" s="3" t="s">
        <v>17</v>
      </c>
      <c r="M13" s="3" t="s">
        <v>18</v>
      </c>
      <c r="O13" s="3"/>
    </row>
    <row r="14" spans="1:18" x14ac:dyDescent="0.2">
      <c r="A14" s="2" t="s">
        <v>84</v>
      </c>
      <c r="B14" s="3">
        <v>73.430000000000007</v>
      </c>
      <c r="C14" s="3">
        <v>32.56</v>
      </c>
      <c r="D14" s="3">
        <v>34.950000000000003</v>
      </c>
      <c r="E14" s="3">
        <v>426.59</v>
      </c>
      <c r="F14" s="3">
        <v>401.41</v>
      </c>
      <c r="G14" s="3">
        <v>441</v>
      </c>
      <c r="H14" s="3">
        <v>529.89</v>
      </c>
      <c r="I14" s="3">
        <v>521.11</v>
      </c>
      <c r="J14" s="3">
        <v>335.65</v>
      </c>
      <c r="K14" s="3">
        <v>529.80999999999995</v>
      </c>
      <c r="L14" s="3">
        <v>488.21</v>
      </c>
      <c r="M14" s="3">
        <v>429.79</v>
      </c>
      <c r="O14" s="2" t="s">
        <v>169</v>
      </c>
      <c r="P14">
        <f>AVERAGE(K9,L9,M9,M17,L17,K17)</f>
        <v>1.5853805870167716</v>
      </c>
    </row>
    <row r="15" spans="1:18" x14ac:dyDescent="0.2">
      <c r="B15" s="3"/>
      <c r="C15" s="3"/>
      <c r="D15" s="3"/>
      <c r="E15" s="3"/>
      <c r="F15" s="3"/>
      <c r="G15" s="3"/>
    </row>
    <row r="16" spans="1:18" x14ac:dyDescent="0.2">
      <c r="A16" s="2" t="s">
        <v>116</v>
      </c>
      <c r="B16" s="35">
        <v>343.63</v>
      </c>
      <c r="C16" s="35">
        <v>290.85000000000002</v>
      </c>
      <c r="D16" s="35">
        <v>389.56</v>
      </c>
      <c r="E16" s="35">
        <v>356.42</v>
      </c>
      <c r="F16" s="35">
        <v>304.02</v>
      </c>
      <c r="G16" s="35">
        <v>316.75</v>
      </c>
      <c r="H16" s="35">
        <v>338.91</v>
      </c>
      <c r="I16" s="35">
        <v>391.21</v>
      </c>
      <c r="J16" s="35">
        <v>321.98</v>
      </c>
      <c r="K16" s="35">
        <v>332.79</v>
      </c>
      <c r="L16" s="35">
        <v>290.81</v>
      </c>
      <c r="M16" s="35">
        <v>304.89</v>
      </c>
    </row>
    <row r="17" spans="1:20" x14ac:dyDescent="0.2">
      <c r="A17" s="2" t="s">
        <v>170</v>
      </c>
      <c r="B17" s="32">
        <f>B14/B16</f>
        <v>0.21368914239152578</v>
      </c>
      <c r="C17" s="32">
        <f t="shared" ref="C17" si="5">C14/C16</f>
        <v>0.11194773938456248</v>
      </c>
      <c r="D17" s="32">
        <f t="shared" ref="D17" si="6">D14/D16</f>
        <v>8.9716603347366267E-2</v>
      </c>
      <c r="E17" s="32">
        <f t="shared" ref="E17" si="7">E14/E16</f>
        <v>1.1968744739352448</v>
      </c>
      <c r="F17" s="32">
        <f t="shared" ref="F17" si="8">F14/F16</f>
        <v>1.3203407670547991</v>
      </c>
      <c r="G17" s="32">
        <f t="shared" ref="G17" si="9">G14/G16</f>
        <v>1.3922651933701657</v>
      </c>
      <c r="H17" s="32">
        <f t="shared" ref="H17" si="10">H14/H16</f>
        <v>1.5635124369301583</v>
      </c>
      <c r="I17" s="32">
        <f t="shared" ref="I17" si="11">I14/I16</f>
        <v>1.3320467268219116</v>
      </c>
      <c r="J17" s="32">
        <f t="shared" ref="J17" si="12">J14/J16</f>
        <v>1.0424560531710043</v>
      </c>
      <c r="K17" s="32">
        <f t="shared" ref="K17" si="13">K14/K16</f>
        <v>1.5920250007512242</v>
      </c>
      <c r="L17" s="32">
        <f t="shared" ref="L17" si="14">L14/L16</f>
        <v>1.6787937141088682</v>
      </c>
      <c r="M17" s="32">
        <f t="shared" ref="M17" si="15">M14/M16</f>
        <v>1.4096559414870939</v>
      </c>
    </row>
    <row r="19" spans="1:20" x14ac:dyDescent="0.2">
      <c r="A19" s="37" t="s">
        <v>172</v>
      </c>
      <c r="B19" s="3"/>
      <c r="C19" s="3"/>
      <c r="D19" s="3"/>
      <c r="E19" s="3"/>
      <c r="F19" s="3"/>
      <c r="G19" s="3"/>
      <c r="K19" s="1"/>
      <c r="L19" s="1"/>
    </row>
    <row r="20" spans="1:20" x14ac:dyDescent="0.2">
      <c r="B20" s="32" t="s">
        <v>115</v>
      </c>
      <c r="C20" s="3"/>
      <c r="D20" s="3"/>
      <c r="E20" s="3"/>
      <c r="F20" s="3"/>
      <c r="G20" s="3"/>
      <c r="K20" s="1"/>
      <c r="L20" s="1"/>
    </row>
    <row r="21" spans="1:20" x14ac:dyDescent="0.2">
      <c r="B21" s="2" t="s">
        <v>72</v>
      </c>
      <c r="C21" s="3"/>
      <c r="D21" s="2"/>
      <c r="E21" s="2" t="s">
        <v>167</v>
      </c>
      <c r="F21" s="28"/>
      <c r="G21" s="3"/>
      <c r="H21" s="2" t="s">
        <v>168</v>
      </c>
      <c r="K21" s="2" t="s">
        <v>169</v>
      </c>
      <c r="L21" s="1"/>
    </row>
    <row r="22" spans="1:20" x14ac:dyDescent="0.2">
      <c r="B22" s="3" t="s">
        <v>13</v>
      </c>
      <c r="C22" s="3" t="s">
        <v>14</v>
      </c>
      <c r="D22" s="3" t="s">
        <v>15</v>
      </c>
      <c r="E22" s="3" t="s">
        <v>13</v>
      </c>
      <c r="F22" s="3" t="s">
        <v>14</v>
      </c>
      <c r="G22" s="3" t="s">
        <v>15</v>
      </c>
      <c r="H22" s="3" t="s">
        <v>13</v>
      </c>
      <c r="I22" s="3" t="s">
        <v>14</v>
      </c>
      <c r="J22" s="3" t="s">
        <v>15</v>
      </c>
      <c r="K22" s="3" t="s">
        <v>13</v>
      </c>
      <c r="L22" s="3" t="s">
        <v>14</v>
      </c>
      <c r="M22" s="3" t="s">
        <v>15</v>
      </c>
      <c r="O22" s="1"/>
      <c r="P22" s="1"/>
      <c r="Q22" s="36"/>
      <c r="R22" s="36"/>
      <c r="S22" s="36"/>
      <c r="T22" s="36"/>
    </row>
    <row r="23" spans="1:20" x14ac:dyDescent="0.2">
      <c r="A23" s="2" t="s">
        <v>172</v>
      </c>
      <c r="B23" s="3">
        <v>207.33</v>
      </c>
      <c r="C23" s="3">
        <v>179.03</v>
      </c>
      <c r="D23" s="3">
        <v>225.61</v>
      </c>
      <c r="E23" s="3">
        <v>280.58999999999997</v>
      </c>
      <c r="F23" s="3">
        <v>238.47</v>
      </c>
      <c r="G23" s="3">
        <v>226.9</v>
      </c>
      <c r="H23" s="3">
        <v>375.75</v>
      </c>
      <c r="I23" s="3">
        <v>273.42</v>
      </c>
      <c r="J23" s="3">
        <v>239.43</v>
      </c>
      <c r="K23" s="3">
        <v>322.74</v>
      </c>
      <c r="L23" s="3">
        <v>309.89</v>
      </c>
      <c r="M23" s="3">
        <v>333.28</v>
      </c>
      <c r="O23" s="2" t="s">
        <v>172</v>
      </c>
      <c r="P23" s="1"/>
      <c r="Q23" s="36"/>
      <c r="R23" s="36"/>
      <c r="S23" s="36"/>
      <c r="T23" s="36"/>
    </row>
    <row r="24" spans="1:20" x14ac:dyDescent="0.2">
      <c r="B24" s="3"/>
      <c r="C24" s="3"/>
      <c r="D24" s="3"/>
      <c r="E24" s="3"/>
      <c r="F24" s="3"/>
      <c r="G24" s="3"/>
      <c r="O24" s="1"/>
      <c r="P24" s="1"/>
      <c r="Q24" s="36"/>
      <c r="R24" s="36"/>
      <c r="S24" s="36"/>
      <c r="T24" s="36"/>
    </row>
    <row r="25" spans="1:20" x14ac:dyDescent="0.2">
      <c r="A25" s="2" t="s">
        <v>116</v>
      </c>
      <c r="B25" s="3">
        <v>295.86</v>
      </c>
      <c r="C25" s="3">
        <v>288.95</v>
      </c>
      <c r="D25" s="3">
        <v>312.64999999999998</v>
      </c>
      <c r="E25" s="3">
        <v>305.45999999999998</v>
      </c>
      <c r="F25" s="3">
        <v>277.75</v>
      </c>
      <c r="G25" s="3">
        <v>289.08999999999997</v>
      </c>
      <c r="H25" s="3">
        <v>266.70999999999998</v>
      </c>
      <c r="I25" s="3">
        <v>321.45</v>
      </c>
      <c r="J25" s="3">
        <v>334.67</v>
      </c>
      <c r="K25" s="3">
        <v>310.73</v>
      </c>
      <c r="L25" s="3">
        <v>293.41000000000003</v>
      </c>
      <c r="M25" s="3">
        <v>299.89</v>
      </c>
      <c r="O25" s="2" t="s">
        <v>72</v>
      </c>
      <c r="P25">
        <f>AVERAGE(B26,C26,D26,D34,C34,B34)</f>
        <v>0.75436636252520428</v>
      </c>
      <c r="Q25" s="36"/>
      <c r="R25" s="36"/>
      <c r="S25" s="36"/>
      <c r="T25" s="36"/>
    </row>
    <row r="26" spans="1:20" x14ac:dyDescent="0.2">
      <c r="A26" s="2" t="s">
        <v>173</v>
      </c>
      <c r="B26" s="32">
        <f>B23/B25</f>
        <v>0.7007706347596836</v>
      </c>
      <c r="C26" s="32">
        <f t="shared" ref="C26" si="16">C23/C25</f>
        <v>0.61958816404222183</v>
      </c>
      <c r="D26" s="32">
        <f t="shared" ref="D26" si="17">D23/D25</f>
        <v>0.72160562929793703</v>
      </c>
      <c r="E26" s="32">
        <f t="shared" ref="E26" si="18">E23/E25</f>
        <v>0.91858181103908854</v>
      </c>
      <c r="F26" s="32">
        <f t="shared" ref="F26" si="19">F23/F25</f>
        <v>0.85857785778577855</v>
      </c>
      <c r="G26" s="32">
        <f t="shared" ref="G26" si="20">G23/G25</f>
        <v>0.78487668200214478</v>
      </c>
      <c r="H26" s="32">
        <f t="shared" ref="H26" si="21">H23/H25</f>
        <v>1.4088335645457615</v>
      </c>
      <c r="I26" s="32">
        <f t="shared" ref="I26" si="22">I23/I25</f>
        <v>0.85058329444703695</v>
      </c>
      <c r="J26" s="32">
        <f t="shared" ref="J26" si="23">J23/J25</f>
        <v>0.71542116114381327</v>
      </c>
      <c r="K26" s="32">
        <f t="shared" ref="K26" si="24">K23/K25</f>
        <v>1.0386509188041064</v>
      </c>
      <c r="L26" s="32">
        <f t="shared" ref="L26" si="25">L23/L25</f>
        <v>1.0561671381343511</v>
      </c>
      <c r="M26" s="32">
        <f t="shared" ref="M26" si="26">M23/M25</f>
        <v>1.1113408249691554</v>
      </c>
      <c r="O26" s="3"/>
      <c r="Q26" s="36"/>
      <c r="R26" s="36"/>
      <c r="S26" s="36"/>
      <c r="T26" s="36"/>
    </row>
    <row r="27" spans="1:20" x14ac:dyDescent="0.2">
      <c r="B27" s="3"/>
      <c r="C27" s="3"/>
      <c r="D27" s="3"/>
      <c r="E27" s="3"/>
      <c r="F27" s="3"/>
      <c r="G27" s="3"/>
      <c r="O27" s="2" t="s">
        <v>167</v>
      </c>
      <c r="P27">
        <f>AVERAGE(E26,F26,G26,G34,F34,E34)</f>
        <v>1.0316875890109534</v>
      </c>
      <c r="Q27" s="36"/>
      <c r="R27" s="36"/>
      <c r="S27" s="36"/>
      <c r="T27" s="36"/>
    </row>
    <row r="28" spans="1:20" x14ac:dyDescent="0.2">
      <c r="B28" s="32" t="s">
        <v>118</v>
      </c>
      <c r="C28" s="3"/>
      <c r="D28" s="3"/>
      <c r="E28" s="3"/>
      <c r="F28" s="3"/>
      <c r="G28" s="3"/>
      <c r="O28" s="3"/>
    </row>
    <row r="29" spans="1:20" x14ac:dyDescent="0.2">
      <c r="A29" s="2"/>
      <c r="B29" s="2" t="s">
        <v>72</v>
      </c>
      <c r="C29" s="3"/>
      <c r="D29" s="2"/>
      <c r="E29" s="2" t="s">
        <v>167</v>
      </c>
      <c r="F29" s="28"/>
      <c r="G29" s="3"/>
      <c r="H29" s="2" t="s">
        <v>168</v>
      </c>
      <c r="K29" s="2" t="s">
        <v>169</v>
      </c>
      <c r="L29" s="1"/>
      <c r="O29" s="2" t="s">
        <v>168</v>
      </c>
      <c r="P29">
        <f>AVERAGE(H26,I26,J26,J34,I34,H34)</f>
        <v>1.1106056883558841</v>
      </c>
    </row>
    <row r="30" spans="1:20" x14ac:dyDescent="0.2">
      <c r="B30" s="3" t="s">
        <v>16</v>
      </c>
      <c r="C30" s="3" t="s">
        <v>17</v>
      </c>
      <c r="D30" s="3" t="s">
        <v>18</v>
      </c>
      <c r="E30" s="3" t="s">
        <v>16</v>
      </c>
      <c r="F30" s="3" t="s">
        <v>17</v>
      </c>
      <c r="G30" s="3" t="s">
        <v>18</v>
      </c>
      <c r="H30" s="3" t="s">
        <v>16</v>
      </c>
      <c r="I30" s="3" t="s">
        <v>17</v>
      </c>
      <c r="J30" s="3" t="s">
        <v>18</v>
      </c>
      <c r="K30" s="3" t="s">
        <v>16</v>
      </c>
      <c r="L30" s="3" t="s">
        <v>17</v>
      </c>
      <c r="M30" s="3" t="s">
        <v>18</v>
      </c>
      <c r="O30" s="3"/>
    </row>
    <row r="31" spans="1:20" x14ac:dyDescent="0.2">
      <c r="A31" s="2" t="s">
        <v>172</v>
      </c>
      <c r="B31" s="3">
        <v>279.05</v>
      </c>
      <c r="C31" s="3">
        <v>219.78</v>
      </c>
      <c r="D31" s="3">
        <v>357.04</v>
      </c>
      <c r="E31" s="3">
        <v>427.84</v>
      </c>
      <c r="F31" s="3">
        <v>399.94</v>
      </c>
      <c r="G31" s="3">
        <v>352.29</v>
      </c>
      <c r="H31" s="3">
        <v>413.35</v>
      </c>
      <c r="I31" s="3">
        <v>526.96</v>
      </c>
      <c r="J31" s="3">
        <v>361.31</v>
      </c>
      <c r="K31" s="3">
        <v>398.74</v>
      </c>
      <c r="L31" s="3">
        <v>426.66</v>
      </c>
      <c r="M31" s="3">
        <v>351.29</v>
      </c>
      <c r="O31" s="2" t="s">
        <v>169</v>
      </c>
      <c r="P31">
        <f>AVERAGE(K26,L26,M26,M34,L34,K34)</f>
        <v>1.1706102389990354</v>
      </c>
    </row>
    <row r="32" spans="1:20" x14ac:dyDescent="0.2">
      <c r="B32" s="3"/>
      <c r="C32" s="3"/>
      <c r="D32" s="3"/>
      <c r="E32" s="3"/>
      <c r="F32" s="3"/>
      <c r="G32" s="3"/>
    </row>
    <row r="33" spans="1:20" x14ac:dyDescent="0.2">
      <c r="A33" s="2" t="s">
        <v>116</v>
      </c>
      <c r="B33" s="35">
        <v>343.63</v>
      </c>
      <c r="C33" s="35">
        <v>290.85000000000002</v>
      </c>
      <c r="D33" s="35">
        <v>389.56</v>
      </c>
      <c r="E33" s="35">
        <v>356.42</v>
      </c>
      <c r="F33" s="35">
        <v>304.02</v>
      </c>
      <c r="G33" s="35">
        <v>316.75</v>
      </c>
      <c r="H33" s="35">
        <v>338.91</v>
      </c>
      <c r="I33" s="35">
        <v>391.21</v>
      </c>
      <c r="J33" s="35">
        <v>321.98</v>
      </c>
      <c r="K33" s="35">
        <v>332.79</v>
      </c>
      <c r="L33" s="35">
        <v>290.81</v>
      </c>
      <c r="M33" s="35">
        <v>304.89</v>
      </c>
    </row>
    <row r="34" spans="1:20" x14ac:dyDescent="0.2">
      <c r="A34" s="2" t="s">
        <v>173</v>
      </c>
      <c r="B34" s="32">
        <f>B31/B33</f>
        <v>0.81206530279661271</v>
      </c>
      <c r="C34" s="32">
        <f t="shared" ref="C34" si="27">C31/C33</f>
        <v>0.75564724084579671</v>
      </c>
      <c r="D34" s="32">
        <f t="shared" ref="D34" si="28">D31/D33</f>
        <v>0.91652120340897425</v>
      </c>
      <c r="E34" s="32">
        <f t="shared" ref="E34" si="29">E31/E33</f>
        <v>1.2003815723023399</v>
      </c>
      <c r="F34" s="32">
        <f t="shared" ref="F34" si="30">F31/F33</f>
        <v>1.315505558844813</v>
      </c>
      <c r="G34" s="32">
        <f t="shared" ref="G34" si="31">G31/G33</f>
        <v>1.112202052091555</v>
      </c>
      <c r="H34" s="32">
        <f t="shared" ref="H34" si="32">H31/H33</f>
        <v>1.2196453335693842</v>
      </c>
      <c r="I34" s="32">
        <f t="shared" ref="I34" si="33">I31/I33</f>
        <v>1.3470003323023443</v>
      </c>
      <c r="J34" s="32">
        <f t="shared" ref="J34" si="34">J31/J33</f>
        <v>1.1221504441269643</v>
      </c>
      <c r="K34" s="32">
        <f t="shared" ref="K34" si="35">K31/K33</f>
        <v>1.1981730220259021</v>
      </c>
      <c r="L34" s="32">
        <f t="shared" ref="L34" si="36">L31/L33</f>
        <v>1.467143495753241</v>
      </c>
      <c r="M34" s="32">
        <f t="shared" ref="M34" si="37">M31/M33</f>
        <v>1.1521860343074553</v>
      </c>
    </row>
    <row r="36" spans="1:20" x14ac:dyDescent="0.2">
      <c r="A36" s="37" t="s">
        <v>42</v>
      </c>
      <c r="B36" s="3"/>
      <c r="C36" s="3"/>
      <c r="D36" s="3"/>
      <c r="E36" s="3"/>
      <c r="F36" s="3"/>
      <c r="G36" s="3"/>
      <c r="K36" s="1"/>
      <c r="L36" s="1"/>
    </row>
    <row r="37" spans="1:20" x14ac:dyDescent="0.2">
      <c r="B37" s="32" t="s">
        <v>115</v>
      </c>
      <c r="C37" s="3"/>
      <c r="D37" s="3"/>
      <c r="E37" s="3"/>
      <c r="F37" s="3"/>
      <c r="G37" s="3"/>
      <c r="K37" s="1"/>
      <c r="L37" s="1"/>
    </row>
    <row r="38" spans="1:20" x14ac:dyDescent="0.2">
      <c r="B38" s="2" t="s">
        <v>72</v>
      </c>
      <c r="C38" s="3"/>
      <c r="D38" s="2"/>
      <c r="E38" s="2" t="s">
        <v>167</v>
      </c>
      <c r="F38" s="28"/>
      <c r="G38" s="3"/>
      <c r="H38" s="2" t="s">
        <v>168</v>
      </c>
      <c r="K38" s="2" t="s">
        <v>169</v>
      </c>
      <c r="L38" s="1"/>
    </row>
    <row r="39" spans="1:20" x14ac:dyDescent="0.2">
      <c r="B39" s="3" t="s">
        <v>13</v>
      </c>
      <c r="C39" s="3" t="s">
        <v>14</v>
      </c>
      <c r="D39" s="3" t="s">
        <v>15</v>
      </c>
      <c r="E39" s="3" t="s">
        <v>13</v>
      </c>
      <c r="F39" s="3" t="s">
        <v>14</v>
      </c>
      <c r="G39" s="3" t="s">
        <v>15</v>
      </c>
      <c r="H39" s="3" t="s">
        <v>13</v>
      </c>
      <c r="I39" s="3" t="s">
        <v>14</v>
      </c>
      <c r="J39" s="3" t="s">
        <v>15</v>
      </c>
      <c r="K39" s="3" t="s">
        <v>13</v>
      </c>
      <c r="L39" s="3" t="s">
        <v>14</v>
      </c>
      <c r="M39" s="3" t="s">
        <v>15</v>
      </c>
      <c r="O39" s="1"/>
      <c r="P39" s="1"/>
      <c r="Q39" s="1"/>
      <c r="R39" s="1"/>
      <c r="S39" s="1"/>
      <c r="T39" s="1"/>
    </row>
    <row r="40" spans="1:20" x14ac:dyDescent="0.2">
      <c r="A40" s="37" t="s">
        <v>42</v>
      </c>
      <c r="B40" s="3">
        <v>143.35</v>
      </c>
      <c r="C40" s="3">
        <v>166.76</v>
      </c>
      <c r="D40" s="3">
        <v>166.32</v>
      </c>
      <c r="E40" s="3">
        <v>273.08999999999997</v>
      </c>
      <c r="F40" s="3">
        <v>228.55</v>
      </c>
      <c r="G40" s="3">
        <v>229.77</v>
      </c>
      <c r="H40" s="3">
        <v>301.31</v>
      </c>
      <c r="I40" s="3">
        <v>385.76</v>
      </c>
      <c r="J40" s="3">
        <v>281.64</v>
      </c>
      <c r="K40" s="3">
        <v>300.81</v>
      </c>
      <c r="L40" s="3">
        <v>233.43</v>
      </c>
      <c r="M40" s="3">
        <v>326.64999999999998</v>
      </c>
      <c r="O40" s="2" t="s">
        <v>42</v>
      </c>
      <c r="P40" s="1"/>
      <c r="Q40" s="1"/>
      <c r="R40" s="1"/>
      <c r="S40" s="1"/>
      <c r="T40" s="1"/>
    </row>
    <row r="41" spans="1:20" x14ac:dyDescent="0.2">
      <c r="B41" s="3"/>
      <c r="C41" s="3"/>
      <c r="D41" s="3"/>
      <c r="E41" s="3"/>
      <c r="F41" s="3"/>
      <c r="G41" s="3"/>
      <c r="O41" s="1"/>
      <c r="P41" s="1"/>
      <c r="Q41" s="1"/>
      <c r="R41" s="1"/>
      <c r="S41" s="1"/>
      <c r="T41" s="1"/>
    </row>
    <row r="42" spans="1:20" x14ac:dyDescent="0.2">
      <c r="A42" s="2" t="s">
        <v>116</v>
      </c>
      <c r="B42" s="3">
        <v>295.86</v>
      </c>
      <c r="C42" s="3">
        <v>288.95</v>
      </c>
      <c r="D42" s="3">
        <v>312.64999999999998</v>
      </c>
      <c r="E42" s="3">
        <v>305.45999999999998</v>
      </c>
      <c r="F42" s="3">
        <v>277.75</v>
      </c>
      <c r="G42" s="3">
        <v>289.08999999999997</v>
      </c>
      <c r="H42" s="3">
        <v>266.70999999999998</v>
      </c>
      <c r="I42" s="3">
        <v>321.45</v>
      </c>
      <c r="J42" s="3">
        <v>334.67</v>
      </c>
      <c r="K42" s="3">
        <v>310.73</v>
      </c>
      <c r="L42" s="3">
        <v>293.41000000000003</v>
      </c>
      <c r="M42" s="3">
        <v>299.89</v>
      </c>
      <c r="O42" s="2" t="s">
        <v>72</v>
      </c>
      <c r="P42">
        <f>AVERAGE(B43,C43,D43,D51,C51,B51)</f>
        <v>0.56320039458277982</v>
      </c>
      <c r="Q42" s="1"/>
      <c r="R42" s="1"/>
      <c r="S42" s="1"/>
      <c r="T42" s="1"/>
    </row>
    <row r="43" spans="1:20" x14ac:dyDescent="0.2">
      <c r="A43" s="2" t="s">
        <v>174</v>
      </c>
      <c r="B43" s="32">
        <f>B40/B42</f>
        <v>0.48451970526600413</v>
      </c>
      <c r="C43" s="32">
        <f t="shared" ref="C43" si="38">C40/C42</f>
        <v>0.57712406990828857</v>
      </c>
      <c r="D43" s="32">
        <f t="shared" ref="D43" si="39">D40/D42</f>
        <v>0.53196865504557811</v>
      </c>
      <c r="E43" s="32">
        <f t="shared" ref="E43" si="40">E40/E42</f>
        <v>0.89402867805932029</v>
      </c>
      <c r="F43" s="32">
        <f t="shared" ref="F43" si="41">F40/F42</f>
        <v>0.8228622862286229</v>
      </c>
      <c r="G43" s="32">
        <f t="shared" ref="G43" si="42">G40/G42</f>
        <v>0.79480438617731508</v>
      </c>
      <c r="H43" s="32">
        <f t="shared" ref="H43" si="43">H40/H42</f>
        <v>1.1297289190506543</v>
      </c>
      <c r="I43" s="32">
        <f t="shared" ref="I43" si="44">I40/I42</f>
        <v>1.2000622180743505</v>
      </c>
      <c r="J43" s="32">
        <f t="shared" ref="J43" si="45">J40/J42</f>
        <v>0.84154540293423363</v>
      </c>
      <c r="K43" s="32">
        <f t="shared" ref="K43" si="46">K40/K42</f>
        <v>0.9680751778070994</v>
      </c>
      <c r="L43" s="32">
        <f t="shared" ref="L43" si="47">L40/L42</f>
        <v>0.79557615623189393</v>
      </c>
      <c r="M43" s="32">
        <f t="shared" ref="M43" si="48">M40/M42</f>
        <v>1.08923271866351</v>
      </c>
      <c r="O43" s="3"/>
      <c r="Q43" s="1"/>
      <c r="R43" s="1"/>
      <c r="S43" s="1"/>
      <c r="T43" s="1"/>
    </row>
    <row r="44" spans="1:20" x14ac:dyDescent="0.2">
      <c r="B44" s="3"/>
      <c r="C44" s="3"/>
      <c r="D44" s="3"/>
      <c r="E44" s="3"/>
      <c r="F44" s="3"/>
      <c r="G44" s="3"/>
      <c r="O44" s="2" t="s">
        <v>167</v>
      </c>
      <c r="P44">
        <f>AVERAGE(E43,F43,G43,G51,F51,E51)</f>
        <v>1.0196604018139155</v>
      </c>
      <c r="Q44" s="1"/>
      <c r="R44" s="1"/>
      <c r="S44" s="1"/>
      <c r="T44" s="1"/>
    </row>
    <row r="45" spans="1:20" x14ac:dyDescent="0.2">
      <c r="B45" s="32" t="s">
        <v>118</v>
      </c>
      <c r="C45" s="3"/>
      <c r="D45" s="3"/>
      <c r="E45" s="3"/>
      <c r="F45" s="3"/>
      <c r="G45" s="3"/>
      <c r="O45" s="3"/>
    </row>
    <row r="46" spans="1:20" x14ac:dyDescent="0.2">
      <c r="A46" s="2"/>
      <c r="B46" s="2" t="s">
        <v>72</v>
      </c>
      <c r="C46" s="3"/>
      <c r="D46" s="2"/>
      <c r="E46" s="2" t="s">
        <v>167</v>
      </c>
      <c r="F46" s="28"/>
      <c r="G46" s="3"/>
      <c r="H46" s="2" t="s">
        <v>168</v>
      </c>
      <c r="K46" s="2" t="s">
        <v>169</v>
      </c>
      <c r="L46" s="1"/>
      <c r="O46" s="2" t="s">
        <v>168</v>
      </c>
      <c r="P46">
        <f>AVERAGE(H43,I43,J43,J51,I51,H51)</f>
        <v>1.1009293777571048</v>
      </c>
    </row>
    <row r="47" spans="1:20" x14ac:dyDescent="0.2">
      <c r="B47" s="3" t="s">
        <v>16</v>
      </c>
      <c r="C47" s="3" t="s">
        <v>17</v>
      </c>
      <c r="D47" s="3" t="s">
        <v>18</v>
      </c>
      <c r="E47" s="3" t="s">
        <v>16</v>
      </c>
      <c r="F47" s="3" t="s">
        <v>17</v>
      </c>
      <c r="G47" s="3" t="s">
        <v>18</v>
      </c>
      <c r="H47" s="3" t="s">
        <v>16</v>
      </c>
      <c r="I47" s="3" t="s">
        <v>17</v>
      </c>
      <c r="J47" s="3" t="s">
        <v>18</v>
      </c>
      <c r="K47" s="3" t="s">
        <v>16</v>
      </c>
      <c r="L47" s="3" t="s">
        <v>17</v>
      </c>
      <c r="M47" s="3" t="s">
        <v>18</v>
      </c>
      <c r="O47" s="3"/>
    </row>
    <row r="48" spans="1:20" x14ac:dyDescent="0.2">
      <c r="A48" s="37" t="s">
        <v>42</v>
      </c>
      <c r="B48" s="3">
        <v>275.55</v>
      </c>
      <c r="C48" s="3">
        <v>115.25</v>
      </c>
      <c r="D48" s="3">
        <v>228.85</v>
      </c>
      <c r="E48" s="3">
        <v>469.32</v>
      </c>
      <c r="F48" s="3">
        <v>365.66</v>
      </c>
      <c r="G48" s="3">
        <v>344.23</v>
      </c>
      <c r="H48" s="3">
        <v>441.11</v>
      </c>
      <c r="I48" s="3">
        <v>438.78</v>
      </c>
      <c r="J48" s="3">
        <v>325.55</v>
      </c>
      <c r="K48" s="3">
        <v>399.09</v>
      </c>
      <c r="L48" s="3">
        <v>315.64999999999998</v>
      </c>
      <c r="M48" s="3">
        <v>316.76</v>
      </c>
      <c r="O48" s="2" t="s">
        <v>169</v>
      </c>
      <c r="P48">
        <f>AVERAGE(K43,L43,M43,M51,L51,K51)</f>
        <v>1.0294095763188487</v>
      </c>
    </row>
    <row r="49" spans="1:16" x14ac:dyDescent="0.2">
      <c r="B49" s="3"/>
      <c r="C49" s="3"/>
      <c r="D49" s="3"/>
      <c r="E49" s="3"/>
      <c r="F49" s="3"/>
      <c r="G49" s="3"/>
    </row>
    <row r="50" spans="1:16" x14ac:dyDescent="0.2">
      <c r="A50" s="2" t="s">
        <v>116</v>
      </c>
      <c r="B50" s="35">
        <v>343.63</v>
      </c>
      <c r="C50" s="35">
        <v>290.85000000000002</v>
      </c>
      <c r="D50" s="35">
        <v>389.56</v>
      </c>
      <c r="E50" s="35">
        <v>356.42</v>
      </c>
      <c r="F50" s="35">
        <v>304.02</v>
      </c>
      <c r="G50" s="35">
        <v>316.75</v>
      </c>
      <c r="H50" s="35">
        <v>338.91</v>
      </c>
      <c r="I50" s="35">
        <v>391.21</v>
      </c>
      <c r="J50" s="35">
        <v>321.98</v>
      </c>
      <c r="K50" s="35">
        <v>332.79</v>
      </c>
      <c r="L50" s="35">
        <v>290.81</v>
      </c>
      <c r="M50" s="35">
        <v>304.89</v>
      </c>
    </row>
    <row r="51" spans="1:16" x14ac:dyDescent="0.2">
      <c r="A51" s="2" t="s">
        <v>174</v>
      </c>
      <c r="B51" s="32">
        <f>B48/B50</f>
        <v>0.80187992899339411</v>
      </c>
      <c r="C51" s="32">
        <f t="shared" ref="C51" si="49">C48/C50</f>
        <v>0.396252363761389</v>
      </c>
      <c r="D51" s="32">
        <f t="shared" ref="D51" si="50">D48/D50</f>
        <v>0.58745764452202487</v>
      </c>
      <c r="E51" s="32">
        <f t="shared" ref="E51" si="51">E48/E50</f>
        <v>1.3167611245160205</v>
      </c>
      <c r="F51" s="32">
        <f t="shared" ref="F51" si="52">F48/F50</f>
        <v>1.2027498190908494</v>
      </c>
      <c r="G51" s="32">
        <f t="shared" ref="G51" si="53">G48/G50</f>
        <v>1.0867561168113655</v>
      </c>
      <c r="H51" s="32">
        <f t="shared" ref="H51" si="54">H48/H50</f>
        <v>1.3015549850992889</v>
      </c>
      <c r="I51" s="32">
        <f t="shared" ref="I51" si="55">I48/I50</f>
        <v>1.1215970961887478</v>
      </c>
      <c r="J51" s="32">
        <f t="shared" ref="J51" si="56">J48/J50</f>
        <v>1.0110876451953537</v>
      </c>
      <c r="K51" s="32">
        <f t="shared" ref="K51" si="57">K48/K50</f>
        <v>1.1992247363202018</v>
      </c>
      <c r="L51" s="32">
        <f t="shared" ref="L51" si="58">L48/L50</f>
        <v>1.0854165950276813</v>
      </c>
      <c r="M51" s="32">
        <f t="shared" ref="M51" si="59">M48/M50</f>
        <v>1.0389320738627046</v>
      </c>
    </row>
    <row r="53" spans="1:16" x14ac:dyDescent="0.2">
      <c r="A53" s="18" t="s">
        <v>175</v>
      </c>
    </row>
    <row r="55" spans="1:16" x14ac:dyDescent="0.2">
      <c r="G55" s="1"/>
      <c r="H55" s="1"/>
      <c r="I55" s="1"/>
      <c r="J55" s="1" t="s">
        <v>73</v>
      </c>
      <c r="K55" s="1" t="s">
        <v>77</v>
      </c>
      <c r="L55" s="1"/>
      <c r="M55" s="1"/>
      <c r="N55" s="1"/>
      <c r="O55" s="1"/>
      <c r="P55" s="1"/>
    </row>
    <row r="56" spans="1:16" x14ac:dyDescent="0.2">
      <c r="J56">
        <v>5.0000000000000001E-3</v>
      </c>
      <c r="K56">
        <v>0</v>
      </c>
    </row>
    <row r="57" spans="1:16" x14ac:dyDescent="0.2">
      <c r="F57" s="1"/>
      <c r="G57" s="1"/>
      <c r="H57" s="1"/>
      <c r="J57" s="1">
        <v>0.112</v>
      </c>
      <c r="K57" s="1">
        <v>10</v>
      </c>
      <c r="M57" s="1"/>
      <c r="N57" s="1"/>
      <c r="O57" s="1"/>
      <c r="P57" s="1"/>
    </row>
    <row r="58" spans="1:16" x14ac:dyDescent="0.2">
      <c r="F58" s="1"/>
      <c r="G58" s="1"/>
      <c r="H58" s="1"/>
      <c r="J58" s="1">
        <v>0.223</v>
      </c>
      <c r="K58" s="1">
        <v>20</v>
      </c>
      <c r="M58" s="1"/>
      <c r="N58" s="1"/>
      <c r="O58" s="1"/>
      <c r="P58" s="1"/>
    </row>
    <row r="59" spans="1:16" x14ac:dyDescent="0.2">
      <c r="F59" s="1"/>
      <c r="G59" s="1"/>
      <c r="H59" s="1"/>
      <c r="J59" s="1">
        <v>0.45500000000000002</v>
      </c>
      <c r="K59" s="1">
        <v>40</v>
      </c>
      <c r="M59" s="1"/>
      <c r="N59" s="1"/>
      <c r="O59" s="1"/>
      <c r="P59" s="1"/>
    </row>
    <row r="60" spans="1:16" x14ac:dyDescent="0.2">
      <c r="F60" s="1"/>
      <c r="G60" s="1"/>
      <c r="H60" s="1"/>
      <c r="J60" s="1">
        <v>0.755</v>
      </c>
      <c r="K60" s="1">
        <v>80</v>
      </c>
      <c r="M60" s="1"/>
      <c r="N60" s="1"/>
      <c r="O60" s="1"/>
      <c r="P60" s="1"/>
    </row>
    <row r="61" spans="1:16" x14ac:dyDescent="0.2">
      <c r="F61" s="1"/>
      <c r="G61" s="1"/>
      <c r="H61" s="1"/>
      <c r="J61" s="1">
        <v>1.056</v>
      </c>
      <c r="K61" s="1">
        <v>100</v>
      </c>
      <c r="M61" s="1"/>
      <c r="N61" s="1"/>
      <c r="O61" s="1"/>
      <c r="P61" s="1"/>
    </row>
    <row r="62" spans="1:16" x14ac:dyDescent="0.2">
      <c r="M62" s="1"/>
      <c r="N62" s="1"/>
      <c r="O62" s="1"/>
      <c r="P62" s="1"/>
    </row>
    <row r="63" spans="1:16" x14ac:dyDescent="0.2">
      <c r="B63" s="2" t="s">
        <v>71</v>
      </c>
    </row>
    <row r="64" spans="1:16" x14ac:dyDescent="0.2">
      <c r="B64" s="2" t="s">
        <v>176</v>
      </c>
    </row>
    <row r="65" spans="1:13" x14ac:dyDescent="0.2">
      <c r="B65" t="s">
        <v>66</v>
      </c>
      <c r="E65" s="15" t="s">
        <v>177</v>
      </c>
      <c r="F65" s="15"/>
      <c r="G65" s="15"/>
      <c r="H65" s="15" t="s">
        <v>178</v>
      </c>
      <c r="I65" s="15"/>
      <c r="J65" s="15"/>
      <c r="K65" s="15" t="s">
        <v>179</v>
      </c>
      <c r="L65" s="15"/>
      <c r="M65" s="15"/>
    </row>
    <row r="66" spans="1:13" x14ac:dyDescent="0.2">
      <c r="A66" t="s">
        <v>13</v>
      </c>
      <c r="B66">
        <v>1.2999999999999999E-2</v>
      </c>
      <c r="C66">
        <v>1.4E-2</v>
      </c>
      <c r="D66" s="2">
        <f>AVERAGE(B66:C66)</f>
        <v>1.35E-2</v>
      </c>
      <c r="E66" s="38">
        <v>1.7000000000000001E-2</v>
      </c>
      <c r="F66" s="38">
        <v>1.7999999999999999E-2</v>
      </c>
      <c r="G66" s="2">
        <f>AVERAGE(E66:F66)</f>
        <v>1.7500000000000002E-2</v>
      </c>
      <c r="H66" s="15">
        <v>2.1999999999999999E-2</v>
      </c>
      <c r="I66" s="15">
        <v>2.5000000000000001E-2</v>
      </c>
      <c r="J66" s="2">
        <f>AVERAGE(H66:I66)</f>
        <v>2.35E-2</v>
      </c>
      <c r="K66" s="15">
        <v>2.3E-2</v>
      </c>
      <c r="L66" s="15">
        <v>1.9E-2</v>
      </c>
      <c r="M66" s="2">
        <f>AVERAGE(K66:L66)</f>
        <v>2.0999999999999998E-2</v>
      </c>
    </row>
    <row r="67" spans="1:13" x14ac:dyDescent="0.2">
      <c r="A67" t="s">
        <v>14</v>
      </c>
      <c r="B67">
        <v>1.2999999999999999E-2</v>
      </c>
      <c r="C67">
        <v>1.4E-2</v>
      </c>
      <c r="D67" s="2">
        <f t="shared" ref="D67:D71" si="60">AVERAGE(B67:C67)</f>
        <v>1.35E-2</v>
      </c>
      <c r="E67" s="38">
        <v>1.4E-2</v>
      </c>
      <c r="F67" s="38">
        <v>1.4999999999999999E-2</v>
      </c>
      <c r="G67" s="2">
        <f t="shared" ref="G67:G71" si="61">AVERAGE(E67:F67)</f>
        <v>1.4499999999999999E-2</v>
      </c>
      <c r="H67" s="15">
        <v>2.4E-2</v>
      </c>
      <c r="I67" s="15">
        <v>2.4E-2</v>
      </c>
      <c r="J67" s="2">
        <f t="shared" ref="J67:J71" si="62">AVERAGE(H67:I67)</f>
        <v>2.4E-2</v>
      </c>
      <c r="K67" s="15">
        <v>2.5000000000000001E-2</v>
      </c>
      <c r="L67" s="15">
        <v>2.7E-2</v>
      </c>
      <c r="M67" s="2">
        <f t="shared" ref="M67:M71" si="63">AVERAGE(K67:L67)</f>
        <v>2.6000000000000002E-2</v>
      </c>
    </row>
    <row r="68" spans="1:13" x14ac:dyDescent="0.2">
      <c r="A68" t="s">
        <v>15</v>
      </c>
      <c r="B68">
        <v>1.2999999999999999E-2</v>
      </c>
      <c r="C68">
        <v>1.4E-2</v>
      </c>
      <c r="D68" s="2">
        <f t="shared" si="60"/>
        <v>1.35E-2</v>
      </c>
      <c r="E68" s="15">
        <v>0.02</v>
      </c>
      <c r="F68" s="15">
        <v>1.7999999999999999E-2</v>
      </c>
      <c r="G68" s="2">
        <f t="shared" si="61"/>
        <v>1.9E-2</v>
      </c>
      <c r="H68" s="15">
        <v>2.5999999999999999E-2</v>
      </c>
      <c r="I68" s="15">
        <v>2.1999999999999999E-2</v>
      </c>
      <c r="J68" s="2">
        <f t="shared" si="62"/>
        <v>2.4E-2</v>
      </c>
      <c r="K68" s="15">
        <v>2.7E-2</v>
      </c>
      <c r="L68" s="15">
        <v>2.3E-2</v>
      </c>
      <c r="M68" s="2">
        <f t="shared" si="63"/>
        <v>2.5000000000000001E-2</v>
      </c>
    </row>
    <row r="69" spans="1:13" x14ac:dyDescent="0.2">
      <c r="A69" t="s">
        <v>16</v>
      </c>
      <c r="B69">
        <v>1.4E-2</v>
      </c>
      <c r="C69">
        <v>1.6E-2</v>
      </c>
      <c r="D69" s="2">
        <f t="shared" si="60"/>
        <v>1.4999999999999999E-2</v>
      </c>
      <c r="E69" s="15">
        <v>1.7000000000000001E-2</v>
      </c>
      <c r="F69" s="15">
        <v>1.7999999999999999E-2</v>
      </c>
      <c r="G69" s="2">
        <f t="shared" si="61"/>
        <v>1.7500000000000002E-2</v>
      </c>
      <c r="H69" s="15">
        <v>2.1000000000000001E-2</v>
      </c>
      <c r="I69" s="15">
        <v>0.02</v>
      </c>
      <c r="J69" s="2">
        <f t="shared" si="62"/>
        <v>2.0500000000000001E-2</v>
      </c>
      <c r="K69" s="15">
        <v>2.5999999999999999E-2</v>
      </c>
      <c r="L69" s="15">
        <v>2.9000000000000001E-2</v>
      </c>
      <c r="M69" s="2">
        <f t="shared" si="63"/>
        <v>2.75E-2</v>
      </c>
    </row>
    <row r="70" spans="1:13" x14ac:dyDescent="0.2">
      <c r="A70" t="s">
        <v>17</v>
      </c>
      <c r="B70">
        <v>1.4E-2</v>
      </c>
      <c r="C70">
        <v>1.2999999999999999E-2</v>
      </c>
      <c r="D70" s="2">
        <f t="shared" si="60"/>
        <v>1.35E-2</v>
      </c>
      <c r="E70" s="15">
        <v>0.02</v>
      </c>
      <c r="F70" s="15">
        <v>1.7999999999999999E-2</v>
      </c>
      <c r="G70" s="2">
        <f t="shared" si="61"/>
        <v>1.9E-2</v>
      </c>
      <c r="H70" s="15">
        <v>2.3E-2</v>
      </c>
      <c r="I70" s="15">
        <v>1.7999999999999999E-2</v>
      </c>
      <c r="J70" s="2">
        <f t="shared" si="62"/>
        <v>2.0499999999999997E-2</v>
      </c>
      <c r="K70" s="15">
        <v>2.4E-2</v>
      </c>
      <c r="L70" s="15">
        <v>0.02</v>
      </c>
      <c r="M70" s="2">
        <f t="shared" si="63"/>
        <v>2.1999999999999999E-2</v>
      </c>
    </row>
    <row r="71" spans="1:13" x14ac:dyDescent="0.2">
      <c r="A71" t="s">
        <v>18</v>
      </c>
      <c r="B71">
        <v>1.2999999999999999E-2</v>
      </c>
      <c r="C71">
        <v>1.4E-2</v>
      </c>
      <c r="D71" s="2">
        <f t="shared" si="60"/>
        <v>1.35E-2</v>
      </c>
      <c r="E71" s="15">
        <v>1.7999999999999999E-2</v>
      </c>
      <c r="F71" s="15">
        <v>1.9E-2</v>
      </c>
      <c r="G71" s="2">
        <f t="shared" si="61"/>
        <v>1.8499999999999999E-2</v>
      </c>
      <c r="H71" s="15">
        <v>2.1999999999999999E-2</v>
      </c>
      <c r="I71" s="15">
        <v>1.9E-2</v>
      </c>
      <c r="J71" s="2">
        <f t="shared" si="62"/>
        <v>2.0499999999999997E-2</v>
      </c>
      <c r="K71" s="15">
        <v>2.1000000000000001E-2</v>
      </c>
      <c r="L71" s="15">
        <v>0.02</v>
      </c>
      <c r="M71" s="2">
        <f t="shared" si="63"/>
        <v>2.0500000000000001E-2</v>
      </c>
    </row>
    <row r="72" spans="1:13" x14ac:dyDescent="0.2">
      <c r="E72" s="15"/>
      <c r="F72" s="15"/>
      <c r="G72" s="15"/>
      <c r="H72" s="15"/>
      <c r="I72" s="15"/>
      <c r="J72" s="15"/>
    </row>
    <row r="73" spans="1:13" x14ac:dyDescent="0.2">
      <c r="D73" t="s">
        <v>66</v>
      </c>
      <c r="E73" s="15"/>
      <c r="F73" s="15"/>
      <c r="G73" s="15" t="s">
        <v>177</v>
      </c>
      <c r="H73" s="15"/>
      <c r="I73" s="15"/>
      <c r="J73" s="15" t="s">
        <v>178</v>
      </c>
      <c r="L73" s="15"/>
      <c r="M73" s="15" t="s">
        <v>178</v>
      </c>
    </row>
    <row r="74" spans="1:13" x14ac:dyDescent="0.2">
      <c r="B74" t="s">
        <v>77</v>
      </c>
      <c r="C74" t="s">
        <v>13</v>
      </c>
      <c r="D74" s="2">
        <f>98.706*D66-1.2046</f>
        <v>0.12793100000000024</v>
      </c>
      <c r="E74" s="15"/>
      <c r="F74" t="s">
        <v>13</v>
      </c>
      <c r="G74" s="2">
        <f>98.706*G66-1.2046</f>
        <v>0.5227550000000003</v>
      </c>
      <c r="H74" s="15"/>
      <c r="I74" s="15" t="s">
        <v>13</v>
      </c>
      <c r="J74" s="2">
        <f>98.706*J66-1.2046</f>
        <v>1.1149910000000001</v>
      </c>
      <c r="L74" s="15" t="s">
        <v>13</v>
      </c>
      <c r="M74" s="2">
        <f>98.706*M66-1.2046</f>
        <v>0.86822600000000016</v>
      </c>
    </row>
    <row r="75" spans="1:13" x14ac:dyDescent="0.2">
      <c r="C75" t="s">
        <v>14</v>
      </c>
      <c r="D75" s="2">
        <f t="shared" ref="D75:D79" si="64">98.706*D67-1.2046</f>
        <v>0.12793100000000024</v>
      </c>
      <c r="E75" s="15"/>
      <c r="F75" t="s">
        <v>14</v>
      </c>
      <c r="G75" s="2">
        <f t="shared" ref="G75:G79" si="65">98.706*G67-1.2046</f>
        <v>0.22663699999999998</v>
      </c>
      <c r="H75" s="15"/>
      <c r="I75" s="15" t="s">
        <v>14</v>
      </c>
      <c r="J75" s="2">
        <f t="shared" ref="J75:J79" si="66">98.706*J67-1.2046</f>
        <v>1.164344</v>
      </c>
      <c r="L75" s="15" t="s">
        <v>14</v>
      </c>
      <c r="M75" s="2">
        <f t="shared" ref="M75:M79" si="67">98.706*M67-1.2046</f>
        <v>1.3617560000000004</v>
      </c>
    </row>
    <row r="76" spans="1:13" x14ac:dyDescent="0.2">
      <c r="C76" t="s">
        <v>15</v>
      </c>
      <c r="D76" s="2">
        <f t="shared" si="64"/>
        <v>0.12793100000000024</v>
      </c>
      <c r="E76" s="15"/>
      <c r="F76" t="s">
        <v>15</v>
      </c>
      <c r="G76" s="2">
        <f t="shared" si="65"/>
        <v>0.67081400000000002</v>
      </c>
      <c r="H76" s="15"/>
      <c r="I76" s="15" t="s">
        <v>15</v>
      </c>
      <c r="J76" s="2">
        <f t="shared" si="66"/>
        <v>1.164344</v>
      </c>
      <c r="L76" s="15" t="s">
        <v>15</v>
      </c>
      <c r="M76" s="2">
        <f t="shared" si="67"/>
        <v>1.2630500000000005</v>
      </c>
    </row>
    <row r="77" spans="1:13" x14ac:dyDescent="0.2">
      <c r="C77" t="s">
        <v>16</v>
      </c>
      <c r="D77" s="2">
        <f t="shared" si="64"/>
        <v>0.27599000000000018</v>
      </c>
      <c r="E77" s="15"/>
      <c r="F77" t="s">
        <v>16</v>
      </c>
      <c r="G77" s="2">
        <f t="shared" si="65"/>
        <v>0.5227550000000003</v>
      </c>
      <c r="H77" s="15"/>
      <c r="I77" s="15" t="s">
        <v>16</v>
      </c>
      <c r="J77" s="2">
        <f t="shared" si="66"/>
        <v>0.81887300000000018</v>
      </c>
      <c r="L77" s="15" t="s">
        <v>16</v>
      </c>
      <c r="M77" s="2">
        <f t="shared" si="67"/>
        <v>1.5098150000000004</v>
      </c>
    </row>
    <row r="78" spans="1:13" x14ac:dyDescent="0.2">
      <c r="C78" t="s">
        <v>17</v>
      </c>
      <c r="D78" s="2">
        <f t="shared" si="64"/>
        <v>0.12793100000000024</v>
      </c>
      <c r="E78" s="15"/>
      <c r="F78" t="s">
        <v>17</v>
      </c>
      <c r="G78" s="2">
        <f t="shared" si="65"/>
        <v>0.67081400000000002</v>
      </c>
      <c r="H78" s="15"/>
      <c r="I78" s="15" t="s">
        <v>17</v>
      </c>
      <c r="J78" s="2">
        <f t="shared" si="66"/>
        <v>0.81887299999999974</v>
      </c>
      <c r="L78" s="15" t="s">
        <v>17</v>
      </c>
      <c r="M78" s="2">
        <f t="shared" si="67"/>
        <v>0.96693200000000012</v>
      </c>
    </row>
    <row r="79" spans="1:13" x14ac:dyDescent="0.2">
      <c r="C79" t="s">
        <v>18</v>
      </c>
      <c r="D79" s="2">
        <f t="shared" si="64"/>
        <v>0.12793100000000024</v>
      </c>
      <c r="E79" s="15"/>
      <c r="F79" t="s">
        <v>18</v>
      </c>
      <c r="G79" s="2">
        <f t="shared" si="65"/>
        <v>0.62146100000000004</v>
      </c>
      <c r="H79" s="15"/>
      <c r="I79" s="15" t="s">
        <v>18</v>
      </c>
      <c r="J79" s="2">
        <f t="shared" si="66"/>
        <v>0.81887299999999974</v>
      </c>
      <c r="L79" s="15" t="s">
        <v>18</v>
      </c>
      <c r="M79" s="2">
        <f t="shared" si="67"/>
        <v>0.81887300000000018</v>
      </c>
    </row>
    <row r="80" spans="1:13" x14ac:dyDescent="0.2">
      <c r="D80" t="s">
        <v>66</v>
      </c>
      <c r="E80" s="15"/>
      <c r="G80" s="15" t="s">
        <v>177</v>
      </c>
      <c r="H80" s="15"/>
      <c r="I80" s="15"/>
      <c r="J80" s="15" t="s">
        <v>178</v>
      </c>
      <c r="L80" s="15"/>
      <c r="M80" s="15" t="s">
        <v>178</v>
      </c>
    </row>
    <row r="81" spans="2:14" x14ac:dyDescent="0.2">
      <c r="B81" t="s">
        <v>76</v>
      </c>
      <c r="C81" t="s">
        <v>13</v>
      </c>
      <c r="D81" s="2">
        <v>5.76</v>
      </c>
      <c r="E81" s="15"/>
      <c r="F81" t="s">
        <v>13</v>
      </c>
      <c r="G81" s="2">
        <v>5.05</v>
      </c>
      <c r="H81" s="15"/>
      <c r="I81" s="15" t="s">
        <v>13</v>
      </c>
      <c r="J81" s="2">
        <v>8.08</v>
      </c>
      <c r="L81" s="15" t="s">
        <v>13</v>
      </c>
      <c r="M81" s="2">
        <v>8.08</v>
      </c>
    </row>
    <row r="82" spans="2:14" x14ac:dyDescent="0.2">
      <c r="C82" t="s">
        <v>14</v>
      </c>
      <c r="D82" s="2">
        <v>7.48</v>
      </c>
      <c r="E82" s="15"/>
      <c r="F82" t="s">
        <v>14</v>
      </c>
      <c r="G82" s="2">
        <v>5.78</v>
      </c>
      <c r="H82" s="15"/>
      <c r="I82" s="15" t="s">
        <v>14</v>
      </c>
      <c r="J82" s="2">
        <v>8.98</v>
      </c>
      <c r="L82" s="15" t="s">
        <v>14</v>
      </c>
      <c r="M82" s="2">
        <v>6.13</v>
      </c>
    </row>
    <row r="83" spans="2:14" x14ac:dyDescent="0.2">
      <c r="C83" t="s">
        <v>15</v>
      </c>
      <c r="D83" s="2">
        <v>5.41</v>
      </c>
      <c r="E83" s="15"/>
      <c r="F83" t="s">
        <v>15</v>
      </c>
      <c r="G83" s="2">
        <v>4.2300000000000004</v>
      </c>
      <c r="H83" s="15"/>
      <c r="I83" s="15" t="s">
        <v>15</v>
      </c>
      <c r="J83" s="2">
        <v>9.86</v>
      </c>
      <c r="L83" s="15" t="s">
        <v>15</v>
      </c>
      <c r="M83" s="2">
        <v>7.33</v>
      </c>
    </row>
    <row r="84" spans="2:14" x14ac:dyDescent="0.2">
      <c r="C84" t="s">
        <v>16</v>
      </c>
      <c r="D84" s="2">
        <v>7.85</v>
      </c>
      <c r="E84" s="15"/>
      <c r="F84" t="s">
        <v>16</v>
      </c>
      <c r="G84" s="2">
        <v>3.72</v>
      </c>
      <c r="H84" s="15"/>
      <c r="I84" s="15" t="s">
        <v>16</v>
      </c>
      <c r="J84" s="2">
        <v>7.57</v>
      </c>
      <c r="L84" s="15" t="s">
        <v>16</v>
      </c>
      <c r="M84" s="2">
        <v>6.99</v>
      </c>
    </row>
    <row r="85" spans="2:14" x14ac:dyDescent="0.2">
      <c r="C85" t="s">
        <v>17</v>
      </c>
      <c r="D85" s="2">
        <v>7.95</v>
      </c>
      <c r="E85" s="15"/>
      <c r="F85" t="s">
        <v>17</v>
      </c>
      <c r="G85" s="2">
        <v>6.06</v>
      </c>
      <c r="H85" s="15"/>
      <c r="I85" s="15" t="s">
        <v>17</v>
      </c>
      <c r="J85" s="2">
        <v>7.85</v>
      </c>
      <c r="L85" s="15" t="s">
        <v>17</v>
      </c>
      <c r="M85" s="2">
        <v>6.43</v>
      </c>
    </row>
    <row r="86" spans="2:14" x14ac:dyDescent="0.2">
      <c r="C86" t="s">
        <v>18</v>
      </c>
      <c r="D86" s="2">
        <v>8.1199999999999992</v>
      </c>
      <c r="E86" s="15"/>
      <c r="F86" t="s">
        <v>18</v>
      </c>
      <c r="G86" s="2">
        <v>6.91</v>
      </c>
      <c r="H86" s="15"/>
      <c r="I86" s="15" t="s">
        <v>18</v>
      </c>
      <c r="J86" s="2">
        <v>5.81</v>
      </c>
      <c r="L86" s="15" t="s">
        <v>18</v>
      </c>
      <c r="M86" s="2">
        <v>5.09</v>
      </c>
    </row>
    <row r="87" spans="2:14" x14ac:dyDescent="0.2">
      <c r="B87" t="s">
        <v>79</v>
      </c>
      <c r="D87" t="s">
        <v>66</v>
      </c>
      <c r="E87" s="15"/>
      <c r="G87" s="15" t="s">
        <v>177</v>
      </c>
      <c r="H87" s="15"/>
      <c r="I87" s="15"/>
      <c r="J87" s="15" t="s">
        <v>178</v>
      </c>
      <c r="L87" s="15"/>
      <c r="M87" s="15" t="s">
        <v>178</v>
      </c>
    </row>
    <row r="88" spans="2:14" x14ac:dyDescent="0.2">
      <c r="B88" s="1"/>
      <c r="C88" t="s">
        <v>13</v>
      </c>
      <c r="D88">
        <f>D97/D81</f>
        <v>22.210243055555598</v>
      </c>
      <c r="E88" s="15"/>
      <c r="F88" t="s">
        <v>13</v>
      </c>
      <c r="G88" s="15">
        <f>G97/G81</f>
        <v>103.51584158415848</v>
      </c>
      <c r="H88" s="15"/>
      <c r="I88" s="15" t="s">
        <v>13</v>
      </c>
      <c r="J88" s="15">
        <f>J97/J81</f>
        <v>137.99393564356436</v>
      </c>
      <c r="L88" s="15" t="s">
        <v>13</v>
      </c>
      <c r="M88" s="15">
        <f>M97/M81</f>
        <v>107.45371287128714</v>
      </c>
    </row>
    <row r="89" spans="2:14" x14ac:dyDescent="0.2">
      <c r="B89" s="1"/>
      <c r="C89" t="s">
        <v>14</v>
      </c>
      <c r="D89">
        <f>D98/D82</f>
        <v>17.103074866310191</v>
      </c>
      <c r="E89" s="15"/>
      <c r="F89" t="s">
        <v>14</v>
      </c>
      <c r="G89" s="15">
        <f>G98/G82</f>
        <v>39.210553633217984</v>
      </c>
      <c r="I89" t="s">
        <v>14</v>
      </c>
      <c r="J89" s="15">
        <f>J98/J82</f>
        <v>129.65968819599109</v>
      </c>
      <c r="L89" t="s">
        <v>14</v>
      </c>
      <c r="M89" s="15">
        <f>M98/M82</f>
        <v>222.14616639477984</v>
      </c>
    </row>
    <row r="90" spans="2:14" x14ac:dyDescent="0.2">
      <c r="B90" s="1"/>
      <c r="C90" t="s">
        <v>15</v>
      </c>
      <c r="D90">
        <f>D99/D83</f>
        <v>23.647134935305033</v>
      </c>
      <c r="E90" s="15"/>
      <c r="F90" t="s">
        <v>15</v>
      </c>
      <c r="G90" s="15">
        <f>G99/G83</f>
        <v>158.58486997635933</v>
      </c>
      <c r="I90" t="s">
        <v>15</v>
      </c>
      <c r="J90" s="15">
        <f>J99/J83</f>
        <v>118.08762677484788</v>
      </c>
      <c r="L90" t="s">
        <v>15</v>
      </c>
      <c r="M90" s="15">
        <f>M99/M83</f>
        <v>172.31241473397003</v>
      </c>
    </row>
    <row r="91" spans="2:14" x14ac:dyDescent="0.2">
      <c r="B91" s="1"/>
      <c r="C91" t="s">
        <v>16</v>
      </c>
      <c r="D91">
        <f>D100/D84</f>
        <v>35.157961783439518</v>
      </c>
      <c r="E91" s="15"/>
      <c r="F91" t="s">
        <v>16</v>
      </c>
      <c r="G91" s="15">
        <f>G100/G84</f>
        <v>140.52553763440869</v>
      </c>
      <c r="I91" t="s">
        <v>16</v>
      </c>
      <c r="J91" s="15">
        <f>J100/J84</f>
        <v>108.17344782034348</v>
      </c>
      <c r="L91" t="s">
        <v>16</v>
      </c>
      <c r="M91" s="15">
        <f>M100/M84</f>
        <v>215.99642346208873</v>
      </c>
    </row>
    <row r="92" spans="2:14" x14ac:dyDescent="0.2">
      <c r="B92" s="1"/>
      <c r="C92" t="s">
        <v>17</v>
      </c>
      <c r="D92">
        <f>D101/D85</f>
        <v>16.091949685534622</v>
      </c>
      <c r="E92" s="15"/>
      <c r="F92" t="s">
        <v>17</v>
      </c>
      <c r="G92" s="15">
        <f>G101/G85</f>
        <v>110.69537953795381</v>
      </c>
      <c r="H92" s="6"/>
      <c r="I92" t="s">
        <v>17</v>
      </c>
      <c r="J92" s="15">
        <f>J101/J85</f>
        <v>104.31503184713372</v>
      </c>
      <c r="K92" s="11"/>
      <c r="L92" t="s">
        <v>17</v>
      </c>
      <c r="M92" s="15">
        <f>M101/M85</f>
        <v>150.37822706065322</v>
      </c>
    </row>
    <row r="93" spans="2:14" x14ac:dyDescent="0.2">
      <c r="B93" s="1"/>
      <c r="C93" t="s">
        <v>18</v>
      </c>
      <c r="D93">
        <f>D102/D86</f>
        <v>15.755049261083775</v>
      </c>
      <c r="E93" s="2">
        <f>AVERAGE(D88:D93)</f>
        <v>21.660902264538123</v>
      </c>
      <c r="F93" t="s">
        <v>18</v>
      </c>
      <c r="G93" s="15">
        <f>G102/G86</f>
        <v>89.936468885672937</v>
      </c>
      <c r="H93" s="2">
        <f>AVERAGE(G88:G93)</f>
        <v>107.0781085419619</v>
      </c>
      <c r="I93" t="s">
        <v>18</v>
      </c>
      <c r="J93" s="15">
        <f>J102/J86</f>
        <v>140.94199655765917</v>
      </c>
      <c r="K93" s="2">
        <f>AVERAGE(J88:J93)</f>
        <v>123.19528780658995</v>
      </c>
      <c r="L93" t="s">
        <v>18</v>
      </c>
      <c r="M93" s="15">
        <f>M102/M86</f>
        <v>160.87878192534384</v>
      </c>
      <c r="N93" s="2">
        <f>AVERAGE(M88:M93)</f>
        <v>171.52762107468712</v>
      </c>
    </row>
    <row r="96" spans="2:14" x14ac:dyDescent="0.2">
      <c r="D96" t="s">
        <v>66</v>
      </c>
      <c r="G96" s="15" t="s">
        <v>177</v>
      </c>
      <c r="J96" s="15" t="s">
        <v>178</v>
      </c>
      <c r="M96" s="15" t="s">
        <v>179</v>
      </c>
    </row>
    <row r="97" spans="1:14" x14ac:dyDescent="0.2">
      <c r="B97" t="s">
        <v>75</v>
      </c>
      <c r="D97" s="2">
        <f>D74*1000</f>
        <v>127.93100000000024</v>
      </c>
      <c r="E97" s="15"/>
      <c r="F97" s="15"/>
      <c r="G97" s="2">
        <f>1000*G74</f>
        <v>522.75500000000034</v>
      </c>
      <c r="J97" s="2">
        <f>J74*1000</f>
        <v>1114.991</v>
      </c>
      <c r="M97" s="2">
        <f>M74*1000</f>
        <v>868.22600000000011</v>
      </c>
    </row>
    <row r="98" spans="1:14" x14ac:dyDescent="0.2">
      <c r="D98" s="2">
        <f>D75*1000</f>
        <v>127.93100000000024</v>
      </c>
      <c r="E98" s="15"/>
      <c r="F98" s="15"/>
      <c r="G98" s="2">
        <f>1000*G75</f>
        <v>226.63699999999997</v>
      </c>
      <c r="J98" s="2">
        <f>J75*1000</f>
        <v>1164.3440000000001</v>
      </c>
      <c r="M98" s="2">
        <f>M75*1000</f>
        <v>1361.7560000000003</v>
      </c>
    </row>
    <row r="99" spans="1:14" x14ac:dyDescent="0.2">
      <c r="D99" s="2">
        <f>D76*1000</f>
        <v>127.93100000000024</v>
      </c>
      <c r="E99" s="15"/>
      <c r="F99" s="15"/>
      <c r="G99" s="2">
        <f>1000*G76</f>
        <v>670.81400000000008</v>
      </c>
      <c r="J99" s="2">
        <f>J76*1000</f>
        <v>1164.3440000000001</v>
      </c>
      <c r="M99" s="2">
        <f>M76*1000</f>
        <v>1263.0500000000004</v>
      </c>
    </row>
    <row r="100" spans="1:14" x14ac:dyDescent="0.2">
      <c r="D100" s="2">
        <f>D77*1000</f>
        <v>275.99000000000018</v>
      </c>
      <c r="E100" s="15"/>
      <c r="F100" s="15"/>
      <c r="G100" s="2">
        <f>1000*G77</f>
        <v>522.75500000000034</v>
      </c>
      <c r="J100" s="2">
        <f>J77*1000</f>
        <v>818.87300000000016</v>
      </c>
      <c r="M100" s="2">
        <f>M77*1000</f>
        <v>1509.8150000000003</v>
      </c>
    </row>
    <row r="101" spans="1:14" x14ac:dyDescent="0.2">
      <c r="D101" s="2">
        <f>D78*1000</f>
        <v>127.93100000000024</v>
      </c>
      <c r="E101" s="15"/>
      <c r="F101" s="15"/>
      <c r="G101" s="2">
        <f>1000*G78</f>
        <v>670.81400000000008</v>
      </c>
      <c r="J101" s="2">
        <f>J78*1000</f>
        <v>818.87299999999971</v>
      </c>
      <c r="M101" s="2">
        <f>M78*1000</f>
        <v>966.93200000000013</v>
      </c>
    </row>
    <row r="102" spans="1:14" x14ac:dyDescent="0.2">
      <c r="D102" s="2">
        <f>D79*1000</f>
        <v>127.93100000000024</v>
      </c>
      <c r="E102" s="15"/>
      <c r="F102" s="15"/>
      <c r="G102" s="2">
        <f>1000*G79</f>
        <v>621.46100000000001</v>
      </c>
      <c r="J102" s="2">
        <f>J79*1000</f>
        <v>818.87299999999971</v>
      </c>
      <c r="M102" s="2">
        <f>M79*1000</f>
        <v>818.87300000000016</v>
      </c>
    </row>
    <row r="104" spans="1:14" x14ac:dyDescent="0.2">
      <c r="A104" s="33" t="s">
        <v>180</v>
      </c>
    </row>
    <row r="106" spans="1:14" x14ac:dyDescent="0.2">
      <c r="G106" s="1"/>
      <c r="H106" s="1"/>
      <c r="I106" s="1"/>
      <c r="J106" s="1" t="s">
        <v>73</v>
      </c>
      <c r="K106" s="1" t="s">
        <v>77</v>
      </c>
      <c r="L106" s="1"/>
      <c r="M106" s="1"/>
      <c r="N106" s="1"/>
    </row>
    <row r="107" spans="1:14" x14ac:dyDescent="0.2">
      <c r="J107">
        <v>4.0000000000000001E-3</v>
      </c>
      <c r="K107">
        <v>0</v>
      </c>
    </row>
    <row r="108" spans="1:14" x14ac:dyDescent="0.2">
      <c r="F108" s="1"/>
      <c r="G108" s="1"/>
      <c r="H108" s="1"/>
      <c r="J108" s="1">
        <v>0.151</v>
      </c>
      <c r="K108" s="1">
        <v>10</v>
      </c>
      <c r="M108" s="1"/>
      <c r="N108" s="1"/>
    </row>
    <row r="109" spans="1:14" x14ac:dyDescent="0.2">
      <c r="F109" s="1"/>
      <c r="G109" s="1"/>
      <c r="H109" s="1"/>
      <c r="J109" s="1">
        <v>0.30199999999999999</v>
      </c>
      <c r="K109" s="1">
        <v>30</v>
      </c>
      <c r="M109" s="1"/>
      <c r="N109" s="1"/>
    </row>
    <row r="110" spans="1:14" x14ac:dyDescent="0.2">
      <c r="F110" s="1"/>
      <c r="G110" s="1"/>
      <c r="H110" s="1"/>
      <c r="J110" s="1">
        <v>0.60599999999999998</v>
      </c>
      <c r="K110" s="1">
        <v>60</v>
      </c>
      <c r="M110" s="1"/>
      <c r="N110" s="1"/>
    </row>
    <row r="111" spans="1:14" x14ac:dyDescent="0.2">
      <c r="F111" s="1"/>
      <c r="G111" s="1"/>
      <c r="H111" s="1"/>
      <c r="J111" s="1">
        <v>0.88300000000000001</v>
      </c>
      <c r="K111" s="1">
        <v>100</v>
      </c>
      <c r="M111" s="1"/>
      <c r="N111" s="1"/>
    </row>
    <row r="112" spans="1:14" x14ac:dyDescent="0.2">
      <c r="F112" s="1"/>
      <c r="G112" s="1"/>
      <c r="H112" s="1"/>
      <c r="J112" s="1">
        <v>1.351</v>
      </c>
      <c r="K112" s="1">
        <v>150</v>
      </c>
      <c r="M112" s="1"/>
      <c r="N112" s="1"/>
    </row>
    <row r="113" spans="1:18" x14ac:dyDescent="0.2">
      <c r="M113" s="1"/>
      <c r="N113" s="1"/>
    </row>
    <row r="114" spans="1:18" x14ac:dyDescent="0.2">
      <c r="B114" s="2" t="s">
        <v>71</v>
      </c>
    </row>
    <row r="115" spans="1:18" x14ac:dyDescent="0.2">
      <c r="B115" s="2" t="s">
        <v>176</v>
      </c>
    </row>
    <row r="116" spans="1:18" x14ac:dyDescent="0.2">
      <c r="B116" t="s">
        <v>66</v>
      </c>
      <c r="E116" s="15" t="s">
        <v>177</v>
      </c>
      <c r="F116" s="15"/>
      <c r="G116" s="15"/>
      <c r="H116" s="15" t="s">
        <v>178</v>
      </c>
      <c r="I116" s="15"/>
      <c r="J116" s="15"/>
      <c r="K116" s="15" t="s">
        <v>179</v>
      </c>
      <c r="L116" s="15"/>
      <c r="M116" s="15"/>
    </row>
    <row r="117" spans="1:18" x14ac:dyDescent="0.2">
      <c r="A117" t="s">
        <v>13</v>
      </c>
      <c r="B117">
        <v>3.7999999999999999E-2</v>
      </c>
      <c r="C117">
        <v>4.1000000000000002E-2</v>
      </c>
      <c r="D117" s="2">
        <f>AVERAGE(B117:C117)</f>
        <v>3.95E-2</v>
      </c>
      <c r="E117" s="38">
        <v>4.4999999999999998E-2</v>
      </c>
      <c r="F117" s="38">
        <v>4.7E-2</v>
      </c>
      <c r="G117" s="2">
        <f t="shared" ref="G117:G122" si="68">AVERAGE(E117:F117)</f>
        <v>4.5999999999999999E-2</v>
      </c>
      <c r="H117" s="15">
        <v>4.7E-2</v>
      </c>
      <c r="I117" s="15">
        <v>4.5999999999999999E-2</v>
      </c>
      <c r="J117" s="2">
        <f>AVERAGE(H117:I117)</f>
        <v>4.65E-2</v>
      </c>
      <c r="K117" s="15">
        <v>4.7E-2</v>
      </c>
      <c r="L117" s="15">
        <v>0.05</v>
      </c>
      <c r="M117" s="2">
        <f>AVERAGE(K117:L117)</f>
        <v>4.8500000000000001E-2</v>
      </c>
      <c r="O117" s="1"/>
      <c r="P117" s="1"/>
      <c r="Q117" s="1"/>
      <c r="R117" s="1"/>
    </row>
    <row r="118" spans="1:18" x14ac:dyDescent="0.2">
      <c r="A118" t="s">
        <v>14</v>
      </c>
      <c r="B118">
        <v>3.7999999999999999E-2</v>
      </c>
      <c r="C118">
        <v>4.1000000000000002E-2</v>
      </c>
      <c r="D118" s="2">
        <f t="shared" ref="D118:D122" si="69">AVERAGE(B118:C118)</f>
        <v>3.95E-2</v>
      </c>
      <c r="E118" s="38">
        <v>4.4999999999999998E-2</v>
      </c>
      <c r="F118" s="38">
        <v>4.1000000000000002E-2</v>
      </c>
      <c r="G118" s="2">
        <f t="shared" si="68"/>
        <v>4.2999999999999997E-2</v>
      </c>
      <c r="H118" s="15">
        <v>4.5999999999999999E-2</v>
      </c>
      <c r="I118" s="15">
        <v>4.3999999999999997E-2</v>
      </c>
      <c r="J118" s="2">
        <f t="shared" ref="J118:J122" si="70">AVERAGE(H118:I118)</f>
        <v>4.4999999999999998E-2</v>
      </c>
      <c r="K118" s="15">
        <v>4.3999999999999997E-2</v>
      </c>
      <c r="L118" s="15">
        <v>4.4999999999999998E-2</v>
      </c>
      <c r="M118" s="2">
        <f t="shared" ref="M118:M122" si="71">AVERAGE(K118:L118)</f>
        <v>4.4499999999999998E-2</v>
      </c>
      <c r="O118" s="1"/>
      <c r="P118" s="1"/>
      <c r="Q118" s="1"/>
      <c r="R118" s="1"/>
    </row>
    <row r="119" spans="1:18" x14ac:dyDescent="0.2">
      <c r="A119" t="s">
        <v>15</v>
      </c>
      <c r="B119">
        <v>0.04</v>
      </c>
      <c r="C119">
        <v>3.7999999999999999E-2</v>
      </c>
      <c r="D119" s="2">
        <f t="shared" si="69"/>
        <v>3.9E-2</v>
      </c>
      <c r="E119" s="15">
        <v>4.4999999999999998E-2</v>
      </c>
      <c r="F119" s="15">
        <v>4.2999999999999997E-2</v>
      </c>
      <c r="G119" s="2">
        <f t="shared" si="68"/>
        <v>4.3999999999999997E-2</v>
      </c>
      <c r="H119" s="15">
        <v>0.05</v>
      </c>
      <c r="I119" s="15">
        <v>4.3999999999999997E-2</v>
      </c>
      <c r="J119" s="2">
        <f t="shared" si="70"/>
        <v>4.7E-2</v>
      </c>
      <c r="K119" s="15">
        <v>4.4999999999999998E-2</v>
      </c>
      <c r="L119" s="15">
        <v>4.5999999999999999E-2</v>
      </c>
      <c r="M119" s="2">
        <f t="shared" si="71"/>
        <v>4.5499999999999999E-2</v>
      </c>
      <c r="O119" s="1"/>
      <c r="P119" s="1"/>
      <c r="Q119" s="1"/>
      <c r="R119" s="1"/>
    </row>
    <row r="120" spans="1:18" x14ac:dyDescent="0.2">
      <c r="A120" t="s">
        <v>16</v>
      </c>
      <c r="B120">
        <v>4.1000000000000002E-2</v>
      </c>
      <c r="C120">
        <v>3.9E-2</v>
      </c>
      <c r="D120" s="2">
        <f t="shared" si="69"/>
        <v>0.04</v>
      </c>
      <c r="E120" s="15">
        <v>4.5999999999999999E-2</v>
      </c>
      <c r="F120" s="15">
        <v>4.5999999999999999E-2</v>
      </c>
      <c r="G120" s="2">
        <f t="shared" si="68"/>
        <v>4.5999999999999999E-2</v>
      </c>
      <c r="H120" s="15">
        <v>4.3999999999999997E-2</v>
      </c>
      <c r="I120" s="15">
        <v>4.5999999999999999E-2</v>
      </c>
      <c r="J120" s="2">
        <f t="shared" si="70"/>
        <v>4.4999999999999998E-2</v>
      </c>
      <c r="K120" s="15">
        <v>4.5999999999999999E-2</v>
      </c>
      <c r="L120" s="15">
        <v>4.5999999999999999E-2</v>
      </c>
      <c r="M120" s="2">
        <f t="shared" si="71"/>
        <v>4.5999999999999999E-2</v>
      </c>
      <c r="O120" s="1"/>
      <c r="P120" s="1"/>
      <c r="Q120" s="1"/>
      <c r="R120" s="1"/>
    </row>
    <row r="121" spans="1:18" x14ac:dyDescent="0.2">
      <c r="A121" t="s">
        <v>17</v>
      </c>
      <c r="B121">
        <v>3.7999999999999999E-2</v>
      </c>
      <c r="C121">
        <v>0.04</v>
      </c>
      <c r="D121" s="2">
        <f t="shared" si="69"/>
        <v>3.9E-2</v>
      </c>
      <c r="E121" s="15">
        <v>3.9E-2</v>
      </c>
      <c r="F121" s="15">
        <v>4.1000000000000002E-2</v>
      </c>
      <c r="G121" s="2">
        <f t="shared" si="68"/>
        <v>0.04</v>
      </c>
      <c r="H121" s="15">
        <v>4.3999999999999997E-2</v>
      </c>
      <c r="I121" s="15">
        <v>4.4999999999999998E-2</v>
      </c>
      <c r="J121" s="2">
        <f t="shared" si="70"/>
        <v>4.4499999999999998E-2</v>
      </c>
      <c r="K121" s="15">
        <v>4.5999999999999999E-2</v>
      </c>
      <c r="L121" s="15">
        <v>4.7E-2</v>
      </c>
      <c r="M121" s="2">
        <f t="shared" si="71"/>
        <v>4.65E-2</v>
      </c>
      <c r="O121" s="1"/>
      <c r="P121" s="1"/>
      <c r="Q121" s="1"/>
      <c r="R121" s="1"/>
    </row>
    <row r="122" spans="1:18" x14ac:dyDescent="0.2">
      <c r="A122" t="s">
        <v>18</v>
      </c>
      <c r="B122">
        <v>0.04</v>
      </c>
      <c r="C122">
        <v>3.9E-2</v>
      </c>
      <c r="D122" s="2">
        <f t="shared" si="69"/>
        <v>3.95E-2</v>
      </c>
      <c r="E122" s="15">
        <v>4.2999999999999997E-2</v>
      </c>
      <c r="F122" s="15">
        <v>4.5999999999999999E-2</v>
      </c>
      <c r="G122" s="2">
        <f t="shared" si="68"/>
        <v>4.4499999999999998E-2</v>
      </c>
      <c r="H122" s="15">
        <v>4.7E-2</v>
      </c>
      <c r="I122" s="15">
        <v>4.2999999999999997E-2</v>
      </c>
      <c r="J122" s="2">
        <f t="shared" si="70"/>
        <v>4.4999999999999998E-2</v>
      </c>
      <c r="K122" s="15">
        <v>4.9000000000000002E-2</v>
      </c>
      <c r="L122" s="15">
        <v>4.7E-2</v>
      </c>
      <c r="M122" s="2">
        <f t="shared" si="71"/>
        <v>4.8000000000000001E-2</v>
      </c>
      <c r="O122" s="1"/>
      <c r="P122" s="1"/>
      <c r="Q122" s="1"/>
      <c r="R122" s="1"/>
    </row>
    <row r="123" spans="1:18" x14ac:dyDescent="0.2">
      <c r="E123" s="15"/>
      <c r="F123" s="15"/>
      <c r="G123" s="15"/>
      <c r="H123" s="15"/>
      <c r="I123" s="15"/>
      <c r="J123" s="15"/>
    </row>
    <row r="124" spans="1:18" x14ac:dyDescent="0.2">
      <c r="D124" t="s">
        <v>66</v>
      </c>
      <c r="E124" s="15"/>
      <c r="F124" s="15"/>
      <c r="G124" s="15" t="s">
        <v>177</v>
      </c>
      <c r="H124" s="15"/>
      <c r="I124" s="15"/>
      <c r="J124" s="15" t="s">
        <v>178</v>
      </c>
      <c r="L124" s="15"/>
      <c r="M124" s="15" t="s">
        <v>178</v>
      </c>
    </row>
    <row r="125" spans="1:18" x14ac:dyDescent="0.2">
      <c r="B125" t="s">
        <v>77</v>
      </c>
      <c r="C125" t="s">
        <v>13</v>
      </c>
      <c r="D125" s="2">
        <f>114.21*D117-4.4253</f>
        <v>8.59949999999996E-2</v>
      </c>
      <c r="E125" s="15"/>
      <c r="F125" t="s">
        <v>13</v>
      </c>
      <c r="G125" s="2">
        <f>114.21*G117-4.4253</f>
        <v>0.82835999999999999</v>
      </c>
      <c r="H125" s="15"/>
      <c r="I125" s="15" t="s">
        <v>13</v>
      </c>
      <c r="J125" s="2">
        <f>114.21*J117-4.4253</f>
        <v>0.88546499999999995</v>
      </c>
      <c r="L125" s="15" t="s">
        <v>13</v>
      </c>
      <c r="M125" s="2">
        <f>114.21*M117-4.4253</f>
        <v>1.1138849999999998</v>
      </c>
    </row>
    <row r="126" spans="1:18" x14ac:dyDescent="0.2">
      <c r="C126" t="s">
        <v>14</v>
      </c>
      <c r="D126" s="2">
        <f t="shared" ref="D126:D130" si="72">114.21*D118-4.4253</f>
        <v>8.59949999999996E-2</v>
      </c>
      <c r="E126" s="15"/>
      <c r="F126" t="s">
        <v>14</v>
      </c>
      <c r="G126" s="2">
        <f t="shared" ref="G126:G130" si="73">114.21*G118-4.4253</f>
        <v>0.48572999999999933</v>
      </c>
      <c r="H126" s="15"/>
      <c r="I126" s="15" t="s">
        <v>14</v>
      </c>
      <c r="J126" s="2">
        <f t="shared" ref="J126:J130" si="74">114.21*J118-4.4253</f>
        <v>0.71414999999999917</v>
      </c>
      <c r="L126" s="15" t="s">
        <v>14</v>
      </c>
      <c r="M126" s="2">
        <f t="shared" ref="M126:M130" si="75">114.21*M118-4.4253</f>
        <v>0.65704499999999921</v>
      </c>
    </row>
    <row r="127" spans="1:18" x14ac:dyDescent="0.2">
      <c r="C127" t="s">
        <v>15</v>
      </c>
      <c r="D127" s="2">
        <f t="shared" si="72"/>
        <v>2.8889999999999638E-2</v>
      </c>
      <c r="E127" s="15"/>
      <c r="F127" t="s">
        <v>15</v>
      </c>
      <c r="G127" s="2">
        <f t="shared" si="73"/>
        <v>0.59993999999999925</v>
      </c>
      <c r="H127" s="15"/>
      <c r="I127" s="15" t="s">
        <v>15</v>
      </c>
      <c r="J127" s="2">
        <f t="shared" si="74"/>
        <v>0.94256999999999991</v>
      </c>
      <c r="L127" s="15" t="s">
        <v>15</v>
      </c>
      <c r="M127" s="2">
        <f t="shared" si="75"/>
        <v>0.77125499999999914</v>
      </c>
    </row>
    <row r="128" spans="1:18" x14ac:dyDescent="0.2">
      <c r="C128" t="s">
        <v>16</v>
      </c>
      <c r="D128" s="2">
        <f t="shared" si="72"/>
        <v>0.14309999999999956</v>
      </c>
      <c r="E128" s="15"/>
      <c r="F128" t="s">
        <v>16</v>
      </c>
      <c r="G128" s="2">
        <f t="shared" si="73"/>
        <v>0.82835999999999999</v>
      </c>
      <c r="H128" s="15"/>
      <c r="I128" s="15" t="s">
        <v>16</v>
      </c>
      <c r="J128" s="2">
        <f t="shared" si="74"/>
        <v>0.71414999999999917</v>
      </c>
      <c r="L128" s="15" t="s">
        <v>16</v>
      </c>
      <c r="M128" s="2">
        <f t="shared" si="75"/>
        <v>0.82835999999999999</v>
      </c>
    </row>
    <row r="129" spans="2:14" x14ac:dyDescent="0.2">
      <c r="C129" t="s">
        <v>17</v>
      </c>
      <c r="D129" s="2">
        <f t="shared" si="72"/>
        <v>2.8889999999999638E-2</v>
      </c>
      <c r="E129" s="15"/>
      <c r="F129" t="s">
        <v>17</v>
      </c>
      <c r="G129" s="2">
        <f t="shared" si="73"/>
        <v>0.14309999999999956</v>
      </c>
      <c r="H129" s="15"/>
      <c r="I129" s="15" t="s">
        <v>17</v>
      </c>
      <c r="J129" s="2">
        <f t="shared" si="74"/>
        <v>0.65704499999999921</v>
      </c>
      <c r="L129" s="15" t="s">
        <v>17</v>
      </c>
      <c r="M129" s="2">
        <f t="shared" si="75"/>
        <v>0.88546499999999995</v>
      </c>
    </row>
    <row r="130" spans="2:14" x14ac:dyDescent="0.2">
      <c r="C130" t="s">
        <v>18</v>
      </c>
      <c r="D130" s="2">
        <f t="shared" si="72"/>
        <v>8.59949999999996E-2</v>
      </c>
      <c r="E130" s="15"/>
      <c r="F130" t="s">
        <v>18</v>
      </c>
      <c r="G130" s="2">
        <f t="shared" si="73"/>
        <v>0.65704499999999921</v>
      </c>
      <c r="H130" s="15"/>
      <c r="I130" s="15" t="s">
        <v>18</v>
      </c>
      <c r="J130" s="2">
        <f t="shared" si="74"/>
        <v>0.71414999999999917</v>
      </c>
      <c r="L130" s="15" t="s">
        <v>18</v>
      </c>
      <c r="M130" s="2">
        <f t="shared" si="75"/>
        <v>1.0567799999999998</v>
      </c>
    </row>
    <row r="131" spans="2:14" x14ac:dyDescent="0.2">
      <c r="D131" t="s">
        <v>66</v>
      </c>
      <c r="E131" s="15"/>
      <c r="G131" s="15" t="s">
        <v>177</v>
      </c>
      <c r="H131" s="15"/>
      <c r="I131" s="15"/>
      <c r="J131" s="15" t="s">
        <v>178</v>
      </c>
      <c r="L131" s="15"/>
      <c r="M131" s="15" t="s">
        <v>178</v>
      </c>
    </row>
    <row r="132" spans="2:14" x14ac:dyDescent="0.2">
      <c r="B132" t="s">
        <v>76</v>
      </c>
      <c r="C132" t="s">
        <v>13</v>
      </c>
      <c r="D132" s="2">
        <v>6.67</v>
      </c>
      <c r="E132" s="15"/>
      <c r="F132" t="s">
        <v>13</v>
      </c>
      <c r="G132" s="2">
        <v>7.87</v>
      </c>
      <c r="H132" s="15"/>
      <c r="I132" s="15" t="s">
        <v>13</v>
      </c>
      <c r="J132" s="2">
        <v>8.08</v>
      </c>
      <c r="L132" s="15" t="s">
        <v>13</v>
      </c>
      <c r="M132" s="2">
        <v>8.99</v>
      </c>
    </row>
    <row r="133" spans="2:14" x14ac:dyDescent="0.2">
      <c r="C133" t="s">
        <v>14</v>
      </c>
      <c r="D133" s="2">
        <v>8.89</v>
      </c>
      <c r="E133" s="15"/>
      <c r="F133" t="s">
        <v>14</v>
      </c>
      <c r="G133" s="2">
        <v>6.82</v>
      </c>
      <c r="H133" s="15"/>
      <c r="I133" s="15" t="s">
        <v>14</v>
      </c>
      <c r="J133" s="2">
        <v>8.98</v>
      </c>
      <c r="L133" s="15" t="s">
        <v>14</v>
      </c>
      <c r="M133" s="2">
        <v>5.78</v>
      </c>
    </row>
    <row r="134" spans="2:14" x14ac:dyDescent="0.2">
      <c r="C134" t="s">
        <v>15</v>
      </c>
      <c r="D134" s="2">
        <v>5.35</v>
      </c>
      <c r="E134" s="15"/>
      <c r="F134" t="s">
        <v>15</v>
      </c>
      <c r="G134" s="2">
        <v>7.9</v>
      </c>
      <c r="H134" s="15"/>
      <c r="I134" s="15" t="s">
        <v>15</v>
      </c>
      <c r="J134" s="2">
        <v>9.86</v>
      </c>
      <c r="L134" s="15" t="s">
        <v>15</v>
      </c>
      <c r="M134" s="2">
        <v>8.0399999999999991</v>
      </c>
    </row>
    <row r="135" spans="2:14" x14ac:dyDescent="0.2">
      <c r="C135" t="s">
        <v>16</v>
      </c>
      <c r="D135" s="2">
        <v>7.96</v>
      </c>
      <c r="E135" s="15"/>
      <c r="F135" t="s">
        <v>16</v>
      </c>
      <c r="G135" s="2">
        <v>6.91</v>
      </c>
      <c r="H135" s="15"/>
      <c r="I135" s="15" t="s">
        <v>16</v>
      </c>
      <c r="J135" s="2">
        <v>6.99</v>
      </c>
      <c r="L135" s="15" t="s">
        <v>16</v>
      </c>
      <c r="M135" s="2">
        <v>7.83</v>
      </c>
    </row>
    <row r="136" spans="2:14" x14ac:dyDescent="0.2">
      <c r="C136" t="s">
        <v>17</v>
      </c>
      <c r="D136" s="2">
        <v>8.3800000000000008</v>
      </c>
      <c r="E136" s="15"/>
      <c r="F136" t="s">
        <v>17</v>
      </c>
      <c r="G136" s="2">
        <v>5.23</v>
      </c>
      <c r="H136" s="15"/>
      <c r="I136" s="15" t="s">
        <v>17</v>
      </c>
      <c r="J136" s="2">
        <v>7.77</v>
      </c>
      <c r="L136" s="15" t="s">
        <v>17</v>
      </c>
      <c r="M136" s="2">
        <v>8.1199999999999992</v>
      </c>
    </row>
    <row r="137" spans="2:14" x14ac:dyDescent="0.2">
      <c r="C137" t="s">
        <v>18</v>
      </c>
      <c r="D137" s="2">
        <v>7.85</v>
      </c>
      <c r="E137" s="15"/>
      <c r="F137" t="s">
        <v>18</v>
      </c>
      <c r="G137" s="2">
        <v>8.98</v>
      </c>
      <c r="H137" s="15"/>
      <c r="I137" s="15" t="s">
        <v>18</v>
      </c>
      <c r="J137" s="2">
        <v>6.36</v>
      </c>
      <c r="L137" s="15" t="s">
        <v>18</v>
      </c>
      <c r="M137" s="2">
        <v>8.33</v>
      </c>
    </row>
    <row r="138" spans="2:14" x14ac:dyDescent="0.2">
      <c r="B138" t="s">
        <v>79</v>
      </c>
      <c r="D138" t="s">
        <v>66</v>
      </c>
      <c r="E138" s="15"/>
      <c r="G138" s="15" t="s">
        <v>177</v>
      </c>
      <c r="H138" s="15"/>
      <c r="I138" s="15"/>
      <c r="J138" s="15" t="s">
        <v>178</v>
      </c>
      <c r="L138" s="15"/>
      <c r="M138" s="15" t="s">
        <v>178</v>
      </c>
    </row>
    <row r="139" spans="2:14" x14ac:dyDescent="0.2">
      <c r="B139" s="1"/>
      <c r="C139" t="s">
        <v>13</v>
      </c>
      <c r="D139">
        <f>D148/D132</f>
        <v>12.892803598200841</v>
      </c>
      <c r="E139" s="15"/>
      <c r="F139" t="s">
        <v>13</v>
      </c>
      <c r="G139" s="15">
        <f>G148/G132</f>
        <v>105.25540025412961</v>
      </c>
      <c r="H139" s="15"/>
      <c r="I139" s="15" t="s">
        <v>13</v>
      </c>
      <c r="J139" s="15">
        <f>J148/J132</f>
        <v>109.58725247524751</v>
      </c>
      <c r="L139" s="15" t="s">
        <v>13</v>
      </c>
      <c r="M139" s="15">
        <f>M148/M132</f>
        <v>123.90266963292544</v>
      </c>
    </row>
    <row r="140" spans="2:14" x14ac:dyDescent="0.2">
      <c r="B140" s="1"/>
      <c r="C140" t="s">
        <v>14</v>
      </c>
      <c r="D140">
        <f>D149/D133</f>
        <v>9.6732283464566482</v>
      </c>
      <c r="E140" s="15"/>
      <c r="F140" t="s">
        <v>14</v>
      </c>
      <c r="G140" s="15">
        <f>G149/G133</f>
        <v>71.221407624633329</v>
      </c>
      <c r="I140" t="s">
        <v>14</v>
      </c>
      <c r="J140" s="15">
        <f>J149/J133</f>
        <v>79.526726057906359</v>
      </c>
      <c r="L140" t="s">
        <v>14</v>
      </c>
      <c r="M140" s="15">
        <f>M149/M133</f>
        <v>113.67560553633203</v>
      </c>
    </row>
    <row r="141" spans="2:14" x14ac:dyDescent="0.2">
      <c r="B141" s="1"/>
      <c r="C141" t="s">
        <v>15</v>
      </c>
      <c r="D141">
        <f>D150/D134</f>
        <v>5.3999999999999329</v>
      </c>
      <c r="E141" s="15"/>
      <c r="F141" t="s">
        <v>15</v>
      </c>
      <c r="G141" s="15">
        <f>G150/G134</f>
        <v>75.941772151898633</v>
      </c>
      <c r="I141" t="s">
        <v>15</v>
      </c>
      <c r="J141" s="15">
        <f>J150/J134</f>
        <v>95.595334685598374</v>
      </c>
      <c r="L141" t="s">
        <v>15</v>
      </c>
      <c r="M141" s="15">
        <f>M150/M134</f>
        <v>95.927238805970049</v>
      </c>
    </row>
    <row r="142" spans="2:14" x14ac:dyDescent="0.2">
      <c r="B142" s="1"/>
      <c r="C142" t="s">
        <v>16</v>
      </c>
      <c r="D142">
        <f>D151/D135</f>
        <v>17.977386934673312</v>
      </c>
      <c r="E142" s="15"/>
      <c r="F142" t="s">
        <v>16</v>
      </c>
      <c r="G142" s="15">
        <f>G151/G135</f>
        <v>119.87843704775688</v>
      </c>
      <c r="I142" t="s">
        <v>16</v>
      </c>
      <c r="J142" s="15">
        <f>J151/J135</f>
        <v>102.16738197424881</v>
      </c>
      <c r="L142" t="s">
        <v>16</v>
      </c>
      <c r="M142" s="15">
        <f>M151/M135</f>
        <v>105.79310344827586</v>
      </c>
    </row>
    <row r="143" spans="2:14" x14ac:dyDescent="0.2">
      <c r="B143" s="1"/>
      <c r="C143" t="s">
        <v>17</v>
      </c>
      <c r="D143">
        <f>D152/D136</f>
        <v>3.4474940334128443</v>
      </c>
      <c r="E143" s="15"/>
      <c r="F143" t="s">
        <v>17</v>
      </c>
      <c r="G143" s="15">
        <f>G152/G136</f>
        <v>27.36137667304007</v>
      </c>
      <c r="H143" s="6"/>
      <c r="I143" t="s">
        <v>17</v>
      </c>
      <c r="J143" s="15">
        <f>J152/J136</f>
        <v>84.561776061775959</v>
      </c>
      <c r="K143" s="11"/>
      <c r="L143" t="s">
        <v>17</v>
      </c>
      <c r="M143" s="15">
        <f>M152/M136</f>
        <v>109.04741379310344</v>
      </c>
    </row>
    <row r="144" spans="2:14" x14ac:dyDescent="0.2">
      <c r="B144" s="1"/>
      <c r="C144" t="s">
        <v>18</v>
      </c>
      <c r="D144">
        <f>D153/D137</f>
        <v>10.954777070063646</v>
      </c>
      <c r="E144" s="2">
        <f>AVERAGE(D139:D144)</f>
        <v>10.057614997134538</v>
      </c>
      <c r="F144" t="s">
        <v>18</v>
      </c>
      <c r="G144" s="15">
        <f>G153/G137</f>
        <v>73.167594654788317</v>
      </c>
      <c r="H144" s="2">
        <f>AVERAGE(G139:G144)</f>
        <v>78.804331401041139</v>
      </c>
      <c r="I144" t="s">
        <v>18</v>
      </c>
      <c r="J144" s="15">
        <f>J153/J137</f>
        <v>112.28773584905647</v>
      </c>
      <c r="K144" s="2">
        <f>AVERAGE(J139:J144)</f>
        <v>97.28770118397226</v>
      </c>
      <c r="L144" t="s">
        <v>18</v>
      </c>
      <c r="M144" s="15">
        <f>M153/M137</f>
        <v>126.86434573829528</v>
      </c>
      <c r="N144" s="2">
        <f>AVERAGE(M139:M144)</f>
        <v>112.53506282581702</v>
      </c>
    </row>
    <row r="147" spans="1:26" x14ac:dyDescent="0.2">
      <c r="D147" t="s">
        <v>66</v>
      </c>
      <c r="G147" s="15" t="s">
        <v>177</v>
      </c>
      <c r="J147" s="15" t="s">
        <v>178</v>
      </c>
      <c r="M147" s="15" t="s">
        <v>179</v>
      </c>
    </row>
    <row r="148" spans="1:26" x14ac:dyDescent="0.2">
      <c r="B148" t="s">
        <v>75</v>
      </c>
      <c r="D148" s="2">
        <f>D125*1000</f>
        <v>85.994999999999607</v>
      </c>
      <c r="E148" s="15"/>
      <c r="F148" s="15"/>
      <c r="G148" s="2">
        <f>1000*G125</f>
        <v>828.36</v>
      </c>
      <c r="J148" s="2">
        <f>J125*1000</f>
        <v>885.46499999999992</v>
      </c>
      <c r="M148" s="2">
        <f>M125*1000</f>
        <v>1113.8849999999998</v>
      </c>
    </row>
    <row r="149" spans="1:26" x14ac:dyDescent="0.2">
      <c r="D149" s="2">
        <f>D126*1000</f>
        <v>85.994999999999607</v>
      </c>
      <c r="E149" s="15"/>
      <c r="F149" s="15"/>
      <c r="G149" s="2">
        <f>1000*G126</f>
        <v>485.72999999999934</v>
      </c>
      <c r="J149" s="2">
        <f>J126*1000</f>
        <v>714.14999999999918</v>
      </c>
      <c r="M149" s="2">
        <f>M126*1000</f>
        <v>657.04499999999916</v>
      </c>
    </row>
    <row r="150" spans="1:26" x14ac:dyDescent="0.2">
      <c r="D150" s="2">
        <f>D127*1000</f>
        <v>28.889999999999638</v>
      </c>
      <c r="E150" s="15"/>
      <c r="F150" s="15"/>
      <c r="G150" s="2">
        <f>1000*G127</f>
        <v>599.93999999999926</v>
      </c>
      <c r="J150" s="2">
        <f>J127*1000</f>
        <v>942.56999999999994</v>
      </c>
      <c r="M150" s="2">
        <f>M127*1000</f>
        <v>771.25499999999909</v>
      </c>
    </row>
    <row r="151" spans="1:26" x14ac:dyDescent="0.2">
      <c r="D151" s="2">
        <f>D128*1000</f>
        <v>143.09999999999957</v>
      </c>
      <c r="E151" s="15"/>
      <c r="F151" s="15"/>
      <c r="G151" s="2">
        <f>1000*G128</f>
        <v>828.36</v>
      </c>
      <c r="J151" s="2">
        <f>J128*1000</f>
        <v>714.14999999999918</v>
      </c>
      <c r="M151" s="2">
        <f>M128*1000</f>
        <v>828.36</v>
      </c>
    </row>
    <row r="152" spans="1:26" x14ac:dyDescent="0.2">
      <c r="D152" s="2">
        <f>D129*1000</f>
        <v>28.889999999999638</v>
      </c>
      <c r="E152" s="15"/>
      <c r="F152" s="15"/>
      <c r="G152" s="2">
        <f>1000*G129</f>
        <v>143.09999999999957</v>
      </c>
      <c r="J152" s="2">
        <f>J129*1000</f>
        <v>657.04499999999916</v>
      </c>
      <c r="M152" s="2">
        <f>M129*1000</f>
        <v>885.46499999999992</v>
      </c>
    </row>
    <row r="153" spans="1:26" x14ac:dyDescent="0.2">
      <c r="D153" s="2">
        <f>D130*1000</f>
        <v>85.994999999999607</v>
      </c>
      <c r="E153" s="15"/>
      <c r="F153" s="15"/>
      <c r="G153" s="2">
        <f>1000*G130</f>
        <v>657.04499999999916</v>
      </c>
      <c r="J153" s="2">
        <f>J130*1000</f>
        <v>714.14999999999918</v>
      </c>
      <c r="M153" s="2">
        <f>M130*1000</f>
        <v>1056.7799999999997</v>
      </c>
    </row>
    <row r="155" spans="1:26" x14ac:dyDescent="0.2">
      <c r="A155" s="33" t="s">
        <v>184</v>
      </c>
    </row>
    <row r="157" spans="1:26" x14ac:dyDescent="0.2">
      <c r="B157" t="s">
        <v>181</v>
      </c>
      <c r="D157" t="s">
        <v>41</v>
      </c>
      <c r="K157" t="s">
        <v>182</v>
      </c>
      <c r="U157" t="s">
        <v>42</v>
      </c>
    </row>
    <row r="158" spans="1:26" x14ac:dyDescent="0.2">
      <c r="A158" s="6" t="s">
        <v>44</v>
      </c>
      <c r="B158" s="6" t="s">
        <v>45</v>
      </c>
      <c r="C158" s="2" t="s">
        <v>40</v>
      </c>
      <c r="D158" t="s">
        <v>13</v>
      </c>
      <c r="E158" t="s">
        <v>14</v>
      </c>
      <c r="F158" t="s">
        <v>15</v>
      </c>
      <c r="G158" t="s">
        <v>16</v>
      </c>
      <c r="H158" t="s">
        <v>17</v>
      </c>
      <c r="I158" t="s">
        <v>18</v>
      </c>
      <c r="J158" s="2" t="s">
        <v>40</v>
      </c>
      <c r="K158" t="s">
        <v>13</v>
      </c>
      <c r="L158" t="s">
        <v>14</v>
      </c>
      <c r="M158" t="s">
        <v>15</v>
      </c>
      <c r="N158" t="s">
        <v>16</v>
      </c>
      <c r="O158" t="s">
        <v>17</v>
      </c>
      <c r="P158" t="s">
        <v>18</v>
      </c>
      <c r="Q158" s="6" t="s">
        <v>45</v>
      </c>
      <c r="T158" s="2" t="s">
        <v>40</v>
      </c>
      <c r="U158" t="s">
        <v>13</v>
      </c>
      <c r="V158" t="s">
        <v>14</v>
      </c>
      <c r="W158" t="s">
        <v>15</v>
      </c>
      <c r="X158" t="s">
        <v>16</v>
      </c>
      <c r="Y158" t="s">
        <v>17</v>
      </c>
      <c r="Z158" s="2" t="s">
        <v>183</v>
      </c>
    </row>
    <row r="159" spans="1:26" x14ac:dyDescent="0.2">
      <c r="B159" s="6"/>
      <c r="C159" s="2">
        <v>0</v>
      </c>
      <c r="D159">
        <v>47</v>
      </c>
      <c r="E159">
        <v>53</v>
      </c>
      <c r="F159">
        <v>46</v>
      </c>
      <c r="G159">
        <v>55</v>
      </c>
      <c r="H159">
        <v>52</v>
      </c>
      <c r="I159">
        <v>50</v>
      </c>
      <c r="J159" s="2">
        <v>0</v>
      </c>
      <c r="K159">
        <v>52</v>
      </c>
      <c r="L159">
        <v>53</v>
      </c>
      <c r="M159">
        <v>55</v>
      </c>
      <c r="N159">
        <v>43</v>
      </c>
      <c r="O159">
        <v>46</v>
      </c>
      <c r="P159">
        <v>44</v>
      </c>
      <c r="Q159" s="6"/>
      <c r="T159" s="2">
        <v>0</v>
      </c>
      <c r="U159">
        <v>51</v>
      </c>
      <c r="V159">
        <v>50</v>
      </c>
      <c r="W159">
        <v>50</v>
      </c>
      <c r="X159">
        <v>47</v>
      </c>
      <c r="Y159">
        <v>54</v>
      </c>
      <c r="Z159" s="15">
        <v>50</v>
      </c>
    </row>
    <row r="160" spans="1:26" x14ac:dyDescent="0.2">
      <c r="A160">
        <f>B160*0.03</f>
        <v>8.1000000000000003E-2</v>
      </c>
      <c r="B160" s="6">
        <v>2.7</v>
      </c>
      <c r="C160" s="2">
        <v>3</v>
      </c>
      <c r="D160">
        <v>63</v>
      </c>
      <c r="E160">
        <v>45</v>
      </c>
      <c r="F160">
        <v>62</v>
      </c>
      <c r="G160">
        <v>56</v>
      </c>
      <c r="H160">
        <v>46</v>
      </c>
      <c r="I160">
        <v>43</v>
      </c>
      <c r="J160" s="2">
        <v>3</v>
      </c>
      <c r="K160">
        <v>33</v>
      </c>
      <c r="L160">
        <v>37</v>
      </c>
      <c r="M160">
        <v>27</v>
      </c>
      <c r="N160">
        <v>25</v>
      </c>
      <c r="O160">
        <v>24</v>
      </c>
      <c r="P160">
        <v>21</v>
      </c>
      <c r="Q160" s="6">
        <v>2.2999999999999998</v>
      </c>
      <c r="R160">
        <f>Q160*0.03</f>
        <v>6.8999999999999992E-2</v>
      </c>
      <c r="S160" s="6">
        <v>1.2</v>
      </c>
      <c r="T160" s="2">
        <v>3</v>
      </c>
      <c r="U160">
        <v>33</v>
      </c>
      <c r="V160">
        <v>35</v>
      </c>
      <c r="W160">
        <v>41</v>
      </c>
      <c r="X160">
        <v>43</v>
      </c>
      <c r="Y160">
        <v>36</v>
      </c>
      <c r="Z160" s="15">
        <v>33</v>
      </c>
    </row>
    <row r="161" spans="1:26" x14ac:dyDescent="0.2">
      <c r="A161">
        <f>B161*0.06</f>
        <v>0.13200000000000001</v>
      </c>
      <c r="B161" s="6">
        <v>2.2000000000000002</v>
      </c>
      <c r="C161" s="2">
        <v>6</v>
      </c>
      <c r="D161">
        <v>51</v>
      </c>
      <c r="E161">
        <v>38</v>
      </c>
      <c r="F161">
        <v>46</v>
      </c>
      <c r="G161">
        <v>40</v>
      </c>
      <c r="H161">
        <v>36</v>
      </c>
      <c r="I161">
        <v>36</v>
      </c>
      <c r="J161" s="2">
        <v>6</v>
      </c>
      <c r="K161">
        <v>12</v>
      </c>
      <c r="L161">
        <v>19</v>
      </c>
      <c r="M161">
        <v>20</v>
      </c>
      <c r="N161">
        <v>11</v>
      </c>
      <c r="O161">
        <v>10</v>
      </c>
      <c r="P161">
        <v>13</v>
      </c>
      <c r="Q161" s="6">
        <v>1.3</v>
      </c>
      <c r="R161">
        <f>Q161*0.06</f>
        <v>7.8E-2</v>
      </c>
      <c r="S161" s="6">
        <v>0.4</v>
      </c>
      <c r="T161" s="2">
        <v>6</v>
      </c>
      <c r="U161">
        <v>23</v>
      </c>
      <c r="V161">
        <v>22</v>
      </c>
      <c r="W161">
        <v>14</v>
      </c>
      <c r="X161">
        <v>11</v>
      </c>
      <c r="Y161">
        <v>22</v>
      </c>
      <c r="Z161" s="15">
        <v>22</v>
      </c>
    </row>
    <row r="162" spans="1:26" x14ac:dyDescent="0.2">
      <c r="A162">
        <f>B162*0.1</f>
        <v>9.0000000000000011E-2</v>
      </c>
      <c r="B162" s="6">
        <v>0.9</v>
      </c>
      <c r="C162" s="2">
        <v>10</v>
      </c>
      <c r="D162">
        <v>34</v>
      </c>
      <c r="E162">
        <v>40</v>
      </c>
      <c r="F162">
        <v>42</v>
      </c>
      <c r="G162">
        <v>29</v>
      </c>
      <c r="H162">
        <v>36</v>
      </c>
      <c r="I162">
        <v>32</v>
      </c>
      <c r="J162" s="2">
        <v>10</v>
      </c>
      <c r="K162">
        <v>2</v>
      </c>
      <c r="L162">
        <v>1</v>
      </c>
      <c r="M162">
        <v>6</v>
      </c>
      <c r="N162">
        <v>5</v>
      </c>
      <c r="O162">
        <v>5</v>
      </c>
      <c r="P162">
        <v>3</v>
      </c>
      <c r="Q162" s="6">
        <v>0.4</v>
      </c>
      <c r="R162">
        <f>Q162*0.1</f>
        <v>4.0000000000000008E-2</v>
      </c>
      <c r="S162" s="6">
        <v>0.1</v>
      </c>
      <c r="T162" s="2">
        <v>10</v>
      </c>
      <c r="U162">
        <v>5</v>
      </c>
      <c r="V162">
        <v>3</v>
      </c>
      <c r="W162">
        <v>2</v>
      </c>
      <c r="X162">
        <v>2</v>
      </c>
      <c r="Y162">
        <v>5</v>
      </c>
      <c r="Z162" s="15">
        <v>3</v>
      </c>
    </row>
    <row r="163" spans="1:26" x14ac:dyDescent="0.2">
      <c r="B163" s="7" t="s">
        <v>46</v>
      </c>
      <c r="C163" s="7"/>
      <c r="D163" s="7">
        <v>25.4</v>
      </c>
      <c r="E163" s="7">
        <v>24.7</v>
      </c>
      <c r="F163" s="7">
        <v>26</v>
      </c>
      <c r="G163" s="7">
        <v>26.3</v>
      </c>
      <c r="H163" s="7">
        <v>25.6</v>
      </c>
      <c r="I163" s="7">
        <v>24.8</v>
      </c>
      <c r="J163" s="7"/>
      <c r="K163" s="7">
        <v>25.3</v>
      </c>
      <c r="L163" s="7">
        <v>24.6</v>
      </c>
      <c r="M163" s="7">
        <v>25.8</v>
      </c>
      <c r="N163" s="7">
        <v>25.1</v>
      </c>
      <c r="O163" s="7">
        <v>23.9</v>
      </c>
      <c r="P163" s="7">
        <v>25.7</v>
      </c>
      <c r="Q163" s="8" t="s">
        <v>48</v>
      </c>
      <c r="R163" s="8" t="s">
        <v>43</v>
      </c>
      <c r="U163" s="39">
        <v>23.4</v>
      </c>
      <c r="V163" s="39">
        <v>24.7</v>
      </c>
      <c r="W163" s="39">
        <v>24.7</v>
      </c>
      <c r="X163" s="39">
        <v>25.3</v>
      </c>
      <c r="Y163" s="39">
        <v>25.1</v>
      </c>
      <c r="Z163" s="39">
        <v>27.2</v>
      </c>
    </row>
    <row r="164" spans="1:26" x14ac:dyDescent="0.2">
      <c r="A164" t="s">
        <v>43</v>
      </c>
      <c r="B164" t="s">
        <v>47</v>
      </c>
      <c r="C164" s="2">
        <v>3</v>
      </c>
      <c r="D164">
        <f>1000*(0.081/D163)</f>
        <v>3.1889763779527565</v>
      </c>
      <c r="E164">
        <f t="shared" ref="E164:H164" si="76">1000*(0.081/E163)</f>
        <v>3.2793522267206479</v>
      </c>
      <c r="F164">
        <f t="shared" si="76"/>
        <v>3.1153846153846154</v>
      </c>
      <c r="G164">
        <f t="shared" si="76"/>
        <v>3.0798479087452471</v>
      </c>
      <c r="H164">
        <f t="shared" si="76"/>
        <v>3.1640624999999996</v>
      </c>
      <c r="I164">
        <f t="shared" ref="I164" si="77">1000*(0.081/I163)</f>
        <v>3.2661290322580645</v>
      </c>
      <c r="J164" s="2">
        <v>3</v>
      </c>
      <c r="K164">
        <f>1000*(0.069/K163)</f>
        <v>2.7272727272727275</v>
      </c>
      <c r="L164">
        <f t="shared" ref="L164:O164" si="78">1000*(0.069/L163)</f>
        <v>2.8048780487804876</v>
      </c>
      <c r="M164">
        <f t="shared" si="78"/>
        <v>2.6744186046511631</v>
      </c>
      <c r="N164">
        <f t="shared" si="78"/>
        <v>2.7490039840637452</v>
      </c>
      <c r="O164">
        <f t="shared" si="78"/>
        <v>2.8870292887029292</v>
      </c>
      <c r="P164">
        <f t="shared" ref="P164" si="79">1000*(0.069/P163)</f>
        <v>2.6848249027237356</v>
      </c>
      <c r="R164" s="2" t="s">
        <v>40</v>
      </c>
      <c r="T164" s="2">
        <v>3</v>
      </c>
      <c r="U164">
        <f>1000*(0.036/U163)</f>
        <v>1.5384615384615385</v>
      </c>
      <c r="V164">
        <f t="shared" ref="V164:Y164" si="80">1000*(0.036/V163)</f>
        <v>1.4574898785425099</v>
      </c>
      <c r="W164">
        <f t="shared" si="80"/>
        <v>1.4574898785425099</v>
      </c>
      <c r="X164">
        <f t="shared" si="80"/>
        <v>1.4229249011857708</v>
      </c>
      <c r="Y164">
        <f t="shared" si="80"/>
        <v>1.4342629482071712</v>
      </c>
      <c r="Z164">
        <f t="shared" ref="Z164" si="81">1000*(0.036/Z163)</f>
        <v>1.3235294117647058</v>
      </c>
    </row>
    <row r="165" spans="1:26" x14ac:dyDescent="0.2">
      <c r="C165" s="2">
        <v>6</v>
      </c>
      <c r="D165">
        <f>1000*(0.132/D163)</f>
        <v>5.1968503937007879</v>
      </c>
      <c r="E165">
        <f t="shared" ref="E165:H165" si="82">1000*(0.132/E163)</f>
        <v>5.3441295546558711</v>
      </c>
      <c r="F165">
        <f t="shared" si="82"/>
        <v>5.0769230769230766</v>
      </c>
      <c r="G165">
        <f t="shared" si="82"/>
        <v>5.0190114068441067</v>
      </c>
      <c r="H165">
        <f t="shared" si="82"/>
        <v>5.15625</v>
      </c>
      <c r="I165">
        <f t="shared" ref="I165" si="83">1000*(0.132/I163)</f>
        <v>5.32258064516129</v>
      </c>
      <c r="J165" s="2">
        <v>6</v>
      </c>
      <c r="K165">
        <f>1000*(0.078/K163)</f>
        <v>3.0830039525691699</v>
      </c>
      <c r="L165">
        <f t="shared" ref="L165:O165" si="84">1000*(0.078/L163)</f>
        <v>3.1707317073170729</v>
      </c>
      <c r="M165">
        <f t="shared" si="84"/>
        <v>3.0232558139534884</v>
      </c>
      <c r="N165">
        <f t="shared" si="84"/>
        <v>3.1075697211155378</v>
      </c>
      <c r="O165">
        <f t="shared" si="84"/>
        <v>3.2635983263598329</v>
      </c>
      <c r="P165">
        <f t="shared" ref="P165" si="85">1000*(0.078/P163)</f>
        <v>3.0350194552529182</v>
      </c>
      <c r="S165">
        <f>(0.066*3)+(0.144*6)+(0.12*210)</f>
        <v>26.262</v>
      </c>
      <c r="T165" s="2">
        <v>6</v>
      </c>
      <c r="U165">
        <f>1000*(0.024/U163)</f>
        <v>1.0256410256410255</v>
      </c>
      <c r="V165">
        <f t="shared" ref="V165:Y165" si="86">1000*(0.024/V163)</f>
        <v>0.97165991902834015</v>
      </c>
      <c r="W165">
        <f t="shared" si="86"/>
        <v>0.97165991902834015</v>
      </c>
      <c r="X165">
        <f t="shared" si="86"/>
        <v>0.9486166007905138</v>
      </c>
      <c r="Y165">
        <f t="shared" si="86"/>
        <v>0.9561752988047808</v>
      </c>
      <c r="Z165">
        <f t="shared" ref="Z165" si="87">1000*(0.024/Z163)</f>
        <v>0.88235294117647067</v>
      </c>
    </row>
    <row r="166" spans="1:26" x14ac:dyDescent="0.2">
      <c r="C166" s="2">
        <v>10</v>
      </c>
      <c r="D166">
        <f>1000*(0.09/D163)</f>
        <v>3.5433070866141732</v>
      </c>
      <c r="E166">
        <f t="shared" ref="E166:H166" si="88">1000*(0.09/E163)</f>
        <v>3.6437246963562751</v>
      </c>
      <c r="F166">
        <f t="shared" si="88"/>
        <v>3.4615384615384612</v>
      </c>
      <c r="G166">
        <f t="shared" si="88"/>
        <v>3.422053231939163</v>
      </c>
      <c r="H166">
        <f t="shared" si="88"/>
        <v>3.5156249999999996</v>
      </c>
      <c r="I166">
        <f t="shared" ref="I166" si="89">1000*(0.09/I163)</f>
        <v>3.629032258064516</v>
      </c>
      <c r="J166" s="2">
        <v>10</v>
      </c>
      <c r="K166">
        <f>1000*(0.04/K163)</f>
        <v>1.5810276679841897</v>
      </c>
      <c r="L166">
        <f t="shared" ref="L166:O166" si="90">1000*(0.04/L163)</f>
        <v>1.6260162601626016</v>
      </c>
      <c r="M166">
        <f t="shared" si="90"/>
        <v>1.5503875968992249</v>
      </c>
      <c r="N166">
        <f t="shared" si="90"/>
        <v>1.593625498007968</v>
      </c>
      <c r="O166">
        <f t="shared" si="90"/>
        <v>1.6736401673640169</v>
      </c>
      <c r="P166">
        <f t="shared" ref="P166" si="91">1000*(0.04/P163)</f>
        <v>1.556420233463035</v>
      </c>
      <c r="T166" s="2">
        <v>10</v>
      </c>
      <c r="U166">
        <f>1000*(0.01/U163)</f>
        <v>0.42735042735042739</v>
      </c>
      <c r="V166">
        <f t="shared" ref="V166:Y166" si="92">1000*(0.01/V163)</f>
        <v>0.40485829959514175</v>
      </c>
      <c r="W166">
        <f t="shared" si="92"/>
        <v>0.40485829959514175</v>
      </c>
      <c r="X166">
        <f t="shared" si="92"/>
        <v>0.39525691699604742</v>
      </c>
      <c r="Y166">
        <f t="shared" si="92"/>
        <v>0.39840637450199201</v>
      </c>
      <c r="Z166">
        <f t="shared" ref="Z166" si="93">1000*(0.01/Z163)</f>
        <v>0.36764705882352938</v>
      </c>
    </row>
    <row r="168" spans="1:26" x14ac:dyDescent="0.2">
      <c r="A168" s="33" t="s">
        <v>185</v>
      </c>
    </row>
    <row r="169" spans="1:26" x14ac:dyDescent="0.2">
      <c r="B169" s="1"/>
      <c r="C169" s="1"/>
      <c r="D169" s="1"/>
      <c r="E169" s="1"/>
      <c r="F169" s="1"/>
      <c r="G169" s="1"/>
      <c r="H169" s="1"/>
      <c r="I169" s="1"/>
    </row>
    <row r="170" spans="1:26" x14ac:dyDescent="0.2">
      <c r="A170" s="1"/>
      <c r="B170" s="1"/>
      <c r="C170" s="1"/>
      <c r="D170" s="1"/>
      <c r="E170" s="1"/>
      <c r="F170" s="1"/>
      <c r="G170" s="1"/>
      <c r="H170" s="1"/>
      <c r="I170" s="1"/>
    </row>
    <row r="171" spans="1:26" x14ac:dyDescent="0.2">
      <c r="A171" s="1"/>
      <c r="B171" s="1"/>
      <c r="C171" s="1"/>
      <c r="D171" s="1"/>
      <c r="E171" s="1"/>
      <c r="F171" s="1"/>
      <c r="G171" s="1"/>
      <c r="H171" s="1"/>
      <c r="I171" s="1"/>
    </row>
    <row r="172" spans="1:26" x14ac:dyDescent="0.2">
      <c r="A172" s="1"/>
      <c r="B172" s="1"/>
      <c r="C172" s="1"/>
      <c r="D172" s="1"/>
      <c r="E172" s="1"/>
      <c r="F172" s="1"/>
      <c r="G172" s="1"/>
      <c r="H172" s="1"/>
      <c r="I172" s="1"/>
    </row>
    <row r="173" spans="1:26" x14ac:dyDescent="0.2">
      <c r="B173" t="s">
        <v>189</v>
      </c>
      <c r="F173" t="s">
        <v>194</v>
      </c>
    </row>
    <row r="174" spans="1:26" x14ac:dyDescent="0.2">
      <c r="A174" s="18" t="s">
        <v>196</v>
      </c>
      <c r="B174" t="s">
        <v>190</v>
      </c>
      <c r="C174" t="s">
        <v>191</v>
      </c>
      <c r="D174" t="s">
        <v>192</v>
      </c>
      <c r="E174" t="s">
        <v>193</v>
      </c>
      <c r="F174" t="s">
        <v>190</v>
      </c>
      <c r="G174" t="s">
        <v>191</v>
      </c>
      <c r="H174" t="s">
        <v>192</v>
      </c>
      <c r="I174" t="s">
        <v>193</v>
      </c>
    </row>
    <row r="175" spans="1:26" x14ac:dyDescent="0.2">
      <c r="A175" s="40" t="s">
        <v>186</v>
      </c>
      <c r="B175" s="1">
        <v>455</v>
      </c>
      <c r="C175" s="1">
        <v>321</v>
      </c>
      <c r="D175" s="1">
        <v>194</v>
      </c>
      <c r="E175" s="1">
        <v>166</v>
      </c>
      <c r="F175" s="1">
        <v>492</v>
      </c>
      <c r="G175" s="1">
        <v>498</v>
      </c>
      <c r="H175" s="1">
        <v>746</v>
      </c>
      <c r="I175" s="1">
        <v>476</v>
      </c>
    </row>
    <row r="176" spans="1:26" x14ac:dyDescent="0.2">
      <c r="A176" s="40" t="s">
        <v>187</v>
      </c>
      <c r="B176" s="1">
        <v>426</v>
      </c>
      <c r="C176" s="1">
        <v>352</v>
      </c>
      <c r="D176">
        <v>277</v>
      </c>
      <c r="E176" s="1">
        <v>111</v>
      </c>
      <c r="F176" s="1">
        <v>535</v>
      </c>
      <c r="G176" s="1">
        <v>642</v>
      </c>
      <c r="H176" s="1">
        <v>646</v>
      </c>
      <c r="I176" s="1">
        <v>499</v>
      </c>
    </row>
    <row r="177" spans="1:9" x14ac:dyDescent="0.2">
      <c r="A177" s="40" t="s">
        <v>188</v>
      </c>
      <c r="B177" s="1">
        <v>402</v>
      </c>
      <c r="C177" s="1">
        <v>371</v>
      </c>
      <c r="D177">
        <v>194</v>
      </c>
      <c r="E177" s="1">
        <v>94</v>
      </c>
      <c r="F177" s="1">
        <v>477</v>
      </c>
      <c r="G177" s="1">
        <v>545</v>
      </c>
      <c r="H177" s="1">
        <v>776</v>
      </c>
      <c r="I177" s="1">
        <v>433</v>
      </c>
    </row>
    <row r="178" spans="1:9" x14ac:dyDescent="0.2">
      <c r="A178" s="40" t="s">
        <v>166</v>
      </c>
      <c r="B178" s="2">
        <f>AVERAGE(B175:B177)</f>
        <v>427.66666666666669</v>
      </c>
      <c r="C178" s="2">
        <f t="shared" ref="C178:I178" si="94">AVERAGE(C175:C177)</f>
        <v>348</v>
      </c>
      <c r="D178" s="2">
        <f t="shared" si="94"/>
        <v>221.66666666666666</v>
      </c>
      <c r="E178" s="2">
        <f t="shared" si="94"/>
        <v>123.66666666666667</v>
      </c>
      <c r="F178" s="2">
        <f t="shared" si="94"/>
        <v>501.33333333333331</v>
      </c>
      <c r="G178" s="2">
        <f t="shared" si="94"/>
        <v>561.66666666666663</v>
      </c>
      <c r="H178" s="2">
        <f t="shared" si="94"/>
        <v>722.66666666666663</v>
      </c>
      <c r="I178" s="2">
        <f t="shared" si="94"/>
        <v>469.33333333333331</v>
      </c>
    </row>
    <row r="180" spans="1:9" x14ac:dyDescent="0.2">
      <c r="A180" s="40" t="s">
        <v>195</v>
      </c>
    </row>
    <row r="181" spans="1:9" x14ac:dyDescent="0.2">
      <c r="A181" s="40" t="s">
        <v>186</v>
      </c>
      <c r="B181">
        <v>2.33</v>
      </c>
      <c r="C181">
        <v>2.2200000000000002</v>
      </c>
      <c r="D181">
        <v>3.12</v>
      </c>
      <c r="E181">
        <v>2.57</v>
      </c>
      <c r="F181">
        <v>3.03</v>
      </c>
      <c r="G181">
        <v>2.12</v>
      </c>
      <c r="H181">
        <v>3.87</v>
      </c>
      <c r="I181">
        <v>3.13</v>
      </c>
    </row>
    <row r="182" spans="1:9" x14ac:dyDescent="0.2">
      <c r="A182" s="40" t="s">
        <v>187</v>
      </c>
      <c r="B182">
        <v>2.12</v>
      </c>
      <c r="C182">
        <v>2.73</v>
      </c>
      <c r="D182">
        <v>2.74</v>
      </c>
      <c r="E182">
        <v>2.65</v>
      </c>
      <c r="F182">
        <v>3.21</v>
      </c>
      <c r="G182">
        <v>2.88</v>
      </c>
      <c r="H182">
        <v>3.66</v>
      </c>
      <c r="I182">
        <v>2.97</v>
      </c>
    </row>
    <row r="183" spans="1:9" x14ac:dyDescent="0.2">
      <c r="A183" s="40" t="s">
        <v>188</v>
      </c>
      <c r="B183">
        <v>2.46</v>
      </c>
      <c r="C183">
        <v>2.5499999999999998</v>
      </c>
      <c r="D183">
        <v>2.23</v>
      </c>
      <c r="E183">
        <v>2.56</v>
      </c>
      <c r="F183">
        <v>2.78</v>
      </c>
      <c r="G183">
        <v>2.57</v>
      </c>
      <c r="H183">
        <v>3.42</v>
      </c>
      <c r="I183">
        <v>2.56</v>
      </c>
    </row>
    <row r="185" spans="1:9" x14ac:dyDescent="0.2">
      <c r="A185" s="40" t="s">
        <v>197</v>
      </c>
    </row>
    <row r="186" spans="1:9" x14ac:dyDescent="0.2">
      <c r="A186" s="40" t="s">
        <v>186</v>
      </c>
      <c r="B186">
        <f>B175/B181</f>
        <v>195.27896995708153</v>
      </c>
      <c r="C186">
        <f t="shared" ref="C186:I186" si="95">C175/C181</f>
        <v>144.59459459459458</v>
      </c>
      <c r="D186">
        <f t="shared" si="95"/>
        <v>62.179487179487175</v>
      </c>
      <c r="E186">
        <f t="shared" si="95"/>
        <v>64.591439688715951</v>
      </c>
      <c r="F186">
        <f t="shared" si="95"/>
        <v>162.37623762376239</v>
      </c>
      <c r="G186">
        <f t="shared" si="95"/>
        <v>234.90566037735849</v>
      </c>
      <c r="H186">
        <f t="shared" si="95"/>
        <v>192.76485788113695</v>
      </c>
      <c r="I186">
        <f t="shared" si="95"/>
        <v>152.07667731629394</v>
      </c>
    </row>
    <row r="187" spans="1:9" x14ac:dyDescent="0.2">
      <c r="A187" s="40" t="s">
        <v>187</v>
      </c>
      <c r="B187">
        <f t="shared" ref="B187:I188" si="96">B176/B182</f>
        <v>200.94339622641508</v>
      </c>
      <c r="C187">
        <f t="shared" si="96"/>
        <v>128.93772893772893</v>
      </c>
      <c r="D187">
        <f t="shared" si="96"/>
        <v>101.0948905109489</v>
      </c>
      <c r="E187">
        <f t="shared" si="96"/>
        <v>41.886792452830193</v>
      </c>
      <c r="F187">
        <f t="shared" si="96"/>
        <v>166.66666666666666</v>
      </c>
      <c r="G187">
        <f t="shared" si="96"/>
        <v>222.91666666666669</v>
      </c>
      <c r="H187">
        <f t="shared" si="96"/>
        <v>176.50273224043715</v>
      </c>
      <c r="I187">
        <f t="shared" si="96"/>
        <v>168.01346801346801</v>
      </c>
    </row>
    <row r="188" spans="1:9" x14ac:dyDescent="0.2">
      <c r="A188" s="40" t="s">
        <v>188</v>
      </c>
      <c r="B188">
        <f t="shared" si="96"/>
        <v>163.41463414634146</v>
      </c>
      <c r="C188">
        <f t="shared" si="96"/>
        <v>145.49019607843138</v>
      </c>
      <c r="D188">
        <f t="shared" si="96"/>
        <v>86.995515695067269</v>
      </c>
      <c r="E188">
        <f t="shared" si="96"/>
        <v>36.71875</v>
      </c>
      <c r="F188">
        <f t="shared" si="96"/>
        <v>171.58273381294964</v>
      </c>
      <c r="G188">
        <f t="shared" si="96"/>
        <v>212.06225680933852</v>
      </c>
      <c r="H188">
        <f t="shared" si="96"/>
        <v>226.90058479532163</v>
      </c>
      <c r="I188">
        <f t="shared" si="96"/>
        <v>169.140625</v>
      </c>
    </row>
    <row r="189" spans="1:9" x14ac:dyDescent="0.2">
      <c r="A189" s="40" t="s">
        <v>166</v>
      </c>
      <c r="B189" s="2">
        <f>AVERAGE(B186:B188)</f>
        <v>186.54566677661271</v>
      </c>
      <c r="C189" s="2">
        <f t="shared" ref="C189" si="97">AVERAGE(C186:C188)</f>
        <v>139.67417320358496</v>
      </c>
      <c r="D189" s="2">
        <f t="shared" ref="D189" si="98">AVERAGE(D186:D188)</f>
        <v>83.423297795167784</v>
      </c>
      <c r="E189" s="2">
        <f t="shared" ref="E189" si="99">AVERAGE(E186:E188)</f>
        <v>47.732327380515379</v>
      </c>
      <c r="F189" s="2">
        <f t="shared" ref="F189" si="100">AVERAGE(F186:F188)</f>
        <v>166.87521270112623</v>
      </c>
      <c r="G189" s="2">
        <f t="shared" ref="G189" si="101">AVERAGE(G186:G188)</f>
        <v>223.29486128445456</v>
      </c>
      <c r="H189" s="2">
        <f t="shared" ref="H189" si="102">AVERAGE(H186:H188)</f>
        <v>198.72272497229858</v>
      </c>
      <c r="I189" s="2">
        <f t="shared" ref="I189" si="103">AVERAGE(I186:I188)</f>
        <v>163.076923443254</v>
      </c>
    </row>
    <row r="190" spans="1:9" x14ac:dyDescent="0.2">
      <c r="B190" s="2" t="s">
        <v>189</v>
      </c>
      <c r="C190" s="2"/>
      <c r="D190" s="2"/>
      <c r="E190" s="2"/>
      <c r="F190" s="2" t="s">
        <v>194</v>
      </c>
      <c r="G190" s="2"/>
      <c r="H190" s="2"/>
      <c r="I190" s="2"/>
    </row>
    <row r="191" spans="1:9" x14ac:dyDescent="0.2">
      <c r="A191" s="40" t="s">
        <v>198</v>
      </c>
      <c r="B191" s="2" t="s">
        <v>190</v>
      </c>
      <c r="C191" s="2" t="s">
        <v>191</v>
      </c>
      <c r="D191" s="2" t="s">
        <v>192</v>
      </c>
      <c r="E191" s="2" t="s">
        <v>193</v>
      </c>
      <c r="F191" s="2" t="s">
        <v>190</v>
      </c>
      <c r="G191" s="2" t="s">
        <v>191</v>
      </c>
      <c r="H191" s="2" t="s">
        <v>192</v>
      </c>
      <c r="I191" s="2" t="s">
        <v>193</v>
      </c>
    </row>
    <row r="192" spans="1:9" x14ac:dyDescent="0.2">
      <c r="A192" s="40" t="s">
        <v>186</v>
      </c>
      <c r="B192">
        <f>B186/186.545</f>
        <v>1.0468196411433248</v>
      </c>
      <c r="C192">
        <f t="shared" ref="C192:I192" si="104">C186/186.545</f>
        <v>0.77511911117743493</v>
      </c>
      <c r="D192">
        <f t="shared" si="104"/>
        <v>0.33332164989405871</v>
      </c>
      <c r="E192">
        <f t="shared" si="104"/>
        <v>0.34625125138018148</v>
      </c>
      <c r="F192">
        <f t="shared" si="104"/>
        <v>0.87044004194034896</v>
      </c>
      <c r="G192">
        <f t="shared" si="104"/>
        <v>1.2592439378024525</v>
      </c>
      <c r="H192">
        <f t="shared" si="104"/>
        <v>1.0333423993199333</v>
      </c>
      <c r="I192">
        <f t="shared" si="104"/>
        <v>0.81522783948266608</v>
      </c>
    </row>
    <row r="193" spans="1:9" x14ac:dyDescent="0.2">
      <c r="A193" s="40" t="s">
        <v>187</v>
      </c>
      <c r="B193">
        <f t="shared" ref="B193:I194" si="105">B187/186.545</f>
        <v>1.0771845733008931</v>
      </c>
      <c r="C193">
        <f t="shared" si="105"/>
        <v>0.69118834028105247</v>
      </c>
      <c r="D193">
        <f t="shared" si="105"/>
        <v>0.54193299477846579</v>
      </c>
      <c r="E193">
        <f t="shared" si="105"/>
        <v>0.22453988288525661</v>
      </c>
      <c r="F193">
        <f t="shared" si="105"/>
        <v>0.89343947394283774</v>
      </c>
      <c r="G193">
        <f t="shared" si="105"/>
        <v>1.1949752963985456</v>
      </c>
      <c r="H193">
        <f t="shared" si="105"/>
        <v>0.94616704945421837</v>
      </c>
      <c r="I193">
        <f t="shared" si="105"/>
        <v>0.90065918686358803</v>
      </c>
    </row>
    <row r="194" spans="1:9" x14ac:dyDescent="0.2">
      <c r="A194" s="40" t="s">
        <v>188</v>
      </c>
      <c r="B194">
        <f t="shared" si="105"/>
        <v>0.87600650859761164</v>
      </c>
      <c r="C194">
        <f t="shared" si="105"/>
        <v>0.77992010548892432</v>
      </c>
      <c r="D194">
        <f t="shared" si="105"/>
        <v>0.46635136666792076</v>
      </c>
      <c r="E194">
        <f t="shared" si="105"/>
        <v>0.19683588410303146</v>
      </c>
      <c r="F194">
        <f t="shared" si="105"/>
        <v>0.91979272461309414</v>
      </c>
      <c r="G194">
        <f t="shared" si="105"/>
        <v>1.1367887470011984</v>
      </c>
      <c r="H194">
        <f t="shared" si="105"/>
        <v>1.2163316347011266</v>
      </c>
      <c r="I194">
        <f t="shared" si="105"/>
        <v>0.90670146613417679</v>
      </c>
    </row>
    <row r="196" spans="1:9" x14ac:dyDescent="0.2">
      <c r="A196" s="33" t="s">
        <v>199</v>
      </c>
    </row>
    <row r="197" spans="1:9" x14ac:dyDescent="0.2">
      <c r="B197" s="1"/>
      <c r="C197" s="1"/>
      <c r="D197" s="1"/>
      <c r="E197" s="1"/>
      <c r="F197" s="1"/>
      <c r="G197" s="1"/>
      <c r="H197" s="1"/>
    </row>
    <row r="198" spans="1:9" x14ac:dyDescent="0.2">
      <c r="B198" s="1"/>
      <c r="C198" s="1"/>
      <c r="D198" s="1"/>
      <c r="E198" s="1"/>
      <c r="F198" s="1"/>
      <c r="G198" s="1"/>
      <c r="H198" s="1"/>
    </row>
    <row r="199" spans="1:9" x14ac:dyDescent="0.2">
      <c r="B199" s="1"/>
      <c r="C199" s="1"/>
      <c r="D199" s="1"/>
      <c r="E199" s="1"/>
      <c r="F199" s="1"/>
      <c r="G199" s="1"/>
      <c r="H199" s="1"/>
    </row>
    <row r="200" spans="1:9" x14ac:dyDescent="0.2">
      <c r="B200" t="s">
        <v>189</v>
      </c>
      <c r="F200" t="s">
        <v>194</v>
      </c>
    </row>
    <row r="201" spans="1:9" x14ac:dyDescent="0.2">
      <c r="A201" s="18" t="s">
        <v>196</v>
      </c>
      <c r="B201" t="s">
        <v>190</v>
      </c>
      <c r="C201" t="s">
        <v>191</v>
      </c>
      <c r="D201" t="s">
        <v>192</v>
      </c>
      <c r="E201" t="s">
        <v>193</v>
      </c>
      <c r="F201" t="s">
        <v>190</v>
      </c>
      <c r="G201" t="s">
        <v>191</v>
      </c>
      <c r="H201" t="s">
        <v>192</v>
      </c>
      <c r="I201" t="s">
        <v>193</v>
      </c>
    </row>
    <row r="202" spans="1:9" x14ac:dyDescent="0.2">
      <c r="A202" s="40" t="s">
        <v>186</v>
      </c>
      <c r="B202" s="1">
        <v>893</v>
      </c>
      <c r="C202" s="1">
        <v>609</v>
      </c>
      <c r="D202" s="1">
        <v>293</v>
      </c>
      <c r="E202" s="1">
        <v>203</v>
      </c>
      <c r="F202" s="1">
        <v>888</v>
      </c>
      <c r="G202" s="1">
        <v>776</v>
      </c>
      <c r="H202" s="1">
        <v>659</v>
      </c>
      <c r="I202" s="1">
        <v>474</v>
      </c>
    </row>
    <row r="203" spans="1:9" x14ac:dyDescent="0.2">
      <c r="A203" s="40" t="s">
        <v>187</v>
      </c>
      <c r="B203" s="1">
        <v>789</v>
      </c>
      <c r="C203" s="1">
        <v>666</v>
      </c>
      <c r="D203">
        <v>215</v>
      </c>
      <c r="E203" s="1">
        <v>123</v>
      </c>
      <c r="F203" s="1">
        <v>856</v>
      </c>
      <c r="G203" s="1">
        <v>803</v>
      </c>
      <c r="H203" s="1">
        <v>699</v>
      </c>
      <c r="I203" s="1">
        <v>610</v>
      </c>
    </row>
    <row r="204" spans="1:9" x14ac:dyDescent="0.2">
      <c r="A204" s="40" t="s">
        <v>188</v>
      </c>
      <c r="B204" s="1">
        <v>855</v>
      </c>
      <c r="C204" s="1">
        <v>616</v>
      </c>
      <c r="D204">
        <v>311</v>
      </c>
      <c r="E204" s="1">
        <v>99</v>
      </c>
      <c r="F204" s="1">
        <v>877</v>
      </c>
      <c r="G204" s="1">
        <v>755</v>
      </c>
      <c r="H204" s="1">
        <v>856</v>
      </c>
      <c r="I204" s="1">
        <v>688</v>
      </c>
    </row>
    <row r="205" spans="1:9" x14ac:dyDescent="0.2">
      <c r="A205" s="40" t="s">
        <v>166</v>
      </c>
      <c r="B205" s="2">
        <f>AVERAGE(B202:B204)</f>
        <v>845.66666666666663</v>
      </c>
      <c r="C205" s="2">
        <f>AVERAGE(C202:C204)</f>
        <v>630.33333333333337</v>
      </c>
      <c r="D205" s="2">
        <f t="shared" ref="D205" si="106">AVERAGE(D202:D204)</f>
        <v>273</v>
      </c>
      <c r="E205" s="2">
        <f t="shared" ref="E205" si="107">AVERAGE(E202:E204)</f>
        <v>141.66666666666666</v>
      </c>
      <c r="F205" s="2">
        <f t="shared" ref="F205" si="108">AVERAGE(F202:F204)</f>
        <v>873.66666666666663</v>
      </c>
      <c r="G205" s="2">
        <f t="shared" ref="G205" si="109">AVERAGE(G202:G204)</f>
        <v>778</v>
      </c>
      <c r="H205" s="2">
        <f t="shared" ref="H205" si="110">AVERAGE(H202:H204)</f>
        <v>738</v>
      </c>
      <c r="I205" s="2">
        <f t="shared" ref="I205" si="111">AVERAGE(I202:I204)</f>
        <v>590.66666666666663</v>
      </c>
    </row>
    <row r="207" spans="1:9" x14ac:dyDescent="0.2">
      <c r="A207" s="40" t="s">
        <v>195</v>
      </c>
    </row>
    <row r="208" spans="1:9" x14ac:dyDescent="0.2">
      <c r="A208" s="40" t="s">
        <v>186</v>
      </c>
      <c r="B208">
        <v>4.12</v>
      </c>
      <c r="C208">
        <v>4.3600000000000003</v>
      </c>
      <c r="D208">
        <v>4.4400000000000004</v>
      </c>
      <c r="E208">
        <v>4.83</v>
      </c>
      <c r="F208">
        <v>4.7699999999999996</v>
      </c>
      <c r="G208">
        <v>4.51</v>
      </c>
      <c r="H208">
        <v>3.76</v>
      </c>
      <c r="I208">
        <v>3.88</v>
      </c>
    </row>
    <row r="209" spans="1:9" x14ac:dyDescent="0.2">
      <c r="A209" s="40" t="s">
        <v>187</v>
      </c>
      <c r="B209">
        <v>4.5599999999999996</v>
      </c>
      <c r="C209">
        <v>5.0999999999999996</v>
      </c>
      <c r="D209">
        <v>4.3099999999999996</v>
      </c>
      <c r="E209">
        <v>5.04</v>
      </c>
      <c r="F209">
        <v>4.7300000000000004</v>
      </c>
      <c r="G209">
        <v>4.72</v>
      </c>
      <c r="H209">
        <v>3.99</v>
      </c>
      <c r="I209">
        <v>4.04</v>
      </c>
    </row>
    <row r="210" spans="1:9" x14ac:dyDescent="0.2">
      <c r="A210" s="40" t="s">
        <v>188</v>
      </c>
      <c r="B210">
        <v>3.99</v>
      </c>
      <c r="C210">
        <v>4.87</v>
      </c>
      <c r="D210">
        <v>3.99</v>
      </c>
      <c r="E210">
        <v>4.55</v>
      </c>
      <c r="F210">
        <v>3.89</v>
      </c>
      <c r="G210">
        <v>4.33</v>
      </c>
      <c r="H210">
        <v>4.12</v>
      </c>
      <c r="I210">
        <v>4.13</v>
      </c>
    </row>
    <row r="212" spans="1:9" x14ac:dyDescent="0.2">
      <c r="A212" s="40" t="s">
        <v>197</v>
      </c>
    </row>
    <row r="213" spans="1:9" x14ac:dyDescent="0.2">
      <c r="A213" s="40" t="s">
        <v>186</v>
      </c>
      <c r="B213">
        <f>B202/B208</f>
        <v>216.74757281553397</v>
      </c>
      <c r="C213">
        <f t="shared" ref="C213:I213" si="112">C202/C208</f>
        <v>139.67889908256879</v>
      </c>
      <c r="D213">
        <f t="shared" si="112"/>
        <v>65.99099099099098</v>
      </c>
      <c r="E213">
        <f t="shared" si="112"/>
        <v>42.028985507246375</v>
      </c>
      <c r="F213">
        <f t="shared" si="112"/>
        <v>186.16352201257862</v>
      </c>
      <c r="G213">
        <f t="shared" si="112"/>
        <v>172.06208425720621</v>
      </c>
      <c r="H213">
        <f t="shared" si="112"/>
        <v>175.26595744680853</v>
      </c>
      <c r="I213">
        <f t="shared" si="112"/>
        <v>122.16494845360825</v>
      </c>
    </row>
    <row r="214" spans="1:9" x14ac:dyDescent="0.2">
      <c r="A214" s="40" t="s">
        <v>187</v>
      </c>
      <c r="B214">
        <f t="shared" ref="B214:I214" si="113">B203/B209</f>
        <v>173.0263157894737</v>
      </c>
      <c r="C214">
        <f t="shared" si="113"/>
        <v>130.58823529411765</v>
      </c>
      <c r="D214">
        <f t="shared" si="113"/>
        <v>49.883990719257547</v>
      </c>
      <c r="E214">
        <f t="shared" si="113"/>
        <v>24.404761904761905</v>
      </c>
      <c r="F214">
        <f t="shared" si="113"/>
        <v>180.97251585623678</v>
      </c>
      <c r="G214">
        <f t="shared" si="113"/>
        <v>170.12711864406779</v>
      </c>
      <c r="H214">
        <f t="shared" si="113"/>
        <v>175.18796992481202</v>
      </c>
      <c r="I214">
        <f t="shared" si="113"/>
        <v>150.990099009901</v>
      </c>
    </row>
    <row r="215" spans="1:9" x14ac:dyDescent="0.2">
      <c r="A215" s="40" t="s">
        <v>188</v>
      </c>
      <c r="B215">
        <f t="shared" ref="B215:I215" si="114">B204/B210</f>
        <v>214.28571428571428</v>
      </c>
      <c r="C215">
        <f t="shared" si="114"/>
        <v>126.48870636550308</v>
      </c>
      <c r="D215">
        <f t="shared" si="114"/>
        <v>77.944862155388464</v>
      </c>
      <c r="E215">
        <f t="shared" si="114"/>
        <v>21.758241758241759</v>
      </c>
      <c r="F215">
        <f t="shared" si="114"/>
        <v>225.44987146529562</v>
      </c>
      <c r="G215">
        <f t="shared" si="114"/>
        <v>174.364896073903</v>
      </c>
      <c r="H215">
        <f t="shared" si="114"/>
        <v>207.76699029126212</v>
      </c>
      <c r="I215">
        <f t="shared" si="114"/>
        <v>166.58595641646488</v>
      </c>
    </row>
    <row r="216" spans="1:9" x14ac:dyDescent="0.2">
      <c r="A216" s="40" t="s">
        <v>166</v>
      </c>
      <c r="B216" s="2">
        <f>AVERAGE(B213:B215)</f>
        <v>201.35320096357395</v>
      </c>
      <c r="C216" s="2">
        <f t="shared" ref="C216" si="115">AVERAGE(C213:C215)</f>
        <v>132.25194691406318</v>
      </c>
      <c r="D216" s="2">
        <f t="shared" ref="D216" si="116">AVERAGE(D213:D215)</f>
        <v>64.60661462187899</v>
      </c>
      <c r="E216" s="2">
        <f t="shared" ref="E216" si="117">AVERAGE(E213:E215)</f>
        <v>29.397329723416675</v>
      </c>
      <c r="F216" s="2">
        <f t="shared" ref="F216" si="118">AVERAGE(F213:F215)</f>
        <v>197.52863644470366</v>
      </c>
      <c r="G216" s="2">
        <f t="shared" ref="G216" si="119">AVERAGE(G213:G215)</f>
        <v>172.18469965839233</v>
      </c>
      <c r="H216" s="2">
        <f t="shared" ref="H216" si="120">AVERAGE(H213:H215)</f>
        <v>186.0736392209609</v>
      </c>
      <c r="I216" s="2">
        <f t="shared" ref="I216" si="121">AVERAGE(I213:I215)</f>
        <v>146.58033462665807</v>
      </c>
    </row>
    <row r="217" spans="1:9" x14ac:dyDescent="0.2">
      <c r="B217" s="2" t="s">
        <v>189</v>
      </c>
      <c r="C217" s="2"/>
      <c r="D217" s="2"/>
      <c r="E217" s="2"/>
      <c r="F217" s="2" t="s">
        <v>194</v>
      </c>
      <c r="G217" s="2"/>
      <c r="H217" s="2"/>
      <c r="I217" s="2"/>
    </row>
    <row r="218" spans="1:9" x14ac:dyDescent="0.2">
      <c r="A218" s="40" t="s">
        <v>198</v>
      </c>
      <c r="B218" s="2" t="s">
        <v>190</v>
      </c>
      <c r="C218" s="2" t="s">
        <v>191</v>
      </c>
      <c r="D218" s="2" t="s">
        <v>192</v>
      </c>
      <c r="E218" s="2" t="s">
        <v>193</v>
      </c>
      <c r="F218" s="2" t="s">
        <v>190</v>
      </c>
      <c r="G218" s="2" t="s">
        <v>191</v>
      </c>
      <c r="H218" s="2" t="s">
        <v>192</v>
      </c>
      <c r="I218" s="2" t="s">
        <v>193</v>
      </c>
    </row>
    <row r="219" spans="1:9" x14ac:dyDescent="0.2">
      <c r="A219" s="40" t="s">
        <v>186</v>
      </c>
      <c r="B219">
        <f>B213/201.35</f>
        <v>1.0764716802360763</v>
      </c>
      <c r="C219">
        <f t="shared" ref="C219:I219" si="122">C213/201.35</f>
        <v>0.69371193981906532</v>
      </c>
      <c r="D219">
        <f t="shared" si="122"/>
        <v>0.32774269178540344</v>
      </c>
      <c r="E219">
        <f t="shared" si="122"/>
        <v>0.20873595980753104</v>
      </c>
      <c r="F219">
        <f t="shared" si="122"/>
        <v>0.92457671722164703</v>
      </c>
      <c r="G219">
        <f t="shared" si="122"/>
        <v>0.85454226102411823</v>
      </c>
      <c r="H219">
        <f t="shared" si="122"/>
        <v>0.87045422124066818</v>
      </c>
      <c r="I219">
        <f t="shared" si="122"/>
        <v>0.60672931936234542</v>
      </c>
    </row>
    <row r="220" spans="1:9" x14ac:dyDescent="0.2">
      <c r="A220" s="40" t="s">
        <v>187</v>
      </c>
      <c r="B220">
        <f t="shared" ref="B220:I221" si="123">B214/201.35</f>
        <v>0.85933109406244701</v>
      </c>
      <c r="C220">
        <f t="shared" si="123"/>
        <v>0.64856337369812589</v>
      </c>
      <c r="D220">
        <f t="shared" si="123"/>
        <v>0.24774765691213085</v>
      </c>
      <c r="E220">
        <f t="shared" si="123"/>
        <v>0.12120567124291982</v>
      </c>
      <c r="F220">
        <f t="shared" si="123"/>
        <v>0.89879570825049315</v>
      </c>
      <c r="G220">
        <f t="shared" si="123"/>
        <v>0.84493230019402932</v>
      </c>
      <c r="H220">
        <f t="shared" si="123"/>
        <v>0.87006689806214066</v>
      </c>
      <c r="I220">
        <f t="shared" si="123"/>
        <v>0.74988874601391109</v>
      </c>
    </row>
    <row r="221" spans="1:9" x14ac:dyDescent="0.2">
      <c r="A221" s="40" t="s">
        <v>188</v>
      </c>
      <c r="B221">
        <f t="shared" si="123"/>
        <v>1.0642449182305154</v>
      </c>
      <c r="C221">
        <f t="shared" si="123"/>
        <v>0.62820316049417968</v>
      </c>
      <c r="D221">
        <f t="shared" si="123"/>
        <v>0.38711130943823424</v>
      </c>
      <c r="E221">
        <f t="shared" si="123"/>
        <v>0.10806179169725234</v>
      </c>
      <c r="F221">
        <f t="shared" si="123"/>
        <v>1.1196914401057643</v>
      </c>
      <c r="G221">
        <f t="shared" si="123"/>
        <v>0.86597912130073507</v>
      </c>
      <c r="H221">
        <f t="shared" si="123"/>
        <v>1.0318698301031146</v>
      </c>
      <c r="I221">
        <f t="shared" si="123"/>
        <v>0.82734520196903349</v>
      </c>
    </row>
    <row r="223" spans="1:9" x14ac:dyDescent="0.2">
      <c r="A223" s="33" t="s">
        <v>200</v>
      </c>
      <c r="B223" s="12" t="s">
        <v>201</v>
      </c>
      <c r="C223" s="12"/>
      <c r="D223" s="12"/>
      <c r="E223" s="13" t="s">
        <v>202</v>
      </c>
      <c r="F223" s="13"/>
      <c r="G223" s="13"/>
    </row>
    <row r="224" spans="1:9" x14ac:dyDescent="0.2">
      <c r="A224" t="s">
        <v>207</v>
      </c>
      <c r="B224" s="12" t="s">
        <v>203</v>
      </c>
      <c r="C224" s="12" t="s">
        <v>204</v>
      </c>
      <c r="D224" s="12" t="s">
        <v>205</v>
      </c>
      <c r="E224" s="13" t="s">
        <v>203</v>
      </c>
      <c r="F224" s="13" t="s">
        <v>204</v>
      </c>
      <c r="G224" s="13" t="s">
        <v>205</v>
      </c>
    </row>
    <row r="225" spans="1:15" x14ac:dyDescent="0.2">
      <c r="A225" s="1">
        <v>0</v>
      </c>
      <c r="B225" s="1">
        <f>(B235/44512)*100</f>
        <v>100</v>
      </c>
      <c r="C225" s="1">
        <f>(C235/51322)*100</f>
        <v>100</v>
      </c>
      <c r="D225" s="1">
        <f>(D235/50623)*100</f>
        <v>100</v>
      </c>
      <c r="E225" s="1">
        <f>(E235/46322)*100</f>
        <v>100</v>
      </c>
      <c r="F225" s="1">
        <f>(F235/41122)*100</f>
        <v>100</v>
      </c>
      <c r="G225" s="1">
        <f>(G235/40904)*100</f>
        <v>100</v>
      </c>
      <c r="J225" s="1"/>
      <c r="K225" s="1"/>
      <c r="L225" s="1"/>
      <c r="M225" s="1"/>
      <c r="N225" s="1"/>
      <c r="O225" s="1"/>
    </row>
    <row r="226" spans="1:15" x14ac:dyDescent="0.2">
      <c r="A226" s="1">
        <v>0.01</v>
      </c>
      <c r="B226" s="1">
        <f t="shared" ref="B226:B230" si="124">(B236/44512)*100</f>
        <v>107.39351186196981</v>
      </c>
      <c r="C226" s="1">
        <f t="shared" ref="C226:C230" si="125">(C236/51322)*100</f>
        <v>96.110829663691987</v>
      </c>
      <c r="D226" s="1">
        <f t="shared" ref="D226:D230" si="126">(D236/50623)*100</f>
        <v>96.969756829899453</v>
      </c>
      <c r="E226" s="1">
        <f t="shared" ref="E226:E230" si="127">(E236/46322)*100</f>
        <v>106.49583351323346</v>
      </c>
      <c r="F226" s="1">
        <f t="shared" ref="F226:F230" si="128">(F236/41122)*100</f>
        <v>100.21886095034289</v>
      </c>
      <c r="G226" s="1">
        <f t="shared" ref="G226:G230" si="129">(G236/40904)*100</f>
        <v>94.885585761783688</v>
      </c>
      <c r="J226" s="1"/>
      <c r="K226" s="1"/>
      <c r="L226" s="1"/>
      <c r="M226" s="1"/>
      <c r="N226" s="1"/>
      <c r="O226" s="1"/>
    </row>
    <row r="227" spans="1:15" x14ac:dyDescent="0.2">
      <c r="A227" s="1">
        <v>0.1</v>
      </c>
      <c r="B227" s="1">
        <f t="shared" si="124"/>
        <v>102.24658519051042</v>
      </c>
      <c r="C227" s="1">
        <f t="shared" si="125"/>
        <v>99.83827598300924</v>
      </c>
      <c r="D227" s="1">
        <f t="shared" si="126"/>
        <v>105.50935345593899</v>
      </c>
      <c r="E227" s="1">
        <f t="shared" si="127"/>
        <v>89.352791330253439</v>
      </c>
      <c r="F227" s="1">
        <f t="shared" si="128"/>
        <v>87.087203929769956</v>
      </c>
      <c r="G227" s="1">
        <f t="shared" si="129"/>
        <v>88.230979855270874</v>
      </c>
      <c r="J227" s="1"/>
      <c r="K227" s="1"/>
      <c r="L227" s="1"/>
      <c r="M227" s="1"/>
      <c r="N227" s="1"/>
      <c r="O227" s="1"/>
    </row>
    <row r="228" spans="1:15" x14ac:dyDescent="0.2">
      <c r="A228" s="1">
        <v>10</v>
      </c>
      <c r="B228" s="1">
        <f t="shared" si="124"/>
        <v>110.80382818116463</v>
      </c>
      <c r="C228" s="1">
        <f t="shared" si="125"/>
        <v>97.203928139978956</v>
      </c>
      <c r="D228" s="1">
        <f t="shared" si="126"/>
        <v>95.521798392035237</v>
      </c>
      <c r="E228" s="1">
        <f t="shared" si="127"/>
        <v>25.696213462285737</v>
      </c>
      <c r="F228" s="1">
        <f t="shared" si="128"/>
        <v>31.097709255386413</v>
      </c>
      <c r="G228" s="1">
        <f t="shared" si="129"/>
        <v>41.323586935263059</v>
      </c>
      <c r="J228" s="1"/>
      <c r="K228" s="1"/>
      <c r="L228" s="1"/>
      <c r="M228" s="1"/>
      <c r="N228" s="1"/>
      <c r="O228" s="1"/>
    </row>
    <row r="229" spans="1:15" x14ac:dyDescent="0.2">
      <c r="A229" s="1">
        <v>100</v>
      </c>
      <c r="B229" s="1">
        <f t="shared" si="124"/>
        <v>101.36367721063984</v>
      </c>
      <c r="C229" s="1">
        <f t="shared" si="125"/>
        <v>105.94287050387747</v>
      </c>
      <c r="D229" s="1">
        <f t="shared" si="126"/>
        <v>94.522252730972085</v>
      </c>
      <c r="E229" s="1">
        <f t="shared" si="127"/>
        <v>12.857821337593368</v>
      </c>
      <c r="F229" s="1">
        <f t="shared" si="128"/>
        <v>3.6549778707261318</v>
      </c>
      <c r="G229" s="1">
        <f t="shared" si="129"/>
        <v>17.861333854879717</v>
      </c>
      <c r="J229" s="1"/>
      <c r="K229" s="1"/>
      <c r="L229" s="1"/>
      <c r="M229" s="1"/>
      <c r="N229" s="1"/>
      <c r="O229" s="1"/>
    </row>
    <row r="230" spans="1:15" x14ac:dyDescent="0.2">
      <c r="A230" s="1">
        <v>1000</v>
      </c>
      <c r="B230" s="1">
        <f t="shared" si="124"/>
        <v>103.84615384615385</v>
      </c>
      <c r="C230" s="1">
        <f t="shared" si="125"/>
        <v>103.45076185651378</v>
      </c>
      <c r="D230" s="1">
        <f t="shared" si="126"/>
        <v>95.04375481500503</v>
      </c>
      <c r="E230" s="1">
        <f t="shared" si="127"/>
        <v>0.88942619057899053</v>
      </c>
      <c r="F230" s="1">
        <f t="shared" si="128"/>
        <v>0.33072321385146636</v>
      </c>
      <c r="G230" s="1">
        <f t="shared" si="129"/>
        <v>0.76276158810874239</v>
      </c>
      <c r="J230" s="1"/>
      <c r="K230" s="1"/>
      <c r="L230" s="1"/>
      <c r="M230" s="1"/>
      <c r="N230" s="1"/>
      <c r="O230" s="1"/>
    </row>
    <row r="233" spans="1:15" x14ac:dyDescent="0.2">
      <c r="A233" t="s">
        <v>206</v>
      </c>
      <c r="B233" s="12" t="s">
        <v>201</v>
      </c>
      <c r="C233" s="12"/>
      <c r="D233" s="12"/>
      <c r="E233" s="13" t="s">
        <v>202</v>
      </c>
      <c r="F233" s="13"/>
      <c r="G233" s="13"/>
    </row>
    <row r="234" spans="1:15" x14ac:dyDescent="0.2">
      <c r="A234" t="s">
        <v>207</v>
      </c>
      <c r="B234" s="12" t="s">
        <v>203</v>
      </c>
      <c r="C234" s="12" t="s">
        <v>204</v>
      </c>
      <c r="D234" s="12" t="s">
        <v>205</v>
      </c>
      <c r="E234" s="13" t="s">
        <v>203</v>
      </c>
      <c r="F234" s="13" t="s">
        <v>204</v>
      </c>
      <c r="G234" s="13" t="s">
        <v>205</v>
      </c>
    </row>
    <row r="235" spans="1:15" x14ac:dyDescent="0.2">
      <c r="A235" s="1">
        <v>0</v>
      </c>
      <c r="B235" s="1">
        <v>44512</v>
      </c>
      <c r="C235" s="1">
        <v>51322</v>
      </c>
      <c r="D235" s="1">
        <v>50623</v>
      </c>
      <c r="E235" s="1">
        <v>46322</v>
      </c>
      <c r="F235" s="1">
        <v>41122</v>
      </c>
      <c r="G235" s="1">
        <v>40904</v>
      </c>
    </row>
    <row r="236" spans="1:15" x14ac:dyDescent="0.2">
      <c r="A236" s="1">
        <v>0.01</v>
      </c>
      <c r="B236" s="1">
        <v>47803</v>
      </c>
      <c r="C236" s="1">
        <v>49326</v>
      </c>
      <c r="D236" s="1">
        <v>49089</v>
      </c>
      <c r="E236" s="1">
        <v>49331</v>
      </c>
      <c r="F236" s="1">
        <v>41212</v>
      </c>
      <c r="G236" s="1">
        <v>38812</v>
      </c>
    </row>
    <row r="237" spans="1:15" x14ac:dyDescent="0.2">
      <c r="A237" s="1">
        <v>0.1</v>
      </c>
      <c r="B237" s="1">
        <v>45512</v>
      </c>
      <c r="C237" s="1">
        <v>51239</v>
      </c>
      <c r="D237" s="1">
        <v>53412</v>
      </c>
      <c r="E237" s="1">
        <v>41390</v>
      </c>
      <c r="F237" s="1">
        <v>35812</v>
      </c>
      <c r="G237" s="1">
        <v>36090</v>
      </c>
    </row>
    <row r="238" spans="1:15" x14ac:dyDescent="0.2">
      <c r="A238" s="1">
        <v>10</v>
      </c>
      <c r="B238" s="1">
        <v>49321</v>
      </c>
      <c r="C238" s="1">
        <v>49887</v>
      </c>
      <c r="D238" s="1">
        <v>48356</v>
      </c>
      <c r="E238" s="1">
        <v>11903</v>
      </c>
      <c r="F238" s="1">
        <v>12788</v>
      </c>
      <c r="G238" s="1">
        <v>16903</v>
      </c>
    </row>
    <row r="239" spans="1:15" x14ac:dyDescent="0.2">
      <c r="A239" s="1">
        <v>100</v>
      </c>
      <c r="B239" s="1">
        <v>45119</v>
      </c>
      <c r="C239" s="1">
        <v>54372</v>
      </c>
      <c r="D239" s="1">
        <v>47850</v>
      </c>
      <c r="E239" s="1">
        <v>5956</v>
      </c>
      <c r="F239" s="1">
        <v>1503</v>
      </c>
      <c r="G239" s="1">
        <v>7306</v>
      </c>
    </row>
    <row r="240" spans="1:15" x14ac:dyDescent="0.2">
      <c r="A240" s="1">
        <v>1000</v>
      </c>
      <c r="B240" s="1">
        <v>46224</v>
      </c>
      <c r="C240" s="1">
        <v>53093</v>
      </c>
      <c r="D240" s="1">
        <v>48114</v>
      </c>
      <c r="E240" s="1">
        <v>412</v>
      </c>
      <c r="F240" s="1">
        <v>136</v>
      </c>
      <c r="G240" s="1">
        <v>312</v>
      </c>
    </row>
    <row r="242" spans="1:12" x14ac:dyDescent="0.2">
      <c r="A242" s="33" t="s">
        <v>208</v>
      </c>
    </row>
    <row r="244" spans="1:12" x14ac:dyDescent="0.2">
      <c r="B244" s="2" t="s">
        <v>189</v>
      </c>
      <c r="C244" s="2"/>
      <c r="D244" s="2" t="s">
        <v>209</v>
      </c>
      <c r="E244" s="2" t="s">
        <v>194</v>
      </c>
      <c r="F244" s="2" t="s">
        <v>210</v>
      </c>
      <c r="H244" s="1"/>
      <c r="I244" s="1"/>
      <c r="J244" s="1"/>
      <c r="K244" s="1"/>
      <c r="L244" s="1"/>
    </row>
    <row r="245" spans="1:12" x14ac:dyDescent="0.2">
      <c r="A245" s="18" t="s">
        <v>196</v>
      </c>
      <c r="B245" s="2" t="s">
        <v>190</v>
      </c>
      <c r="C245" s="2" t="s">
        <v>193</v>
      </c>
      <c r="D245" s="2" t="s">
        <v>193</v>
      </c>
      <c r="E245" s="2" t="s">
        <v>193</v>
      </c>
      <c r="F245" s="2" t="s">
        <v>193</v>
      </c>
      <c r="H245" s="1"/>
      <c r="I245" s="1"/>
      <c r="J245" s="1"/>
      <c r="K245" s="1"/>
      <c r="L245" s="1"/>
    </row>
    <row r="246" spans="1:12" x14ac:dyDescent="0.2">
      <c r="A246" s="40" t="s">
        <v>186</v>
      </c>
      <c r="B246" s="1">
        <v>411</v>
      </c>
      <c r="C246" s="1">
        <v>85</v>
      </c>
      <c r="D246" s="1">
        <v>225</v>
      </c>
      <c r="E246" s="1">
        <v>335</v>
      </c>
      <c r="F246" s="1">
        <v>455</v>
      </c>
      <c r="G246" s="1"/>
      <c r="H246" s="1"/>
      <c r="I246" s="1"/>
      <c r="J246" s="1"/>
      <c r="K246" s="1"/>
      <c r="L246" s="1"/>
    </row>
    <row r="247" spans="1:12" x14ac:dyDescent="0.2">
      <c r="A247" s="40" t="s">
        <v>187</v>
      </c>
      <c r="B247" s="1">
        <v>433</v>
      </c>
      <c r="C247" s="1">
        <v>103</v>
      </c>
      <c r="D247">
        <v>193</v>
      </c>
      <c r="E247" s="1">
        <v>452</v>
      </c>
      <c r="F247" s="1">
        <v>486</v>
      </c>
      <c r="G247" s="1"/>
      <c r="H247" s="1"/>
      <c r="I247" s="1"/>
    </row>
    <row r="248" spans="1:12" x14ac:dyDescent="0.2">
      <c r="A248" s="40" t="s">
        <v>188</v>
      </c>
      <c r="B248" s="1">
        <v>399</v>
      </c>
      <c r="C248" s="1">
        <v>122</v>
      </c>
      <c r="D248">
        <v>152</v>
      </c>
      <c r="E248" s="1">
        <v>421</v>
      </c>
      <c r="F248" s="1">
        <v>468</v>
      </c>
      <c r="G248" s="1"/>
      <c r="H248" s="1"/>
      <c r="I248" s="1"/>
    </row>
    <row r="249" spans="1:12" x14ac:dyDescent="0.2">
      <c r="A249" s="40" t="s">
        <v>166</v>
      </c>
      <c r="B249" s="2">
        <f>AVERAGE(B246:B248)</f>
        <v>414.33333333333331</v>
      </c>
      <c r="C249" s="2">
        <f t="shared" ref="C249" si="130">AVERAGE(C246:C248)</f>
        <v>103.33333333333333</v>
      </c>
      <c r="D249" s="2">
        <f t="shared" ref="D249" si="131">AVERAGE(D246:D248)</f>
        <v>190</v>
      </c>
      <c r="E249" s="2">
        <f t="shared" ref="E249" si="132">AVERAGE(E246:E248)</f>
        <v>402.66666666666669</v>
      </c>
      <c r="F249" s="2">
        <f t="shared" ref="F249" si="133">AVERAGE(F246:F248)</f>
        <v>469.66666666666669</v>
      </c>
      <c r="G249" s="2"/>
      <c r="H249" s="2"/>
      <c r="I249" s="2"/>
    </row>
    <row r="251" spans="1:12" x14ac:dyDescent="0.2">
      <c r="A251" s="40" t="s">
        <v>195</v>
      </c>
    </row>
    <row r="252" spans="1:12" x14ac:dyDescent="0.2">
      <c r="A252" s="40" t="s">
        <v>186</v>
      </c>
      <c r="B252">
        <v>3.13</v>
      </c>
      <c r="C252">
        <v>3.57</v>
      </c>
      <c r="D252">
        <v>3.87</v>
      </c>
      <c r="E252">
        <v>3.22</v>
      </c>
      <c r="F252">
        <v>3.41</v>
      </c>
    </row>
    <row r="253" spans="1:12" x14ac:dyDescent="0.2">
      <c r="A253" s="40" t="s">
        <v>187</v>
      </c>
      <c r="B253">
        <v>3.32</v>
      </c>
      <c r="C253">
        <v>3.65</v>
      </c>
      <c r="D253">
        <v>3.72</v>
      </c>
      <c r="E253">
        <v>3.12</v>
      </c>
      <c r="F253">
        <v>3.51</v>
      </c>
    </row>
    <row r="254" spans="1:12" x14ac:dyDescent="0.2">
      <c r="A254" s="40" t="s">
        <v>188</v>
      </c>
      <c r="B254">
        <v>3.24</v>
      </c>
      <c r="C254">
        <v>3.43</v>
      </c>
      <c r="D254">
        <v>3.53</v>
      </c>
      <c r="E254">
        <v>3.43</v>
      </c>
      <c r="F254">
        <v>3.63</v>
      </c>
    </row>
    <row r="256" spans="1:12" x14ac:dyDescent="0.2">
      <c r="A256" s="40" t="s">
        <v>197</v>
      </c>
    </row>
    <row r="257" spans="1:12" x14ac:dyDescent="0.2">
      <c r="A257" s="40" t="s">
        <v>186</v>
      </c>
      <c r="B257">
        <f>B246/B252</f>
        <v>131.30990415335464</v>
      </c>
      <c r="C257">
        <f t="shared" ref="C257:I257" si="134">C246/C252</f>
        <v>23.80952380952381</v>
      </c>
      <c r="D257">
        <f t="shared" si="134"/>
        <v>58.139534883720927</v>
      </c>
      <c r="E257">
        <f t="shared" si="134"/>
        <v>104.03726708074534</v>
      </c>
      <c r="F257">
        <f t="shared" si="134"/>
        <v>133.43108504398828</v>
      </c>
    </row>
    <row r="258" spans="1:12" x14ac:dyDescent="0.2">
      <c r="A258" s="40" t="s">
        <v>187</v>
      </c>
      <c r="B258">
        <f t="shared" ref="B258:I258" si="135">B247/B253</f>
        <v>130.42168674698794</v>
      </c>
      <c r="C258">
        <f t="shared" si="135"/>
        <v>28.219178082191782</v>
      </c>
      <c r="D258">
        <f t="shared" si="135"/>
        <v>51.881720430107521</v>
      </c>
      <c r="E258">
        <f t="shared" si="135"/>
        <v>144.87179487179486</v>
      </c>
      <c r="F258">
        <f t="shared" si="135"/>
        <v>138.46153846153848</v>
      </c>
    </row>
    <row r="259" spans="1:12" x14ac:dyDescent="0.2">
      <c r="A259" s="40" t="s">
        <v>188</v>
      </c>
      <c r="B259">
        <f t="shared" ref="B259:I259" si="136">B248/B254</f>
        <v>123.14814814814814</v>
      </c>
      <c r="C259">
        <f t="shared" si="136"/>
        <v>35.568513119533527</v>
      </c>
      <c r="D259">
        <f t="shared" si="136"/>
        <v>43.059490084985839</v>
      </c>
      <c r="E259">
        <f t="shared" si="136"/>
        <v>122.74052478134111</v>
      </c>
      <c r="F259">
        <f t="shared" si="136"/>
        <v>128.92561983471074</v>
      </c>
    </row>
    <row r="260" spans="1:12" x14ac:dyDescent="0.2">
      <c r="A260" s="40" t="s">
        <v>166</v>
      </c>
      <c r="B260" s="2">
        <f>AVERAGE(B257:B259)</f>
        <v>128.29324634949691</v>
      </c>
      <c r="C260" s="2">
        <f t="shared" ref="C260" si="137">AVERAGE(C257:C259)</f>
        <v>29.199071670416373</v>
      </c>
      <c r="D260" s="2">
        <f t="shared" ref="D260" si="138">AVERAGE(D257:D259)</f>
        <v>51.026915132938093</v>
      </c>
      <c r="E260" s="2">
        <f t="shared" ref="E260" si="139">AVERAGE(E257:E259)</f>
        <v>123.88319557796042</v>
      </c>
      <c r="F260" s="2">
        <f t="shared" ref="F260" si="140">AVERAGE(F257:F259)</f>
        <v>133.6060811134125</v>
      </c>
      <c r="G260" s="2"/>
      <c r="H260" s="2"/>
      <c r="I260" s="2"/>
    </row>
    <row r="261" spans="1:12" x14ac:dyDescent="0.2">
      <c r="B261" s="2" t="s">
        <v>189</v>
      </c>
      <c r="C261" s="2"/>
      <c r="D261" s="2" t="s">
        <v>209</v>
      </c>
      <c r="E261" s="2" t="s">
        <v>194</v>
      </c>
      <c r="F261" s="2" t="s">
        <v>210</v>
      </c>
      <c r="G261" s="2"/>
      <c r="H261" s="2"/>
      <c r="I261" s="2"/>
    </row>
    <row r="262" spans="1:12" x14ac:dyDescent="0.2">
      <c r="A262" s="40" t="s">
        <v>198</v>
      </c>
      <c r="B262" s="2" t="s">
        <v>190</v>
      </c>
      <c r="C262" s="2" t="s">
        <v>193</v>
      </c>
      <c r="D262" s="2" t="s">
        <v>193</v>
      </c>
      <c r="E262" s="2" t="s">
        <v>193</v>
      </c>
      <c r="F262" s="2" t="s">
        <v>193</v>
      </c>
      <c r="G262" s="2"/>
      <c r="H262" s="2"/>
      <c r="I262" s="2"/>
    </row>
    <row r="263" spans="1:12" x14ac:dyDescent="0.2">
      <c r="A263" s="40" t="s">
        <v>186</v>
      </c>
      <c r="B263">
        <f>B257/128.293246</f>
        <v>1.0235137721385164</v>
      </c>
      <c r="C263">
        <f t="shared" ref="C263:F263" si="141">C257/128.293246</f>
        <v>0.18558672846677998</v>
      </c>
      <c r="D263">
        <f t="shared" si="141"/>
        <v>0.45317689509329995</v>
      </c>
      <c r="E263">
        <f t="shared" si="141"/>
        <v>0.81093331351788644</v>
      </c>
      <c r="F263">
        <f t="shared" si="141"/>
        <v>1.0400476190616321</v>
      </c>
    </row>
    <row r="264" spans="1:12" x14ac:dyDescent="0.2">
      <c r="A264" s="40" t="s">
        <v>187</v>
      </c>
      <c r="B264">
        <f t="shared" ref="B264:F265" si="142">B258/128.293246</f>
        <v>1.0165904349086929</v>
      </c>
      <c r="C264">
        <f t="shared" si="142"/>
        <v>0.21995840749240828</v>
      </c>
      <c r="D264">
        <f t="shared" si="142"/>
        <v>0.40439946799777376</v>
      </c>
      <c r="E264">
        <f t="shared" si="142"/>
        <v>1.1292238632094074</v>
      </c>
      <c r="F264">
        <f t="shared" si="142"/>
        <v>1.0792582055452746</v>
      </c>
    </row>
    <row r="265" spans="1:12" x14ac:dyDescent="0.2">
      <c r="A265" s="40" t="s">
        <v>188</v>
      </c>
      <c r="B265">
        <f t="shared" si="142"/>
        <v>0.95989580112540085</v>
      </c>
      <c r="C265">
        <f t="shared" si="142"/>
        <v>0.27724384742384273</v>
      </c>
      <c r="D265">
        <f t="shared" si="142"/>
        <v>0.33563333556145142</v>
      </c>
      <c r="E265">
        <f t="shared" si="142"/>
        <v>0.956718522667523</v>
      </c>
      <c r="F265">
        <f t="shared" si="142"/>
        <v>1.0049291280283823</v>
      </c>
    </row>
    <row r="267" spans="1:12" x14ac:dyDescent="0.2">
      <c r="A267" s="33" t="s">
        <v>211</v>
      </c>
    </row>
    <row r="268" spans="1:12" x14ac:dyDescent="0.2">
      <c r="H268" s="1"/>
      <c r="I268" s="1"/>
      <c r="J268" s="1"/>
      <c r="K268" s="1"/>
      <c r="L268" s="1"/>
    </row>
    <row r="269" spans="1:12" x14ac:dyDescent="0.2">
      <c r="B269" s="2" t="s">
        <v>189</v>
      </c>
      <c r="C269" s="2"/>
      <c r="D269" s="2" t="s">
        <v>209</v>
      </c>
      <c r="E269" s="2" t="s">
        <v>194</v>
      </c>
      <c r="F269" s="2" t="s">
        <v>210</v>
      </c>
      <c r="H269" s="1"/>
      <c r="I269" s="1"/>
      <c r="J269" s="1"/>
      <c r="K269" s="1"/>
      <c r="L269" s="1"/>
    </row>
    <row r="270" spans="1:12" x14ac:dyDescent="0.2">
      <c r="A270" s="18" t="s">
        <v>196</v>
      </c>
      <c r="B270" s="2" t="s">
        <v>190</v>
      </c>
      <c r="C270" s="2" t="s">
        <v>193</v>
      </c>
      <c r="D270" s="2" t="s">
        <v>193</v>
      </c>
      <c r="E270" s="2" t="s">
        <v>193</v>
      </c>
      <c r="F270" s="2" t="s">
        <v>193</v>
      </c>
      <c r="H270" s="1"/>
      <c r="I270" s="1"/>
      <c r="J270" s="1"/>
      <c r="K270" s="1"/>
      <c r="L270" s="1"/>
    </row>
    <row r="271" spans="1:12" x14ac:dyDescent="0.2">
      <c r="A271" s="40" t="s">
        <v>186</v>
      </c>
      <c r="B271" s="1">
        <v>848</v>
      </c>
      <c r="C271" s="1">
        <v>210</v>
      </c>
      <c r="D271" s="1">
        <v>235</v>
      </c>
      <c r="E271" s="1">
        <v>796</v>
      </c>
      <c r="F271" s="1">
        <v>861</v>
      </c>
    </row>
    <row r="272" spans="1:12" x14ac:dyDescent="0.2">
      <c r="A272" s="40" t="s">
        <v>187</v>
      </c>
      <c r="B272" s="1">
        <v>786</v>
      </c>
      <c r="C272" s="1">
        <v>101</v>
      </c>
      <c r="D272">
        <v>244</v>
      </c>
      <c r="E272" s="1">
        <v>683</v>
      </c>
      <c r="F272" s="1">
        <v>845</v>
      </c>
    </row>
    <row r="273" spans="1:6" x14ac:dyDescent="0.2">
      <c r="A273" s="40" t="s">
        <v>188</v>
      </c>
      <c r="B273" s="1">
        <v>833</v>
      </c>
      <c r="C273" s="1">
        <v>67</v>
      </c>
      <c r="D273">
        <v>221</v>
      </c>
      <c r="E273" s="1">
        <v>599</v>
      </c>
      <c r="F273" s="1">
        <v>858</v>
      </c>
    </row>
    <row r="274" spans="1:6" x14ac:dyDescent="0.2">
      <c r="A274" s="40" t="s">
        <v>166</v>
      </c>
      <c r="B274" s="2">
        <f>AVERAGE(B271:B273)</f>
        <v>822.33333333333337</v>
      </c>
      <c r="C274" s="2">
        <f t="shared" ref="C274" si="143">AVERAGE(C271:C273)</f>
        <v>126</v>
      </c>
      <c r="D274" s="2">
        <f t="shared" ref="D274" si="144">AVERAGE(D271:D273)</f>
        <v>233.33333333333334</v>
      </c>
      <c r="E274" s="2">
        <f t="shared" ref="E274" si="145">AVERAGE(E271:E273)</f>
        <v>692.66666666666663</v>
      </c>
      <c r="F274" s="2">
        <f t="shared" ref="F274" si="146">AVERAGE(F271:F273)</f>
        <v>854.66666666666663</v>
      </c>
    </row>
    <row r="276" spans="1:6" x14ac:dyDescent="0.2">
      <c r="A276" s="40" t="s">
        <v>195</v>
      </c>
    </row>
    <row r="277" spans="1:6" x14ac:dyDescent="0.2">
      <c r="A277" s="40" t="s">
        <v>186</v>
      </c>
      <c r="B277">
        <v>5.56</v>
      </c>
      <c r="C277">
        <v>5.35</v>
      </c>
      <c r="D277">
        <v>4.9800000000000004</v>
      </c>
      <c r="E277">
        <v>5.55</v>
      </c>
      <c r="F277">
        <v>5.23</v>
      </c>
    </row>
    <row r="278" spans="1:6" x14ac:dyDescent="0.2">
      <c r="A278" s="40" t="s">
        <v>187</v>
      </c>
      <c r="B278">
        <v>5.32</v>
      </c>
      <c r="C278">
        <v>5.13</v>
      </c>
      <c r="D278">
        <v>4.96</v>
      </c>
      <c r="E278">
        <v>5.03</v>
      </c>
      <c r="F278">
        <v>5.9</v>
      </c>
    </row>
    <row r="279" spans="1:6" x14ac:dyDescent="0.2">
      <c r="A279" s="40" t="s">
        <v>188</v>
      </c>
      <c r="B279">
        <v>4.78</v>
      </c>
      <c r="C279">
        <v>4.2300000000000004</v>
      </c>
      <c r="D279">
        <v>3.98</v>
      </c>
      <c r="E279">
        <v>4.41</v>
      </c>
      <c r="F279">
        <v>5.35</v>
      </c>
    </row>
    <row r="281" spans="1:6" x14ac:dyDescent="0.2">
      <c r="A281" s="40" t="s">
        <v>197</v>
      </c>
    </row>
    <row r="282" spans="1:6" x14ac:dyDescent="0.2">
      <c r="A282" s="40" t="s">
        <v>186</v>
      </c>
      <c r="B282">
        <f>B271/B277</f>
        <v>152.5179856115108</v>
      </c>
      <c r="C282">
        <f t="shared" ref="C282:F282" si="147">C271/C277</f>
        <v>39.252336448598136</v>
      </c>
      <c r="D282">
        <f t="shared" si="147"/>
        <v>47.188755020080315</v>
      </c>
      <c r="E282">
        <f t="shared" si="147"/>
        <v>143.42342342342343</v>
      </c>
      <c r="F282">
        <f t="shared" si="147"/>
        <v>164.62715105162522</v>
      </c>
    </row>
    <row r="283" spans="1:6" x14ac:dyDescent="0.2">
      <c r="A283" s="40" t="s">
        <v>187</v>
      </c>
      <c r="B283">
        <f t="shared" ref="B283:F283" si="148">B272/B278</f>
        <v>147.74436090225564</v>
      </c>
      <c r="C283">
        <f t="shared" si="148"/>
        <v>19.688109161793374</v>
      </c>
      <c r="D283">
        <f t="shared" si="148"/>
        <v>49.193548387096776</v>
      </c>
      <c r="E283">
        <f t="shared" si="148"/>
        <v>135.78528827037772</v>
      </c>
      <c r="F283">
        <f t="shared" si="148"/>
        <v>143.22033898305085</v>
      </c>
    </row>
    <row r="284" spans="1:6" x14ac:dyDescent="0.2">
      <c r="A284" s="40" t="s">
        <v>188</v>
      </c>
      <c r="B284">
        <f t="shared" ref="B284:F284" si="149">B273/B279</f>
        <v>174.26778242677824</v>
      </c>
      <c r="C284">
        <f t="shared" si="149"/>
        <v>15.839243498817964</v>
      </c>
      <c r="D284">
        <f t="shared" si="149"/>
        <v>55.527638190954775</v>
      </c>
      <c r="E284">
        <f t="shared" si="149"/>
        <v>135.82766439909295</v>
      </c>
      <c r="F284">
        <f t="shared" si="149"/>
        <v>160.37383177570095</v>
      </c>
    </row>
    <row r="285" spans="1:6" x14ac:dyDescent="0.2">
      <c r="A285" s="40" t="s">
        <v>166</v>
      </c>
      <c r="B285" s="2">
        <f>AVERAGE(B282:B284)</f>
        <v>158.17670964684822</v>
      </c>
      <c r="C285" s="2">
        <f t="shared" ref="C285" si="150">AVERAGE(C282:C284)</f>
        <v>24.926563036403156</v>
      </c>
      <c r="D285" s="2">
        <f t="shared" ref="D285" si="151">AVERAGE(D282:D284)</f>
        <v>50.636647199377286</v>
      </c>
      <c r="E285" s="2">
        <f t="shared" ref="E285" si="152">AVERAGE(E282:E284)</f>
        <v>138.34545869763136</v>
      </c>
      <c r="F285" s="2">
        <f t="shared" ref="F285" si="153">AVERAGE(F282:F284)</f>
        <v>156.07377393679235</v>
      </c>
    </row>
    <row r="286" spans="1:6" x14ac:dyDescent="0.2">
      <c r="B286" s="2" t="s">
        <v>189</v>
      </c>
      <c r="C286" s="2"/>
      <c r="D286" s="2" t="s">
        <v>209</v>
      </c>
      <c r="E286" s="2" t="s">
        <v>194</v>
      </c>
      <c r="F286" s="2" t="s">
        <v>210</v>
      </c>
    </row>
    <row r="287" spans="1:6" x14ac:dyDescent="0.2">
      <c r="A287" s="40" t="s">
        <v>198</v>
      </c>
      <c r="B287" s="2" t="s">
        <v>190</v>
      </c>
      <c r="C287" s="2" t="s">
        <v>193</v>
      </c>
      <c r="D287" s="2" t="s">
        <v>193</v>
      </c>
      <c r="E287" s="2" t="s">
        <v>193</v>
      </c>
      <c r="F287" s="2" t="s">
        <v>193</v>
      </c>
    </row>
    <row r="288" spans="1:6" x14ac:dyDescent="0.2">
      <c r="A288" s="40" t="s">
        <v>186</v>
      </c>
      <c r="B288">
        <f>B282/158.176171</f>
        <v>0.96422858542650391</v>
      </c>
      <c r="C288">
        <f t="shared" ref="C288:F288" si="154">C282/158.176171</f>
        <v>0.24815581386527641</v>
      </c>
      <c r="D288">
        <f t="shared" si="154"/>
        <v>0.29833036620971382</v>
      </c>
      <c r="E288">
        <f t="shared" si="154"/>
        <v>0.90673217411125362</v>
      </c>
      <c r="F288">
        <f t="shared" si="154"/>
        <v>1.0407835137925119</v>
      </c>
    </row>
    <row r="289" spans="1:10" x14ac:dyDescent="0.2">
      <c r="A289" s="40" t="s">
        <v>187</v>
      </c>
      <c r="B289">
        <f t="shared" ref="B289:F290" si="155">B283/158.176171</f>
        <v>0.93404942077056363</v>
      </c>
      <c r="C289">
        <f t="shared" si="155"/>
        <v>0.124469501552123</v>
      </c>
      <c r="D289">
        <f t="shared" si="155"/>
        <v>0.31100479975012651</v>
      </c>
      <c r="E289">
        <f t="shared" si="155"/>
        <v>0.85844338886151006</v>
      </c>
      <c r="F289">
        <f t="shared" si="155"/>
        <v>0.90544826112304133</v>
      </c>
    </row>
    <row r="290" spans="1:10" x14ac:dyDescent="0.2">
      <c r="A290" s="40" t="s">
        <v>188</v>
      </c>
      <c r="B290">
        <f t="shared" si="155"/>
        <v>1.1017322098837392</v>
      </c>
      <c r="C290">
        <f t="shared" si="155"/>
        <v>0.10013672349432433</v>
      </c>
      <c r="D290">
        <f t="shared" si="155"/>
        <v>0.3510493258238927</v>
      </c>
      <c r="E290">
        <f t="shared" si="155"/>
        <v>0.8587112934924499</v>
      </c>
      <c r="F290">
        <f t="shared" si="155"/>
        <v>1.0138937537924151</v>
      </c>
    </row>
    <row r="292" spans="1:10" x14ac:dyDescent="0.2">
      <c r="A292" s="33" t="s">
        <v>215</v>
      </c>
    </row>
    <row r="293" spans="1:10" x14ac:dyDescent="0.2">
      <c r="B293" t="s">
        <v>100</v>
      </c>
      <c r="E293" s="6" t="s">
        <v>42</v>
      </c>
      <c r="F293" s="6"/>
      <c r="G293" s="6"/>
      <c r="H293" s="11" t="s">
        <v>213</v>
      </c>
      <c r="I293" s="11"/>
      <c r="J293" s="11"/>
    </row>
    <row r="294" spans="1:10" x14ac:dyDescent="0.2">
      <c r="A294" t="s">
        <v>214</v>
      </c>
      <c r="B294" t="s">
        <v>13</v>
      </c>
      <c r="C294" t="s">
        <v>14</v>
      </c>
      <c r="D294" t="s">
        <v>15</v>
      </c>
      <c r="E294" s="6" t="s">
        <v>13</v>
      </c>
      <c r="F294" s="6" t="s">
        <v>14</v>
      </c>
      <c r="G294" s="6" t="s">
        <v>15</v>
      </c>
      <c r="H294" s="11" t="s">
        <v>13</v>
      </c>
      <c r="I294" s="11" t="s">
        <v>14</v>
      </c>
      <c r="J294" s="11" t="s">
        <v>15</v>
      </c>
    </row>
    <row r="295" spans="1:10" x14ac:dyDescent="0.2">
      <c r="A295" s="1">
        <v>0</v>
      </c>
      <c r="B295" s="1">
        <v>3.09</v>
      </c>
      <c r="C295" s="1">
        <v>3.58</v>
      </c>
      <c r="D295" s="1">
        <v>2.83</v>
      </c>
      <c r="E295" s="1">
        <v>3.13</v>
      </c>
      <c r="F295" s="1">
        <v>3.67</v>
      </c>
      <c r="G295" s="1">
        <v>3.78</v>
      </c>
      <c r="H295" s="1">
        <v>3.45</v>
      </c>
      <c r="I295" s="1">
        <v>4.12</v>
      </c>
      <c r="J295" s="1">
        <v>3.99</v>
      </c>
    </row>
    <row r="296" spans="1:10" x14ac:dyDescent="0.2">
      <c r="A296" s="1">
        <v>30</v>
      </c>
      <c r="B296" s="1">
        <v>0.77</v>
      </c>
      <c r="C296" s="1">
        <v>0.88</v>
      </c>
      <c r="D296" s="1">
        <v>0.68</v>
      </c>
      <c r="E296" s="1">
        <v>1.97</v>
      </c>
      <c r="F296" s="1">
        <v>2.31</v>
      </c>
      <c r="G296" s="1">
        <v>2.34</v>
      </c>
      <c r="H296" s="1">
        <v>2.76</v>
      </c>
      <c r="I296" s="1">
        <v>3.34</v>
      </c>
      <c r="J296" s="1">
        <v>3.62</v>
      </c>
    </row>
    <row r="297" spans="1:10" x14ac:dyDescent="0.2">
      <c r="A297" s="1">
        <v>60</v>
      </c>
      <c r="B297" s="1">
        <v>0.47</v>
      </c>
      <c r="C297" s="1">
        <v>0.36</v>
      </c>
      <c r="D297" s="1">
        <v>0.41</v>
      </c>
      <c r="E297" s="1">
        <v>1.7</v>
      </c>
      <c r="F297" s="1">
        <v>2.0299999999999998</v>
      </c>
      <c r="G297" s="1">
        <v>1.65</v>
      </c>
      <c r="H297" s="1">
        <v>2.5499999999999998</v>
      </c>
      <c r="I297" s="1">
        <v>2.9</v>
      </c>
      <c r="J297" s="1">
        <v>3.13</v>
      </c>
    </row>
    <row r="298" spans="1:10" x14ac:dyDescent="0.2">
      <c r="A298" t="s">
        <v>166</v>
      </c>
    </row>
    <row r="299" spans="1:10" x14ac:dyDescent="0.2">
      <c r="A299" t="s">
        <v>214</v>
      </c>
      <c r="B299" t="s">
        <v>100</v>
      </c>
      <c r="C299" s="6" t="s">
        <v>42</v>
      </c>
      <c r="D299" s="11" t="s">
        <v>213</v>
      </c>
    </row>
    <row r="300" spans="1:10" x14ac:dyDescent="0.2">
      <c r="A300" s="1">
        <v>0</v>
      </c>
      <c r="B300">
        <f>AVERAGE(B295:D295)</f>
        <v>3.1666666666666665</v>
      </c>
      <c r="C300" s="6">
        <f>AVERAGE(E295:G295)</f>
        <v>3.5266666666666668</v>
      </c>
      <c r="D300" s="11">
        <f>AVERAGE(H295:J295)</f>
        <v>3.8533333333333335</v>
      </c>
    </row>
    <row r="301" spans="1:10" x14ac:dyDescent="0.2">
      <c r="A301" s="1">
        <v>30</v>
      </c>
      <c r="B301">
        <f t="shared" ref="B301:B302" si="156">AVERAGE(B296:D296)</f>
        <v>0.77666666666666673</v>
      </c>
      <c r="C301" s="6">
        <f t="shared" ref="C301:C302" si="157">AVERAGE(E296:G296)</f>
        <v>2.2066666666666666</v>
      </c>
      <c r="D301" s="11">
        <f t="shared" ref="D301:D302" si="158">AVERAGE(H296:J296)</f>
        <v>3.2399999999999998</v>
      </c>
    </row>
    <row r="302" spans="1:10" x14ac:dyDescent="0.2">
      <c r="A302" s="1">
        <v>60</v>
      </c>
      <c r="B302">
        <f t="shared" si="156"/>
        <v>0.41333333333333333</v>
      </c>
      <c r="C302" s="6">
        <f t="shared" si="157"/>
        <v>1.793333333333333</v>
      </c>
      <c r="D302" s="11">
        <f t="shared" si="158"/>
        <v>2.8599999999999994</v>
      </c>
    </row>
    <row r="304" spans="1:10" x14ac:dyDescent="0.2">
      <c r="A304" s="33" t="s">
        <v>216</v>
      </c>
    </row>
    <row r="305" spans="1:11" x14ac:dyDescent="0.2">
      <c r="B305" t="s">
        <v>100</v>
      </c>
      <c r="E305" s="6" t="s">
        <v>42</v>
      </c>
      <c r="F305" s="6"/>
      <c r="G305" s="6"/>
      <c r="H305" s="11" t="s">
        <v>213</v>
      </c>
      <c r="I305" s="11"/>
      <c r="J305" s="11"/>
    </row>
    <row r="306" spans="1:11" x14ac:dyDescent="0.2">
      <c r="A306" t="s">
        <v>214</v>
      </c>
      <c r="B306" t="s">
        <v>13</v>
      </c>
      <c r="C306" t="s">
        <v>14</v>
      </c>
      <c r="D306" t="s">
        <v>15</v>
      </c>
      <c r="E306" s="6" t="s">
        <v>13</v>
      </c>
      <c r="F306" s="6" t="s">
        <v>14</v>
      </c>
      <c r="G306" s="6" t="s">
        <v>15</v>
      </c>
      <c r="H306" s="11" t="s">
        <v>13</v>
      </c>
      <c r="I306" s="11" t="s">
        <v>14</v>
      </c>
      <c r="J306" s="11" t="s">
        <v>15</v>
      </c>
    </row>
    <row r="307" spans="1:11" x14ac:dyDescent="0.2">
      <c r="A307" s="1">
        <v>0</v>
      </c>
      <c r="B307" s="1">
        <v>3.33</v>
      </c>
      <c r="C307" s="1">
        <v>3.21</v>
      </c>
      <c r="D307" s="1">
        <v>3.45</v>
      </c>
      <c r="E307" s="1">
        <v>3.76</v>
      </c>
      <c r="F307" s="1">
        <v>3.81</v>
      </c>
      <c r="G307" s="1">
        <v>3.55</v>
      </c>
      <c r="H307" s="1">
        <v>3.67</v>
      </c>
      <c r="I307" s="1">
        <v>4.32</v>
      </c>
      <c r="J307" s="1">
        <v>4.2300000000000004</v>
      </c>
    </row>
    <row r="308" spans="1:11" x14ac:dyDescent="0.2">
      <c r="A308" s="1">
        <v>30</v>
      </c>
      <c r="B308" s="1">
        <v>1.85</v>
      </c>
      <c r="C308" s="1">
        <v>1.67</v>
      </c>
      <c r="D308" s="1">
        <v>1.76</v>
      </c>
      <c r="E308" s="1">
        <v>4.4000000000000004</v>
      </c>
      <c r="F308" s="1">
        <v>4.2300000000000004</v>
      </c>
      <c r="G308" s="1">
        <v>3.95</v>
      </c>
      <c r="H308" s="1">
        <v>4.0199999999999996</v>
      </c>
      <c r="I308" s="1">
        <v>4.41</v>
      </c>
      <c r="J308" s="1">
        <v>3.84</v>
      </c>
    </row>
    <row r="309" spans="1:11" x14ac:dyDescent="0.2">
      <c r="A309" s="1">
        <v>60</v>
      </c>
      <c r="B309" s="1">
        <v>1.52</v>
      </c>
      <c r="C309" s="1">
        <v>1.47</v>
      </c>
      <c r="D309" s="1">
        <v>1.23</v>
      </c>
      <c r="E309" s="1">
        <v>4.1399999999999997</v>
      </c>
      <c r="F309" s="1">
        <v>4.16</v>
      </c>
      <c r="G309" s="1">
        <v>4.22</v>
      </c>
      <c r="H309" s="1">
        <v>4.03</v>
      </c>
      <c r="I309" s="1">
        <v>4.28</v>
      </c>
      <c r="J309" s="1">
        <v>3.86</v>
      </c>
    </row>
    <row r="310" spans="1:11" x14ac:dyDescent="0.2">
      <c r="A310" t="s">
        <v>166</v>
      </c>
    </row>
    <row r="311" spans="1:11" x14ac:dyDescent="0.2">
      <c r="A311" t="s">
        <v>214</v>
      </c>
      <c r="B311" t="s">
        <v>100</v>
      </c>
      <c r="C311" s="6" t="s">
        <v>42</v>
      </c>
      <c r="D311" s="11" t="s">
        <v>213</v>
      </c>
    </row>
    <row r="312" spans="1:11" x14ac:dyDescent="0.2">
      <c r="A312" s="1">
        <v>0</v>
      </c>
      <c r="B312">
        <f>AVERAGE(B307:D307)</f>
        <v>3.33</v>
      </c>
      <c r="C312" s="6">
        <f>AVERAGE(E307:G307)</f>
        <v>3.706666666666667</v>
      </c>
      <c r="D312" s="11">
        <f>AVERAGE(H307:J307)</f>
        <v>4.0733333333333333</v>
      </c>
    </row>
    <row r="313" spans="1:11" x14ac:dyDescent="0.2">
      <c r="A313" s="1">
        <v>30</v>
      </c>
      <c r="B313">
        <f t="shared" ref="B313:B314" si="159">AVERAGE(B308:D308)</f>
        <v>1.76</v>
      </c>
      <c r="C313" s="6">
        <f t="shared" ref="C313:C314" si="160">AVERAGE(E308:G308)</f>
        <v>4.1933333333333342</v>
      </c>
      <c r="D313" s="11">
        <f t="shared" ref="D313:D314" si="161">AVERAGE(H308:J308)</f>
        <v>4.09</v>
      </c>
    </row>
    <row r="314" spans="1:11" x14ac:dyDescent="0.2">
      <c r="A314" s="1">
        <v>60</v>
      </c>
      <c r="B314">
        <f t="shared" si="159"/>
        <v>1.406666666666667</v>
      </c>
      <c r="C314" s="6">
        <f t="shared" si="160"/>
        <v>4.1733333333333329</v>
      </c>
      <c r="D314" s="11">
        <f t="shared" si="161"/>
        <v>4.0566666666666666</v>
      </c>
    </row>
    <row r="317" spans="1:11" x14ac:dyDescent="0.2">
      <c r="B317" s="1"/>
      <c r="C317" s="1"/>
      <c r="D317" s="1"/>
      <c r="E317" s="1"/>
      <c r="F317" s="1"/>
      <c r="G317" s="1"/>
      <c r="H317" s="1"/>
      <c r="I317" s="1"/>
      <c r="J317" s="1"/>
      <c r="K317" s="1"/>
    </row>
    <row r="318" spans="1:11" x14ac:dyDescent="0.2">
      <c r="B318" s="1"/>
      <c r="C318" s="1"/>
      <c r="D318" s="1"/>
      <c r="E318" s="1"/>
      <c r="F318" s="1"/>
      <c r="G318" s="1"/>
      <c r="H318" s="1"/>
      <c r="I318" s="1"/>
      <c r="J318" s="1"/>
      <c r="K318" s="1"/>
    </row>
    <row r="319" spans="1:11" x14ac:dyDescent="0.2">
      <c r="B319" s="1"/>
      <c r="C319" s="1"/>
      <c r="D319" s="1"/>
      <c r="E319" s="1"/>
      <c r="F319" s="1"/>
      <c r="G319" s="1"/>
      <c r="H319" s="1"/>
      <c r="I319" s="1"/>
      <c r="J319" s="1"/>
      <c r="K319" s="1"/>
    </row>
  </sheetData>
  <phoneticPr fontId="6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F6DBE-AA65-164C-8267-4080B9E9AB5D}">
  <dimension ref="A1:W199"/>
  <sheetViews>
    <sheetView topLeftCell="A129" workbookViewId="0">
      <selection activeCell="D172" sqref="D172:J172"/>
    </sheetView>
  </sheetViews>
  <sheetFormatPr baseColWidth="10" defaultRowHeight="16" x14ac:dyDescent="0.2"/>
  <cols>
    <col min="1" max="1" width="22.83203125" bestFit="1" customWidth="1"/>
    <col min="2" max="2" width="14" bestFit="1" customWidth="1"/>
    <col min="4" max="4" width="18.83203125" bestFit="1" customWidth="1"/>
    <col min="5" max="5" width="18.1640625" bestFit="1" customWidth="1"/>
    <col min="6" max="6" width="14" bestFit="1" customWidth="1"/>
    <col min="8" max="8" width="14" bestFit="1" customWidth="1"/>
    <col min="10" max="10" width="18.83203125" bestFit="1" customWidth="1"/>
    <col min="11" max="11" width="18.1640625" bestFit="1" customWidth="1"/>
    <col min="12" max="13" width="13.6640625" bestFit="1" customWidth="1"/>
  </cols>
  <sheetData>
    <row r="1" spans="1:23" x14ac:dyDescent="0.2">
      <c r="A1" s="18" t="s">
        <v>217</v>
      </c>
    </row>
    <row r="2" spans="1:23" ht="18" x14ac:dyDescent="0.2">
      <c r="B2" t="s">
        <v>223</v>
      </c>
      <c r="K2" s="42" t="s">
        <v>219</v>
      </c>
      <c r="L2" s="42"/>
      <c r="R2" s="45" t="s">
        <v>221</v>
      </c>
      <c r="S2" s="45"/>
    </row>
    <row r="3" spans="1:23" ht="18" x14ac:dyDescent="0.2">
      <c r="A3" s="25" t="s">
        <v>218</v>
      </c>
      <c r="B3" s="48" t="s">
        <v>219</v>
      </c>
      <c r="C3" s="48"/>
      <c r="D3" s="48" t="s">
        <v>220</v>
      </c>
      <c r="E3" s="48"/>
      <c r="F3" s="49" t="s">
        <v>221</v>
      </c>
      <c r="G3" s="49"/>
      <c r="H3" s="49" t="s">
        <v>222</v>
      </c>
      <c r="I3" s="49"/>
      <c r="K3" t="s">
        <v>13</v>
      </c>
      <c r="L3" t="s">
        <v>14</v>
      </c>
      <c r="M3" t="s">
        <v>15</v>
      </c>
      <c r="N3" t="s">
        <v>16</v>
      </c>
      <c r="O3" t="s">
        <v>17</v>
      </c>
      <c r="P3" t="s">
        <v>18</v>
      </c>
      <c r="R3" t="s">
        <v>13</v>
      </c>
      <c r="S3" t="s">
        <v>14</v>
      </c>
      <c r="T3" t="s">
        <v>15</v>
      </c>
      <c r="U3" t="s">
        <v>16</v>
      </c>
      <c r="V3" t="s">
        <v>17</v>
      </c>
      <c r="W3" t="s">
        <v>18</v>
      </c>
    </row>
    <row r="4" spans="1:23" x14ac:dyDescent="0.2">
      <c r="A4" s="41">
        <v>0</v>
      </c>
      <c r="B4" s="1">
        <f>AVERAGE(K4:P4)</f>
        <v>24.816666666666666</v>
      </c>
      <c r="C4" s="1"/>
      <c r="D4" s="1">
        <f>AVERAGE(K21:P21)</f>
        <v>24.733333333333334</v>
      </c>
      <c r="E4" s="1"/>
      <c r="F4" s="1">
        <f>AVERAGE(R4:W4)</f>
        <v>26.016666666666666</v>
      </c>
      <c r="G4" s="1"/>
      <c r="H4" s="1">
        <f>AVERAGE(R21:W21)</f>
        <v>26.033333333333335</v>
      </c>
      <c r="I4" s="1"/>
      <c r="K4">
        <v>24.6</v>
      </c>
      <c r="L4">
        <v>25.3</v>
      </c>
      <c r="M4">
        <v>25.3</v>
      </c>
      <c r="N4">
        <v>24.7</v>
      </c>
      <c r="O4">
        <v>24.2</v>
      </c>
      <c r="P4">
        <v>24.8</v>
      </c>
      <c r="R4">
        <v>25.5</v>
      </c>
      <c r="S4">
        <v>26.5</v>
      </c>
      <c r="T4">
        <v>26.3</v>
      </c>
      <c r="U4">
        <v>25.8</v>
      </c>
      <c r="V4">
        <v>26</v>
      </c>
      <c r="W4">
        <v>26</v>
      </c>
    </row>
    <row r="5" spans="1:23" x14ac:dyDescent="0.2">
      <c r="A5" s="41">
        <v>1</v>
      </c>
      <c r="B5" s="1">
        <f t="shared" ref="B5:B18" si="0">AVERAGE(K5:P5)</f>
        <v>27.866666666666671</v>
      </c>
      <c r="C5" s="1"/>
      <c r="D5" s="1">
        <f t="shared" ref="D5:D18" si="1">AVERAGE(K22:P22)</f>
        <v>26.466666666666665</v>
      </c>
      <c r="E5" s="1"/>
      <c r="F5" s="1">
        <f t="shared" ref="F5:F18" si="2">AVERAGE(R5:W5)</f>
        <v>26.5</v>
      </c>
      <c r="G5" s="1"/>
      <c r="H5" s="1">
        <f t="shared" ref="H5:H18" si="3">AVERAGE(R22:W22)</f>
        <v>26.883333333333336</v>
      </c>
      <c r="I5" s="1"/>
      <c r="K5">
        <v>28</v>
      </c>
      <c r="L5">
        <v>27.7</v>
      </c>
      <c r="M5">
        <v>28.5</v>
      </c>
      <c r="N5">
        <v>27.6</v>
      </c>
      <c r="O5">
        <v>29</v>
      </c>
      <c r="P5">
        <v>26.4</v>
      </c>
      <c r="R5">
        <v>25.9</v>
      </c>
      <c r="S5">
        <v>26.7</v>
      </c>
      <c r="T5">
        <v>26.9</v>
      </c>
      <c r="U5">
        <v>26.4</v>
      </c>
      <c r="V5">
        <v>26.2</v>
      </c>
      <c r="W5">
        <v>26.9</v>
      </c>
    </row>
    <row r="6" spans="1:23" x14ac:dyDescent="0.2">
      <c r="A6" s="41">
        <v>2</v>
      </c>
      <c r="B6" s="1">
        <f t="shared" si="0"/>
        <v>29.75</v>
      </c>
      <c r="C6" s="1"/>
      <c r="D6" s="1">
        <f t="shared" si="1"/>
        <v>28.233333333333334</v>
      </c>
      <c r="E6" s="1"/>
      <c r="F6" s="1">
        <f t="shared" si="2"/>
        <v>27.600000000000005</v>
      </c>
      <c r="G6" s="1"/>
      <c r="H6" s="1">
        <f t="shared" si="3"/>
        <v>27.183333333333337</v>
      </c>
      <c r="I6" s="1"/>
      <c r="K6">
        <v>29.2</v>
      </c>
      <c r="L6">
        <v>30.3</v>
      </c>
      <c r="M6">
        <v>30.4</v>
      </c>
      <c r="N6">
        <v>31.1</v>
      </c>
      <c r="O6">
        <v>28.7</v>
      </c>
      <c r="P6">
        <v>28.8</v>
      </c>
      <c r="R6">
        <v>26.4</v>
      </c>
      <c r="S6">
        <v>27</v>
      </c>
      <c r="T6">
        <v>27.9</v>
      </c>
      <c r="U6">
        <v>28.1</v>
      </c>
      <c r="V6">
        <v>27.9</v>
      </c>
      <c r="W6">
        <v>28.3</v>
      </c>
    </row>
    <row r="7" spans="1:23" x14ac:dyDescent="0.2">
      <c r="A7" s="41">
        <v>3</v>
      </c>
      <c r="B7" s="1">
        <f t="shared" si="0"/>
        <v>30.066666666666666</v>
      </c>
      <c r="C7" s="1"/>
      <c r="D7" s="1">
        <f t="shared" si="1"/>
        <v>30.133333333333336</v>
      </c>
      <c r="E7" s="1"/>
      <c r="F7" s="1">
        <f t="shared" si="2"/>
        <v>27.666666666666668</v>
      </c>
      <c r="G7" s="1"/>
      <c r="H7" s="1">
        <f t="shared" si="3"/>
        <v>27.816666666666666</v>
      </c>
      <c r="I7" s="1"/>
      <c r="K7">
        <v>29.5</v>
      </c>
      <c r="L7">
        <v>29.8</v>
      </c>
      <c r="M7">
        <v>31.2</v>
      </c>
      <c r="N7">
        <v>31.6</v>
      </c>
      <c r="O7">
        <v>28.9</v>
      </c>
      <c r="P7">
        <v>29.4</v>
      </c>
      <c r="R7">
        <v>26.7</v>
      </c>
      <c r="S7">
        <v>26.9</v>
      </c>
      <c r="T7">
        <v>27.9</v>
      </c>
      <c r="U7">
        <v>28.4</v>
      </c>
      <c r="V7">
        <v>28.1</v>
      </c>
      <c r="W7">
        <v>28</v>
      </c>
    </row>
    <row r="8" spans="1:23" x14ac:dyDescent="0.2">
      <c r="A8" s="41">
        <v>4</v>
      </c>
      <c r="B8" s="1">
        <f t="shared" si="0"/>
        <v>30.383333333333336</v>
      </c>
      <c r="C8" s="1"/>
      <c r="D8" s="1">
        <f t="shared" si="1"/>
        <v>32.033333333333331</v>
      </c>
      <c r="E8" s="1"/>
      <c r="F8" s="1">
        <f t="shared" si="2"/>
        <v>28.416666666666668</v>
      </c>
      <c r="G8" s="1"/>
      <c r="H8" s="1">
        <f t="shared" si="3"/>
        <v>28.233333333333331</v>
      </c>
      <c r="I8" s="1"/>
      <c r="K8">
        <v>30.4</v>
      </c>
      <c r="L8">
        <v>30.7</v>
      </c>
      <c r="M8">
        <v>30.9</v>
      </c>
      <c r="N8">
        <v>31.4</v>
      </c>
      <c r="O8">
        <v>29</v>
      </c>
      <c r="P8">
        <v>29.9</v>
      </c>
      <c r="R8">
        <v>27.5</v>
      </c>
      <c r="S8">
        <v>27.9</v>
      </c>
      <c r="T8">
        <v>28.3</v>
      </c>
      <c r="U8">
        <v>28.9</v>
      </c>
      <c r="V8">
        <v>28.9</v>
      </c>
      <c r="W8">
        <v>29</v>
      </c>
    </row>
    <row r="9" spans="1:23" x14ac:dyDescent="0.2">
      <c r="A9" s="41">
        <v>5</v>
      </c>
      <c r="B9" s="1">
        <f t="shared" si="0"/>
        <v>31.133333333333336</v>
      </c>
      <c r="C9" s="1"/>
      <c r="D9" s="1">
        <f t="shared" si="1"/>
        <v>33.56666666666667</v>
      </c>
      <c r="E9" s="1"/>
      <c r="F9" s="1">
        <f t="shared" si="2"/>
        <v>28.833333333333332</v>
      </c>
      <c r="G9" s="1"/>
      <c r="H9" s="1">
        <f t="shared" si="3"/>
        <v>29.116666666666664</v>
      </c>
      <c r="I9" s="1"/>
      <c r="K9">
        <v>30.8</v>
      </c>
      <c r="L9">
        <v>31.6</v>
      </c>
      <c r="M9">
        <v>31.5</v>
      </c>
      <c r="N9">
        <v>31.8</v>
      </c>
      <c r="O9">
        <v>30.7</v>
      </c>
      <c r="P9">
        <v>30.4</v>
      </c>
      <c r="R9">
        <v>28.3</v>
      </c>
      <c r="S9">
        <v>28.9</v>
      </c>
      <c r="T9">
        <v>29</v>
      </c>
      <c r="U9">
        <v>29.5</v>
      </c>
      <c r="V9">
        <v>28.6</v>
      </c>
      <c r="W9">
        <v>28.7</v>
      </c>
    </row>
    <row r="10" spans="1:23" x14ac:dyDescent="0.2">
      <c r="A10" s="41">
        <v>6</v>
      </c>
      <c r="B10" s="1">
        <f t="shared" si="0"/>
        <v>32.06666666666667</v>
      </c>
      <c r="C10" s="1"/>
      <c r="D10" s="1">
        <f t="shared" si="1"/>
        <v>33.666666666666671</v>
      </c>
      <c r="E10" s="1"/>
      <c r="F10" s="1">
        <f t="shared" si="2"/>
        <v>29.75</v>
      </c>
      <c r="G10" s="1"/>
      <c r="H10" s="1">
        <f t="shared" si="3"/>
        <v>30</v>
      </c>
      <c r="I10" s="1"/>
      <c r="K10">
        <v>31.6</v>
      </c>
      <c r="L10">
        <v>32.700000000000003</v>
      </c>
      <c r="M10">
        <v>32.200000000000003</v>
      </c>
      <c r="N10">
        <v>32.799999999999997</v>
      </c>
      <c r="O10">
        <v>31.5</v>
      </c>
      <c r="P10">
        <v>31.6</v>
      </c>
      <c r="R10">
        <v>29</v>
      </c>
      <c r="S10">
        <v>29.4</v>
      </c>
      <c r="T10">
        <v>29.8</v>
      </c>
      <c r="U10">
        <v>30.6</v>
      </c>
      <c r="V10">
        <v>30</v>
      </c>
      <c r="W10">
        <v>29.7</v>
      </c>
    </row>
    <row r="11" spans="1:23" x14ac:dyDescent="0.2">
      <c r="A11" s="41">
        <v>7</v>
      </c>
      <c r="B11" s="1">
        <f t="shared" si="0"/>
        <v>33.18333333333333</v>
      </c>
      <c r="C11" s="1"/>
      <c r="D11" s="1">
        <f t="shared" si="1"/>
        <v>34.56666666666667</v>
      </c>
      <c r="E11" s="1"/>
      <c r="F11" s="1">
        <f t="shared" si="2"/>
        <v>30.916666666666668</v>
      </c>
      <c r="G11" s="1"/>
      <c r="H11" s="1">
        <f t="shared" si="3"/>
        <v>30.083333333333332</v>
      </c>
      <c r="I11" s="1"/>
      <c r="K11">
        <v>33.299999999999997</v>
      </c>
      <c r="L11">
        <v>33.9</v>
      </c>
      <c r="M11">
        <v>34.200000000000003</v>
      </c>
      <c r="N11">
        <v>33</v>
      </c>
      <c r="O11">
        <v>32.700000000000003</v>
      </c>
      <c r="P11">
        <v>32</v>
      </c>
      <c r="R11">
        <v>30.3</v>
      </c>
      <c r="S11">
        <v>30.9</v>
      </c>
      <c r="T11">
        <v>30.3</v>
      </c>
      <c r="U11">
        <v>31.5</v>
      </c>
      <c r="V11">
        <v>30.7</v>
      </c>
      <c r="W11">
        <v>31.8</v>
      </c>
    </row>
    <row r="12" spans="1:23" x14ac:dyDescent="0.2">
      <c r="A12" s="41">
        <v>8</v>
      </c>
      <c r="B12" s="1">
        <f t="shared" si="0"/>
        <v>33.783333333333331</v>
      </c>
      <c r="C12" s="1"/>
      <c r="D12" s="1">
        <f t="shared" si="1"/>
        <v>35.833333333333336</v>
      </c>
      <c r="E12" s="1"/>
      <c r="F12" s="1">
        <f t="shared" si="2"/>
        <v>31.383333333333336</v>
      </c>
      <c r="G12" s="1"/>
      <c r="H12" s="1">
        <f t="shared" si="3"/>
        <v>30.683333333333334</v>
      </c>
      <c r="I12" s="1"/>
      <c r="K12">
        <v>33.4</v>
      </c>
      <c r="L12">
        <v>34.5</v>
      </c>
      <c r="M12">
        <v>34.799999999999997</v>
      </c>
      <c r="N12">
        <v>33.5</v>
      </c>
      <c r="O12">
        <v>33.6</v>
      </c>
      <c r="P12">
        <v>32.9</v>
      </c>
      <c r="R12">
        <v>30.6</v>
      </c>
      <c r="S12">
        <v>31.1</v>
      </c>
      <c r="T12">
        <v>30.7</v>
      </c>
      <c r="U12">
        <v>31.9</v>
      </c>
      <c r="V12">
        <v>31.4</v>
      </c>
      <c r="W12">
        <v>32.6</v>
      </c>
    </row>
    <row r="13" spans="1:23" x14ac:dyDescent="0.2">
      <c r="A13" s="41">
        <v>9</v>
      </c>
      <c r="B13" s="1">
        <f t="shared" si="0"/>
        <v>34.199999999999996</v>
      </c>
      <c r="C13" s="1"/>
      <c r="D13" s="1">
        <f t="shared" si="1"/>
        <v>37.5</v>
      </c>
      <c r="E13" s="1"/>
      <c r="F13" s="1">
        <f t="shared" si="2"/>
        <v>32.4</v>
      </c>
      <c r="G13" s="1"/>
      <c r="H13" s="1">
        <f t="shared" si="3"/>
        <v>31.666666666666668</v>
      </c>
      <c r="I13" s="1"/>
      <c r="K13">
        <v>34</v>
      </c>
      <c r="L13">
        <v>34.9</v>
      </c>
      <c r="M13">
        <v>35.299999999999997</v>
      </c>
      <c r="N13">
        <v>34</v>
      </c>
      <c r="O13">
        <v>34.1</v>
      </c>
      <c r="P13">
        <v>32.9</v>
      </c>
      <c r="R13">
        <v>31.4</v>
      </c>
      <c r="S13">
        <v>32.299999999999997</v>
      </c>
      <c r="T13">
        <v>32</v>
      </c>
      <c r="U13">
        <v>32.799999999999997</v>
      </c>
      <c r="V13">
        <v>32.1</v>
      </c>
      <c r="W13">
        <v>33.799999999999997</v>
      </c>
    </row>
    <row r="14" spans="1:23" x14ac:dyDescent="0.2">
      <c r="A14" s="41">
        <v>10</v>
      </c>
      <c r="B14" s="1">
        <f t="shared" si="0"/>
        <v>35.283333333333331</v>
      </c>
      <c r="C14" s="1"/>
      <c r="D14" s="1">
        <f t="shared" si="1"/>
        <v>37.983333333333334</v>
      </c>
      <c r="E14" s="1"/>
      <c r="F14" s="1">
        <f t="shared" si="2"/>
        <v>33.016666666666673</v>
      </c>
      <c r="G14" s="1"/>
      <c r="H14" s="1">
        <f t="shared" si="3"/>
        <v>32.25</v>
      </c>
      <c r="I14" s="1"/>
      <c r="K14">
        <v>34.700000000000003</v>
      </c>
      <c r="L14">
        <v>35.9</v>
      </c>
      <c r="M14">
        <v>36.5</v>
      </c>
      <c r="N14">
        <v>35.799999999999997</v>
      </c>
      <c r="O14">
        <v>34.9</v>
      </c>
      <c r="P14">
        <v>33.9</v>
      </c>
      <c r="R14">
        <v>31.7</v>
      </c>
      <c r="S14">
        <v>32.6</v>
      </c>
      <c r="T14">
        <v>32.700000000000003</v>
      </c>
      <c r="U14">
        <v>33.299999999999997</v>
      </c>
      <c r="V14">
        <v>33</v>
      </c>
      <c r="W14">
        <v>34.799999999999997</v>
      </c>
    </row>
    <row r="15" spans="1:23" x14ac:dyDescent="0.2">
      <c r="A15" s="41">
        <v>11</v>
      </c>
      <c r="B15" s="1">
        <f t="shared" si="0"/>
        <v>35.366666666666667</v>
      </c>
      <c r="C15" s="1"/>
      <c r="D15" s="1">
        <f t="shared" si="1"/>
        <v>39.783333333333324</v>
      </c>
      <c r="E15" s="1"/>
      <c r="F15" s="1">
        <f t="shared" si="2"/>
        <v>33.916666666666664</v>
      </c>
      <c r="G15" s="1"/>
      <c r="H15" s="1">
        <f t="shared" si="3"/>
        <v>32.866666666666667</v>
      </c>
      <c r="I15" s="1"/>
      <c r="K15">
        <v>34.6</v>
      </c>
      <c r="L15">
        <v>36</v>
      </c>
      <c r="M15">
        <v>36.6</v>
      </c>
      <c r="N15">
        <v>35.4</v>
      </c>
      <c r="O15">
        <v>35.299999999999997</v>
      </c>
      <c r="P15">
        <v>34.299999999999997</v>
      </c>
      <c r="R15">
        <v>32.799999999999997</v>
      </c>
      <c r="S15">
        <v>33.5</v>
      </c>
      <c r="T15">
        <v>33.6</v>
      </c>
      <c r="U15">
        <v>34.299999999999997</v>
      </c>
      <c r="V15">
        <v>33.5</v>
      </c>
      <c r="W15">
        <v>35.799999999999997</v>
      </c>
    </row>
    <row r="16" spans="1:23" x14ac:dyDescent="0.2">
      <c r="A16" s="41">
        <v>12</v>
      </c>
      <c r="B16" s="1">
        <f t="shared" si="0"/>
        <v>35.633333333333333</v>
      </c>
      <c r="C16" s="1"/>
      <c r="D16" s="1">
        <f t="shared" si="1"/>
        <v>40.18333333333333</v>
      </c>
      <c r="E16" s="1"/>
      <c r="F16" s="1">
        <f t="shared" si="2"/>
        <v>34.566666666666663</v>
      </c>
      <c r="G16" s="1"/>
      <c r="H16" s="1">
        <f t="shared" si="3"/>
        <v>33.166666666666664</v>
      </c>
      <c r="I16" s="1"/>
      <c r="K16">
        <v>35</v>
      </c>
      <c r="L16">
        <v>36.1</v>
      </c>
      <c r="M16">
        <v>36.5</v>
      </c>
      <c r="N16">
        <v>35.9</v>
      </c>
      <c r="O16">
        <v>35.799999999999997</v>
      </c>
      <c r="P16">
        <v>34.5</v>
      </c>
      <c r="R16">
        <v>33.5</v>
      </c>
      <c r="S16">
        <v>33.799999999999997</v>
      </c>
      <c r="T16">
        <v>34.5</v>
      </c>
      <c r="U16">
        <v>34.200000000000003</v>
      </c>
      <c r="V16">
        <v>34.700000000000003</v>
      </c>
      <c r="W16">
        <v>36.700000000000003</v>
      </c>
    </row>
    <row r="17" spans="1:23" x14ac:dyDescent="0.2">
      <c r="A17" s="41">
        <v>13</v>
      </c>
      <c r="B17" s="1">
        <f t="shared" si="0"/>
        <v>36.550000000000004</v>
      </c>
      <c r="C17" s="1"/>
      <c r="D17" s="1">
        <f t="shared" si="1"/>
        <v>41.633333333333326</v>
      </c>
      <c r="E17" s="1"/>
      <c r="F17" s="1">
        <f t="shared" si="2"/>
        <v>34.6</v>
      </c>
      <c r="G17" s="1"/>
      <c r="H17" s="1">
        <f t="shared" si="3"/>
        <v>34.366666666666667</v>
      </c>
      <c r="I17" s="1"/>
      <c r="K17">
        <v>35.700000000000003</v>
      </c>
      <c r="L17">
        <v>36.9</v>
      </c>
      <c r="M17">
        <v>37.4</v>
      </c>
      <c r="N17">
        <v>36.799999999999997</v>
      </c>
      <c r="O17">
        <v>36.6</v>
      </c>
      <c r="P17">
        <v>35.9</v>
      </c>
      <c r="R17">
        <v>34.299999999999997</v>
      </c>
      <c r="S17">
        <v>34.1</v>
      </c>
      <c r="T17">
        <v>34.6</v>
      </c>
      <c r="U17">
        <v>34</v>
      </c>
      <c r="V17">
        <v>34.1</v>
      </c>
      <c r="W17">
        <v>36.5</v>
      </c>
    </row>
    <row r="18" spans="1:23" x14ac:dyDescent="0.2">
      <c r="A18" s="41">
        <v>14</v>
      </c>
      <c r="B18" s="1">
        <f t="shared" si="0"/>
        <v>37.06666666666667</v>
      </c>
      <c r="C18" s="1"/>
      <c r="D18" s="1">
        <f t="shared" si="1"/>
        <v>42.466666666666669</v>
      </c>
      <c r="E18" s="1"/>
      <c r="F18" s="1">
        <f t="shared" si="2"/>
        <v>34.666666666666664</v>
      </c>
      <c r="G18" s="1"/>
      <c r="H18" s="1">
        <f t="shared" si="3"/>
        <v>34.949999999999996</v>
      </c>
      <c r="I18" s="1"/>
      <c r="K18">
        <v>36.799999999999997</v>
      </c>
      <c r="L18">
        <v>37.6</v>
      </c>
      <c r="M18">
        <v>37.9</v>
      </c>
      <c r="N18">
        <v>37.5</v>
      </c>
      <c r="O18">
        <v>36.5</v>
      </c>
      <c r="P18">
        <v>36.1</v>
      </c>
      <c r="R18">
        <v>34.6</v>
      </c>
      <c r="S18">
        <v>34.299999999999997</v>
      </c>
      <c r="T18">
        <v>34.4</v>
      </c>
      <c r="U18">
        <v>34.1</v>
      </c>
      <c r="V18">
        <v>34.6</v>
      </c>
      <c r="W18">
        <v>36</v>
      </c>
    </row>
    <row r="19" spans="1:23" ht="18" x14ac:dyDescent="0.2">
      <c r="K19" s="44" t="s">
        <v>220</v>
      </c>
      <c r="L19" s="44"/>
      <c r="R19" s="43" t="s">
        <v>222</v>
      </c>
      <c r="S19" s="43"/>
    </row>
    <row r="20" spans="1:23" x14ac:dyDescent="0.2">
      <c r="K20" t="s">
        <v>13</v>
      </c>
      <c r="L20" t="s">
        <v>14</v>
      </c>
      <c r="M20" t="s">
        <v>15</v>
      </c>
      <c r="N20" t="s">
        <v>16</v>
      </c>
      <c r="O20" t="s">
        <v>17</v>
      </c>
      <c r="P20" t="s">
        <v>18</v>
      </c>
      <c r="R20" t="s">
        <v>13</v>
      </c>
      <c r="S20" t="s">
        <v>14</v>
      </c>
      <c r="T20" t="s">
        <v>15</v>
      </c>
      <c r="U20" t="s">
        <v>16</v>
      </c>
      <c r="V20" t="s">
        <v>17</v>
      </c>
      <c r="W20" t="s">
        <v>18</v>
      </c>
    </row>
    <row r="21" spans="1:23" x14ac:dyDescent="0.2">
      <c r="K21">
        <v>24.7</v>
      </c>
      <c r="L21">
        <v>25.1</v>
      </c>
      <c r="M21">
        <v>25.2</v>
      </c>
      <c r="N21">
        <v>24.6</v>
      </c>
      <c r="O21">
        <v>24.5</v>
      </c>
      <c r="P21">
        <v>24.3</v>
      </c>
      <c r="R21">
        <v>24.8</v>
      </c>
      <c r="S21">
        <v>26.1</v>
      </c>
      <c r="T21">
        <v>25.7</v>
      </c>
      <c r="U21">
        <v>26.7</v>
      </c>
      <c r="V21">
        <v>26.3</v>
      </c>
      <c r="W21">
        <v>26.6</v>
      </c>
    </row>
    <row r="22" spans="1:23" x14ac:dyDescent="0.2">
      <c r="K22">
        <v>25.6</v>
      </c>
      <c r="L22">
        <v>25.7</v>
      </c>
      <c r="M22">
        <v>26.5</v>
      </c>
      <c r="N22">
        <v>26.9</v>
      </c>
      <c r="O22">
        <v>26.9</v>
      </c>
      <c r="P22">
        <v>27.2</v>
      </c>
      <c r="R22">
        <v>25.8</v>
      </c>
      <c r="S22">
        <v>26.4</v>
      </c>
      <c r="T22">
        <v>26.8</v>
      </c>
      <c r="U22">
        <v>27.5</v>
      </c>
      <c r="V22">
        <v>27</v>
      </c>
      <c r="W22">
        <v>27.8</v>
      </c>
    </row>
    <row r="23" spans="1:23" x14ac:dyDescent="0.2">
      <c r="K23">
        <v>26.9</v>
      </c>
      <c r="L23">
        <v>27</v>
      </c>
      <c r="M23">
        <v>28.1</v>
      </c>
      <c r="N23">
        <v>28.8</v>
      </c>
      <c r="O23">
        <v>29.7</v>
      </c>
      <c r="P23">
        <v>28.9</v>
      </c>
      <c r="R23">
        <v>26.3</v>
      </c>
      <c r="S23">
        <v>26.8</v>
      </c>
      <c r="T23">
        <v>27</v>
      </c>
      <c r="U23">
        <v>27.4</v>
      </c>
      <c r="V23">
        <v>27.8</v>
      </c>
      <c r="W23">
        <v>27.8</v>
      </c>
    </row>
    <row r="24" spans="1:23" x14ac:dyDescent="0.2">
      <c r="K24">
        <v>28.7</v>
      </c>
      <c r="L24">
        <v>28.9</v>
      </c>
      <c r="M24">
        <v>30.4</v>
      </c>
      <c r="N24">
        <v>30.5</v>
      </c>
      <c r="O24">
        <v>31.3</v>
      </c>
      <c r="P24">
        <v>31</v>
      </c>
      <c r="R24">
        <v>26.6</v>
      </c>
      <c r="S24">
        <v>27.5</v>
      </c>
      <c r="T24">
        <v>27.8</v>
      </c>
      <c r="U24">
        <v>27.8</v>
      </c>
      <c r="V24">
        <v>28.4</v>
      </c>
      <c r="W24">
        <v>28.8</v>
      </c>
    </row>
    <row r="25" spans="1:23" x14ac:dyDescent="0.2">
      <c r="K25">
        <v>29.8</v>
      </c>
      <c r="L25">
        <v>30.9</v>
      </c>
      <c r="M25">
        <v>32.5</v>
      </c>
      <c r="N25">
        <v>32.700000000000003</v>
      </c>
      <c r="O25">
        <v>33</v>
      </c>
      <c r="P25">
        <v>33.299999999999997</v>
      </c>
      <c r="R25">
        <v>27.4</v>
      </c>
      <c r="S25">
        <v>27.9</v>
      </c>
      <c r="T25">
        <v>27.4</v>
      </c>
      <c r="U25">
        <v>28.6</v>
      </c>
      <c r="V25">
        <v>28.9</v>
      </c>
      <c r="W25">
        <v>29.2</v>
      </c>
    </row>
    <row r="26" spans="1:23" x14ac:dyDescent="0.2">
      <c r="K26">
        <v>31.5</v>
      </c>
      <c r="L26">
        <v>32.799999999999997</v>
      </c>
      <c r="M26">
        <v>33.6</v>
      </c>
      <c r="N26">
        <v>34</v>
      </c>
      <c r="O26">
        <v>34.700000000000003</v>
      </c>
      <c r="P26">
        <v>34.799999999999997</v>
      </c>
      <c r="R26">
        <v>28</v>
      </c>
      <c r="S26">
        <v>28.6</v>
      </c>
      <c r="T26">
        <v>28.5</v>
      </c>
      <c r="U26">
        <v>29.6</v>
      </c>
      <c r="V26">
        <v>29.9</v>
      </c>
      <c r="W26">
        <v>30.1</v>
      </c>
    </row>
    <row r="27" spans="1:23" x14ac:dyDescent="0.2">
      <c r="K27">
        <v>32</v>
      </c>
      <c r="L27">
        <v>33.5</v>
      </c>
      <c r="M27">
        <v>33.4</v>
      </c>
      <c r="N27">
        <v>33.700000000000003</v>
      </c>
      <c r="O27">
        <v>34.799999999999997</v>
      </c>
      <c r="P27">
        <v>34.6</v>
      </c>
      <c r="R27">
        <v>29.4</v>
      </c>
      <c r="S27">
        <v>29.3</v>
      </c>
      <c r="T27">
        <v>29.5</v>
      </c>
      <c r="U27">
        <v>30.4</v>
      </c>
      <c r="V27">
        <v>30.9</v>
      </c>
      <c r="W27">
        <v>30.5</v>
      </c>
    </row>
    <row r="28" spans="1:23" x14ac:dyDescent="0.2">
      <c r="K28">
        <v>32.9</v>
      </c>
      <c r="L28">
        <v>34.5</v>
      </c>
      <c r="M28">
        <v>34</v>
      </c>
      <c r="N28">
        <v>34.5</v>
      </c>
      <c r="O28">
        <v>35.6</v>
      </c>
      <c r="P28">
        <v>35.9</v>
      </c>
      <c r="R28">
        <v>29.6</v>
      </c>
      <c r="S28">
        <v>29.5</v>
      </c>
      <c r="T28">
        <v>29.9</v>
      </c>
      <c r="U28">
        <v>30.3</v>
      </c>
      <c r="V28">
        <v>30.5</v>
      </c>
      <c r="W28">
        <v>30.7</v>
      </c>
    </row>
    <row r="29" spans="1:23" x14ac:dyDescent="0.2">
      <c r="K29">
        <v>34.1</v>
      </c>
      <c r="L29">
        <v>35.799999999999997</v>
      </c>
      <c r="M29">
        <v>36</v>
      </c>
      <c r="N29">
        <v>35.299999999999997</v>
      </c>
      <c r="O29">
        <v>36.9</v>
      </c>
      <c r="P29">
        <v>36.9</v>
      </c>
      <c r="R29">
        <v>30.1</v>
      </c>
      <c r="S29">
        <v>29.9</v>
      </c>
      <c r="T29">
        <v>30.7</v>
      </c>
      <c r="U29">
        <v>30.7</v>
      </c>
      <c r="V29">
        <v>31.2</v>
      </c>
      <c r="W29">
        <v>31.5</v>
      </c>
    </row>
    <row r="30" spans="1:23" x14ac:dyDescent="0.2">
      <c r="K30">
        <v>35.6</v>
      </c>
      <c r="L30">
        <v>36.9</v>
      </c>
      <c r="M30">
        <v>37.700000000000003</v>
      </c>
      <c r="N30">
        <v>38</v>
      </c>
      <c r="O30">
        <v>38.9</v>
      </c>
      <c r="P30">
        <v>37.9</v>
      </c>
      <c r="R30">
        <v>30.6</v>
      </c>
      <c r="S30">
        <v>30.3</v>
      </c>
      <c r="T30">
        <v>32.200000000000003</v>
      </c>
      <c r="U30">
        <v>31.8</v>
      </c>
      <c r="V30">
        <v>32.4</v>
      </c>
      <c r="W30">
        <v>32.700000000000003</v>
      </c>
    </row>
    <row r="31" spans="1:23" x14ac:dyDescent="0.2">
      <c r="K31">
        <v>37</v>
      </c>
      <c r="L31">
        <v>37.9</v>
      </c>
      <c r="M31">
        <v>37.700000000000003</v>
      </c>
      <c r="N31">
        <v>38.299999999999997</v>
      </c>
      <c r="O31">
        <v>38.6</v>
      </c>
      <c r="P31">
        <v>38.4</v>
      </c>
      <c r="R31">
        <v>31</v>
      </c>
      <c r="S31">
        <v>30.9</v>
      </c>
      <c r="T31">
        <v>32.700000000000003</v>
      </c>
      <c r="U31">
        <v>32.6</v>
      </c>
      <c r="V31">
        <v>33.1</v>
      </c>
      <c r="W31">
        <v>33.200000000000003</v>
      </c>
    </row>
    <row r="32" spans="1:23" x14ac:dyDescent="0.2">
      <c r="K32">
        <v>39.1</v>
      </c>
      <c r="L32">
        <v>38.9</v>
      </c>
      <c r="M32">
        <v>38.6</v>
      </c>
      <c r="N32">
        <v>40.299999999999997</v>
      </c>
      <c r="O32">
        <v>40.700000000000003</v>
      </c>
      <c r="P32">
        <v>41.1</v>
      </c>
      <c r="R32">
        <v>31.6</v>
      </c>
      <c r="S32">
        <v>31.4</v>
      </c>
      <c r="T32">
        <v>33.6</v>
      </c>
      <c r="U32">
        <v>33.9</v>
      </c>
      <c r="V32">
        <v>33</v>
      </c>
      <c r="W32">
        <v>33.700000000000003</v>
      </c>
    </row>
    <row r="33" spans="1:23" x14ac:dyDescent="0.2">
      <c r="K33">
        <v>39.6</v>
      </c>
      <c r="L33">
        <v>39.9</v>
      </c>
      <c r="M33">
        <v>38.9</v>
      </c>
      <c r="N33">
        <v>40</v>
      </c>
      <c r="O33">
        <v>41.3</v>
      </c>
      <c r="P33">
        <v>41.4</v>
      </c>
      <c r="R33">
        <v>32.4</v>
      </c>
      <c r="S33">
        <v>32.5</v>
      </c>
      <c r="T33">
        <v>34.200000000000003</v>
      </c>
      <c r="U33">
        <v>32.700000000000003</v>
      </c>
      <c r="V33">
        <v>32.6</v>
      </c>
      <c r="W33">
        <v>34.6</v>
      </c>
    </row>
    <row r="34" spans="1:23" x14ac:dyDescent="0.2">
      <c r="K34">
        <v>40.799999999999997</v>
      </c>
      <c r="L34">
        <v>40.9</v>
      </c>
      <c r="M34">
        <v>40.5</v>
      </c>
      <c r="N34">
        <v>42.2</v>
      </c>
      <c r="O34">
        <v>42.6</v>
      </c>
      <c r="P34">
        <v>42.8</v>
      </c>
      <c r="R34">
        <v>33.6</v>
      </c>
      <c r="S34">
        <v>33.9</v>
      </c>
      <c r="T34">
        <v>35.6</v>
      </c>
      <c r="U34">
        <v>33.200000000000003</v>
      </c>
      <c r="V34">
        <v>33.799999999999997</v>
      </c>
      <c r="W34">
        <v>36.1</v>
      </c>
    </row>
    <row r="35" spans="1:23" x14ac:dyDescent="0.2">
      <c r="K35">
        <v>41.7</v>
      </c>
      <c r="L35">
        <v>41.9</v>
      </c>
      <c r="M35">
        <v>42.1</v>
      </c>
      <c r="N35">
        <v>42.9</v>
      </c>
      <c r="O35">
        <v>42.9</v>
      </c>
      <c r="P35">
        <v>43.3</v>
      </c>
      <c r="R35">
        <v>33.9</v>
      </c>
      <c r="S35">
        <v>34.700000000000003</v>
      </c>
      <c r="T35">
        <v>36.200000000000003</v>
      </c>
      <c r="U35">
        <v>33.4</v>
      </c>
      <c r="V35">
        <v>34.700000000000003</v>
      </c>
      <c r="W35">
        <v>36.799999999999997</v>
      </c>
    </row>
    <row r="37" spans="1:23" x14ac:dyDescent="0.2">
      <c r="A37" s="18" t="s">
        <v>224</v>
      </c>
    </row>
    <row r="38" spans="1:23" x14ac:dyDescent="0.2">
      <c r="A38" t="s">
        <v>225</v>
      </c>
      <c r="B38" t="s">
        <v>226</v>
      </c>
      <c r="C38" t="s">
        <v>131</v>
      </c>
      <c r="D38" t="s">
        <v>132</v>
      </c>
    </row>
    <row r="39" spans="1:23" ht="18" x14ac:dyDescent="0.2">
      <c r="A39">
        <v>0</v>
      </c>
      <c r="B39">
        <f>C39-D39</f>
        <v>6.9999999999998952E-3</v>
      </c>
      <c r="C39">
        <v>1.113</v>
      </c>
      <c r="D39">
        <v>1.1060000000000001</v>
      </c>
      <c r="G39" s="42" t="s">
        <v>219</v>
      </c>
      <c r="H39" s="42"/>
    </row>
    <row r="40" spans="1:23" x14ac:dyDescent="0.2">
      <c r="A40">
        <v>0.3</v>
      </c>
      <c r="B40">
        <f t="shared" ref="B40:B42" si="4">C40-D40</f>
        <v>0.33600000000000008</v>
      </c>
      <c r="C40">
        <v>1.2310000000000001</v>
      </c>
      <c r="D40">
        <v>0.89500000000000002</v>
      </c>
      <c r="G40" t="s">
        <v>131</v>
      </c>
      <c r="H40" t="s">
        <v>132</v>
      </c>
      <c r="I40" t="s">
        <v>133</v>
      </c>
      <c r="J40" t="s">
        <v>227</v>
      </c>
      <c r="K40" t="s">
        <v>228</v>
      </c>
      <c r="L40" t="s">
        <v>231</v>
      </c>
      <c r="M40" t="s">
        <v>229</v>
      </c>
      <c r="N40" t="s">
        <v>230</v>
      </c>
      <c r="O40" s="2" t="s">
        <v>232</v>
      </c>
    </row>
    <row r="41" spans="1:23" x14ac:dyDescent="0.2">
      <c r="A41">
        <v>0.6</v>
      </c>
      <c r="B41">
        <f t="shared" si="4"/>
        <v>0.629</v>
      </c>
      <c r="C41">
        <v>1.095</v>
      </c>
      <c r="D41">
        <v>0.46600000000000003</v>
      </c>
      <c r="F41" t="s">
        <v>13</v>
      </c>
      <c r="G41">
        <v>1.135</v>
      </c>
      <c r="H41">
        <v>1.0549999999999999</v>
      </c>
      <c r="I41" s="2">
        <f>G41-H41</f>
        <v>8.0000000000000071E-2</v>
      </c>
      <c r="J41">
        <f>0.9897*I41+0.0224</f>
        <v>0.10157600000000007</v>
      </c>
      <c r="K41">
        <f>J41*88.57</f>
        <v>8.9965863200000058</v>
      </c>
      <c r="L41">
        <f>K41/100</f>
        <v>8.9965863200000051E-2</v>
      </c>
      <c r="M41">
        <v>2.35</v>
      </c>
      <c r="N41">
        <f>L41/M41</f>
        <v>3.8283346042553214E-2</v>
      </c>
      <c r="O41" s="2">
        <f>N41*1000</f>
        <v>38.283346042553212</v>
      </c>
    </row>
    <row r="42" spans="1:23" x14ac:dyDescent="0.2">
      <c r="A42">
        <v>0.9</v>
      </c>
      <c r="B42">
        <f t="shared" si="4"/>
        <v>0.89900000000000002</v>
      </c>
      <c r="C42">
        <v>1.212</v>
      </c>
      <c r="D42">
        <v>0.313</v>
      </c>
      <c r="F42" t="s">
        <v>14</v>
      </c>
      <c r="G42">
        <v>1.3220000000000001</v>
      </c>
      <c r="H42">
        <v>1.212</v>
      </c>
      <c r="I42" s="2">
        <f t="shared" ref="I42:I46" si="5">G42-H42</f>
        <v>0.1100000000000001</v>
      </c>
      <c r="J42">
        <f t="shared" ref="J42:J46" si="6">0.9897*I42+0.0224</f>
        <v>0.13126700000000011</v>
      </c>
      <c r="K42">
        <f t="shared" ref="K42:K46" si="7">J42*88.57</f>
        <v>11.626318190000008</v>
      </c>
      <c r="L42">
        <f t="shared" ref="L42:L46" si="8">K42/100</f>
        <v>0.11626318190000008</v>
      </c>
      <c r="M42">
        <v>2.5299999999999998</v>
      </c>
      <c r="N42">
        <f t="shared" ref="N42:N46" si="9">L42/M42</f>
        <v>4.5953826837944703E-2</v>
      </c>
      <c r="O42" s="2">
        <f t="shared" ref="O42:O46" si="10">N42*1000</f>
        <v>45.953826837944703</v>
      </c>
    </row>
    <row r="43" spans="1:23" x14ac:dyDescent="0.2">
      <c r="F43" t="s">
        <v>15</v>
      </c>
      <c r="G43">
        <v>1.2230000000000001</v>
      </c>
      <c r="H43">
        <v>1.123</v>
      </c>
      <c r="I43" s="2">
        <f t="shared" si="5"/>
        <v>0.10000000000000009</v>
      </c>
      <c r="J43">
        <f t="shared" si="6"/>
        <v>0.12137000000000009</v>
      </c>
      <c r="K43">
        <f t="shared" si="7"/>
        <v>10.749740900000008</v>
      </c>
      <c r="L43">
        <f t="shared" si="8"/>
        <v>0.10749740900000009</v>
      </c>
      <c r="M43">
        <v>1.98</v>
      </c>
      <c r="N43">
        <f t="shared" si="9"/>
        <v>5.4291620707070748E-2</v>
      </c>
      <c r="O43" s="2">
        <f t="shared" si="10"/>
        <v>54.291620707070749</v>
      </c>
    </row>
    <row r="44" spans="1:23" x14ac:dyDescent="0.2">
      <c r="F44" t="s">
        <v>16</v>
      </c>
      <c r="G44">
        <v>1.1020000000000001</v>
      </c>
      <c r="H44">
        <v>1.0509999999999999</v>
      </c>
      <c r="I44" s="2">
        <f t="shared" si="5"/>
        <v>5.1000000000000156E-2</v>
      </c>
      <c r="J44">
        <f t="shared" si="6"/>
        <v>7.2874700000000153E-2</v>
      </c>
      <c r="K44">
        <f t="shared" si="7"/>
        <v>6.4545121790000133</v>
      </c>
      <c r="L44">
        <f t="shared" si="8"/>
        <v>6.4545121790000132E-2</v>
      </c>
      <c r="M44">
        <v>1.86</v>
      </c>
      <c r="N44">
        <f t="shared" si="9"/>
        <v>3.4701678381720502E-2</v>
      </c>
      <c r="O44" s="2">
        <f t="shared" si="10"/>
        <v>34.701678381720505</v>
      </c>
    </row>
    <row r="45" spans="1:23" x14ac:dyDescent="0.2">
      <c r="F45" t="s">
        <v>17</v>
      </c>
      <c r="G45">
        <v>1.2989999999999999</v>
      </c>
      <c r="H45">
        <v>1.2330000000000001</v>
      </c>
      <c r="I45" s="2">
        <f t="shared" si="5"/>
        <v>6.5999999999999837E-2</v>
      </c>
      <c r="J45">
        <f t="shared" si="6"/>
        <v>8.7720199999999846E-2</v>
      </c>
      <c r="K45">
        <f t="shared" si="7"/>
        <v>7.769378113999986</v>
      </c>
      <c r="L45">
        <f t="shared" si="8"/>
        <v>7.7693781139999862E-2</v>
      </c>
      <c r="M45">
        <v>2.06</v>
      </c>
      <c r="N45">
        <f t="shared" si="9"/>
        <v>3.7715427737864009E-2</v>
      </c>
      <c r="O45" s="2">
        <f t="shared" si="10"/>
        <v>37.715427737864012</v>
      </c>
      <c r="P45" t="s">
        <v>166</v>
      </c>
    </row>
    <row r="46" spans="1:23" x14ac:dyDescent="0.2">
      <c r="F46" t="s">
        <v>18</v>
      </c>
      <c r="G46">
        <v>1.325</v>
      </c>
      <c r="H46">
        <v>1.2250000000000001</v>
      </c>
      <c r="I46" s="2">
        <f t="shared" si="5"/>
        <v>9.9999999999999867E-2</v>
      </c>
      <c r="J46">
        <f t="shared" si="6"/>
        <v>0.12136999999999987</v>
      </c>
      <c r="K46">
        <f t="shared" si="7"/>
        <v>10.749740899999987</v>
      </c>
      <c r="L46">
        <f t="shared" si="8"/>
        <v>0.10749740899999986</v>
      </c>
      <c r="M46">
        <v>2.0499999999999998</v>
      </c>
      <c r="N46">
        <f t="shared" si="9"/>
        <v>5.2437760487804817E-2</v>
      </c>
      <c r="O46" s="2">
        <f t="shared" si="10"/>
        <v>52.437760487804816</v>
      </c>
      <c r="P46">
        <f>AVERAGE(O41:O46)</f>
        <v>43.897276699159669</v>
      </c>
    </row>
    <row r="48" spans="1:23" ht="18" x14ac:dyDescent="0.2">
      <c r="G48" s="25" t="s">
        <v>220</v>
      </c>
      <c r="H48" s="25"/>
    </row>
    <row r="49" spans="1:16" x14ac:dyDescent="0.2">
      <c r="G49" t="s">
        <v>131</v>
      </c>
      <c r="H49" t="s">
        <v>132</v>
      </c>
      <c r="I49" t="s">
        <v>133</v>
      </c>
      <c r="J49" t="s">
        <v>227</v>
      </c>
      <c r="K49" t="s">
        <v>228</v>
      </c>
      <c r="L49" t="s">
        <v>231</v>
      </c>
      <c r="M49" t="s">
        <v>229</v>
      </c>
      <c r="N49" t="s">
        <v>230</v>
      </c>
      <c r="O49" s="2" t="s">
        <v>232</v>
      </c>
    </row>
    <row r="50" spans="1:16" x14ac:dyDescent="0.2">
      <c r="F50" t="s">
        <v>13</v>
      </c>
      <c r="G50">
        <v>1.2549999999999999</v>
      </c>
      <c r="H50">
        <v>1.0669999999999999</v>
      </c>
      <c r="I50" s="2">
        <f>G50-H50</f>
        <v>0.18799999999999994</v>
      </c>
      <c r="J50">
        <f>0.9897*I50+0.0224</f>
        <v>0.20846359999999994</v>
      </c>
      <c r="K50">
        <f>J50*88.57</f>
        <v>18.463621051999993</v>
      </c>
      <c r="L50">
        <f>K50/100</f>
        <v>0.18463621051999993</v>
      </c>
      <c r="M50">
        <v>2.56</v>
      </c>
      <c r="N50">
        <f>L50/M50</f>
        <v>7.2123519734374975E-2</v>
      </c>
      <c r="O50" s="2">
        <f>N50*1000</f>
        <v>72.12351973437498</v>
      </c>
    </row>
    <row r="51" spans="1:16" x14ac:dyDescent="0.2">
      <c r="F51" t="s">
        <v>14</v>
      </c>
      <c r="G51">
        <v>1.29</v>
      </c>
      <c r="H51">
        <v>1.1220000000000001</v>
      </c>
      <c r="I51" s="2">
        <f t="shared" ref="I51:I55" si="11">G51-H51</f>
        <v>0.16799999999999993</v>
      </c>
      <c r="J51">
        <f t="shared" ref="J51:J55" si="12">0.9897*I51+0.0224</f>
        <v>0.18866959999999994</v>
      </c>
      <c r="K51">
        <f t="shared" ref="K51:K55" si="13">J51*88.57</f>
        <v>16.710466471999993</v>
      </c>
      <c r="L51">
        <f t="shared" ref="L51:L55" si="14">K51/100</f>
        <v>0.16710466471999993</v>
      </c>
      <c r="M51">
        <v>1.98</v>
      </c>
      <c r="N51">
        <f t="shared" ref="N51:N55" si="15">L51/M51</f>
        <v>8.4396295313131281E-2</v>
      </c>
      <c r="O51" s="2">
        <f t="shared" ref="O51:O55" si="16">N51*1000</f>
        <v>84.396295313131276</v>
      </c>
    </row>
    <row r="52" spans="1:16" x14ac:dyDescent="0.2">
      <c r="F52" t="s">
        <v>15</v>
      </c>
      <c r="G52">
        <v>1.3129999999999999</v>
      </c>
      <c r="H52">
        <v>1.0329999999999999</v>
      </c>
      <c r="I52" s="2">
        <f t="shared" si="11"/>
        <v>0.28000000000000003</v>
      </c>
      <c r="J52">
        <f t="shared" si="12"/>
        <v>0.299516</v>
      </c>
      <c r="K52">
        <f t="shared" si="13"/>
        <v>26.528132119999999</v>
      </c>
      <c r="L52">
        <f t="shared" si="14"/>
        <v>0.26528132119999998</v>
      </c>
      <c r="M52">
        <v>2.33</v>
      </c>
      <c r="N52">
        <f t="shared" si="15"/>
        <v>0.11385464429184548</v>
      </c>
      <c r="O52" s="2">
        <f t="shared" si="16"/>
        <v>113.85464429184549</v>
      </c>
    </row>
    <row r="53" spans="1:16" x14ac:dyDescent="0.2">
      <c r="F53" t="s">
        <v>16</v>
      </c>
      <c r="G53">
        <v>1.196</v>
      </c>
      <c r="H53">
        <v>0.91200000000000003</v>
      </c>
      <c r="I53" s="2">
        <f t="shared" si="11"/>
        <v>0.28399999999999992</v>
      </c>
      <c r="J53">
        <f t="shared" si="12"/>
        <v>0.30347479999999988</v>
      </c>
      <c r="K53">
        <f t="shared" si="13"/>
        <v>26.878763035999988</v>
      </c>
      <c r="L53">
        <f t="shared" si="14"/>
        <v>0.26878763035999986</v>
      </c>
      <c r="M53">
        <v>2.46</v>
      </c>
      <c r="N53">
        <f t="shared" si="15"/>
        <v>0.10926326437398369</v>
      </c>
      <c r="O53" s="2">
        <f t="shared" si="16"/>
        <v>109.26326437398369</v>
      </c>
    </row>
    <row r="54" spans="1:16" x14ac:dyDescent="0.2">
      <c r="F54" t="s">
        <v>17</v>
      </c>
      <c r="G54">
        <v>1.222</v>
      </c>
      <c r="H54">
        <v>0.97599999999999998</v>
      </c>
      <c r="I54" s="2">
        <f t="shared" si="11"/>
        <v>0.246</v>
      </c>
      <c r="J54">
        <f t="shared" si="12"/>
        <v>0.2658662</v>
      </c>
      <c r="K54">
        <f t="shared" si="13"/>
        <v>23.547769333999998</v>
      </c>
      <c r="L54">
        <f t="shared" si="14"/>
        <v>0.23547769333999999</v>
      </c>
      <c r="M54">
        <v>3.02</v>
      </c>
      <c r="N54">
        <f t="shared" si="15"/>
        <v>7.7972746139072846E-2</v>
      </c>
      <c r="O54" s="2">
        <f t="shared" si="16"/>
        <v>77.972746139072839</v>
      </c>
      <c r="P54" t="s">
        <v>166</v>
      </c>
    </row>
    <row r="55" spans="1:16" x14ac:dyDescent="0.2">
      <c r="F55" t="s">
        <v>18</v>
      </c>
      <c r="G55">
        <v>1.2410000000000001</v>
      </c>
      <c r="H55">
        <v>1.002</v>
      </c>
      <c r="I55" s="2">
        <f t="shared" si="11"/>
        <v>0.2390000000000001</v>
      </c>
      <c r="J55">
        <f t="shared" si="12"/>
        <v>0.25893830000000012</v>
      </c>
      <c r="K55">
        <f t="shared" si="13"/>
        <v>22.934165231000009</v>
      </c>
      <c r="L55">
        <f t="shared" si="14"/>
        <v>0.22934165231000009</v>
      </c>
      <c r="M55">
        <v>2.73</v>
      </c>
      <c r="N55">
        <f t="shared" si="15"/>
        <v>8.4007931249084275E-2</v>
      </c>
      <c r="O55" s="2">
        <f t="shared" si="16"/>
        <v>84.00793124908428</v>
      </c>
      <c r="P55">
        <f>AVERAGE(O50:O55)</f>
        <v>90.269733516915437</v>
      </c>
    </row>
    <row r="56" spans="1:16" x14ac:dyDescent="0.2">
      <c r="F56" s="1"/>
      <c r="G56" s="1"/>
      <c r="H56" s="1"/>
      <c r="I56" s="1"/>
    </row>
    <row r="57" spans="1:16" ht="18" x14ac:dyDescent="0.2">
      <c r="G57" s="46" t="s">
        <v>221</v>
      </c>
      <c r="H57" s="25"/>
    </row>
    <row r="58" spans="1:16" x14ac:dyDescent="0.2">
      <c r="G58" t="s">
        <v>131</v>
      </c>
      <c r="H58" t="s">
        <v>132</v>
      </c>
      <c r="I58" t="s">
        <v>133</v>
      </c>
      <c r="J58" t="s">
        <v>227</v>
      </c>
      <c r="K58" t="s">
        <v>228</v>
      </c>
      <c r="L58" t="s">
        <v>231</v>
      </c>
      <c r="M58" t="s">
        <v>229</v>
      </c>
      <c r="N58" t="s">
        <v>230</v>
      </c>
      <c r="O58" s="28" t="s">
        <v>232</v>
      </c>
      <c r="P58" s="47"/>
    </row>
    <row r="59" spans="1:16" x14ac:dyDescent="0.2">
      <c r="A59" s="25"/>
      <c r="D59" s="46"/>
      <c r="F59" t="s">
        <v>13</v>
      </c>
      <c r="G59">
        <v>1.1990000000000001</v>
      </c>
      <c r="H59">
        <v>1.1120000000000001</v>
      </c>
      <c r="I59" s="2">
        <f>G59-H59</f>
        <v>8.6999999999999966E-2</v>
      </c>
      <c r="J59">
        <f>0.9897*I59+0.0224</f>
        <v>0.10850389999999997</v>
      </c>
      <c r="K59">
        <f>J59*88.57</f>
        <v>9.610190422999997</v>
      </c>
      <c r="L59">
        <f>K59/100</f>
        <v>9.6101904229999965E-2</v>
      </c>
      <c r="M59">
        <v>1.78</v>
      </c>
      <c r="N59">
        <f>L59/M59</f>
        <v>5.398983383707863E-2</v>
      </c>
      <c r="O59" s="28">
        <f>N59*1000</f>
        <v>53.989833837078628</v>
      </c>
      <c r="P59" s="47"/>
    </row>
    <row r="60" spans="1:16" x14ac:dyDescent="0.2">
      <c r="A60" s="1"/>
      <c r="B60" s="1"/>
      <c r="F60" t="s">
        <v>14</v>
      </c>
      <c r="G60">
        <v>1.373</v>
      </c>
      <c r="H60">
        <v>1.288</v>
      </c>
      <c r="I60" s="2">
        <f t="shared" ref="I60:I64" si="17">G60-H60</f>
        <v>8.4999999999999964E-2</v>
      </c>
      <c r="J60">
        <f t="shared" ref="J60:J64" si="18">0.9897*I60+0.0224</f>
        <v>0.10652449999999997</v>
      </c>
      <c r="K60">
        <f t="shared" ref="K60:K64" si="19">J60*88.57</f>
        <v>9.434874964999997</v>
      </c>
      <c r="L60">
        <f t="shared" ref="L60:L64" si="20">K60/100</f>
        <v>9.4348749649999966E-2</v>
      </c>
      <c r="M60">
        <v>2.33</v>
      </c>
      <c r="N60">
        <f t="shared" ref="N60:N64" si="21">L60/M60</f>
        <v>4.0493025600858351E-2</v>
      </c>
      <c r="O60" s="28">
        <f t="shared" ref="O60:O64" si="22">N60*1000</f>
        <v>40.493025600858353</v>
      </c>
      <c r="P60" s="47"/>
    </row>
    <row r="61" spans="1:16" x14ac:dyDescent="0.2">
      <c r="A61" s="1"/>
      <c r="B61" s="1"/>
      <c r="F61" t="s">
        <v>15</v>
      </c>
      <c r="G61">
        <v>1.224</v>
      </c>
      <c r="H61">
        <v>1.101</v>
      </c>
      <c r="I61" s="2">
        <f t="shared" si="17"/>
        <v>0.123</v>
      </c>
      <c r="J61">
        <f t="shared" si="18"/>
        <v>0.14413309999999999</v>
      </c>
      <c r="K61">
        <f t="shared" si="19"/>
        <v>12.765868666999998</v>
      </c>
      <c r="L61">
        <f t="shared" si="20"/>
        <v>0.12765868666999997</v>
      </c>
      <c r="M61">
        <v>2.9</v>
      </c>
      <c r="N61">
        <f t="shared" si="21"/>
        <v>4.4020236782758612E-2</v>
      </c>
      <c r="O61" s="28">
        <f t="shared" si="22"/>
        <v>44.020236782758609</v>
      </c>
      <c r="P61" s="47"/>
    </row>
    <row r="62" spans="1:16" x14ac:dyDescent="0.2">
      <c r="A62" s="1"/>
      <c r="B62" s="1"/>
      <c r="F62" t="s">
        <v>16</v>
      </c>
      <c r="G62">
        <v>1.1950000000000001</v>
      </c>
      <c r="H62">
        <v>1.1120000000000001</v>
      </c>
      <c r="I62" s="2">
        <f t="shared" si="17"/>
        <v>8.2999999999999963E-2</v>
      </c>
      <c r="J62">
        <f t="shared" si="18"/>
        <v>0.10454509999999997</v>
      </c>
      <c r="K62">
        <f t="shared" si="19"/>
        <v>9.259559506999997</v>
      </c>
      <c r="L62">
        <f t="shared" si="20"/>
        <v>9.2595595069999967E-2</v>
      </c>
      <c r="M62">
        <v>2.41</v>
      </c>
      <c r="N62">
        <f t="shared" si="21"/>
        <v>3.8421408742738576E-2</v>
      </c>
      <c r="O62" s="28">
        <f t="shared" si="22"/>
        <v>38.421408742738578</v>
      </c>
      <c r="P62" s="47"/>
    </row>
    <row r="63" spans="1:16" x14ac:dyDescent="0.2">
      <c r="A63" s="1"/>
      <c r="B63" s="1"/>
      <c r="F63" t="s">
        <v>17</v>
      </c>
      <c r="G63">
        <v>1.1859999999999999</v>
      </c>
      <c r="H63">
        <v>1.1279999999999999</v>
      </c>
      <c r="I63" s="2">
        <f t="shared" si="17"/>
        <v>5.8000000000000052E-2</v>
      </c>
      <c r="J63">
        <f t="shared" si="18"/>
        <v>7.9802600000000057E-2</v>
      </c>
      <c r="K63">
        <f t="shared" si="19"/>
        <v>7.0681162820000045</v>
      </c>
      <c r="L63">
        <f t="shared" si="20"/>
        <v>7.0681162820000046E-2</v>
      </c>
      <c r="M63">
        <v>2.25</v>
      </c>
      <c r="N63">
        <f t="shared" si="21"/>
        <v>3.1413850142222241E-2</v>
      </c>
      <c r="O63" s="28">
        <f t="shared" si="22"/>
        <v>31.413850142222241</v>
      </c>
      <c r="P63" s="47" t="s">
        <v>166</v>
      </c>
    </row>
    <row r="64" spans="1:16" x14ac:dyDescent="0.2">
      <c r="A64" s="1"/>
      <c r="B64" s="1"/>
      <c r="F64" t="s">
        <v>18</v>
      </c>
      <c r="G64">
        <v>1.284</v>
      </c>
      <c r="H64">
        <v>1.2350000000000001</v>
      </c>
      <c r="I64" s="2">
        <f t="shared" si="17"/>
        <v>4.8999999999999932E-2</v>
      </c>
      <c r="J64">
        <f t="shared" si="18"/>
        <v>7.0895299999999939E-2</v>
      </c>
      <c r="K64">
        <f t="shared" si="19"/>
        <v>6.2791967209999937</v>
      </c>
      <c r="L64">
        <f t="shared" si="20"/>
        <v>6.2791967209999938E-2</v>
      </c>
      <c r="M64">
        <v>2.66</v>
      </c>
      <c r="N64">
        <f t="shared" si="21"/>
        <v>2.3606002710526292E-2</v>
      </c>
      <c r="O64" s="28">
        <f t="shared" si="22"/>
        <v>23.60600271052629</v>
      </c>
      <c r="P64" s="47">
        <f>AVERAGE(O59:O64)</f>
        <v>38.657392969363784</v>
      </c>
    </row>
    <row r="65" spans="1:16" x14ac:dyDescent="0.2">
      <c r="A65" s="1"/>
      <c r="B65" s="1"/>
    </row>
    <row r="66" spans="1:16" ht="18" x14ac:dyDescent="0.2">
      <c r="G66" s="46" t="s">
        <v>222</v>
      </c>
      <c r="H66" s="25"/>
    </row>
    <row r="67" spans="1:16" x14ac:dyDescent="0.2">
      <c r="C67" s="1"/>
      <c r="D67" s="1"/>
      <c r="G67" t="s">
        <v>131</v>
      </c>
      <c r="H67" t="s">
        <v>132</v>
      </c>
      <c r="I67" t="s">
        <v>133</v>
      </c>
      <c r="J67" t="s">
        <v>227</v>
      </c>
      <c r="K67" t="s">
        <v>228</v>
      </c>
      <c r="L67" t="s">
        <v>231</v>
      </c>
      <c r="M67" t="s">
        <v>229</v>
      </c>
      <c r="N67" t="s">
        <v>230</v>
      </c>
      <c r="O67" s="28" t="s">
        <v>232</v>
      </c>
      <c r="P67" s="47"/>
    </row>
    <row r="68" spans="1:16" x14ac:dyDescent="0.2">
      <c r="F68" t="s">
        <v>13</v>
      </c>
      <c r="G68">
        <v>1.3129999999999999</v>
      </c>
      <c r="H68">
        <v>1.202</v>
      </c>
      <c r="I68" s="2">
        <f>G68-H68</f>
        <v>0.11099999999999999</v>
      </c>
      <c r="J68">
        <f>0.9897*I68+0.0224</f>
        <v>0.13225669999999998</v>
      </c>
      <c r="K68">
        <f>J68*88.57</f>
        <v>11.713975918999997</v>
      </c>
      <c r="L68">
        <f>K68/100</f>
        <v>0.11713975918999997</v>
      </c>
      <c r="M68">
        <v>2.21</v>
      </c>
      <c r="N68">
        <f>L68/M68</f>
        <v>5.3004415923076913E-2</v>
      </c>
      <c r="O68" s="28">
        <f>N68*1000</f>
        <v>53.004415923076913</v>
      </c>
      <c r="P68" s="47"/>
    </row>
    <row r="69" spans="1:16" x14ac:dyDescent="0.2">
      <c r="F69" t="s">
        <v>14</v>
      </c>
      <c r="G69">
        <v>1.355</v>
      </c>
      <c r="H69">
        <v>1.2709999999999999</v>
      </c>
      <c r="I69" s="2">
        <f t="shared" ref="I69:I73" si="23">G69-H69</f>
        <v>8.4000000000000075E-2</v>
      </c>
      <c r="J69">
        <f t="shared" ref="J69:J73" si="24">0.9897*I69+0.0224</f>
        <v>0.10553480000000008</v>
      </c>
      <c r="K69">
        <f t="shared" ref="K69:K73" si="25">J69*88.57</f>
        <v>9.3472172360000059</v>
      </c>
      <c r="L69">
        <f t="shared" ref="L69:L73" si="26">K69/100</f>
        <v>9.3472172360000064E-2</v>
      </c>
      <c r="M69">
        <v>2.5499999999999998</v>
      </c>
      <c r="N69">
        <f t="shared" ref="N69:N73" si="27">L69/M69</f>
        <v>3.6655753866666696E-2</v>
      </c>
      <c r="O69" s="28">
        <f t="shared" ref="O69:O73" si="28">N69*1000</f>
        <v>36.655753866666693</v>
      </c>
      <c r="P69" s="47"/>
    </row>
    <row r="70" spans="1:16" x14ac:dyDescent="0.2">
      <c r="F70" t="s">
        <v>15</v>
      </c>
      <c r="G70">
        <v>1.1870000000000001</v>
      </c>
      <c r="H70">
        <v>1.0880000000000001</v>
      </c>
      <c r="I70" s="2">
        <f t="shared" si="23"/>
        <v>9.8999999999999977E-2</v>
      </c>
      <c r="J70">
        <f t="shared" si="24"/>
        <v>0.12038029999999998</v>
      </c>
      <c r="K70">
        <f t="shared" si="25"/>
        <v>10.662083170999997</v>
      </c>
      <c r="L70">
        <f t="shared" si="26"/>
        <v>0.10662083170999997</v>
      </c>
      <c r="M70">
        <v>2.56</v>
      </c>
      <c r="N70">
        <f t="shared" si="27"/>
        <v>4.1648762386718739E-2</v>
      </c>
      <c r="O70" s="28">
        <f t="shared" si="28"/>
        <v>41.648762386718737</v>
      </c>
      <c r="P70" s="47"/>
    </row>
    <row r="71" spans="1:16" x14ac:dyDescent="0.2">
      <c r="F71" t="s">
        <v>16</v>
      </c>
      <c r="G71">
        <v>1.2549999999999999</v>
      </c>
      <c r="H71">
        <v>1.159</v>
      </c>
      <c r="I71" s="2">
        <f t="shared" si="23"/>
        <v>9.5999999999999863E-2</v>
      </c>
      <c r="J71">
        <f t="shared" si="24"/>
        <v>0.11741119999999987</v>
      </c>
      <c r="K71">
        <f t="shared" si="25"/>
        <v>10.399109983999988</v>
      </c>
      <c r="L71">
        <f t="shared" si="26"/>
        <v>0.10399109983999988</v>
      </c>
      <c r="M71">
        <v>2.4700000000000002</v>
      </c>
      <c r="N71">
        <f t="shared" si="27"/>
        <v>4.2101659854250961E-2</v>
      </c>
      <c r="O71" s="28">
        <f t="shared" si="28"/>
        <v>42.101659854250961</v>
      </c>
      <c r="P71" s="47"/>
    </row>
    <row r="72" spans="1:16" x14ac:dyDescent="0.2">
      <c r="F72" t="s">
        <v>17</v>
      </c>
      <c r="G72">
        <v>1.2330000000000001</v>
      </c>
      <c r="H72">
        <v>1.141</v>
      </c>
      <c r="I72" s="2">
        <f t="shared" si="23"/>
        <v>9.2000000000000082E-2</v>
      </c>
      <c r="J72">
        <f t="shared" si="24"/>
        <v>0.11345240000000009</v>
      </c>
      <c r="K72">
        <f t="shared" si="25"/>
        <v>10.048479068000008</v>
      </c>
      <c r="L72">
        <f t="shared" si="26"/>
        <v>0.10048479068000007</v>
      </c>
      <c r="M72">
        <v>3.02</v>
      </c>
      <c r="N72">
        <f t="shared" si="27"/>
        <v>3.3273109496688769E-2</v>
      </c>
      <c r="O72" s="28">
        <f t="shared" si="28"/>
        <v>33.273109496688768</v>
      </c>
      <c r="P72" s="47" t="s">
        <v>166</v>
      </c>
    </row>
    <row r="73" spans="1:16" x14ac:dyDescent="0.2">
      <c r="F73" t="s">
        <v>18</v>
      </c>
      <c r="G73">
        <v>1.276</v>
      </c>
      <c r="H73">
        <v>1.2</v>
      </c>
      <c r="I73" s="2">
        <f t="shared" si="23"/>
        <v>7.6000000000000068E-2</v>
      </c>
      <c r="J73">
        <f t="shared" si="24"/>
        <v>9.7617200000000071E-2</v>
      </c>
      <c r="K73">
        <f t="shared" si="25"/>
        <v>8.6459554040000057</v>
      </c>
      <c r="L73">
        <f t="shared" si="26"/>
        <v>8.6459554040000053E-2</v>
      </c>
      <c r="M73">
        <v>3.24</v>
      </c>
      <c r="N73">
        <f t="shared" si="27"/>
        <v>2.668504754320989E-2</v>
      </c>
      <c r="O73" s="28">
        <f t="shared" si="28"/>
        <v>26.68504754320989</v>
      </c>
      <c r="P73" s="47">
        <f>AVERAGE(O68:O73)</f>
        <v>38.894791511768659</v>
      </c>
    </row>
    <row r="75" spans="1:16" x14ac:dyDescent="0.2">
      <c r="A75" s="18" t="s">
        <v>233</v>
      </c>
    </row>
    <row r="76" spans="1:16" x14ac:dyDescent="0.2">
      <c r="A76" t="s">
        <v>234</v>
      </c>
      <c r="B76" s="2" t="s">
        <v>235</v>
      </c>
      <c r="C76" s="2" t="s">
        <v>236</v>
      </c>
      <c r="D76" s="28" t="s">
        <v>237</v>
      </c>
      <c r="E76" s="28" t="s">
        <v>238</v>
      </c>
      <c r="G76" t="s">
        <v>234</v>
      </c>
      <c r="H76" s="2" t="s">
        <v>235</v>
      </c>
      <c r="I76" s="2" t="s">
        <v>236</v>
      </c>
      <c r="J76" s="28" t="s">
        <v>237</v>
      </c>
      <c r="K76" s="28" t="s">
        <v>238</v>
      </c>
    </row>
    <row r="77" spans="1:16" x14ac:dyDescent="0.2">
      <c r="A77" t="s">
        <v>13</v>
      </c>
      <c r="B77" s="1">
        <v>0.33600000000000002</v>
      </c>
      <c r="C77" s="1">
        <v>1.633</v>
      </c>
      <c r="D77" s="1">
        <v>0.39700000000000002</v>
      </c>
      <c r="E77" s="1">
        <v>0.55600000000000005</v>
      </c>
      <c r="G77" t="s">
        <v>13</v>
      </c>
      <c r="H77" s="1">
        <v>0.34100000000000003</v>
      </c>
      <c r="I77" s="1">
        <v>2.0009999999999999</v>
      </c>
      <c r="J77" s="1">
        <v>0.309</v>
      </c>
      <c r="K77" s="1">
        <v>0.32800000000000001</v>
      </c>
    </row>
    <row r="78" spans="1:16" x14ac:dyDescent="0.2">
      <c r="A78" t="s">
        <v>14</v>
      </c>
      <c r="B78" s="1">
        <v>0.41199999999999998</v>
      </c>
      <c r="C78" s="1">
        <v>1.5289999999999999</v>
      </c>
      <c r="D78" s="1">
        <v>0.44500000000000001</v>
      </c>
      <c r="E78" s="1">
        <v>0.437</v>
      </c>
      <c r="G78" t="s">
        <v>14</v>
      </c>
      <c r="H78" s="1">
        <v>0.376</v>
      </c>
      <c r="I78" s="1">
        <v>1.585</v>
      </c>
      <c r="J78" s="1">
        <v>0.34599999999999997</v>
      </c>
      <c r="K78" s="1">
        <v>0.34100000000000003</v>
      </c>
    </row>
    <row r="79" spans="1:16" x14ac:dyDescent="0.2">
      <c r="A79" t="s">
        <v>15</v>
      </c>
      <c r="B79" s="1">
        <v>0.42299999999999999</v>
      </c>
      <c r="C79" s="1">
        <v>1.5049999999999999</v>
      </c>
      <c r="D79" s="1">
        <v>0.47799999999999998</v>
      </c>
      <c r="E79" s="1">
        <v>0.33200000000000002</v>
      </c>
      <c r="G79" t="s">
        <v>15</v>
      </c>
      <c r="H79" s="1">
        <v>0.20200000000000001</v>
      </c>
      <c r="I79" s="1">
        <v>1.6970000000000001</v>
      </c>
      <c r="J79" s="1">
        <v>0.27600000000000002</v>
      </c>
      <c r="K79" s="1">
        <v>0.151</v>
      </c>
    </row>
    <row r="80" spans="1:16" x14ac:dyDescent="0.2">
      <c r="A80" t="s">
        <v>16</v>
      </c>
      <c r="B80" s="1">
        <v>0.19600000000000001</v>
      </c>
      <c r="C80" s="1">
        <v>1.423</v>
      </c>
      <c r="D80" s="1">
        <v>0.58499999999999996</v>
      </c>
      <c r="E80" s="1">
        <v>0.41099999999999998</v>
      </c>
      <c r="G80" t="s">
        <v>16</v>
      </c>
      <c r="H80" s="1">
        <v>0.20699999999999999</v>
      </c>
      <c r="I80" s="1">
        <v>2.6160000000000001</v>
      </c>
      <c r="J80" s="1">
        <v>0.44</v>
      </c>
      <c r="K80" s="1">
        <v>0.88700000000000001</v>
      </c>
    </row>
    <row r="81" spans="1:12" x14ac:dyDescent="0.2">
      <c r="A81" t="s">
        <v>17</v>
      </c>
      <c r="B81" s="1">
        <v>0.28899999999999998</v>
      </c>
      <c r="C81" s="1">
        <v>1.7270000000000001</v>
      </c>
      <c r="D81" s="1">
        <v>0.29699999999999999</v>
      </c>
      <c r="E81" s="1">
        <v>0.40699999999999997</v>
      </c>
      <c r="G81" t="s">
        <v>17</v>
      </c>
      <c r="H81" s="1">
        <v>0.44600000000000001</v>
      </c>
      <c r="I81" s="1">
        <v>2.4809999999999999</v>
      </c>
      <c r="J81" s="1">
        <v>0.308</v>
      </c>
      <c r="K81" s="1">
        <v>0.60599999999999998</v>
      </c>
    </row>
    <row r="82" spans="1:12" x14ac:dyDescent="0.2">
      <c r="A82" t="s">
        <v>18</v>
      </c>
      <c r="B82" s="1">
        <v>0.33500000000000002</v>
      </c>
      <c r="C82" s="1">
        <v>1.6890000000000001</v>
      </c>
      <c r="D82" s="1">
        <v>0.20200000000000001</v>
      </c>
      <c r="E82" s="1">
        <v>0.20599999999999999</v>
      </c>
      <c r="G82" t="s">
        <v>18</v>
      </c>
      <c r="H82" s="1">
        <v>0.51200000000000001</v>
      </c>
      <c r="I82" s="1">
        <v>2.2890000000000001</v>
      </c>
      <c r="J82" s="1">
        <v>0.41699999999999998</v>
      </c>
      <c r="K82" s="1">
        <v>0.66100000000000003</v>
      </c>
    </row>
    <row r="83" spans="1:12" x14ac:dyDescent="0.2">
      <c r="A83" t="s">
        <v>166</v>
      </c>
      <c r="B83" s="2">
        <f>AVERAGE(B77:B82)</f>
        <v>0.33183333333333331</v>
      </c>
      <c r="C83" s="2">
        <f t="shared" ref="C83:E83" si="29">AVERAGE(C77:C82)</f>
        <v>1.5843333333333334</v>
      </c>
      <c r="D83" s="28">
        <f t="shared" si="29"/>
        <v>0.40066666666666667</v>
      </c>
      <c r="E83" s="28">
        <f t="shared" si="29"/>
        <v>0.39150000000000001</v>
      </c>
      <c r="G83" t="s">
        <v>166</v>
      </c>
      <c r="H83" s="2">
        <f>AVERAGE(H77:H82)</f>
        <v>0.34733333333333333</v>
      </c>
      <c r="I83" s="2">
        <f t="shared" ref="I83" si="30">AVERAGE(I77:I82)</f>
        <v>2.1114999999999999</v>
      </c>
      <c r="J83" s="28">
        <f t="shared" ref="J83" si="31">AVERAGE(J77:J82)</f>
        <v>0.34933333333333333</v>
      </c>
      <c r="K83" s="28">
        <f t="shared" ref="K83" si="32">AVERAGE(K77:K82)</f>
        <v>0.4956666666666667</v>
      </c>
    </row>
    <row r="85" spans="1:12" x14ac:dyDescent="0.2">
      <c r="A85" s="18" t="s">
        <v>239</v>
      </c>
    </row>
    <row r="86" spans="1:12" x14ac:dyDescent="0.2">
      <c r="A86" s="2" t="s">
        <v>240</v>
      </c>
      <c r="B86" s="3"/>
      <c r="C86" s="3"/>
      <c r="D86" s="3"/>
      <c r="E86" s="3"/>
      <c r="F86" s="3"/>
      <c r="G86" s="3"/>
      <c r="K86" s="1"/>
      <c r="L86" s="1"/>
    </row>
    <row r="87" spans="1:12" x14ac:dyDescent="0.2">
      <c r="B87" s="32" t="s">
        <v>115</v>
      </c>
      <c r="C87" s="3"/>
      <c r="D87" s="3"/>
      <c r="E87" s="3"/>
      <c r="F87" s="3"/>
      <c r="G87" s="3"/>
      <c r="K87" s="1"/>
      <c r="L87" s="1"/>
    </row>
    <row r="88" spans="1:12" x14ac:dyDescent="0.2">
      <c r="A88" s="2" t="s">
        <v>240</v>
      </c>
      <c r="B88" s="2" t="s">
        <v>109</v>
      </c>
      <c r="C88" s="3"/>
      <c r="D88" s="2" t="s">
        <v>110</v>
      </c>
      <c r="E88" s="3"/>
      <c r="F88" s="28" t="s">
        <v>111</v>
      </c>
      <c r="G88" s="3"/>
      <c r="H88" s="28" t="s">
        <v>112</v>
      </c>
      <c r="K88" s="1"/>
      <c r="L88" s="1"/>
    </row>
    <row r="89" spans="1:12" x14ac:dyDescent="0.2">
      <c r="B89" s="3" t="s">
        <v>13</v>
      </c>
      <c r="C89" s="3" t="s">
        <v>14</v>
      </c>
      <c r="D89" s="3" t="s">
        <v>13</v>
      </c>
      <c r="E89" s="3" t="s">
        <v>14</v>
      </c>
      <c r="F89" s="3" t="s">
        <v>13</v>
      </c>
      <c r="G89" s="3" t="s">
        <v>14</v>
      </c>
      <c r="H89" s="3" t="s">
        <v>13</v>
      </c>
      <c r="I89" s="3" t="s">
        <v>14</v>
      </c>
      <c r="K89" s="1"/>
      <c r="L89" s="1"/>
    </row>
    <row r="90" spans="1:12" x14ac:dyDescent="0.2">
      <c r="B90" s="3">
        <v>525.35</v>
      </c>
      <c r="C90" s="3">
        <v>477.73</v>
      </c>
      <c r="D90" s="3">
        <v>521.30999999999995</v>
      </c>
      <c r="E90" s="3">
        <v>486.51</v>
      </c>
      <c r="F90" s="3">
        <v>235.61</v>
      </c>
      <c r="G90" s="3">
        <v>277.19</v>
      </c>
      <c r="H90" s="3">
        <v>165.35</v>
      </c>
      <c r="I90" s="3">
        <v>171.44</v>
      </c>
      <c r="J90" s="3"/>
      <c r="K90" s="2" t="s">
        <v>240</v>
      </c>
      <c r="L90" s="1"/>
    </row>
    <row r="91" spans="1:12" x14ac:dyDescent="0.2">
      <c r="A91" s="2" t="s">
        <v>116</v>
      </c>
      <c r="B91" s="3"/>
      <c r="C91" s="3"/>
      <c r="D91" s="3"/>
      <c r="E91" s="3"/>
      <c r="F91" s="3"/>
      <c r="G91" s="3"/>
      <c r="K91" s="1"/>
      <c r="L91" s="1"/>
    </row>
    <row r="92" spans="1:12" x14ac:dyDescent="0.2">
      <c r="B92" s="3">
        <v>413.54</v>
      </c>
      <c r="C92" s="3">
        <v>433.65</v>
      </c>
      <c r="D92" s="3">
        <v>412.67</v>
      </c>
      <c r="E92" s="3">
        <v>400.62</v>
      </c>
      <c r="F92" s="3">
        <v>389.76</v>
      </c>
      <c r="G92" s="3">
        <v>406.76</v>
      </c>
      <c r="H92" s="3">
        <v>425.34</v>
      </c>
      <c r="I92" s="3">
        <v>446.81</v>
      </c>
      <c r="J92" s="3"/>
      <c r="K92" s="2" t="s">
        <v>109</v>
      </c>
      <c r="L92">
        <f>AVERAGE(B93,C93,B101,C101,B109,C109)</f>
        <v>1.1951538533824666</v>
      </c>
    </row>
    <row r="93" spans="1:12" x14ac:dyDescent="0.2">
      <c r="A93" s="2" t="s">
        <v>241</v>
      </c>
      <c r="B93" s="32">
        <f>B90/B92</f>
        <v>1.2703728780770904</v>
      </c>
      <c r="C93" s="32">
        <f t="shared" ref="C93:I93" si="33">C90/C92</f>
        <v>1.101648795111265</v>
      </c>
      <c r="D93" s="32">
        <f t="shared" si="33"/>
        <v>1.263261201444253</v>
      </c>
      <c r="E93" s="32">
        <f t="shared" si="33"/>
        <v>1.2143926913284409</v>
      </c>
      <c r="F93" s="32">
        <f t="shared" si="33"/>
        <v>0.60450020525451564</v>
      </c>
      <c r="G93" s="32">
        <f t="shared" si="33"/>
        <v>0.68145835382043463</v>
      </c>
      <c r="H93" s="32">
        <f t="shared" si="33"/>
        <v>0.38874782526919643</v>
      </c>
      <c r="I93" s="32">
        <f t="shared" si="33"/>
        <v>0.38369776862648552</v>
      </c>
      <c r="K93" s="3"/>
    </row>
    <row r="94" spans="1:12" x14ac:dyDescent="0.2">
      <c r="B94" s="3"/>
      <c r="C94" s="3"/>
      <c r="D94" s="3"/>
      <c r="E94" s="3"/>
      <c r="F94" s="3"/>
      <c r="G94" s="3"/>
      <c r="K94" s="2" t="s">
        <v>110</v>
      </c>
      <c r="L94">
        <f>AVERAGE(D93,E93,D101,E101,D109,E109)</f>
        <v>1.3419357372650371</v>
      </c>
    </row>
    <row r="95" spans="1:12" x14ac:dyDescent="0.2">
      <c r="B95" s="32" t="s">
        <v>118</v>
      </c>
      <c r="C95" s="3"/>
      <c r="D95" s="3"/>
      <c r="E95" s="3"/>
      <c r="F95" s="3"/>
      <c r="G95" s="3"/>
      <c r="K95" s="3"/>
    </row>
    <row r="96" spans="1:12" x14ac:dyDescent="0.2">
      <c r="A96" s="2" t="s">
        <v>240</v>
      </c>
      <c r="B96" s="2" t="s">
        <v>109</v>
      </c>
      <c r="C96" s="3"/>
      <c r="D96" s="2" t="s">
        <v>110</v>
      </c>
      <c r="E96" s="3"/>
      <c r="F96" s="28" t="s">
        <v>111</v>
      </c>
      <c r="G96" s="3"/>
      <c r="H96" s="28" t="s">
        <v>112</v>
      </c>
      <c r="K96" s="28" t="s">
        <v>111</v>
      </c>
      <c r="L96">
        <f>AVERAGE(F93,G93,F101,G101,G109,F109)</f>
        <v>0.53565524371642559</v>
      </c>
    </row>
    <row r="97" spans="1:13" x14ac:dyDescent="0.2">
      <c r="B97" s="3" t="s">
        <v>15</v>
      </c>
      <c r="C97" s="3" t="s">
        <v>16</v>
      </c>
      <c r="D97" s="3" t="s">
        <v>15</v>
      </c>
      <c r="E97" s="3" t="s">
        <v>16</v>
      </c>
      <c r="F97" s="3" t="s">
        <v>15</v>
      </c>
      <c r="G97" s="3" t="s">
        <v>16</v>
      </c>
      <c r="H97" s="3" t="s">
        <v>15</v>
      </c>
      <c r="I97" s="3" t="s">
        <v>16</v>
      </c>
      <c r="K97" s="3"/>
    </row>
    <row r="98" spans="1:13" x14ac:dyDescent="0.2">
      <c r="B98" s="3">
        <v>486.51</v>
      </c>
      <c r="C98" s="3">
        <v>405.19</v>
      </c>
      <c r="D98" s="3">
        <v>455.39</v>
      </c>
      <c r="E98" s="3">
        <v>577.09</v>
      </c>
      <c r="F98" s="3">
        <v>207.78</v>
      </c>
      <c r="G98" s="3">
        <v>163.37</v>
      </c>
      <c r="H98" s="3">
        <v>81.41</v>
      </c>
      <c r="I98" s="3">
        <v>201.55</v>
      </c>
      <c r="K98" s="28" t="s">
        <v>112</v>
      </c>
      <c r="L98">
        <f>AVERAGE(H93,I93,I101,H101,H109,I109)</f>
        <v>0.37878601372643655</v>
      </c>
    </row>
    <row r="99" spans="1:13" x14ac:dyDescent="0.2">
      <c r="A99" s="2" t="s">
        <v>116</v>
      </c>
      <c r="B99" s="3"/>
      <c r="C99" s="3"/>
      <c r="D99" s="3"/>
      <c r="E99" s="3"/>
      <c r="F99" s="3"/>
      <c r="G99" s="3"/>
    </row>
    <row r="100" spans="1:13" x14ac:dyDescent="0.2">
      <c r="B100" s="3">
        <v>432.55</v>
      </c>
      <c r="C100" s="3">
        <v>409.9</v>
      </c>
      <c r="D100" s="3">
        <v>386.76</v>
      </c>
      <c r="E100" s="3">
        <v>387.77</v>
      </c>
      <c r="F100" s="3">
        <v>401.11</v>
      </c>
      <c r="G100" s="3">
        <v>411.37</v>
      </c>
      <c r="H100" s="3">
        <v>402.55</v>
      </c>
      <c r="I100" s="3">
        <v>398.72</v>
      </c>
    </row>
    <row r="101" spans="1:13" x14ac:dyDescent="0.2">
      <c r="A101" s="2" t="s">
        <v>241</v>
      </c>
      <c r="B101" s="32">
        <f>B98/B100</f>
        <v>1.1247485839787308</v>
      </c>
      <c r="C101" s="32">
        <f t="shared" ref="C101:I101" si="34">C98/C100</f>
        <v>0.98850939253476466</v>
      </c>
      <c r="D101" s="32">
        <f t="shared" si="34"/>
        <v>1.1774485469024718</v>
      </c>
      <c r="E101" s="32">
        <f t="shared" si="34"/>
        <v>1.4882275575727881</v>
      </c>
      <c r="F101" s="32">
        <f t="shared" si="34"/>
        <v>0.51801251527012537</v>
      </c>
      <c r="G101" s="32">
        <f t="shared" si="34"/>
        <v>0.3971363978899774</v>
      </c>
      <c r="H101" s="32">
        <f t="shared" si="34"/>
        <v>0.20223574711215997</v>
      </c>
      <c r="I101" s="32">
        <f t="shared" si="34"/>
        <v>0.5054925762439807</v>
      </c>
      <c r="J101" s="1"/>
      <c r="K101" s="1"/>
      <c r="L101" s="1"/>
      <c r="M101" s="1"/>
    </row>
    <row r="102" spans="1:13" x14ac:dyDescent="0.2">
      <c r="B102" s="3"/>
      <c r="C102" s="3"/>
      <c r="D102" s="3"/>
      <c r="E102" s="3"/>
      <c r="F102" s="3"/>
      <c r="G102" s="3"/>
      <c r="J102" s="1"/>
      <c r="K102" s="1"/>
      <c r="L102" s="1"/>
      <c r="M102" s="1"/>
    </row>
    <row r="103" spans="1:13" x14ac:dyDescent="0.2">
      <c r="B103" s="32" t="s">
        <v>119</v>
      </c>
      <c r="C103" s="3"/>
      <c r="D103" s="3"/>
      <c r="E103" s="3"/>
      <c r="F103" s="3"/>
      <c r="G103" s="3"/>
      <c r="J103" s="1"/>
      <c r="K103" s="1"/>
      <c r="L103" s="1"/>
      <c r="M103" s="1"/>
    </row>
    <row r="104" spans="1:13" x14ac:dyDescent="0.2">
      <c r="A104" s="2" t="s">
        <v>240</v>
      </c>
      <c r="B104" s="2" t="s">
        <v>109</v>
      </c>
      <c r="C104" s="3"/>
      <c r="D104" s="2" t="s">
        <v>110</v>
      </c>
      <c r="E104" s="3"/>
      <c r="F104" s="28" t="s">
        <v>111</v>
      </c>
      <c r="G104" s="3"/>
      <c r="H104" s="28" t="s">
        <v>112</v>
      </c>
      <c r="J104" s="1"/>
      <c r="K104" s="1"/>
      <c r="L104" s="1"/>
      <c r="M104" s="1"/>
    </row>
    <row r="105" spans="1:13" x14ac:dyDescent="0.2">
      <c r="B105" s="3" t="s">
        <v>17</v>
      </c>
      <c r="C105" s="3" t="s">
        <v>18</v>
      </c>
      <c r="D105" s="3" t="s">
        <v>17</v>
      </c>
      <c r="E105" s="3" t="s">
        <v>18</v>
      </c>
      <c r="F105" s="3" t="s">
        <v>17</v>
      </c>
      <c r="G105" s="3" t="s">
        <v>18</v>
      </c>
      <c r="H105" s="3" t="s">
        <v>17</v>
      </c>
      <c r="I105" s="3" t="s">
        <v>18</v>
      </c>
      <c r="J105" s="1"/>
      <c r="K105" s="1"/>
      <c r="L105" s="1"/>
      <c r="M105" s="1"/>
    </row>
    <row r="106" spans="1:13" x14ac:dyDescent="0.2">
      <c r="B106" s="3">
        <v>539.61</v>
      </c>
      <c r="C106" s="3">
        <v>521.78</v>
      </c>
      <c r="D106" s="3">
        <v>519.84</v>
      </c>
      <c r="E106" s="3">
        <v>609.71</v>
      </c>
      <c r="F106" s="3">
        <v>166.73</v>
      </c>
      <c r="G106" s="3">
        <v>248.69</v>
      </c>
      <c r="H106" s="3">
        <v>173.41</v>
      </c>
      <c r="I106" s="3">
        <v>164.54</v>
      </c>
      <c r="J106" s="1"/>
      <c r="K106" s="1"/>
      <c r="L106" s="1"/>
      <c r="M106" s="1"/>
    </row>
    <row r="107" spans="1:13" x14ac:dyDescent="0.2">
      <c r="A107" s="2" t="s">
        <v>116</v>
      </c>
      <c r="B107" s="3"/>
      <c r="C107" s="3"/>
      <c r="D107" s="3"/>
      <c r="E107" s="3"/>
      <c r="F107" s="3"/>
      <c r="G107" s="3"/>
    </row>
    <row r="108" spans="1:13" x14ac:dyDescent="0.2">
      <c r="B108" s="3">
        <v>387.67</v>
      </c>
      <c r="C108" s="3">
        <v>403.32</v>
      </c>
      <c r="D108" s="3">
        <v>376.55</v>
      </c>
      <c r="E108" s="3">
        <v>399.09</v>
      </c>
      <c r="F108" s="3">
        <v>415.65</v>
      </c>
      <c r="G108" s="3">
        <v>406.56</v>
      </c>
      <c r="H108" s="3">
        <v>442.42</v>
      </c>
      <c r="I108" s="3">
        <v>410.75</v>
      </c>
    </row>
    <row r="109" spans="1:13" x14ac:dyDescent="0.2">
      <c r="A109" s="2" t="s">
        <v>241</v>
      </c>
      <c r="B109" s="32">
        <f>B106/B108</f>
        <v>1.39193128176026</v>
      </c>
      <c r="C109" s="32">
        <f t="shared" ref="C109:I109" si="35">C106/C108</f>
        <v>1.2937121888326886</v>
      </c>
      <c r="D109" s="32">
        <f t="shared" si="35"/>
        <v>1.3805337936529014</v>
      </c>
      <c r="E109" s="32">
        <f t="shared" si="35"/>
        <v>1.5277506326893684</v>
      </c>
      <c r="F109" s="32">
        <f t="shared" si="35"/>
        <v>0.40113075905208712</v>
      </c>
      <c r="G109" s="32">
        <f t="shared" si="35"/>
        <v>0.61169323101141282</v>
      </c>
      <c r="H109" s="32">
        <f t="shared" si="35"/>
        <v>0.39195786808914601</v>
      </c>
      <c r="I109" s="32">
        <f t="shared" si="35"/>
        <v>0.40058429701765064</v>
      </c>
    </row>
    <row r="110" spans="1:13" x14ac:dyDescent="0.2">
      <c r="B110" s="3"/>
      <c r="C110" s="3"/>
      <c r="D110" s="3"/>
      <c r="E110" s="3"/>
      <c r="F110" s="3"/>
      <c r="G110" s="3"/>
    </row>
    <row r="111" spans="1:13" x14ac:dyDescent="0.2">
      <c r="A111" s="2" t="s">
        <v>242</v>
      </c>
      <c r="B111" s="3"/>
      <c r="C111" s="3"/>
      <c r="D111" s="3"/>
      <c r="E111" s="3"/>
      <c r="F111" s="3"/>
      <c r="G111" s="3"/>
      <c r="K111" s="1"/>
      <c r="L111" s="1"/>
    </row>
    <row r="112" spans="1:13" x14ac:dyDescent="0.2">
      <c r="B112" s="32" t="s">
        <v>115</v>
      </c>
      <c r="C112" s="3"/>
      <c r="D112" s="3"/>
      <c r="E112" s="3"/>
      <c r="F112" s="3"/>
      <c r="G112" s="3"/>
      <c r="K112" s="1"/>
      <c r="L112" s="1"/>
    </row>
    <row r="113" spans="1:13" x14ac:dyDescent="0.2">
      <c r="A113" s="2" t="s">
        <v>242</v>
      </c>
      <c r="B113" s="2" t="s">
        <v>109</v>
      </c>
      <c r="C113" s="3"/>
      <c r="D113" s="2" t="s">
        <v>110</v>
      </c>
      <c r="E113" s="3"/>
      <c r="F113" s="28" t="s">
        <v>111</v>
      </c>
      <c r="G113" s="3"/>
      <c r="H113" s="28" t="s">
        <v>112</v>
      </c>
      <c r="K113" s="1"/>
      <c r="L113" s="1"/>
    </row>
    <row r="114" spans="1:13" x14ac:dyDescent="0.2">
      <c r="B114" s="3" t="s">
        <v>13</v>
      </c>
      <c r="C114" s="3" t="s">
        <v>14</v>
      </c>
      <c r="D114" s="3" t="s">
        <v>13</v>
      </c>
      <c r="E114" s="3" t="s">
        <v>14</v>
      </c>
      <c r="F114" s="3" t="s">
        <v>13</v>
      </c>
      <c r="G114" s="3" t="s">
        <v>14</v>
      </c>
      <c r="H114" s="3" t="s">
        <v>13</v>
      </c>
      <c r="I114" s="3" t="s">
        <v>14</v>
      </c>
      <c r="K114" s="1"/>
      <c r="L114" s="1"/>
    </row>
    <row r="115" spans="1:13" x14ac:dyDescent="0.2">
      <c r="B115" s="3">
        <v>951.32</v>
      </c>
      <c r="C115" s="3">
        <v>1021.09</v>
      </c>
      <c r="D115" s="3">
        <v>955.33</v>
      </c>
      <c r="E115" s="3">
        <v>846.76</v>
      </c>
      <c r="F115" s="3">
        <v>510.38</v>
      </c>
      <c r="G115" s="3">
        <v>561.29</v>
      </c>
      <c r="H115" s="3">
        <v>509.98</v>
      </c>
      <c r="I115" s="3">
        <v>497.32</v>
      </c>
      <c r="J115" s="3"/>
      <c r="K115" s="2" t="s">
        <v>242</v>
      </c>
      <c r="L115" s="1"/>
    </row>
    <row r="116" spans="1:13" x14ac:dyDescent="0.2">
      <c r="A116" s="2" t="s">
        <v>116</v>
      </c>
      <c r="B116" s="3"/>
      <c r="C116" s="3"/>
      <c r="D116" s="3"/>
      <c r="E116" s="3"/>
      <c r="F116" s="3"/>
      <c r="G116" s="3"/>
      <c r="K116" s="1"/>
      <c r="L116" s="1"/>
    </row>
    <row r="117" spans="1:13" x14ac:dyDescent="0.2">
      <c r="B117" s="3">
        <v>413.54</v>
      </c>
      <c r="C117" s="3">
        <v>433.65</v>
      </c>
      <c r="D117" s="3">
        <v>412.67</v>
      </c>
      <c r="E117" s="3">
        <v>400.62</v>
      </c>
      <c r="F117" s="3">
        <v>389.76</v>
      </c>
      <c r="G117" s="3">
        <v>406.76</v>
      </c>
      <c r="H117" s="3">
        <v>425.34</v>
      </c>
      <c r="I117" s="3">
        <v>446.81</v>
      </c>
      <c r="J117" s="3"/>
      <c r="K117" s="2" t="s">
        <v>109</v>
      </c>
      <c r="L117">
        <f>AVERAGE(B118,C118,B126,C126,B134,C134)</f>
        <v>2.2916437221532768</v>
      </c>
    </row>
    <row r="118" spans="1:13" x14ac:dyDescent="0.2">
      <c r="A118" s="2" t="s">
        <v>243</v>
      </c>
      <c r="B118" s="32">
        <f>B115/B117</f>
        <v>2.3004304299463172</v>
      </c>
      <c r="C118" s="32">
        <f t="shared" ref="C118" si="36">C115/C117</f>
        <v>2.3546408393866023</v>
      </c>
      <c r="D118" s="32">
        <f t="shared" ref="D118" si="37">D115/D117</f>
        <v>2.314997455594058</v>
      </c>
      <c r="E118" s="32">
        <f t="shared" ref="E118" si="38">E115/E117</f>
        <v>2.1136238829813787</v>
      </c>
      <c r="F118" s="32">
        <f t="shared" ref="F118" si="39">F115/F117</f>
        <v>1.3094724958949098</v>
      </c>
      <c r="G118" s="32">
        <f t="shared" ref="G118" si="40">G115/G117</f>
        <v>1.3799046120562493</v>
      </c>
      <c r="H118" s="32">
        <f t="shared" ref="H118" si="41">H115/H117</f>
        <v>1.198993746179527</v>
      </c>
      <c r="I118" s="32">
        <f t="shared" ref="I118" si="42">I115/I117</f>
        <v>1.1130458136568115</v>
      </c>
      <c r="K118" s="3"/>
    </row>
    <row r="119" spans="1:13" x14ac:dyDescent="0.2">
      <c r="B119" s="3"/>
      <c r="C119" s="3"/>
      <c r="D119" s="3"/>
      <c r="E119" s="3"/>
      <c r="F119" s="3"/>
      <c r="G119" s="3"/>
      <c r="K119" s="2" t="s">
        <v>110</v>
      </c>
      <c r="L119">
        <f>AVERAGE(D118,E118,D126,E126,D134,E134)</f>
        <v>2.2885460816445433</v>
      </c>
    </row>
    <row r="120" spans="1:13" x14ac:dyDescent="0.2">
      <c r="B120" s="32" t="s">
        <v>118</v>
      </c>
      <c r="C120" s="3"/>
      <c r="D120" s="3"/>
      <c r="E120" s="3"/>
      <c r="F120" s="3"/>
      <c r="G120" s="3"/>
      <c r="K120" s="3"/>
    </row>
    <row r="121" spans="1:13" x14ac:dyDescent="0.2">
      <c r="A121" s="2" t="s">
        <v>242</v>
      </c>
      <c r="B121" s="2" t="s">
        <v>109</v>
      </c>
      <c r="C121" s="3"/>
      <c r="D121" s="2" t="s">
        <v>110</v>
      </c>
      <c r="E121" s="3"/>
      <c r="F121" s="28" t="s">
        <v>111</v>
      </c>
      <c r="G121" s="3"/>
      <c r="H121" s="28" t="s">
        <v>112</v>
      </c>
      <c r="K121" s="28" t="s">
        <v>111</v>
      </c>
      <c r="L121">
        <f>AVERAGE(F118,G118,F126,G126,G134,F134)</f>
        <v>1.3641492971325671</v>
      </c>
    </row>
    <row r="122" spans="1:13" x14ac:dyDescent="0.2">
      <c r="B122" s="3" t="s">
        <v>15</v>
      </c>
      <c r="C122" s="3" t="s">
        <v>16</v>
      </c>
      <c r="D122" s="3" t="s">
        <v>15</v>
      </c>
      <c r="E122" s="3" t="s">
        <v>16</v>
      </c>
      <c r="F122" s="3" t="s">
        <v>15</v>
      </c>
      <c r="G122" s="3" t="s">
        <v>16</v>
      </c>
      <c r="H122" s="3" t="s">
        <v>15</v>
      </c>
      <c r="I122" s="3" t="s">
        <v>16</v>
      </c>
      <c r="K122" s="3"/>
    </row>
    <row r="123" spans="1:13" x14ac:dyDescent="0.2">
      <c r="B123" s="3">
        <v>906.89</v>
      </c>
      <c r="C123" s="3">
        <v>902.32</v>
      </c>
      <c r="D123" s="3">
        <v>907.87</v>
      </c>
      <c r="E123" s="3">
        <v>862.54</v>
      </c>
      <c r="F123" s="3">
        <v>532.66999999999996</v>
      </c>
      <c r="G123" s="3">
        <v>489.74</v>
      </c>
      <c r="H123" s="3">
        <v>444.6</v>
      </c>
      <c r="I123" s="3">
        <v>526.80999999999995</v>
      </c>
      <c r="K123" s="28" t="s">
        <v>112</v>
      </c>
      <c r="L123">
        <f>AVERAGE(H118,I118,I126,H126,H134,I134)</f>
        <v>1.2741042813520853</v>
      </c>
    </row>
    <row r="124" spans="1:13" x14ac:dyDescent="0.2">
      <c r="A124" s="2" t="s">
        <v>116</v>
      </c>
      <c r="B124" s="3"/>
      <c r="C124" s="3"/>
      <c r="D124" s="3"/>
      <c r="E124" s="3"/>
      <c r="F124" s="3"/>
      <c r="G124" s="3"/>
    </row>
    <row r="125" spans="1:13" x14ac:dyDescent="0.2">
      <c r="B125" s="3">
        <v>432.55</v>
      </c>
      <c r="C125" s="3">
        <v>409.9</v>
      </c>
      <c r="D125" s="3">
        <v>386.76</v>
      </c>
      <c r="E125" s="3">
        <v>387.77</v>
      </c>
      <c r="F125" s="3">
        <v>401.11</v>
      </c>
      <c r="G125" s="3">
        <v>411.37</v>
      </c>
      <c r="H125" s="3">
        <v>402.55</v>
      </c>
      <c r="I125" s="3">
        <v>398.72</v>
      </c>
    </row>
    <row r="126" spans="1:13" x14ac:dyDescent="0.2">
      <c r="A126" s="2" t="s">
        <v>243</v>
      </c>
      <c r="B126" s="32">
        <f>B123/B125</f>
        <v>2.0966131083111779</v>
      </c>
      <c r="C126" s="32">
        <f t="shared" ref="C126" si="43">C123/C125</f>
        <v>2.2013173944864604</v>
      </c>
      <c r="D126" s="32">
        <f t="shared" ref="D126" si="44">D123/D125</f>
        <v>2.3473730478849935</v>
      </c>
      <c r="E126" s="32">
        <f t="shared" ref="E126" si="45">E123/E125</f>
        <v>2.2243598009129122</v>
      </c>
      <c r="F126" s="32">
        <f t="shared" ref="F126" si="46">F123/F125</f>
        <v>1.3279898282266709</v>
      </c>
      <c r="G126" s="32">
        <f t="shared" ref="G126" si="47">G123/G125</f>
        <v>1.1905097600700101</v>
      </c>
      <c r="H126" s="32">
        <f t="shared" ref="H126" si="48">H123/H125</f>
        <v>1.1044590734070303</v>
      </c>
      <c r="I126" s="32">
        <f t="shared" ref="I126" si="49">I123/I125</f>
        <v>1.3212530096308184</v>
      </c>
      <c r="J126" s="1"/>
      <c r="K126" s="1"/>
      <c r="L126" s="1"/>
    </row>
    <row r="127" spans="1:13" x14ac:dyDescent="0.2">
      <c r="B127" s="3"/>
      <c r="C127" s="3"/>
      <c r="D127" s="3"/>
      <c r="E127" s="3"/>
      <c r="F127" s="3"/>
      <c r="G127" s="3"/>
      <c r="J127" s="1"/>
      <c r="K127" s="1"/>
      <c r="L127" s="1"/>
      <c r="M127" s="1"/>
    </row>
    <row r="128" spans="1:13" x14ac:dyDescent="0.2">
      <c r="B128" s="32" t="s">
        <v>119</v>
      </c>
      <c r="C128" s="3"/>
      <c r="D128" s="3"/>
      <c r="E128" s="3"/>
      <c r="F128" s="3"/>
      <c r="G128" s="3"/>
      <c r="J128" s="1"/>
      <c r="K128" s="1"/>
      <c r="L128" s="1"/>
      <c r="M128" s="1"/>
    </row>
    <row r="129" spans="1:13" x14ac:dyDescent="0.2">
      <c r="A129" s="2" t="s">
        <v>242</v>
      </c>
      <c r="B129" s="2" t="s">
        <v>109</v>
      </c>
      <c r="C129" s="3"/>
      <c r="D129" s="2" t="s">
        <v>110</v>
      </c>
      <c r="E129" s="3"/>
      <c r="F129" s="28" t="s">
        <v>111</v>
      </c>
      <c r="G129" s="3"/>
      <c r="H129" s="28" t="s">
        <v>112</v>
      </c>
      <c r="J129" s="1"/>
      <c r="K129" s="1"/>
      <c r="L129" s="1"/>
      <c r="M129" s="1"/>
    </row>
    <row r="130" spans="1:13" x14ac:dyDescent="0.2">
      <c r="B130" s="3" t="s">
        <v>17</v>
      </c>
      <c r="C130" s="3" t="s">
        <v>18</v>
      </c>
      <c r="D130" s="3" t="s">
        <v>17</v>
      </c>
      <c r="E130" s="3" t="s">
        <v>18</v>
      </c>
      <c r="F130" s="3" t="s">
        <v>17</v>
      </c>
      <c r="G130" s="3" t="s">
        <v>18</v>
      </c>
      <c r="H130" s="3" t="s">
        <v>17</v>
      </c>
      <c r="I130" s="3" t="s">
        <v>18</v>
      </c>
      <c r="J130" s="1"/>
      <c r="K130" s="1"/>
      <c r="L130" s="1"/>
      <c r="M130" s="1"/>
    </row>
    <row r="131" spans="1:13" x14ac:dyDescent="0.2">
      <c r="B131" s="3">
        <v>883.09</v>
      </c>
      <c r="C131" s="3">
        <v>1015.93</v>
      </c>
      <c r="D131" s="3">
        <v>903.85</v>
      </c>
      <c r="E131" s="3">
        <v>930.11</v>
      </c>
      <c r="F131" s="3">
        <v>621.55999999999995</v>
      </c>
      <c r="G131" s="3">
        <v>602.37</v>
      </c>
      <c r="H131" s="3">
        <v>664</v>
      </c>
      <c r="I131" s="3">
        <v>577.53</v>
      </c>
      <c r="J131" s="1"/>
      <c r="K131" s="1"/>
      <c r="L131" s="1"/>
      <c r="M131" s="1"/>
    </row>
    <row r="132" spans="1:13" x14ac:dyDescent="0.2">
      <c r="A132" s="2" t="s">
        <v>116</v>
      </c>
      <c r="B132" s="3"/>
      <c r="C132" s="3"/>
      <c r="D132" s="3"/>
      <c r="E132" s="3"/>
      <c r="F132" s="3"/>
      <c r="G132" s="3"/>
      <c r="J132" s="1"/>
      <c r="K132" s="1"/>
      <c r="L132" s="1"/>
      <c r="M132" s="1"/>
    </row>
    <row r="133" spans="1:13" x14ac:dyDescent="0.2">
      <c r="B133" s="3">
        <v>387.67</v>
      </c>
      <c r="C133" s="3">
        <v>403.32</v>
      </c>
      <c r="D133" s="3">
        <v>376.55</v>
      </c>
      <c r="E133" s="3">
        <v>399.09</v>
      </c>
      <c r="F133" s="3">
        <v>415.65</v>
      </c>
      <c r="G133" s="3">
        <v>406.56</v>
      </c>
      <c r="H133" s="3">
        <v>442.42</v>
      </c>
      <c r="I133" s="3">
        <v>410.75</v>
      </c>
    </row>
    <row r="134" spans="1:13" x14ac:dyDescent="0.2">
      <c r="A134" s="2" t="s">
        <v>243</v>
      </c>
      <c r="B134" s="32">
        <f>B131/B133</f>
        <v>2.2779425800294066</v>
      </c>
      <c r="C134" s="32">
        <f t="shared" ref="C134" si="50">C131/C133</f>
        <v>2.5189179807596944</v>
      </c>
      <c r="D134" s="32">
        <f t="shared" ref="D134" si="51">D131/D133</f>
        <v>2.4003452396760059</v>
      </c>
      <c r="E134" s="32">
        <f t="shared" ref="E134" si="52">E131/E133</f>
        <v>2.3305770628179108</v>
      </c>
      <c r="F134" s="32">
        <f t="shared" ref="F134" si="53">F131/F133</f>
        <v>1.4953927583303259</v>
      </c>
      <c r="G134" s="32">
        <f t="shared" ref="G134" si="54">G131/G133</f>
        <v>1.4816263282172373</v>
      </c>
      <c r="H134" s="32">
        <f t="shared" ref="H134" si="55">H131/H133</f>
        <v>1.500836309389268</v>
      </c>
      <c r="I134" s="32">
        <f t="shared" ref="I134" si="56">I131/I133</f>
        <v>1.4060377358490566</v>
      </c>
    </row>
    <row r="136" spans="1:13" x14ac:dyDescent="0.2">
      <c r="A136" s="2" t="s">
        <v>244</v>
      </c>
      <c r="B136" s="3"/>
      <c r="C136" s="3"/>
      <c r="D136" s="3"/>
      <c r="E136" s="3"/>
      <c r="F136" s="3"/>
      <c r="G136" s="3"/>
      <c r="K136" s="1"/>
      <c r="L136" s="1"/>
    </row>
    <row r="137" spans="1:13" x14ac:dyDescent="0.2">
      <c r="B137" s="32" t="s">
        <v>115</v>
      </c>
      <c r="C137" s="3"/>
      <c r="D137" s="3"/>
      <c r="E137" s="3"/>
      <c r="F137" s="3"/>
      <c r="G137" s="3"/>
      <c r="K137" s="1"/>
      <c r="L137" s="1"/>
    </row>
    <row r="138" spans="1:13" x14ac:dyDescent="0.2">
      <c r="A138" s="2" t="s">
        <v>244</v>
      </c>
      <c r="B138" s="2" t="s">
        <v>109</v>
      </c>
      <c r="C138" s="3"/>
      <c r="D138" s="2" t="s">
        <v>110</v>
      </c>
      <c r="E138" s="3"/>
      <c r="F138" s="28" t="s">
        <v>111</v>
      </c>
      <c r="G138" s="3"/>
      <c r="H138" s="28" t="s">
        <v>112</v>
      </c>
      <c r="K138" s="1"/>
      <c r="L138" s="1"/>
    </row>
    <row r="139" spans="1:13" x14ac:dyDescent="0.2">
      <c r="B139" s="3" t="s">
        <v>13</v>
      </c>
      <c r="C139" s="3" t="s">
        <v>14</v>
      </c>
      <c r="D139" s="3" t="s">
        <v>13</v>
      </c>
      <c r="E139" s="3" t="s">
        <v>14</v>
      </c>
      <c r="F139" s="3" t="s">
        <v>13</v>
      </c>
      <c r="G139" s="3" t="s">
        <v>14</v>
      </c>
      <c r="H139" s="3" t="s">
        <v>13</v>
      </c>
      <c r="I139" s="3" t="s">
        <v>14</v>
      </c>
      <c r="K139" s="1"/>
      <c r="L139" s="1"/>
    </row>
    <row r="140" spans="1:13" x14ac:dyDescent="0.2">
      <c r="B140" s="3">
        <v>129.54</v>
      </c>
      <c r="C140" s="3">
        <v>171.26</v>
      </c>
      <c r="D140" s="3">
        <v>371.81</v>
      </c>
      <c r="E140" s="3">
        <v>244.54</v>
      </c>
      <c r="F140" s="3">
        <v>101.43</v>
      </c>
      <c r="G140" s="3">
        <v>133.78</v>
      </c>
      <c r="H140" s="3">
        <v>139.87</v>
      </c>
      <c r="I140" s="3">
        <v>91.06</v>
      </c>
      <c r="J140" s="3"/>
      <c r="K140" s="2" t="s">
        <v>244</v>
      </c>
      <c r="L140" s="1"/>
    </row>
    <row r="141" spans="1:13" x14ac:dyDescent="0.2">
      <c r="A141" s="2" t="s">
        <v>116</v>
      </c>
      <c r="B141" s="3"/>
      <c r="C141" s="3"/>
      <c r="D141" s="3"/>
      <c r="E141" s="3"/>
      <c r="F141" s="3"/>
      <c r="G141" s="3"/>
      <c r="K141" s="1"/>
      <c r="L141" s="1"/>
    </row>
    <row r="142" spans="1:13" x14ac:dyDescent="0.2">
      <c r="B142" s="3">
        <v>413.54</v>
      </c>
      <c r="C142" s="3">
        <v>433.65</v>
      </c>
      <c r="D142" s="3">
        <v>412.67</v>
      </c>
      <c r="E142" s="3">
        <v>400.62</v>
      </c>
      <c r="F142" s="3">
        <v>389.76</v>
      </c>
      <c r="G142" s="3">
        <v>406.76</v>
      </c>
      <c r="H142" s="3">
        <v>425.34</v>
      </c>
      <c r="I142" s="3">
        <v>446.81</v>
      </c>
      <c r="J142" s="3"/>
      <c r="K142" s="2" t="s">
        <v>109</v>
      </c>
      <c r="L142">
        <f>AVERAGE(B143,C143,B151,C151,B159,C159)</f>
        <v>0.34839228696308466</v>
      </c>
    </row>
    <row r="143" spans="1:13" x14ac:dyDescent="0.2">
      <c r="A143" s="2" t="s">
        <v>245</v>
      </c>
      <c r="B143" s="32">
        <f>B140/B142</f>
        <v>0.31324660250519898</v>
      </c>
      <c r="C143" s="32">
        <f t="shared" ref="C143" si="57">C140/C142</f>
        <v>0.39492678427303124</v>
      </c>
      <c r="D143" s="32">
        <f t="shared" ref="D143" si="58">D140/D142</f>
        <v>0.90098626020791428</v>
      </c>
      <c r="E143" s="32">
        <f t="shared" ref="E143" si="59">E140/E142</f>
        <v>0.61040387399530727</v>
      </c>
      <c r="F143" s="32">
        <f t="shared" ref="F143" si="60">F140/F142</f>
        <v>0.26023706896551724</v>
      </c>
      <c r="G143" s="32">
        <f t="shared" ref="G143" si="61">G140/G142</f>
        <v>0.32889172976693876</v>
      </c>
      <c r="H143" s="32">
        <f t="shared" ref="H143" si="62">H140/H142</f>
        <v>0.32884280810645605</v>
      </c>
      <c r="I143" s="32">
        <f t="shared" ref="I143" si="63">I140/I142</f>
        <v>0.20380027304670889</v>
      </c>
      <c r="K143" s="3"/>
    </row>
    <row r="144" spans="1:13" x14ac:dyDescent="0.2">
      <c r="B144" s="3"/>
      <c r="C144" s="3"/>
      <c r="D144" s="3"/>
      <c r="E144" s="3"/>
      <c r="F144" s="3"/>
      <c r="G144" s="3"/>
      <c r="K144" s="2" t="s">
        <v>110</v>
      </c>
      <c r="L144">
        <f>AVERAGE(D143,E143,D151,E151,D159,E159)</f>
        <v>0.7672485278562432</v>
      </c>
    </row>
    <row r="145" spans="1:13" x14ac:dyDescent="0.2">
      <c r="B145" s="32" t="s">
        <v>118</v>
      </c>
      <c r="C145" s="3"/>
      <c r="D145" s="3"/>
      <c r="E145" s="3"/>
      <c r="F145" s="3"/>
      <c r="G145" s="3"/>
      <c r="K145" s="3"/>
    </row>
    <row r="146" spans="1:13" x14ac:dyDescent="0.2">
      <c r="A146" s="2" t="s">
        <v>244</v>
      </c>
      <c r="B146" s="2" t="s">
        <v>109</v>
      </c>
      <c r="C146" s="3"/>
      <c r="D146" s="2" t="s">
        <v>110</v>
      </c>
      <c r="E146" s="3"/>
      <c r="F146" s="28" t="s">
        <v>111</v>
      </c>
      <c r="G146" s="3"/>
      <c r="H146" s="28" t="s">
        <v>112</v>
      </c>
      <c r="K146" s="28" t="s">
        <v>111</v>
      </c>
      <c r="L146">
        <f>AVERAGE(F143,G143,F151,G151,G159,F159)</f>
        <v>0.29736896215813091</v>
      </c>
    </row>
    <row r="147" spans="1:13" x14ac:dyDescent="0.2">
      <c r="B147" s="3" t="s">
        <v>15</v>
      </c>
      <c r="C147" s="3" t="s">
        <v>16</v>
      </c>
      <c r="D147" s="3" t="s">
        <v>15</v>
      </c>
      <c r="E147" s="3" t="s">
        <v>16</v>
      </c>
      <c r="F147" s="3" t="s">
        <v>15</v>
      </c>
      <c r="G147" s="3" t="s">
        <v>16</v>
      </c>
      <c r="H147" s="3" t="s">
        <v>15</v>
      </c>
      <c r="I147" s="3" t="s">
        <v>16</v>
      </c>
      <c r="K147" s="3"/>
    </row>
    <row r="148" spans="1:13" x14ac:dyDescent="0.2">
      <c r="B148" s="3">
        <v>175.54</v>
      </c>
      <c r="C148" s="3">
        <v>127.63</v>
      </c>
      <c r="D148" s="3">
        <v>185.03</v>
      </c>
      <c r="E148" s="3">
        <v>281.91000000000003</v>
      </c>
      <c r="F148" s="3">
        <v>154.37</v>
      </c>
      <c r="G148" s="3">
        <v>88.47</v>
      </c>
      <c r="H148" s="3">
        <v>43.71</v>
      </c>
      <c r="I148" s="3">
        <v>115.13</v>
      </c>
      <c r="K148" s="28" t="s">
        <v>112</v>
      </c>
      <c r="L148">
        <f>AVERAGE(H143,I143,I151,H151,H159,I159)</f>
        <v>0.20197419027338778</v>
      </c>
    </row>
    <row r="149" spans="1:13" x14ac:dyDescent="0.2">
      <c r="A149" s="2" t="s">
        <v>116</v>
      </c>
      <c r="B149" s="3"/>
      <c r="C149" s="3"/>
      <c r="D149" s="3"/>
      <c r="E149" s="3"/>
      <c r="F149" s="3"/>
      <c r="G149" s="3"/>
    </row>
    <row r="150" spans="1:13" x14ac:dyDescent="0.2">
      <c r="B150" s="3">
        <v>432.55</v>
      </c>
      <c r="C150" s="3">
        <v>409.9</v>
      </c>
      <c r="D150" s="3">
        <v>386.76</v>
      </c>
      <c r="E150" s="3">
        <v>387.77</v>
      </c>
      <c r="F150" s="3">
        <v>401.11</v>
      </c>
      <c r="G150" s="3">
        <v>411.37</v>
      </c>
      <c r="H150" s="3">
        <v>402.55</v>
      </c>
      <c r="I150" s="3">
        <v>398.72</v>
      </c>
    </row>
    <row r="151" spans="1:13" x14ac:dyDescent="0.2">
      <c r="A151" s="2" t="s">
        <v>245</v>
      </c>
      <c r="B151" s="32">
        <f>B148/B150</f>
        <v>0.40582591607906598</v>
      </c>
      <c r="C151" s="32">
        <f t="shared" ref="C151" si="64">C148/C150</f>
        <v>0.31136862649426689</v>
      </c>
      <c r="D151" s="32">
        <f t="shared" ref="D151" si="65">D148/D150</f>
        <v>0.47841038370048611</v>
      </c>
      <c r="E151" s="32">
        <f t="shared" ref="E151" si="66">E148/E150</f>
        <v>0.72700312040642656</v>
      </c>
      <c r="F151" s="32">
        <f t="shared" ref="F151" si="67">F148/F150</f>
        <v>0.38485702176460324</v>
      </c>
      <c r="G151" s="32">
        <f t="shared" ref="G151" si="68">G148/G150</f>
        <v>0.2150618664462649</v>
      </c>
      <c r="H151" s="32">
        <f t="shared" ref="H151" si="69">H148/H150</f>
        <v>0.10858278474723637</v>
      </c>
      <c r="I151" s="32">
        <f t="shared" ref="I151" si="70">I148/I150</f>
        <v>0.2887489967897271</v>
      </c>
      <c r="J151" s="36"/>
      <c r="K151" s="36"/>
      <c r="L151" s="36"/>
      <c r="M151" s="36"/>
    </row>
    <row r="152" spans="1:13" x14ac:dyDescent="0.2">
      <c r="B152" s="3"/>
      <c r="C152" s="3"/>
      <c r="D152" s="3"/>
      <c r="E152" s="3"/>
      <c r="F152" s="3"/>
      <c r="G152" s="3"/>
      <c r="J152" s="36"/>
      <c r="K152" s="36"/>
      <c r="L152" s="36"/>
      <c r="M152" s="36"/>
    </row>
    <row r="153" spans="1:13" x14ac:dyDescent="0.2">
      <c r="B153" s="32" t="s">
        <v>119</v>
      </c>
      <c r="C153" s="3"/>
      <c r="D153" s="3"/>
      <c r="E153" s="3"/>
      <c r="F153" s="3"/>
      <c r="G153" s="3"/>
      <c r="J153" s="36"/>
      <c r="K153" s="36"/>
      <c r="L153" s="36"/>
      <c r="M153" s="36"/>
    </row>
    <row r="154" spans="1:13" x14ac:dyDescent="0.2">
      <c r="A154" s="2" t="s">
        <v>244</v>
      </c>
      <c r="B154" s="2" t="s">
        <v>109</v>
      </c>
      <c r="C154" s="3"/>
      <c r="D154" s="2" t="s">
        <v>110</v>
      </c>
      <c r="E154" s="3"/>
      <c r="F154" s="28" t="s">
        <v>111</v>
      </c>
      <c r="G154" s="3"/>
      <c r="H154" s="28" t="s">
        <v>112</v>
      </c>
      <c r="J154" s="36"/>
      <c r="K154" s="36"/>
      <c r="L154" s="36"/>
      <c r="M154" s="36"/>
    </row>
    <row r="155" spans="1:13" x14ac:dyDescent="0.2">
      <c r="B155" s="3" t="s">
        <v>17</v>
      </c>
      <c r="C155" s="3" t="s">
        <v>18</v>
      </c>
      <c r="D155" s="3" t="s">
        <v>17</v>
      </c>
      <c r="E155" s="3" t="s">
        <v>18</v>
      </c>
      <c r="F155" s="3" t="s">
        <v>17</v>
      </c>
      <c r="G155" s="3" t="s">
        <v>18</v>
      </c>
      <c r="H155" s="3" t="s">
        <v>17</v>
      </c>
      <c r="I155" s="3" t="s">
        <v>18</v>
      </c>
      <c r="J155" s="36"/>
      <c r="K155" s="36"/>
      <c r="L155" s="36"/>
      <c r="M155" s="36"/>
    </row>
    <row r="156" spans="1:13" x14ac:dyDescent="0.2">
      <c r="B156" s="3">
        <v>211.35</v>
      </c>
      <c r="C156" s="3">
        <v>48.32</v>
      </c>
      <c r="D156" s="3">
        <v>291.82</v>
      </c>
      <c r="E156" s="3">
        <v>443.67</v>
      </c>
      <c r="F156" s="3">
        <v>89.59</v>
      </c>
      <c r="G156" s="3">
        <v>154.34</v>
      </c>
      <c r="H156" s="3">
        <v>85.24</v>
      </c>
      <c r="I156" s="3">
        <v>36.64</v>
      </c>
      <c r="J156" s="36"/>
      <c r="K156" s="36"/>
      <c r="L156" s="36"/>
      <c r="M156" s="36"/>
    </row>
    <row r="157" spans="1:13" x14ac:dyDescent="0.2">
      <c r="A157" s="2" t="s">
        <v>116</v>
      </c>
      <c r="B157" s="3"/>
      <c r="C157" s="3"/>
      <c r="D157" s="3"/>
      <c r="E157" s="3"/>
      <c r="F157" s="3"/>
      <c r="G157" s="3"/>
      <c r="J157" s="1"/>
      <c r="K157" s="1"/>
      <c r="L157" s="1"/>
    </row>
    <row r="158" spans="1:13" x14ac:dyDescent="0.2">
      <c r="B158" s="3">
        <v>387.67</v>
      </c>
      <c r="C158" s="3">
        <v>403.32</v>
      </c>
      <c r="D158" s="3">
        <v>376.55</v>
      </c>
      <c r="E158" s="3">
        <v>399.09</v>
      </c>
      <c r="F158" s="3">
        <v>415.65</v>
      </c>
      <c r="G158" s="3">
        <v>406.56</v>
      </c>
      <c r="H158" s="3">
        <v>442.42</v>
      </c>
      <c r="I158" s="3">
        <v>410.75</v>
      </c>
    </row>
    <row r="159" spans="1:13" x14ac:dyDescent="0.2">
      <c r="A159" s="2" t="s">
        <v>245</v>
      </c>
      <c r="B159" s="32">
        <f>B156/B158</f>
        <v>0.54518017901823712</v>
      </c>
      <c r="C159" s="32">
        <f t="shared" ref="C159" si="71">C156/C158</f>
        <v>0.11980561340870773</v>
      </c>
      <c r="D159" s="32">
        <f t="shared" ref="D159" si="72">D156/D158</f>
        <v>0.77498340193865356</v>
      </c>
      <c r="E159" s="32">
        <f t="shared" ref="E159" si="73">E156/E158</f>
        <v>1.1117041268886718</v>
      </c>
      <c r="F159" s="32">
        <f t="shared" ref="F159" si="74">F156/F158</f>
        <v>0.21554192229038857</v>
      </c>
      <c r="G159" s="32">
        <f t="shared" ref="G159" si="75">G156/G158</f>
        <v>0.37962416371507279</v>
      </c>
      <c r="H159" s="32">
        <f t="shared" ref="H159" si="76">H156/H158</f>
        <v>0.19266760092220062</v>
      </c>
      <c r="I159" s="32">
        <f t="shared" ref="I159" si="77">I156/I158</f>
        <v>8.920267802799757E-2</v>
      </c>
    </row>
    <row r="161" spans="1:12" x14ac:dyDescent="0.2">
      <c r="A161" s="18" t="s">
        <v>246</v>
      </c>
    </row>
    <row r="163" spans="1:12" x14ac:dyDescent="0.2">
      <c r="A163" t="s">
        <v>247</v>
      </c>
      <c r="B163" s="2" t="s">
        <v>235</v>
      </c>
      <c r="C163" s="2" t="s">
        <v>236</v>
      </c>
      <c r="D163" s="28" t="s">
        <v>237</v>
      </c>
      <c r="E163" s="28" t="s">
        <v>238</v>
      </c>
      <c r="G163" t="s">
        <v>248</v>
      </c>
      <c r="H163" s="2" t="s">
        <v>235</v>
      </c>
      <c r="I163" s="2" t="s">
        <v>236</v>
      </c>
      <c r="J163" s="28" t="s">
        <v>237</v>
      </c>
      <c r="K163" s="28" t="s">
        <v>238</v>
      </c>
    </row>
    <row r="164" spans="1:12" x14ac:dyDescent="0.2">
      <c r="A164" t="s">
        <v>13</v>
      </c>
      <c r="B164" s="1">
        <v>42.87</v>
      </c>
      <c r="C164" s="1">
        <v>99.89</v>
      </c>
      <c r="D164" s="1">
        <v>45.36</v>
      </c>
      <c r="E164" s="1">
        <v>29.26</v>
      </c>
      <c r="G164" t="s">
        <v>13</v>
      </c>
      <c r="H164" s="1">
        <v>33.75</v>
      </c>
      <c r="I164" s="1">
        <v>101.88</v>
      </c>
      <c r="J164" s="1">
        <v>34.049999999999997</v>
      </c>
      <c r="K164" s="1">
        <v>55.76</v>
      </c>
    </row>
    <row r="165" spans="1:12" x14ac:dyDescent="0.2">
      <c r="A165" t="s">
        <v>14</v>
      </c>
      <c r="B165" s="1">
        <v>52.43</v>
      </c>
      <c r="C165" s="1">
        <v>122.36</v>
      </c>
      <c r="D165" s="1">
        <v>34.520000000000003</v>
      </c>
      <c r="E165" s="1">
        <v>41.04</v>
      </c>
      <c r="G165" t="s">
        <v>14</v>
      </c>
      <c r="H165" s="1">
        <v>42.51</v>
      </c>
      <c r="I165" s="1">
        <v>101.31</v>
      </c>
      <c r="J165" s="1">
        <v>26.76</v>
      </c>
      <c r="K165" s="1">
        <v>49.08</v>
      </c>
    </row>
    <row r="166" spans="1:12" x14ac:dyDescent="0.2">
      <c r="A166" t="s">
        <v>15</v>
      </c>
      <c r="B166" s="1">
        <v>41.98</v>
      </c>
      <c r="C166" s="1">
        <v>101.43</v>
      </c>
      <c r="D166" s="1">
        <v>40.770000000000003</v>
      </c>
      <c r="E166" s="1">
        <v>59.04</v>
      </c>
      <c r="G166" t="s">
        <v>15</v>
      </c>
      <c r="H166" s="1">
        <v>31.89</v>
      </c>
      <c r="I166" s="1">
        <v>82.56</v>
      </c>
      <c r="J166" s="1">
        <v>44.76</v>
      </c>
      <c r="K166" s="1">
        <v>53.23</v>
      </c>
    </row>
    <row r="167" spans="1:12" x14ac:dyDescent="0.2">
      <c r="A167" t="s">
        <v>16</v>
      </c>
      <c r="B167" s="1">
        <v>38.729999999999997</v>
      </c>
      <c r="C167" s="1">
        <v>86.72</v>
      </c>
      <c r="D167" s="1">
        <v>31.85</v>
      </c>
      <c r="E167" s="1">
        <v>42.89</v>
      </c>
      <c r="G167" t="s">
        <v>16</v>
      </c>
      <c r="H167" s="1">
        <v>44.79</v>
      </c>
      <c r="I167" s="1">
        <v>67.53</v>
      </c>
      <c r="J167" s="1">
        <v>31.45</v>
      </c>
      <c r="K167" s="1">
        <v>45.83</v>
      </c>
    </row>
    <row r="168" spans="1:12" x14ac:dyDescent="0.2">
      <c r="A168" t="s">
        <v>17</v>
      </c>
      <c r="B168" s="1">
        <v>25.87</v>
      </c>
      <c r="C168" s="1">
        <v>124.65</v>
      </c>
      <c r="D168" s="1">
        <v>49.42</v>
      </c>
      <c r="E168" s="1">
        <v>38.78</v>
      </c>
      <c r="G168" t="s">
        <v>17</v>
      </c>
      <c r="H168" s="1">
        <v>51.65</v>
      </c>
      <c r="I168" s="1">
        <v>76.73</v>
      </c>
      <c r="J168" s="1">
        <v>48.98</v>
      </c>
      <c r="K168" s="1">
        <v>36.81</v>
      </c>
    </row>
    <row r="169" spans="1:12" x14ac:dyDescent="0.2">
      <c r="A169" t="s">
        <v>18</v>
      </c>
      <c r="B169" s="1">
        <v>42.65</v>
      </c>
      <c r="C169" s="1">
        <v>110.35</v>
      </c>
      <c r="D169" s="1">
        <v>50.21</v>
      </c>
      <c r="E169" s="1">
        <v>52.29</v>
      </c>
      <c r="G169" t="s">
        <v>18</v>
      </c>
      <c r="H169" s="1">
        <v>23.67</v>
      </c>
      <c r="I169" s="1">
        <v>81.760000000000005</v>
      </c>
      <c r="J169" s="1">
        <v>21.45</v>
      </c>
      <c r="K169" s="1">
        <v>33.85</v>
      </c>
    </row>
    <row r="170" spans="1:12" x14ac:dyDescent="0.2">
      <c r="A170" t="s">
        <v>166</v>
      </c>
      <c r="B170" s="2">
        <f>AVERAGE(B164:B169)</f>
        <v>40.755000000000003</v>
      </c>
      <c r="C170" s="2">
        <f t="shared" ref="C170" si="78">AVERAGE(C164:C169)</f>
        <v>107.56666666666666</v>
      </c>
      <c r="D170" s="28">
        <f t="shared" ref="D170" si="79">AVERAGE(D164:D169)</f>
        <v>42.021666666666668</v>
      </c>
      <c r="E170" s="28">
        <f t="shared" ref="E170" si="80">AVERAGE(E164:E169)</f>
        <v>43.883333333333333</v>
      </c>
      <c r="G170" t="s">
        <v>166</v>
      </c>
      <c r="H170" s="2">
        <f>AVERAGE(H164:H169)</f>
        <v>38.043333333333329</v>
      </c>
      <c r="I170" s="2">
        <f t="shared" ref="I170" si="81">AVERAGE(I164:I169)</f>
        <v>85.295000000000002</v>
      </c>
      <c r="J170" s="28">
        <f t="shared" ref="J170" si="82">AVERAGE(J164:J169)</f>
        <v>34.574999999999996</v>
      </c>
      <c r="K170" s="28">
        <f t="shared" ref="K170" si="83">AVERAGE(K164:K169)</f>
        <v>45.76</v>
      </c>
    </row>
    <row r="172" spans="1:12" x14ac:dyDescent="0.2">
      <c r="A172" s="18" t="s">
        <v>249</v>
      </c>
      <c r="B172" s="2" t="s">
        <v>235</v>
      </c>
      <c r="D172" t="s">
        <v>78</v>
      </c>
      <c r="H172" s="2" t="s">
        <v>236</v>
      </c>
      <c r="J172" t="s">
        <v>78</v>
      </c>
    </row>
    <row r="173" spans="1:12" x14ac:dyDescent="0.2">
      <c r="B173" s="2" t="s">
        <v>226</v>
      </c>
      <c r="C173" t="s">
        <v>250</v>
      </c>
      <c r="D173" t="s">
        <v>135</v>
      </c>
      <c r="E173" t="s">
        <v>251</v>
      </c>
      <c r="F173" t="s">
        <v>252</v>
      </c>
      <c r="H173" s="2" t="s">
        <v>226</v>
      </c>
      <c r="I173" t="s">
        <v>250</v>
      </c>
      <c r="J173" t="s">
        <v>135</v>
      </c>
      <c r="K173" t="s">
        <v>251</v>
      </c>
      <c r="L173" t="s">
        <v>252</v>
      </c>
    </row>
    <row r="174" spans="1:12" x14ac:dyDescent="0.2">
      <c r="A174" t="s">
        <v>13</v>
      </c>
      <c r="B174">
        <v>5.0000000000000001E-3</v>
      </c>
      <c r="C174">
        <f>(B174+0.0489)/0.0204</f>
        <v>2.6421568627450975</v>
      </c>
      <c r="D174">
        <v>8.58</v>
      </c>
      <c r="E174">
        <f>C174/D174</f>
        <v>0.30794369029663143</v>
      </c>
      <c r="F174" s="2">
        <f>E174*100</f>
        <v>30.794369029663144</v>
      </c>
      <c r="H174">
        <v>0.41299999999999998</v>
      </c>
      <c r="I174">
        <f>(H174+0.0489)/0.0204</f>
        <v>22.642156862745097</v>
      </c>
      <c r="J174">
        <v>7.35</v>
      </c>
      <c r="K174">
        <f>I174/J174</f>
        <v>3.0805655595571562</v>
      </c>
      <c r="L174" s="2">
        <f>K174*100</f>
        <v>308.05655595571562</v>
      </c>
    </row>
    <row r="175" spans="1:12" x14ac:dyDescent="0.2">
      <c r="A175" t="s">
        <v>14</v>
      </c>
      <c r="B175">
        <v>4.0000000000000001E-3</v>
      </c>
      <c r="C175">
        <f t="shared" ref="C175:C179" si="84">(B175+0.0489)/0.0204</f>
        <v>2.5931372549019609</v>
      </c>
      <c r="D175">
        <v>6.56</v>
      </c>
      <c r="E175">
        <f t="shared" ref="E175:E179" si="85">C175/D175</f>
        <v>0.39529531324725015</v>
      </c>
      <c r="F175" s="2">
        <f t="shared" ref="F175:F179" si="86">E175*100</f>
        <v>39.529531324725014</v>
      </c>
      <c r="H175">
        <v>0.33700000000000002</v>
      </c>
      <c r="I175">
        <f t="shared" ref="I175:I179" si="87">(H175+0.0489)/0.0204</f>
        <v>18.916666666666668</v>
      </c>
      <c r="J175">
        <v>8.56</v>
      </c>
      <c r="K175">
        <f t="shared" ref="K175:K179" si="88">I175/J175</f>
        <v>2.2098909657320873</v>
      </c>
      <c r="L175" s="2">
        <f t="shared" ref="L175:L179" si="89">K175*100</f>
        <v>220.98909657320874</v>
      </c>
    </row>
    <row r="176" spans="1:12" x14ac:dyDescent="0.2">
      <c r="A176" t="s">
        <v>15</v>
      </c>
      <c r="B176">
        <v>3.0000000000000001E-3</v>
      </c>
      <c r="C176">
        <f t="shared" si="84"/>
        <v>2.5441176470588234</v>
      </c>
      <c r="D176">
        <v>6.85</v>
      </c>
      <c r="E176">
        <f t="shared" si="85"/>
        <v>0.37140403606698152</v>
      </c>
      <c r="F176" s="2">
        <f t="shared" si="86"/>
        <v>37.14040360669815</v>
      </c>
      <c r="H176">
        <v>0.33400000000000002</v>
      </c>
      <c r="I176">
        <f t="shared" si="87"/>
        <v>18.769607843137255</v>
      </c>
      <c r="J176">
        <v>5.87</v>
      </c>
      <c r="K176">
        <f t="shared" si="88"/>
        <v>3.1975481845208269</v>
      </c>
      <c r="L176" s="2">
        <f t="shared" si="89"/>
        <v>319.7548184520827</v>
      </c>
    </row>
    <row r="177" spans="1:14" x14ac:dyDescent="0.2">
      <c r="A177" t="s">
        <v>16</v>
      </c>
      <c r="B177">
        <v>3.0000000000000001E-3</v>
      </c>
      <c r="C177">
        <f t="shared" si="84"/>
        <v>2.5441176470588234</v>
      </c>
      <c r="D177">
        <v>7.07</v>
      </c>
      <c r="E177">
        <f t="shared" si="85"/>
        <v>0.35984690906065392</v>
      </c>
      <c r="F177" s="2">
        <f t="shared" si="86"/>
        <v>35.984690906065389</v>
      </c>
      <c r="H177">
        <v>0.308</v>
      </c>
      <c r="I177">
        <f t="shared" si="87"/>
        <v>17.495098039215684</v>
      </c>
      <c r="J177">
        <v>5.72</v>
      </c>
      <c r="K177">
        <f t="shared" si="88"/>
        <v>3.0585835732894555</v>
      </c>
      <c r="L177" s="2">
        <f t="shared" si="89"/>
        <v>305.85835732894554</v>
      </c>
    </row>
    <row r="178" spans="1:14" x14ac:dyDescent="0.2">
      <c r="A178" t="s">
        <v>17</v>
      </c>
      <c r="B178">
        <v>5.0000000000000001E-3</v>
      </c>
      <c r="C178">
        <f t="shared" si="84"/>
        <v>2.6421568627450975</v>
      </c>
      <c r="D178">
        <v>5.86</v>
      </c>
      <c r="E178">
        <f t="shared" si="85"/>
        <v>0.45088001070735451</v>
      </c>
      <c r="F178" s="2">
        <f t="shared" si="86"/>
        <v>45.088001070735451</v>
      </c>
      <c r="H178">
        <v>0.28899999999999998</v>
      </c>
      <c r="I178">
        <f t="shared" si="87"/>
        <v>16.563725490196077</v>
      </c>
      <c r="J178">
        <v>5.79</v>
      </c>
      <c r="K178">
        <f t="shared" si="88"/>
        <v>2.8607470622100304</v>
      </c>
      <c r="L178" s="2">
        <f t="shared" si="89"/>
        <v>286.07470622100305</v>
      </c>
    </row>
    <row r="179" spans="1:14" x14ac:dyDescent="0.2">
      <c r="A179" t="s">
        <v>18</v>
      </c>
      <c r="B179">
        <v>6.0000000000000001E-3</v>
      </c>
      <c r="C179">
        <f t="shared" si="84"/>
        <v>2.6911764705882351</v>
      </c>
      <c r="D179">
        <v>6.72</v>
      </c>
      <c r="E179">
        <f t="shared" si="85"/>
        <v>0.40047268907563022</v>
      </c>
      <c r="F179" s="2">
        <f t="shared" si="86"/>
        <v>40.047268907563023</v>
      </c>
      <c r="H179">
        <v>0.21199999999999999</v>
      </c>
      <c r="I179">
        <f t="shared" si="87"/>
        <v>12.78921568627451</v>
      </c>
      <c r="J179">
        <v>5.24</v>
      </c>
      <c r="K179">
        <f t="shared" si="88"/>
        <v>2.4406900164646008</v>
      </c>
      <c r="L179" s="2">
        <f t="shared" si="89"/>
        <v>244.06900164646009</v>
      </c>
    </row>
    <row r="180" spans="1:14" x14ac:dyDescent="0.2">
      <c r="A180" t="s">
        <v>166</v>
      </c>
    </row>
    <row r="182" spans="1:14" x14ac:dyDescent="0.2">
      <c r="A182" t="s">
        <v>73</v>
      </c>
      <c r="H182" s="28" t="s">
        <v>237</v>
      </c>
      <c r="J182" t="s">
        <v>78</v>
      </c>
    </row>
    <row r="183" spans="1:14" x14ac:dyDescent="0.2">
      <c r="A183" t="s">
        <v>250</v>
      </c>
      <c r="B183" t="s">
        <v>133</v>
      </c>
      <c r="C183" t="s">
        <v>131</v>
      </c>
      <c r="D183" t="s">
        <v>132</v>
      </c>
      <c r="H183" s="2" t="s">
        <v>226</v>
      </c>
      <c r="I183" t="s">
        <v>250</v>
      </c>
      <c r="J183" t="s">
        <v>135</v>
      </c>
      <c r="K183" t="s">
        <v>251</v>
      </c>
      <c r="L183" t="s">
        <v>252</v>
      </c>
    </row>
    <row r="184" spans="1:14" x14ac:dyDescent="0.2">
      <c r="H184">
        <v>4.0000000000000001E-3</v>
      </c>
      <c r="I184">
        <f>(H184+0.0489)/0.0204</f>
        <v>2.5931372549019609</v>
      </c>
      <c r="J184">
        <v>8.91</v>
      </c>
      <c r="K184">
        <f>I184/J184</f>
        <v>0.2910367289452257</v>
      </c>
      <c r="L184" s="28">
        <f>K184*100</f>
        <v>29.103672894522571</v>
      </c>
      <c r="M184" s="1"/>
      <c r="N184" s="1"/>
    </row>
    <row r="185" spans="1:14" x14ac:dyDescent="0.2">
      <c r="A185">
        <v>0</v>
      </c>
      <c r="B185">
        <f>C185-D185</f>
        <v>-9.7999999999999976E-2</v>
      </c>
      <c r="C185">
        <v>0.876</v>
      </c>
      <c r="D185">
        <v>0.97399999999999998</v>
      </c>
      <c r="H185">
        <v>6.0000000000000001E-3</v>
      </c>
      <c r="I185">
        <f t="shared" ref="I185:I189" si="90">(H185+0.0489)/0.0204</f>
        <v>2.6911764705882351</v>
      </c>
      <c r="J185">
        <v>6.9</v>
      </c>
      <c r="K185">
        <f t="shared" ref="K185:K189" si="91">I185/J185</f>
        <v>0.39002557544757027</v>
      </c>
      <c r="L185" s="28">
        <f t="shared" ref="L185:L189" si="92">K185*100</f>
        <v>39.002557544757025</v>
      </c>
      <c r="M185" s="1"/>
      <c r="N185" s="1"/>
    </row>
    <row r="186" spans="1:14" x14ac:dyDescent="0.2">
      <c r="A186">
        <v>15</v>
      </c>
      <c r="B186">
        <f t="shared" ref="B186:B188" si="93">C186-D186</f>
        <v>0.28700000000000003</v>
      </c>
      <c r="C186">
        <v>0.91200000000000003</v>
      </c>
      <c r="D186">
        <v>0.625</v>
      </c>
      <c r="H186">
        <v>5.0000000000000001E-3</v>
      </c>
      <c r="I186">
        <f t="shared" si="90"/>
        <v>2.6421568627450975</v>
      </c>
      <c r="J186">
        <v>6.63</v>
      </c>
      <c r="K186">
        <f t="shared" si="91"/>
        <v>0.39851536391328773</v>
      </c>
      <c r="L186" s="28">
        <f t="shared" si="92"/>
        <v>39.851536391328771</v>
      </c>
      <c r="M186" s="1"/>
      <c r="N186" s="1"/>
    </row>
    <row r="187" spans="1:14" x14ac:dyDescent="0.2">
      <c r="A187">
        <v>30</v>
      </c>
      <c r="B187">
        <f t="shared" si="93"/>
        <v>0.63500000000000001</v>
      </c>
      <c r="C187">
        <v>0.99099999999999999</v>
      </c>
      <c r="D187">
        <v>0.35599999999999998</v>
      </c>
      <c r="H187">
        <v>3.0000000000000001E-3</v>
      </c>
      <c r="I187">
        <f t="shared" si="90"/>
        <v>2.5441176470588234</v>
      </c>
      <c r="J187">
        <v>6.73</v>
      </c>
      <c r="K187">
        <f t="shared" si="91"/>
        <v>0.37802639629403018</v>
      </c>
      <c r="L187" s="28">
        <f t="shared" si="92"/>
        <v>37.802639629403018</v>
      </c>
      <c r="M187" s="1"/>
      <c r="N187" s="1"/>
    </row>
    <row r="188" spans="1:14" x14ac:dyDescent="0.2">
      <c r="A188">
        <v>50</v>
      </c>
      <c r="B188">
        <f t="shared" si="93"/>
        <v>0.92100000000000004</v>
      </c>
      <c r="C188">
        <v>1.034</v>
      </c>
      <c r="D188">
        <v>0.113</v>
      </c>
      <c r="H188">
        <v>2E-3</v>
      </c>
      <c r="I188">
        <f t="shared" si="90"/>
        <v>2.4950980392156863</v>
      </c>
      <c r="J188">
        <v>10.23</v>
      </c>
      <c r="K188">
        <f t="shared" si="91"/>
        <v>0.24390010158511105</v>
      </c>
      <c r="L188" s="28">
        <f t="shared" si="92"/>
        <v>24.390010158511107</v>
      </c>
      <c r="M188" s="1"/>
      <c r="N188" s="1"/>
    </row>
    <row r="189" spans="1:14" x14ac:dyDescent="0.2">
      <c r="H189">
        <v>6.0000000000000001E-3</v>
      </c>
      <c r="I189">
        <f t="shared" si="90"/>
        <v>2.6911764705882351</v>
      </c>
      <c r="J189">
        <v>12.35</v>
      </c>
      <c r="K189">
        <f t="shared" si="91"/>
        <v>0.21790902595856154</v>
      </c>
      <c r="L189" s="28">
        <f t="shared" si="92"/>
        <v>21.790902595856153</v>
      </c>
      <c r="M189" s="1"/>
      <c r="N189" s="1"/>
    </row>
    <row r="192" spans="1:14" x14ac:dyDescent="0.2">
      <c r="H192" s="28" t="s">
        <v>238</v>
      </c>
      <c r="J192" t="s">
        <v>78</v>
      </c>
    </row>
    <row r="193" spans="8:12" x14ac:dyDescent="0.2">
      <c r="H193" s="2" t="s">
        <v>226</v>
      </c>
      <c r="I193" t="s">
        <v>250</v>
      </c>
      <c r="J193" t="s">
        <v>135</v>
      </c>
      <c r="K193" t="s">
        <v>251</v>
      </c>
      <c r="L193" t="s">
        <v>252</v>
      </c>
    </row>
    <row r="194" spans="8:12" x14ac:dyDescent="0.2">
      <c r="H194">
        <v>6.0000000000000001E-3</v>
      </c>
      <c r="I194">
        <f>(H194+0.0489)/0.0204</f>
        <v>2.6911764705882351</v>
      </c>
      <c r="J194">
        <v>5.83</v>
      </c>
      <c r="K194">
        <f>I194/J194</f>
        <v>0.46160831399455149</v>
      </c>
      <c r="L194" s="28">
        <f>K194*100</f>
        <v>46.160831399455148</v>
      </c>
    </row>
    <row r="195" spans="8:12" x14ac:dyDescent="0.2">
      <c r="H195">
        <v>5.0000000000000001E-3</v>
      </c>
      <c r="I195">
        <f t="shared" ref="I195:I199" si="94">(H195+0.0489)/0.0204</f>
        <v>2.6421568627450975</v>
      </c>
      <c r="J195">
        <v>5.34</v>
      </c>
      <c r="K195">
        <f t="shared" ref="K195:K199" si="95">I195/J195</f>
        <v>0.49478592935301452</v>
      </c>
      <c r="L195" s="28">
        <f t="shared" ref="L195:L199" si="96">K195*100</f>
        <v>49.47859293530145</v>
      </c>
    </row>
    <row r="196" spans="8:12" x14ac:dyDescent="0.2">
      <c r="H196">
        <v>4.0000000000000001E-3</v>
      </c>
      <c r="I196">
        <f t="shared" si="94"/>
        <v>2.5931372549019609</v>
      </c>
      <c r="J196">
        <v>7.54</v>
      </c>
      <c r="K196">
        <f t="shared" si="95"/>
        <v>0.34391740781193114</v>
      </c>
      <c r="L196" s="28">
        <f t="shared" si="96"/>
        <v>34.391740781193114</v>
      </c>
    </row>
    <row r="197" spans="8:12" x14ac:dyDescent="0.2">
      <c r="H197">
        <v>4.0000000000000001E-3</v>
      </c>
      <c r="I197">
        <f t="shared" si="94"/>
        <v>2.5931372549019609</v>
      </c>
      <c r="J197">
        <v>6.71</v>
      </c>
      <c r="K197">
        <f t="shared" si="95"/>
        <v>0.38645860728792264</v>
      </c>
      <c r="L197" s="28">
        <f t="shared" si="96"/>
        <v>38.645860728792265</v>
      </c>
    </row>
    <row r="198" spans="8:12" x14ac:dyDescent="0.2">
      <c r="H198">
        <v>6.0000000000000001E-3</v>
      </c>
      <c r="I198">
        <f t="shared" si="94"/>
        <v>2.6911764705882351</v>
      </c>
      <c r="J198">
        <v>6.89</v>
      </c>
      <c r="K198">
        <f t="shared" si="95"/>
        <v>0.39059165030308202</v>
      </c>
      <c r="L198" s="28">
        <f t="shared" si="96"/>
        <v>39.059165030308201</v>
      </c>
    </row>
    <row r="199" spans="8:12" x14ac:dyDescent="0.2">
      <c r="H199">
        <v>7.0000000000000001E-3</v>
      </c>
      <c r="I199">
        <f t="shared" si="94"/>
        <v>2.7401960784313721</v>
      </c>
      <c r="J199">
        <v>4.33</v>
      </c>
      <c r="K199">
        <f t="shared" si="95"/>
        <v>0.63283974097722218</v>
      </c>
      <c r="L199" s="28">
        <f t="shared" si="96"/>
        <v>63.283974097722215</v>
      </c>
    </row>
  </sheetData>
  <mergeCells count="9">
    <mergeCell ref="R2:S2"/>
    <mergeCell ref="R19:S19"/>
    <mergeCell ref="G39:H39"/>
    <mergeCell ref="B3:C3"/>
    <mergeCell ref="D3:E3"/>
    <mergeCell ref="F3:G3"/>
    <mergeCell ref="H3:I3"/>
    <mergeCell ref="K2:L2"/>
    <mergeCell ref="K19:L19"/>
  </mergeCells>
  <phoneticPr fontId="6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034FE-51F3-104B-B3DB-5BDAF60E4280}">
  <dimension ref="A1:W138"/>
  <sheetViews>
    <sheetView topLeftCell="C67" workbookViewId="0"/>
  </sheetViews>
  <sheetFormatPr baseColWidth="10" defaultRowHeight="16" x14ac:dyDescent="0.2"/>
  <sheetData>
    <row r="1" spans="1:9" x14ac:dyDescent="0.2">
      <c r="A1" s="18" t="s">
        <v>253</v>
      </c>
    </row>
    <row r="3" spans="1:9" x14ac:dyDescent="0.2">
      <c r="A3" s="11" t="s">
        <v>254</v>
      </c>
      <c r="E3" s="11" t="s">
        <v>265</v>
      </c>
    </row>
    <row r="4" spans="1:9" x14ac:dyDescent="0.2">
      <c r="B4" t="s">
        <v>255</v>
      </c>
      <c r="C4" t="s">
        <v>256</v>
      </c>
      <c r="D4" t="s">
        <v>257</v>
      </c>
      <c r="E4" s="11" t="s">
        <v>258</v>
      </c>
      <c r="F4" t="s">
        <v>259</v>
      </c>
      <c r="G4" t="s">
        <v>260</v>
      </c>
      <c r="H4" t="s">
        <v>262</v>
      </c>
      <c r="I4" t="s">
        <v>261</v>
      </c>
    </row>
    <row r="5" spans="1:9" x14ac:dyDescent="0.2">
      <c r="A5" t="s">
        <v>13</v>
      </c>
      <c r="B5">
        <v>54.6</v>
      </c>
      <c r="C5">
        <v>42.3</v>
      </c>
      <c r="D5">
        <v>35.700000000000003</v>
      </c>
      <c r="E5">
        <v>42.2</v>
      </c>
      <c r="F5">
        <v>40.6</v>
      </c>
      <c r="G5">
        <v>34.6</v>
      </c>
      <c r="H5">
        <v>41.4</v>
      </c>
      <c r="I5">
        <v>40.5</v>
      </c>
    </row>
    <row r="6" spans="1:9" x14ac:dyDescent="0.2">
      <c r="A6" t="s">
        <v>14</v>
      </c>
      <c r="B6">
        <v>51.3</v>
      </c>
      <c r="C6">
        <v>37.700000000000003</v>
      </c>
      <c r="D6">
        <v>39.9</v>
      </c>
      <c r="E6">
        <v>44.6</v>
      </c>
      <c r="F6">
        <v>40.200000000000003</v>
      </c>
      <c r="G6">
        <v>33.5</v>
      </c>
      <c r="H6">
        <v>45.2</v>
      </c>
      <c r="I6">
        <v>43.4</v>
      </c>
    </row>
    <row r="7" spans="1:9" x14ac:dyDescent="0.2">
      <c r="A7" t="s">
        <v>15</v>
      </c>
      <c r="B7">
        <v>52.3</v>
      </c>
      <c r="C7">
        <v>36.799999999999997</v>
      </c>
      <c r="D7">
        <v>41.3</v>
      </c>
      <c r="E7">
        <v>40.799999999999997</v>
      </c>
      <c r="F7">
        <v>36.4</v>
      </c>
      <c r="G7">
        <v>30.5</v>
      </c>
      <c r="H7">
        <v>44.6</v>
      </c>
      <c r="I7">
        <v>42.6</v>
      </c>
    </row>
    <row r="8" spans="1:9" x14ac:dyDescent="0.2">
      <c r="A8" t="s">
        <v>16</v>
      </c>
      <c r="B8">
        <v>48.9</v>
      </c>
      <c r="C8">
        <v>33.4</v>
      </c>
      <c r="D8">
        <v>40.6</v>
      </c>
      <c r="E8">
        <v>37.5</v>
      </c>
      <c r="F8">
        <v>34.200000000000003</v>
      </c>
      <c r="G8">
        <v>32.299999999999997</v>
      </c>
      <c r="H8">
        <v>43.5</v>
      </c>
      <c r="I8">
        <v>40.9</v>
      </c>
    </row>
    <row r="9" spans="1:9" x14ac:dyDescent="0.2">
      <c r="A9" t="s">
        <v>17</v>
      </c>
      <c r="B9">
        <v>47.8</v>
      </c>
      <c r="C9">
        <v>32.700000000000003</v>
      </c>
      <c r="D9">
        <v>36.200000000000003</v>
      </c>
      <c r="E9">
        <v>36.5</v>
      </c>
      <c r="F9">
        <v>34.6</v>
      </c>
      <c r="G9">
        <v>27.8</v>
      </c>
      <c r="H9">
        <v>38.700000000000003</v>
      </c>
      <c r="I9">
        <v>40</v>
      </c>
    </row>
    <row r="10" spans="1:9" x14ac:dyDescent="0.2">
      <c r="A10" t="s">
        <v>166</v>
      </c>
      <c r="B10" s="13">
        <f>AVERAGE(B5:B9)</f>
        <v>50.98</v>
      </c>
      <c r="C10" s="13">
        <f t="shared" ref="C10:I10" si="0">AVERAGE(C5:C9)</f>
        <v>36.58</v>
      </c>
      <c r="D10" s="13">
        <f t="shared" si="0"/>
        <v>38.739999999999995</v>
      </c>
      <c r="E10" s="13">
        <f t="shared" si="0"/>
        <v>40.320000000000007</v>
      </c>
      <c r="F10" s="13">
        <f t="shared" si="0"/>
        <v>37.200000000000003</v>
      </c>
      <c r="G10" s="13">
        <f t="shared" si="0"/>
        <v>31.74</v>
      </c>
      <c r="H10" s="13">
        <f t="shared" si="0"/>
        <v>42.679999999999993</v>
      </c>
      <c r="I10" s="13">
        <f t="shared" si="0"/>
        <v>41.480000000000004</v>
      </c>
    </row>
    <row r="12" spans="1:9" x14ac:dyDescent="0.2">
      <c r="A12" s="50" t="s">
        <v>263</v>
      </c>
      <c r="E12" s="6" t="s">
        <v>264</v>
      </c>
    </row>
    <row r="13" spans="1:9" x14ac:dyDescent="0.2">
      <c r="B13" t="s">
        <v>255</v>
      </c>
      <c r="C13" t="s">
        <v>256</v>
      </c>
      <c r="D13" t="s">
        <v>257</v>
      </c>
      <c r="E13" s="6" t="s">
        <v>258</v>
      </c>
      <c r="F13" t="s">
        <v>259</v>
      </c>
      <c r="G13" t="s">
        <v>260</v>
      </c>
      <c r="H13" t="s">
        <v>262</v>
      </c>
      <c r="I13" t="s">
        <v>261</v>
      </c>
    </row>
    <row r="14" spans="1:9" x14ac:dyDescent="0.2">
      <c r="A14" t="s">
        <v>13</v>
      </c>
      <c r="B14">
        <v>52.6</v>
      </c>
      <c r="C14">
        <v>38.6</v>
      </c>
      <c r="D14">
        <v>34.299999999999997</v>
      </c>
      <c r="E14">
        <v>30.6</v>
      </c>
      <c r="F14">
        <v>25.5</v>
      </c>
      <c r="G14">
        <v>8.1999999999999993</v>
      </c>
      <c r="H14">
        <v>3.6</v>
      </c>
      <c r="I14">
        <v>5.5</v>
      </c>
    </row>
    <row r="15" spans="1:9" x14ac:dyDescent="0.2">
      <c r="A15" t="s">
        <v>14</v>
      </c>
      <c r="B15">
        <v>50.5</v>
      </c>
      <c r="C15">
        <v>36.4</v>
      </c>
      <c r="D15">
        <v>30.6</v>
      </c>
      <c r="E15">
        <v>33.6</v>
      </c>
      <c r="F15">
        <v>24.3</v>
      </c>
      <c r="G15">
        <v>4.5999999999999996</v>
      </c>
      <c r="H15">
        <v>2.5</v>
      </c>
      <c r="I15">
        <v>6</v>
      </c>
    </row>
    <row r="16" spans="1:9" x14ac:dyDescent="0.2">
      <c r="A16" t="s">
        <v>15</v>
      </c>
      <c r="B16">
        <v>47.5</v>
      </c>
      <c r="C16">
        <v>32.6</v>
      </c>
      <c r="D16">
        <v>35.6</v>
      </c>
      <c r="E16">
        <v>32.5</v>
      </c>
      <c r="F16">
        <v>14.6</v>
      </c>
      <c r="G16">
        <v>12.6</v>
      </c>
      <c r="H16">
        <v>2.2000000000000002</v>
      </c>
      <c r="I16">
        <v>3.5</v>
      </c>
    </row>
    <row r="17" spans="1:13" x14ac:dyDescent="0.2">
      <c r="A17" t="s">
        <v>16</v>
      </c>
      <c r="B17">
        <v>46.4</v>
      </c>
      <c r="C17">
        <v>42.5</v>
      </c>
      <c r="D17">
        <v>45.5</v>
      </c>
      <c r="E17">
        <v>34.5</v>
      </c>
      <c r="F17">
        <v>12.8</v>
      </c>
      <c r="G17">
        <v>11.5</v>
      </c>
      <c r="H17">
        <v>4.5</v>
      </c>
      <c r="I17">
        <v>5</v>
      </c>
    </row>
    <row r="18" spans="1:13" x14ac:dyDescent="0.2">
      <c r="A18" t="s">
        <v>17</v>
      </c>
      <c r="B18">
        <v>55.6</v>
      </c>
      <c r="C18">
        <v>36.6</v>
      </c>
      <c r="D18">
        <v>40.4</v>
      </c>
      <c r="E18">
        <v>38.6</v>
      </c>
      <c r="F18">
        <v>20.399999999999999</v>
      </c>
      <c r="G18">
        <v>6.6</v>
      </c>
      <c r="H18">
        <v>5.5</v>
      </c>
      <c r="I18">
        <v>4.8</v>
      </c>
    </row>
    <row r="19" spans="1:13" x14ac:dyDescent="0.2">
      <c r="A19" t="s">
        <v>166</v>
      </c>
      <c r="B19" s="12">
        <f>AVERAGE(B14:B18)</f>
        <v>50.519999999999996</v>
      </c>
      <c r="C19" s="12">
        <f t="shared" ref="C19" si="1">AVERAGE(C14:C18)</f>
        <v>37.339999999999996</v>
      </c>
      <c r="D19" s="12">
        <f t="shared" ref="D19" si="2">AVERAGE(D14:D18)</f>
        <v>37.28</v>
      </c>
      <c r="E19" s="12">
        <f t="shared" ref="E19" si="3">AVERAGE(E14:E18)</f>
        <v>33.959999999999994</v>
      </c>
      <c r="F19" s="12">
        <f t="shared" ref="F19" si="4">AVERAGE(F14:F18)</f>
        <v>19.52</v>
      </c>
      <c r="G19" s="12">
        <f t="shared" ref="G19" si="5">AVERAGE(G14:G18)</f>
        <v>8.6999999999999993</v>
      </c>
      <c r="H19" s="12">
        <f t="shared" ref="H19" si="6">AVERAGE(H14:H18)</f>
        <v>3.66</v>
      </c>
      <c r="I19" s="12">
        <f t="shared" ref="I19" si="7">AVERAGE(I14:I18)</f>
        <v>4.96</v>
      </c>
    </row>
    <row r="21" spans="1:13" x14ac:dyDescent="0.2">
      <c r="A21" s="18" t="s">
        <v>266</v>
      </c>
    </row>
    <row r="23" spans="1:13" x14ac:dyDescent="0.2">
      <c r="A23" s="11" t="s">
        <v>254</v>
      </c>
      <c r="E23" s="11" t="s">
        <v>265</v>
      </c>
    </row>
    <row r="24" spans="1:13" x14ac:dyDescent="0.2">
      <c r="B24" t="s">
        <v>255</v>
      </c>
      <c r="C24" t="s">
        <v>256</v>
      </c>
      <c r="D24" t="s">
        <v>257</v>
      </c>
      <c r="E24" s="11" t="s">
        <v>258</v>
      </c>
      <c r="F24" t="s">
        <v>259</v>
      </c>
      <c r="G24" t="s">
        <v>260</v>
      </c>
      <c r="H24" t="s">
        <v>262</v>
      </c>
      <c r="I24" t="s">
        <v>261</v>
      </c>
    </row>
    <row r="25" spans="1:13" x14ac:dyDescent="0.2">
      <c r="A25" t="s">
        <v>13</v>
      </c>
      <c r="B25">
        <v>0</v>
      </c>
      <c r="C25">
        <v>0.76</v>
      </c>
      <c r="D25">
        <v>5.12</v>
      </c>
      <c r="E25">
        <v>8.65</v>
      </c>
      <c r="F25">
        <v>12.35</v>
      </c>
      <c r="G25">
        <v>14.65</v>
      </c>
      <c r="H25">
        <v>16.88</v>
      </c>
      <c r="I25">
        <v>21.05</v>
      </c>
      <c r="K25" s="1"/>
      <c r="L25" s="1"/>
      <c r="M25" s="1"/>
    </row>
    <row r="26" spans="1:13" x14ac:dyDescent="0.2">
      <c r="A26" t="s">
        <v>14</v>
      </c>
      <c r="B26">
        <v>0</v>
      </c>
      <c r="C26">
        <v>0.84</v>
      </c>
      <c r="D26">
        <v>4.5599999999999996</v>
      </c>
      <c r="E26">
        <v>8.5500000000000007</v>
      </c>
      <c r="F26">
        <v>12.88</v>
      </c>
      <c r="G26">
        <v>15.06</v>
      </c>
      <c r="H26">
        <v>18.2</v>
      </c>
      <c r="I26">
        <v>21.55</v>
      </c>
      <c r="K26" s="1"/>
      <c r="L26" s="1"/>
      <c r="M26" s="1"/>
    </row>
    <row r="27" spans="1:13" x14ac:dyDescent="0.2">
      <c r="A27" t="s">
        <v>15</v>
      </c>
      <c r="B27">
        <v>0</v>
      </c>
      <c r="C27">
        <v>0.8</v>
      </c>
      <c r="D27">
        <v>5.05</v>
      </c>
      <c r="E27">
        <v>9.1</v>
      </c>
      <c r="F27">
        <v>13.55</v>
      </c>
      <c r="G27">
        <v>13.45</v>
      </c>
      <c r="H27">
        <v>14.55</v>
      </c>
      <c r="I27">
        <v>19.86</v>
      </c>
      <c r="K27" s="1"/>
      <c r="L27" s="1"/>
      <c r="M27" s="1"/>
    </row>
    <row r="28" spans="1:13" x14ac:dyDescent="0.2">
      <c r="A28" t="s">
        <v>16</v>
      </c>
      <c r="B28">
        <v>0</v>
      </c>
      <c r="C28">
        <v>0.68</v>
      </c>
      <c r="D28">
        <v>4.12</v>
      </c>
      <c r="E28">
        <v>7.56</v>
      </c>
      <c r="F28">
        <v>10.55</v>
      </c>
      <c r="G28">
        <v>12.76</v>
      </c>
      <c r="H28">
        <v>14.05</v>
      </c>
      <c r="I28">
        <v>18.850000000000001</v>
      </c>
      <c r="K28" s="1"/>
      <c r="L28" s="1"/>
      <c r="M28" s="1"/>
    </row>
    <row r="29" spans="1:13" x14ac:dyDescent="0.2">
      <c r="A29" t="s">
        <v>17</v>
      </c>
      <c r="B29">
        <v>0</v>
      </c>
      <c r="C29">
        <v>0.72</v>
      </c>
      <c r="D29">
        <v>4.0199999999999996</v>
      </c>
      <c r="E29">
        <v>6.88</v>
      </c>
      <c r="F29">
        <v>11.23</v>
      </c>
      <c r="G29">
        <v>14.55</v>
      </c>
      <c r="H29">
        <v>16.05</v>
      </c>
      <c r="I29">
        <v>20.85</v>
      </c>
      <c r="K29" s="1"/>
      <c r="L29" s="1"/>
      <c r="M29" s="1"/>
    </row>
    <row r="30" spans="1:13" x14ac:dyDescent="0.2">
      <c r="A30" t="s">
        <v>166</v>
      </c>
      <c r="B30" s="13">
        <f>AVERAGE(B25:B29)</f>
        <v>0</v>
      </c>
      <c r="C30" s="13">
        <f t="shared" ref="C30" si="8">AVERAGE(C25:C29)</f>
        <v>0.76000000000000012</v>
      </c>
      <c r="D30" s="13">
        <f t="shared" ref="D30" si="9">AVERAGE(D25:D29)</f>
        <v>4.5739999999999998</v>
      </c>
      <c r="E30" s="13">
        <f t="shared" ref="E30" si="10">AVERAGE(E25:E29)</f>
        <v>8.1480000000000015</v>
      </c>
      <c r="F30" s="13">
        <f t="shared" ref="F30" si="11">AVERAGE(F25:F29)</f>
        <v>12.112</v>
      </c>
      <c r="G30" s="13">
        <f t="shared" ref="G30" si="12">AVERAGE(G25:G29)</f>
        <v>14.093999999999999</v>
      </c>
      <c r="H30" s="13">
        <f t="shared" ref="H30" si="13">AVERAGE(H25:H29)</f>
        <v>15.945999999999998</v>
      </c>
      <c r="I30" s="13">
        <f t="shared" ref="I30" si="14">AVERAGE(I25:I29)</f>
        <v>20.431999999999999</v>
      </c>
      <c r="K30" s="1"/>
      <c r="L30" s="1"/>
      <c r="M30" s="1"/>
    </row>
    <row r="31" spans="1:13" x14ac:dyDescent="0.2">
      <c r="K31" s="1"/>
      <c r="L31" s="1"/>
      <c r="M31" s="1"/>
    </row>
    <row r="32" spans="1:13" x14ac:dyDescent="0.2">
      <c r="A32" s="50" t="s">
        <v>263</v>
      </c>
      <c r="E32" s="6" t="s">
        <v>264</v>
      </c>
      <c r="K32" s="1"/>
      <c r="L32" s="1"/>
      <c r="M32" s="1"/>
    </row>
    <row r="33" spans="1:13" x14ac:dyDescent="0.2">
      <c r="B33" t="s">
        <v>255</v>
      </c>
      <c r="C33" t="s">
        <v>256</v>
      </c>
      <c r="D33" t="s">
        <v>257</v>
      </c>
      <c r="E33" s="6" t="s">
        <v>258</v>
      </c>
      <c r="F33" t="s">
        <v>259</v>
      </c>
      <c r="G33" t="s">
        <v>260</v>
      </c>
      <c r="H33" t="s">
        <v>262</v>
      </c>
      <c r="I33" t="s">
        <v>261</v>
      </c>
    </row>
    <row r="34" spans="1:13" x14ac:dyDescent="0.2">
      <c r="A34" t="s">
        <v>13</v>
      </c>
      <c r="B34">
        <v>0</v>
      </c>
      <c r="C34">
        <v>0.8</v>
      </c>
      <c r="D34">
        <v>3.55</v>
      </c>
      <c r="E34">
        <v>7.55</v>
      </c>
      <c r="F34">
        <v>8.68</v>
      </c>
      <c r="G34">
        <v>10.35</v>
      </c>
      <c r="H34">
        <v>10.75</v>
      </c>
      <c r="I34">
        <v>11.85</v>
      </c>
    </row>
    <row r="35" spans="1:13" x14ac:dyDescent="0.2">
      <c r="A35" t="s">
        <v>14</v>
      </c>
      <c r="B35">
        <v>0</v>
      </c>
      <c r="C35">
        <v>0.62</v>
      </c>
      <c r="D35">
        <v>4.0999999999999996</v>
      </c>
      <c r="E35">
        <v>8.5500000000000007</v>
      </c>
      <c r="F35">
        <v>9.5500000000000007</v>
      </c>
      <c r="G35">
        <v>11.35</v>
      </c>
      <c r="H35">
        <v>11.65</v>
      </c>
      <c r="I35">
        <v>12.92</v>
      </c>
    </row>
    <row r="36" spans="1:13" x14ac:dyDescent="0.2">
      <c r="A36" t="s">
        <v>15</v>
      </c>
      <c r="B36">
        <v>0</v>
      </c>
      <c r="C36">
        <v>0.7</v>
      </c>
      <c r="D36">
        <v>3.65</v>
      </c>
      <c r="E36">
        <v>7.4</v>
      </c>
      <c r="F36">
        <v>10.6</v>
      </c>
      <c r="G36">
        <v>12.05</v>
      </c>
      <c r="H36">
        <v>12.85</v>
      </c>
      <c r="I36">
        <v>13.54</v>
      </c>
    </row>
    <row r="37" spans="1:13" x14ac:dyDescent="0.2">
      <c r="A37" t="s">
        <v>16</v>
      </c>
      <c r="B37">
        <v>0</v>
      </c>
      <c r="C37">
        <v>0.74</v>
      </c>
      <c r="D37">
        <v>3.85</v>
      </c>
      <c r="E37">
        <v>8.8000000000000007</v>
      </c>
      <c r="F37">
        <v>10.95</v>
      </c>
      <c r="G37">
        <v>11.85</v>
      </c>
      <c r="H37">
        <v>12.65</v>
      </c>
      <c r="I37">
        <v>13.85</v>
      </c>
    </row>
    <row r="38" spans="1:13" x14ac:dyDescent="0.2">
      <c r="A38" t="s">
        <v>17</v>
      </c>
      <c r="B38">
        <v>0</v>
      </c>
      <c r="C38">
        <v>0.64</v>
      </c>
      <c r="D38">
        <v>4.5199999999999996</v>
      </c>
      <c r="E38">
        <v>8.75</v>
      </c>
      <c r="F38">
        <v>10.55</v>
      </c>
      <c r="G38">
        <v>12.65</v>
      </c>
      <c r="H38">
        <v>13.55</v>
      </c>
      <c r="I38">
        <v>13.85</v>
      </c>
    </row>
    <row r="39" spans="1:13" x14ac:dyDescent="0.2">
      <c r="A39" t="s">
        <v>166</v>
      </c>
      <c r="B39" s="12">
        <f>AVERAGE(B34:B38)</f>
        <v>0</v>
      </c>
      <c r="C39" s="12">
        <f t="shared" ref="C39" si="15">AVERAGE(C34:C38)</f>
        <v>0.70000000000000007</v>
      </c>
      <c r="D39" s="12">
        <f t="shared" ref="D39" si="16">AVERAGE(D34:D38)</f>
        <v>3.9339999999999997</v>
      </c>
      <c r="E39" s="12">
        <f t="shared" ref="E39" si="17">AVERAGE(E34:E38)</f>
        <v>8.2099999999999991</v>
      </c>
      <c r="F39" s="12">
        <f t="shared" ref="F39" si="18">AVERAGE(F34:F38)</f>
        <v>10.065999999999999</v>
      </c>
      <c r="G39" s="12">
        <f t="shared" ref="G39" si="19">AVERAGE(G34:G38)</f>
        <v>11.65</v>
      </c>
      <c r="H39" s="12">
        <f t="shared" ref="H39" si="20">AVERAGE(H34:H38)</f>
        <v>12.290000000000001</v>
      </c>
      <c r="I39" s="12">
        <f t="shared" ref="I39" si="21">AVERAGE(I34:I38)</f>
        <v>13.202000000000002</v>
      </c>
    </row>
    <row r="41" spans="1:13" x14ac:dyDescent="0.2">
      <c r="A41" s="18" t="s">
        <v>267</v>
      </c>
    </row>
    <row r="43" spans="1:13" x14ac:dyDescent="0.2">
      <c r="A43" s="2" t="s">
        <v>268</v>
      </c>
    </row>
    <row r="47" spans="1:13" x14ac:dyDescent="0.2">
      <c r="A47" s="2" t="s">
        <v>276</v>
      </c>
      <c r="M47" s="2" t="s">
        <v>269</v>
      </c>
    </row>
    <row r="49" spans="1:22" x14ac:dyDescent="0.2">
      <c r="A49" t="s">
        <v>270</v>
      </c>
      <c r="M49" t="s">
        <v>270</v>
      </c>
    </row>
    <row r="50" spans="1:22" x14ac:dyDescent="0.2">
      <c r="B50" s="13" t="s">
        <v>271</v>
      </c>
      <c r="C50" s="51"/>
      <c r="D50" s="12" t="s">
        <v>263</v>
      </c>
      <c r="E50" s="52"/>
      <c r="N50" s="13" t="s">
        <v>271</v>
      </c>
      <c r="O50" s="51"/>
      <c r="P50" s="12" t="s">
        <v>263</v>
      </c>
      <c r="Q50" s="52"/>
    </row>
    <row r="51" spans="1:22" x14ac:dyDescent="0.2">
      <c r="B51" s="51" t="s">
        <v>272</v>
      </c>
      <c r="C51" s="51" t="s">
        <v>273</v>
      </c>
      <c r="D51" s="52" t="s">
        <v>274</v>
      </c>
      <c r="E51" s="52" t="s">
        <v>273</v>
      </c>
      <c r="N51" s="51" t="s">
        <v>272</v>
      </c>
      <c r="O51" s="51" t="s">
        <v>273</v>
      </c>
      <c r="P51" s="52" t="s">
        <v>274</v>
      </c>
      <c r="Q51" s="52" t="s">
        <v>273</v>
      </c>
    </row>
    <row r="52" spans="1:22" x14ac:dyDescent="0.2">
      <c r="A52" s="2" t="s">
        <v>277</v>
      </c>
      <c r="B52" s="1">
        <v>0.33399999999999996</v>
      </c>
      <c r="C52" s="1">
        <v>7.1274118724822047E-2</v>
      </c>
      <c r="D52" s="1">
        <v>0.46740000000000004</v>
      </c>
      <c r="E52" s="1">
        <v>0.10703644239229922</v>
      </c>
      <c r="M52" s="2" t="s">
        <v>277</v>
      </c>
      <c r="N52" s="1">
        <v>0.502</v>
      </c>
      <c r="O52" s="1">
        <v>5.6302753041037011E-2</v>
      </c>
      <c r="P52" s="1">
        <v>0.7407999999999999</v>
      </c>
      <c r="Q52" s="1">
        <v>0.24143363477361632</v>
      </c>
    </row>
    <row r="53" spans="1:22" x14ac:dyDescent="0.2">
      <c r="A53" s="2" t="s">
        <v>278</v>
      </c>
      <c r="B53" s="1">
        <v>6.68</v>
      </c>
      <c r="C53" s="1">
        <v>0.85536541898769491</v>
      </c>
      <c r="D53" s="1">
        <v>4.0439999999999996</v>
      </c>
      <c r="E53" s="1">
        <v>0.90054427986634877</v>
      </c>
      <c r="M53" s="2" t="s">
        <v>278</v>
      </c>
      <c r="N53" s="1">
        <v>11.106</v>
      </c>
      <c r="O53" s="1">
        <v>0.5735241930380971</v>
      </c>
      <c r="P53" s="1">
        <v>16.633600000000001</v>
      </c>
      <c r="Q53" s="1">
        <v>2.127727849138592</v>
      </c>
    </row>
    <row r="54" spans="1:22" x14ac:dyDescent="0.2">
      <c r="A54" s="2" t="s">
        <v>279</v>
      </c>
      <c r="B54" s="1">
        <v>12.402000000000001</v>
      </c>
      <c r="C54" s="1">
        <v>0.80355646970203631</v>
      </c>
      <c r="D54" s="1">
        <v>14.0692</v>
      </c>
      <c r="E54" s="1">
        <v>3.8670031936888778</v>
      </c>
      <c r="M54" s="2" t="s">
        <v>279</v>
      </c>
      <c r="N54" s="1">
        <v>15.847399999999999</v>
      </c>
      <c r="O54" s="1">
        <v>1.3875591158577707</v>
      </c>
      <c r="P54" s="1">
        <v>27.853200000000005</v>
      </c>
      <c r="Q54" s="1">
        <v>4.8824742395633596</v>
      </c>
    </row>
    <row r="55" spans="1:22" x14ac:dyDescent="0.2">
      <c r="A55" s="2" t="s">
        <v>280</v>
      </c>
      <c r="B55" s="1">
        <v>0.8385999999999999</v>
      </c>
      <c r="C55" s="1">
        <v>0.26955389071575298</v>
      </c>
      <c r="D55" s="1">
        <v>0.43719999999999998</v>
      </c>
      <c r="E55" s="1">
        <v>8.3526642456165021E-2</v>
      </c>
      <c r="M55" s="2" t="s">
        <v>280</v>
      </c>
      <c r="N55" s="1">
        <v>0.84740000000000004</v>
      </c>
      <c r="O55" s="1">
        <v>0.18476688014901319</v>
      </c>
      <c r="P55" s="1">
        <v>7.5659999999999998</v>
      </c>
      <c r="Q55" s="1">
        <v>1.0600445745344926</v>
      </c>
    </row>
    <row r="56" spans="1:22" x14ac:dyDescent="0.2">
      <c r="A56" s="2" t="s">
        <v>281</v>
      </c>
      <c r="B56" s="1">
        <v>0.6482</v>
      </c>
      <c r="C56" s="1">
        <v>0.10442557158091111</v>
      </c>
      <c r="D56" s="1">
        <v>0.54327999999999999</v>
      </c>
      <c r="E56" s="1">
        <v>0.10660432449014495</v>
      </c>
      <c r="F56" s="13" t="s">
        <v>271</v>
      </c>
      <c r="G56" s="51"/>
      <c r="H56" s="51"/>
      <c r="I56" s="51"/>
      <c r="J56" s="51"/>
      <c r="M56" s="2" t="s">
        <v>281</v>
      </c>
      <c r="N56" s="1">
        <v>0.46600000000000003</v>
      </c>
      <c r="O56" s="1">
        <v>0.11389907813498737</v>
      </c>
      <c r="P56" s="1">
        <v>4.718</v>
      </c>
      <c r="Q56" s="1">
        <v>1.5640276532082158</v>
      </c>
      <c r="R56" s="13" t="s">
        <v>271</v>
      </c>
      <c r="S56" s="51"/>
      <c r="T56" s="51"/>
      <c r="U56" s="51"/>
      <c r="V56" s="51"/>
    </row>
    <row r="57" spans="1:22" x14ac:dyDescent="0.2">
      <c r="F57" s="51" t="s">
        <v>13</v>
      </c>
      <c r="G57" s="51" t="s">
        <v>14</v>
      </c>
      <c r="H57" s="51" t="s">
        <v>15</v>
      </c>
      <c r="I57" s="51" t="s">
        <v>16</v>
      </c>
      <c r="J57" s="51" t="s">
        <v>17</v>
      </c>
      <c r="R57" s="51" t="s">
        <v>13</v>
      </c>
      <c r="S57" s="51" t="s">
        <v>14</v>
      </c>
      <c r="T57" s="51" t="s">
        <v>15</v>
      </c>
      <c r="U57" s="51" t="s">
        <v>16</v>
      </c>
      <c r="V57" s="51" t="s">
        <v>17</v>
      </c>
    </row>
    <row r="58" spans="1:22" x14ac:dyDescent="0.2">
      <c r="B58">
        <f>AVERAGE(F58:J58)</f>
        <v>0.33399999999999996</v>
      </c>
      <c r="C58">
        <f>STDEV(F58:J58)</f>
        <v>7.1274118724822047E-2</v>
      </c>
      <c r="E58" s="2" t="s">
        <v>277</v>
      </c>
      <c r="F58">
        <v>0.39</v>
      </c>
      <c r="G58">
        <v>0.33</v>
      </c>
      <c r="H58">
        <v>0.31</v>
      </c>
      <c r="I58">
        <v>0.23</v>
      </c>
      <c r="J58">
        <v>0.41</v>
      </c>
      <c r="N58">
        <f>AVERAGE(R58:V58)</f>
        <v>0.502</v>
      </c>
      <c r="O58">
        <f>STDEV(R58:V58)</f>
        <v>5.6302753041037011E-2</v>
      </c>
      <c r="Q58" s="2" t="s">
        <v>277</v>
      </c>
      <c r="R58">
        <v>0.46</v>
      </c>
      <c r="S58">
        <v>0.51</v>
      </c>
      <c r="T58">
        <v>0.55000000000000004</v>
      </c>
      <c r="U58">
        <v>0.56000000000000005</v>
      </c>
      <c r="V58">
        <v>0.43</v>
      </c>
    </row>
    <row r="59" spans="1:22" x14ac:dyDescent="0.2">
      <c r="B59">
        <f>AVERAGE(F59:J59)</f>
        <v>6.68</v>
      </c>
      <c r="C59">
        <f>STDEV(F59:J59)</f>
        <v>0.85536541898769491</v>
      </c>
      <c r="E59" s="2" t="s">
        <v>278</v>
      </c>
      <c r="F59">
        <v>6.43</v>
      </c>
      <c r="G59">
        <v>6.05</v>
      </c>
      <c r="H59">
        <v>6.6</v>
      </c>
      <c r="I59">
        <v>6.16</v>
      </c>
      <c r="J59">
        <v>8.16</v>
      </c>
      <c r="N59">
        <f>AVERAGE(R59:V59)</f>
        <v>11.106</v>
      </c>
      <c r="O59">
        <f>STDEV(R59:V59)</f>
        <v>0.5735241930380971</v>
      </c>
      <c r="Q59" s="2" t="s">
        <v>278</v>
      </c>
      <c r="R59">
        <v>10.87</v>
      </c>
      <c r="S59">
        <v>11.31</v>
      </c>
      <c r="T59">
        <v>10.97</v>
      </c>
      <c r="U59">
        <v>11.96</v>
      </c>
      <c r="V59">
        <v>10.42</v>
      </c>
    </row>
    <row r="60" spans="1:22" x14ac:dyDescent="0.2">
      <c r="B60">
        <f>AVERAGE(F60:J60)</f>
        <v>12.402000000000001</v>
      </c>
      <c r="C60">
        <f>STDEV(F60:J60)</f>
        <v>0.80355646970203631</v>
      </c>
      <c r="E60" s="2" t="s">
        <v>279</v>
      </c>
      <c r="F60">
        <v>11.345000000000001</v>
      </c>
      <c r="G60">
        <v>13.388999999999999</v>
      </c>
      <c r="H60">
        <v>12.89</v>
      </c>
      <c r="I60">
        <v>12.481</v>
      </c>
      <c r="J60">
        <v>11.904999999999999</v>
      </c>
      <c r="N60">
        <f>AVERAGE(R60:V60)</f>
        <v>15.847399999999999</v>
      </c>
      <c r="O60">
        <f>STDEV(R60:V60)</f>
        <v>1.3875591158577707</v>
      </c>
      <c r="Q60" s="2" t="s">
        <v>279</v>
      </c>
      <c r="R60">
        <v>15.667</v>
      </c>
      <c r="S60">
        <v>18.140999999999998</v>
      </c>
      <c r="T60">
        <v>14.616</v>
      </c>
      <c r="U60">
        <v>15.907999999999999</v>
      </c>
      <c r="V60">
        <v>14.904999999999999</v>
      </c>
    </row>
    <row r="61" spans="1:22" x14ac:dyDescent="0.2">
      <c r="B61">
        <f>AVERAGE(F61:J61)</f>
        <v>0.8385999999999999</v>
      </c>
      <c r="C61">
        <f>STDEV(F61:J61)</f>
        <v>0.26955389071575298</v>
      </c>
      <c r="E61" s="2" t="s">
        <v>280</v>
      </c>
      <c r="F61">
        <v>1.3120000000000001</v>
      </c>
      <c r="G61">
        <v>0.66700000000000004</v>
      </c>
      <c r="H61">
        <v>0.72299999999999998</v>
      </c>
      <c r="I61">
        <v>0.68899999999999995</v>
      </c>
      <c r="J61">
        <v>0.80200000000000005</v>
      </c>
      <c r="N61">
        <f>AVERAGE(R61:V61)</f>
        <v>0.84740000000000004</v>
      </c>
      <c r="O61">
        <f>STDEV(R61:V61)</f>
        <v>0.18476688014901319</v>
      </c>
      <c r="Q61" s="2" t="s">
        <v>280</v>
      </c>
      <c r="R61">
        <v>0.79700000000000004</v>
      </c>
      <c r="S61">
        <v>0.78700000000000003</v>
      </c>
      <c r="T61">
        <v>0.61299999999999999</v>
      </c>
      <c r="U61">
        <v>0.93100000000000005</v>
      </c>
      <c r="V61">
        <v>1.109</v>
      </c>
    </row>
    <row r="62" spans="1:22" x14ac:dyDescent="0.2">
      <c r="B62">
        <f>AVERAGE(F62:J62)</f>
        <v>0.6482</v>
      </c>
      <c r="C62">
        <f>STDEV(F62:J62)</f>
        <v>0.10442557158091111</v>
      </c>
      <c r="E62" s="2" t="s">
        <v>281</v>
      </c>
      <c r="F62">
        <v>0.68700000000000006</v>
      </c>
      <c r="G62">
        <v>0.61199999999999999</v>
      </c>
      <c r="H62">
        <v>0.55700000000000005</v>
      </c>
      <c r="I62">
        <v>0.81200000000000006</v>
      </c>
      <c r="J62">
        <v>0.57299999999999995</v>
      </c>
      <c r="N62">
        <f>AVERAGE(R62:V62)</f>
        <v>0.46600000000000003</v>
      </c>
      <c r="O62">
        <f>STDEV(R62:V62)</f>
        <v>0.11389907813498737</v>
      </c>
      <c r="Q62" s="2" t="s">
        <v>281</v>
      </c>
      <c r="R62">
        <v>0.29699999999999999</v>
      </c>
      <c r="S62">
        <v>0.497</v>
      </c>
      <c r="T62">
        <v>0.51300000000000001</v>
      </c>
      <c r="U62">
        <v>0.42199999999999999</v>
      </c>
      <c r="V62">
        <v>0.60099999999999998</v>
      </c>
    </row>
    <row r="63" spans="1:22" x14ac:dyDescent="0.2">
      <c r="F63" s="12" t="s">
        <v>263</v>
      </c>
      <c r="G63" s="52"/>
      <c r="H63" s="52"/>
      <c r="I63" s="52"/>
      <c r="J63" s="52"/>
      <c r="R63" s="12" t="s">
        <v>263</v>
      </c>
      <c r="S63" s="52"/>
      <c r="T63" s="52"/>
      <c r="U63" s="52"/>
      <c r="V63" s="52"/>
    </row>
    <row r="64" spans="1:22" x14ac:dyDescent="0.2">
      <c r="F64" s="52" t="s">
        <v>13</v>
      </c>
      <c r="G64" s="52" t="s">
        <v>14</v>
      </c>
      <c r="H64" s="52" t="s">
        <v>15</v>
      </c>
      <c r="I64" s="52" t="s">
        <v>16</v>
      </c>
      <c r="J64" s="52" t="s">
        <v>17</v>
      </c>
      <c r="R64" s="52" t="s">
        <v>13</v>
      </c>
      <c r="S64" s="52" t="s">
        <v>14</v>
      </c>
      <c r="T64" s="52" t="s">
        <v>15</v>
      </c>
      <c r="U64" s="52" t="s">
        <v>16</v>
      </c>
      <c r="V64" s="52" t="s">
        <v>17</v>
      </c>
    </row>
    <row r="65" spans="1:22" x14ac:dyDescent="0.2">
      <c r="B65">
        <f t="shared" ref="B65:B69" si="22">AVERAGE(F65:J65)</f>
        <v>0.46740000000000004</v>
      </c>
      <c r="C65">
        <f t="shared" ref="C65:C69" si="23">STDEV(F65:J65)</f>
        <v>0.10703644239229922</v>
      </c>
      <c r="E65" s="2" t="s">
        <v>277</v>
      </c>
      <c r="F65">
        <v>0.53400000000000003</v>
      </c>
      <c r="G65">
        <v>0.41199999999999998</v>
      </c>
      <c r="H65">
        <v>0.61</v>
      </c>
      <c r="I65">
        <v>0.33500000000000002</v>
      </c>
      <c r="J65">
        <v>0.44600000000000001</v>
      </c>
      <c r="N65">
        <f t="shared" ref="N65:N69" si="24">AVERAGE(R65:V65)</f>
        <v>0.7407999999999999</v>
      </c>
      <c r="O65">
        <f t="shared" ref="O65:O69" si="25">STDEV(R65:V65)</f>
        <v>0.24143363477361632</v>
      </c>
      <c r="Q65" s="2" t="s">
        <v>277</v>
      </c>
      <c r="R65">
        <v>0.43099999999999999</v>
      </c>
      <c r="S65">
        <v>0.55300000000000005</v>
      </c>
      <c r="T65">
        <v>0.81699999999999995</v>
      </c>
      <c r="U65">
        <v>1.012</v>
      </c>
      <c r="V65">
        <v>0.89100000000000001</v>
      </c>
    </row>
    <row r="66" spans="1:22" x14ac:dyDescent="0.2">
      <c r="B66">
        <f t="shared" si="22"/>
        <v>4.0439999999999996</v>
      </c>
      <c r="C66">
        <f t="shared" si="23"/>
        <v>0.90054427986634877</v>
      </c>
      <c r="E66" s="2" t="s">
        <v>278</v>
      </c>
      <c r="F66">
        <v>3.35</v>
      </c>
      <c r="G66">
        <v>4.87</v>
      </c>
      <c r="H66">
        <v>4.1900000000000004</v>
      </c>
      <c r="I66">
        <v>4.91</v>
      </c>
      <c r="J66">
        <v>2.9</v>
      </c>
      <c r="N66">
        <f t="shared" si="24"/>
        <v>16.633600000000001</v>
      </c>
      <c r="O66">
        <f t="shared" si="25"/>
        <v>2.127727849138592</v>
      </c>
      <c r="Q66" s="2" t="s">
        <v>278</v>
      </c>
      <c r="R66">
        <v>15.122999999999999</v>
      </c>
      <c r="S66">
        <v>13.827999999999999</v>
      </c>
      <c r="T66">
        <v>17.335000000000001</v>
      </c>
      <c r="U66">
        <v>19.123000000000001</v>
      </c>
      <c r="V66">
        <v>17.759</v>
      </c>
    </row>
    <row r="67" spans="1:22" x14ac:dyDescent="0.2">
      <c r="B67">
        <f t="shared" si="22"/>
        <v>14.0692</v>
      </c>
      <c r="C67">
        <f t="shared" si="23"/>
        <v>3.8670031936888778</v>
      </c>
      <c r="E67" s="2" t="s">
        <v>279</v>
      </c>
      <c r="F67">
        <v>12.45</v>
      </c>
      <c r="G67">
        <v>18.91</v>
      </c>
      <c r="H67">
        <v>17.422999999999998</v>
      </c>
      <c r="I67">
        <v>10.113</v>
      </c>
      <c r="J67">
        <v>11.45</v>
      </c>
      <c r="N67">
        <f t="shared" si="24"/>
        <v>27.853200000000005</v>
      </c>
      <c r="O67">
        <f t="shared" si="25"/>
        <v>4.8824742395633596</v>
      </c>
      <c r="Q67" s="2" t="s">
        <v>279</v>
      </c>
      <c r="R67">
        <v>30.87</v>
      </c>
      <c r="S67">
        <v>23.292999999999999</v>
      </c>
      <c r="T67">
        <v>22.440999999999999</v>
      </c>
      <c r="U67">
        <v>33.777999999999999</v>
      </c>
      <c r="V67">
        <v>28.884</v>
      </c>
    </row>
    <row r="68" spans="1:22" x14ac:dyDescent="0.2">
      <c r="B68">
        <f t="shared" si="22"/>
        <v>0.43719999999999998</v>
      </c>
      <c r="C68">
        <f t="shared" si="23"/>
        <v>8.3526642456165021E-2</v>
      </c>
      <c r="E68" s="2" t="s">
        <v>280</v>
      </c>
      <c r="F68">
        <v>0.51600000000000001</v>
      </c>
      <c r="G68">
        <v>0.312</v>
      </c>
      <c r="H68">
        <v>0.40799999999999997</v>
      </c>
      <c r="I68">
        <v>0.50900000000000001</v>
      </c>
      <c r="J68">
        <v>0.441</v>
      </c>
      <c r="N68">
        <f t="shared" si="24"/>
        <v>7.5659999999999998</v>
      </c>
      <c r="O68">
        <f t="shared" si="25"/>
        <v>1.0600445745344926</v>
      </c>
      <c r="Q68" s="2" t="s">
        <v>280</v>
      </c>
      <c r="R68">
        <v>8.516</v>
      </c>
      <c r="S68">
        <v>7.1230000000000002</v>
      </c>
      <c r="T68">
        <v>8.1980000000000004</v>
      </c>
      <c r="U68">
        <v>5.9130000000000003</v>
      </c>
      <c r="V68">
        <v>8.08</v>
      </c>
    </row>
    <row r="69" spans="1:22" x14ac:dyDescent="0.2">
      <c r="B69">
        <f t="shared" si="22"/>
        <v>0.54327999999999999</v>
      </c>
      <c r="C69">
        <f t="shared" si="23"/>
        <v>0.10660432449014495</v>
      </c>
      <c r="E69" s="2" t="s">
        <v>281</v>
      </c>
      <c r="F69">
        <v>0.68120000000000003</v>
      </c>
      <c r="G69">
        <v>0.4667</v>
      </c>
      <c r="H69">
        <v>0.41210000000000002</v>
      </c>
      <c r="I69">
        <v>0.55669999999999997</v>
      </c>
      <c r="J69">
        <v>0.59970000000000001</v>
      </c>
      <c r="N69">
        <f t="shared" si="24"/>
        <v>4.718</v>
      </c>
      <c r="O69">
        <f t="shared" si="25"/>
        <v>1.5640276532082158</v>
      </c>
      <c r="Q69" s="2" t="s">
        <v>281</v>
      </c>
      <c r="R69">
        <v>5.1230000000000002</v>
      </c>
      <c r="S69">
        <v>3.5339999999999998</v>
      </c>
      <c r="T69">
        <v>6.9020000000000001</v>
      </c>
      <c r="U69">
        <v>5.125</v>
      </c>
      <c r="V69">
        <v>2.9060000000000001</v>
      </c>
    </row>
    <row r="70" spans="1:22" x14ac:dyDescent="0.2">
      <c r="A70" t="s">
        <v>275</v>
      </c>
      <c r="M70" t="s">
        <v>275</v>
      </c>
    </row>
    <row r="71" spans="1:22" x14ac:dyDescent="0.2">
      <c r="B71" s="13" t="s">
        <v>271</v>
      </c>
      <c r="C71" s="51"/>
      <c r="D71" s="12" t="s">
        <v>263</v>
      </c>
      <c r="E71" s="52"/>
      <c r="N71" s="13" t="s">
        <v>271</v>
      </c>
      <c r="O71" s="51"/>
      <c r="P71" s="12" t="s">
        <v>263</v>
      </c>
      <c r="Q71" s="52"/>
    </row>
    <row r="72" spans="1:22" x14ac:dyDescent="0.2">
      <c r="B72" s="51" t="s">
        <v>272</v>
      </c>
      <c r="C72" s="51" t="s">
        <v>273</v>
      </c>
      <c r="D72" s="52" t="s">
        <v>274</v>
      </c>
      <c r="E72" s="52" t="s">
        <v>273</v>
      </c>
      <c r="N72" s="51" t="s">
        <v>272</v>
      </c>
      <c r="O72" s="51" t="s">
        <v>273</v>
      </c>
      <c r="P72" s="52" t="s">
        <v>274</v>
      </c>
      <c r="Q72" s="52" t="s">
        <v>273</v>
      </c>
    </row>
    <row r="73" spans="1:22" x14ac:dyDescent="0.2">
      <c r="A73" s="2" t="s">
        <v>277</v>
      </c>
      <c r="B73" s="1">
        <v>0.28400000000000003</v>
      </c>
      <c r="C73" s="1">
        <v>2.7928480087537878E-2</v>
      </c>
      <c r="D73" s="1">
        <v>0.41859999999999997</v>
      </c>
      <c r="E73" s="1">
        <v>3.4216954861588725E-2</v>
      </c>
      <c r="M73" s="2" t="s">
        <v>277</v>
      </c>
      <c r="N73" s="1">
        <v>0.17200000000000001</v>
      </c>
      <c r="O73" s="1">
        <v>4.764451699828632E-2</v>
      </c>
      <c r="P73" s="1">
        <v>0.42080000000000001</v>
      </c>
      <c r="Q73" s="1">
        <v>4.5113190975589385E-2</v>
      </c>
    </row>
    <row r="74" spans="1:22" x14ac:dyDescent="0.2">
      <c r="A74" s="2" t="s">
        <v>278</v>
      </c>
      <c r="B74" s="1">
        <v>23.29</v>
      </c>
      <c r="C74" s="1">
        <v>4.5615293488039725</v>
      </c>
      <c r="D74" s="1">
        <v>23.590000000000003</v>
      </c>
      <c r="E74" s="1">
        <v>3.6125129757551964</v>
      </c>
      <c r="M74" s="2" t="s">
        <v>278</v>
      </c>
      <c r="N74" s="1">
        <v>17.116000000000003</v>
      </c>
      <c r="O74" s="1">
        <v>1.703358447303444</v>
      </c>
      <c r="P74" s="1">
        <v>27.022000000000002</v>
      </c>
      <c r="Q74" s="1">
        <v>3.7108583912620294</v>
      </c>
    </row>
    <row r="75" spans="1:22" x14ac:dyDescent="0.2">
      <c r="A75" s="2" t="s">
        <v>279</v>
      </c>
      <c r="B75" s="1">
        <v>69.525999999999982</v>
      </c>
      <c r="C75" s="1">
        <v>8.3694521923481968</v>
      </c>
      <c r="D75" s="1">
        <v>69.548000000000002</v>
      </c>
      <c r="E75" s="1">
        <v>11.880339641609568</v>
      </c>
      <c r="M75" s="2" t="s">
        <v>279</v>
      </c>
      <c r="N75" s="1">
        <v>70.097999999999999</v>
      </c>
      <c r="O75" s="1">
        <v>11.176131710032736</v>
      </c>
      <c r="P75" s="1">
        <v>93.91</v>
      </c>
      <c r="Q75" s="1">
        <v>4.2099465554802444</v>
      </c>
    </row>
    <row r="76" spans="1:22" x14ac:dyDescent="0.2">
      <c r="A76" s="2" t="s">
        <v>280</v>
      </c>
      <c r="B76" s="1">
        <v>22.089999999999996</v>
      </c>
      <c r="C76" s="1">
        <v>2.9767011942753476</v>
      </c>
      <c r="D76" s="1">
        <v>27.233999999999998</v>
      </c>
      <c r="E76" s="1">
        <v>4.3357502234331031</v>
      </c>
      <c r="M76" s="2" t="s">
        <v>280</v>
      </c>
      <c r="N76" s="1">
        <v>20.968</v>
      </c>
      <c r="O76" s="1">
        <v>1.5677276549196935</v>
      </c>
      <c r="P76" s="1">
        <v>62.67</v>
      </c>
      <c r="Q76" s="1">
        <v>8.0272722639761067</v>
      </c>
    </row>
    <row r="77" spans="1:22" x14ac:dyDescent="0.2">
      <c r="A77" s="2" t="s">
        <v>281</v>
      </c>
      <c r="B77" s="1">
        <v>0.60519999999999996</v>
      </c>
      <c r="C77" s="1">
        <v>9.9497236142518111E-2</v>
      </c>
      <c r="D77" s="1">
        <v>0.56699999999999995</v>
      </c>
      <c r="E77" s="1">
        <v>7.5369091808247815E-2</v>
      </c>
      <c r="F77" s="13" t="s">
        <v>271</v>
      </c>
      <c r="G77" s="51"/>
      <c r="H77" s="51"/>
      <c r="I77" s="51"/>
      <c r="J77" s="51"/>
      <c r="M77" s="2" t="s">
        <v>281</v>
      </c>
      <c r="N77" s="1">
        <v>0.19319999999999998</v>
      </c>
      <c r="O77" s="1">
        <v>0.18936129488361658</v>
      </c>
      <c r="P77" s="1">
        <v>26.326000000000001</v>
      </c>
      <c r="Q77" s="1">
        <v>4.3669302719416025</v>
      </c>
      <c r="R77" s="13" t="s">
        <v>271</v>
      </c>
      <c r="S77" s="51"/>
      <c r="T77" s="51"/>
      <c r="U77" s="51"/>
      <c r="V77" s="51"/>
    </row>
    <row r="78" spans="1:22" x14ac:dyDescent="0.2">
      <c r="F78" s="51" t="s">
        <v>13</v>
      </c>
      <c r="G78" s="51" t="s">
        <v>14</v>
      </c>
      <c r="H78" s="51" t="s">
        <v>15</v>
      </c>
      <c r="I78" s="51" t="s">
        <v>16</v>
      </c>
      <c r="J78" s="51" t="s">
        <v>17</v>
      </c>
      <c r="R78" s="51" t="s">
        <v>13</v>
      </c>
      <c r="S78" s="51" t="s">
        <v>14</v>
      </c>
      <c r="T78" s="51" t="s">
        <v>15</v>
      </c>
      <c r="U78" s="51" t="s">
        <v>16</v>
      </c>
      <c r="V78" s="51" t="s">
        <v>17</v>
      </c>
    </row>
    <row r="79" spans="1:22" x14ac:dyDescent="0.2">
      <c r="B79">
        <f>AVERAGE(F79:J79)</f>
        <v>0.28400000000000003</v>
      </c>
      <c r="C79">
        <f>STDEV(F79:J79)</f>
        <v>2.7928480087537878E-2</v>
      </c>
      <c r="E79" s="2" t="s">
        <v>277</v>
      </c>
      <c r="F79">
        <v>0.28999999999999998</v>
      </c>
      <c r="G79">
        <v>0.25</v>
      </c>
      <c r="H79">
        <v>0.31</v>
      </c>
      <c r="I79">
        <v>0.26</v>
      </c>
      <c r="J79">
        <v>0.31</v>
      </c>
      <c r="N79">
        <f>AVERAGE(R79:V79)</f>
        <v>0.17200000000000001</v>
      </c>
      <c r="O79">
        <f>STDEV(R79:V79)</f>
        <v>4.764451699828632E-2</v>
      </c>
      <c r="Q79" s="2" t="s">
        <v>277</v>
      </c>
      <c r="R79">
        <v>0.16</v>
      </c>
      <c r="S79">
        <v>0.25</v>
      </c>
      <c r="T79">
        <v>0.18</v>
      </c>
      <c r="U79">
        <v>0.13</v>
      </c>
      <c r="V79">
        <v>0.14000000000000001</v>
      </c>
    </row>
    <row r="80" spans="1:22" x14ac:dyDescent="0.2">
      <c r="B80">
        <f>AVERAGE(F80:J80)</f>
        <v>23.29</v>
      </c>
      <c r="C80">
        <f>STDEV(F80:J80)</f>
        <v>4.5615293488039725</v>
      </c>
      <c r="E80" s="2" t="s">
        <v>278</v>
      </c>
      <c r="F80">
        <v>23.95</v>
      </c>
      <c r="G80">
        <v>25.85</v>
      </c>
      <c r="H80">
        <v>19.760000000000002</v>
      </c>
      <c r="I80">
        <v>17.8</v>
      </c>
      <c r="J80">
        <v>29.09</v>
      </c>
      <c r="N80">
        <f>AVERAGE(R80:V80)</f>
        <v>17.116000000000003</v>
      </c>
      <c r="O80">
        <f>STDEV(R80:V80)</f>
        <v>1.703358447303444</v>
      </c>
      <c r="Q80" s="2" t="s">
        <v>278</v>
      </c>
      <c r="R80">
        <v>15.84</v>
      </c>
      <c r="S80">
        <v>18.829999999999998</v>
      </c>
      <c r="T80">
        <v>19.12</v>
      </c>
      <c r="U80">
        <v>16.04</v>
      </c>
      <c r="V80">
        <v>15.75</v>
      </c>
    </row>
    <row r="81" spans="1:22" x14ac:dyDescent="0.2">
      <c r="B81">
        <f>AVERAGE(F81:J81)</f>
        <v>69.525999999999982</v>
      </c>
      <c r="C81">
        <f>STDEV(F81:J81)</f>
        <v>8.3694521923481968</v>
      </c>
      <c r="E81" s="2" t="s">
        <v>279</v>
      </c>
      <c r="F81">
        <v>81.239999999999995</v>
      </c>
      <c r="G81">
        <v>58.78</v>
      </c>
      <c r="H81">
        <v>65.09</v>
      </c>
      <c r="I81">
        <v>70.31</v>
      </c>
      <c r="J81">
        <v>72.209999999999994</v>
      </c>
      <c r="N81">
        <f>AVERAGE(R81:V81)</f>
        <v>70.097999999999999</v>
      </c>
      <c r="O81">
        <f>STDEV(R81:V81)</f>
        <v>11.176131710032736</v>
      </c>
      <c r="Q81" s="2" t="s">
        <v>279</v>
      </c>
      <c r="R81">
        <v>73.45</v>
      </c>
      <c r="S81">
        <v>88.21</v>
      </c>
      <c r="T81">
        <v>61.13</v>
      </c>
      <c r="U81">
        <v>62.89</v>
      </c>
      <c r="V81">
        <v>64.81</v>
      </c>
    </row>
    <row r="82" spans="1:22" x14ac:dyDescent="0.2">
      <c r="B82">
        <f>AVERAGE(F82:J82)</f>
        <v>22.089999999999996</v>
      </c>
      <c r="C82">
        <f>STDEV(F82:J82)</f>
        <v>2.9767011942753476</v>
      </c>
      <c r="E82" s="2" t="s">
        <v>280</v>
      </c>
      <c r="F82">
        <v>25.67</v>
      </c>
      <c r="G82">
        <v>17.78</v>
      </c>
      <c r="H82">
        <v>21.21</v>
      </c>
      <c r="I82">
        <v>23.89</v>
      </c>
      <c r="J82">
        <v>21.9</v>
      </c>
      <c r="N82">
        <f>AVERAGE(R82:V82)</f>
        <v>20.968</v>
      </c>
      <c r="O82">
        <f>STDEV(R82:V82)</f>
        <v>1.5677276549196935</v>
      </c>
      <c r="Q82" s="2" t="s">
        <v>280</v>
      </c>
      <c r="R82">
        <v>23.14</v>
      </c>
      <c r="S82">
        <v>18.98</v>
      </c>
      <c r="T82">
        <v>20.309999999999999</v>
      </c>
      <c r="U82">
        <v>21.76</v>
      </c>
      <c r="V82">
        <v>20.65</v>
      </c>
    </row>
    <row r="83" spans="1:22" x14ac:dyDescent="0.2">
      <c r="B83">
        <f>AVERAGE(F83:J83)</f>
        <v>0.60519999999999996</v>
      </c>
      <c r="C83">
        <f>STDEV(F83:J83)</f>
        <v>9.9497236142518111E-2</v>
      </c>
      <c r="E83" s="2" t="s">
        <v>281</v>
      </c>
      <c r="F83">
        <v>0.45600000000000002</v>
      </c>
      <c r="G83">
        <v>0.71699999999999997</v>
      </c>
      <c r="H83">
        <v>0.61199999999999999</v>
      </c>
      <c r="I83">
        <v>0.66700000000000004</v>
      </c>
      <c r="J83">
        <v>0.57399999999999995</v>
      </c>
      <c r="N83">
        <f>AVERAGE(R83:V83)</f>
        <v>0.19319999999999998</v>
      </c>
      <c r="O83">
        <f>STDEV(R83:V83)</f>
        <v>0.18936129488361658</v>
      </c>
      <c r="Q83" s="2" t="s">
        <v>281</v>
      </c>
      <c r="R83">
        <v>0.51200000000000001</v>
      </c>
      <c r="S83">
        <v>0.113</v>
      </c>
      <c r="T83">
        <v>9.8000000000000004E-2</v>
      </c>
      <c r="U83">
        <v>3.2000000000000001E-2</v>
      </c>
      <c r="V83">
        <v>0.21099999999999999</v>
      </c>
    </row>
    <row r="84" spans="1:22" x14ac:dyDescent="0.2">
      <c r="F84" s="12" t="s">
        <v>263</v>
      </c>
      <c r="G84" s="52"/>
      <c r="H84" s="52"/>
      <c r="I84" s="52"/>
      <c r="J84" s="52"/>
      <c r="R84" s="12" t="s">
        <v>263</v>
      </c>
      <c r="S84" s="52"/>
      <c r="T84" s="52"/>
      <c r="U84" s="52"/>
      <c r="V84" s="52"/>
    </row>
    <row r="85" spans="1:22" x14ac:dyDescent="0.2">
      <c r="F85" s="52" t="s">
        <v>13</v>
      </c>
      <c r="G85" s="52" t="s">
        <v>14</v>
      </c>
      <c r="H85" s="52" t="s">
        <v>15</v>
      </c>
      <c r="I85" s="52" t="s">
        <v>16</v>
      </c>
      <c r="J85" s="52" t="s">
        <v>17</v>
      </c>
      <c r="R85" s="52" t="s">
        <v>13</v>
      </c>
      <c r="S85" s="52" t="s">
        <v>14</v>
      </c>
      <c r="T85" s="52" t="s">
        <v>15</v>
      </c>
      <c r="U85" s="52" t="s">
        <v>16</v>
      </c>
      <c r="V85" s="52" t="s">
        <v>17</v>
      </c>
    </row>
    <row r="86" spans="1:22" x14ac:dyDescent="0.2">
      <c r="B86">
        <f t="shared" ref="B86:B90" si="26">AVERAGE(F86:J86)</f>
        <v>0.41859999999999997</v>
      </c>
      <c r="C86">
        <f t="shared" ref="C86:C90" si="27">STDEV(F86:J86)</f>
        <v>3.4216954861588725E-2</v>
      </c>
      <c r="E86" s="2" t="s">
        <v>277</v>
      </c>
      <c r="F86">
        <v>0.42099999999999999</v>
      </c>
      <c r="G86">
        <v>0.39900000000000002</v>
      </c>
      <c r="H86">
        <v>0.373</v>
      </c>
      <c r="I86">
        <v>0.46100000000000002</v>
      </c>
      <c r="J86">
        <v>0.439</v>
      </c>
      <c r="N86">
        <f t="shared" ref="N86:N90" si="28">AVERAGE(R86:V86)</f>
        <v>0.42080000000000001</v>
      </c>
      <c r="O86">
        <f t="shared" ref="O86:O90" si="29">STDEV(R86:V86)</f>
        <v>4.5113190975589385E-2</v>
      </c>
      <c r="Q86" s="2" t="s">
        <v>277</v>
      </c>
      <c r="R86">
        <v>0.443</v>
      </c>
      <c r="S86">
        <v>0.379</v>
      </c>
      <c r="T86">
        <v>0.371</v>
      </c>
      <c r="U86">
        <v>0.433</v>
      </c>
      <c r="V86">
        <v>0.47799999999999998</v>
      </c>
    </row>
    <row r="87" spans="1:22" x14ac:dyDescent="0.2">
      <c r="B87">
        <f t="shared" si="26"/>
        <v>23.590000000000003</v>
      </c>
      <c r="C87">
        <f t="shared" si="27"/>
        <v>3.6125129757551964</v>
      </c>
      <c r="E87" s="2" t="s">
        <v>278</v>
      </c>
      <c r="F87">
        <v>23.45</v>
      </c>
      <c r="G87">
        <v>18.12</v>
      </c>
      <c r="H87">
        <v>22.89</v>
      </c>
      <c r="I87">
        <v>25.78</v>
      </c>
      <c r="J87">
        <v>27.71</v>
      </c>
      <c r="N87">
        <f t="shared" si="28"/>
        <v>27.022000000000002</v>
      </c>
      <c r="O87">
        <f t="shared" si="29"/>
        <v>3.7108583912620294</v>
      </c>
      <c r="Q87" s="2" t="s">
        <v>278</v>
      </c>
      <c r="R87">
        <v>26.46</v>
      </c>
      <c r="S87">
        <v>21.9</v>
      </c>
      <c r="T87">
        <v>25.95</v>
      </c>
      <c r="U87">
        <v>31.91</v>
      </c>
      <c r="V87">
        <v>28.89</v>
      </c>
    </row>
    <row r="88" spans="1:22" x14ac:dyDescent="0.2">
      <c r="B88">
        <f t="shared" si="26"/>
        <v>69.548000000000002</v>
      </c>
      <c r="C88">
        <f t="shared" si="27"/>
        <v>11.880339641609568</v>
      </c>
      <c r="E88" s="2" t="s">
        <v>279</v>
      </c>
      <c r="F88">
        <v>84.76</v>
      </c>
      <c r="G88">
        <v>76.31</v>
      </c>
      <c r="H88">
        <v>61.12</v>
      </c>
      <c r="I88">
        <v>70.67</v>
      </c>
      <c r="J88">
        <v>54.88</v>
      </c>
      <c r="N88">
        <f t="shared" si="28"/>
        <v>93.91</v>
      </c>
      <c r="O88">
        <f t="shared" si="29"/>
        <v>4.2099465554802444</v>
      </c>
      <c r="Q88" s="2" t="s">
        <v>279</v>
      </c>
      <c r="R88">
        <v>90.01</v>
      </c>
      <c r="S88">
        <v>95.13</v>
      </c>
      <c r="T88">
        <v>98.64</v>
      </c>
      <c r="U88">
        <v>89.03</v>
      </c>
      <c r="V88">
        <v>96.74</v>
      </c>
    </row>
    <row r="89" spans="1:22" x14ac:dyDescent="0.2">
      <c r="B89">
        <f t="shared" si="26"/>
        <v>27.233999999999998</v>
      </c>
      <c r="C89">
        <f t="shared" si="27"/>
        <v>4.3357502234331031</v>
      </c>
      <c r="E89" s="2" t="s">
        <v>280</v>
      </c>
      <c r="F89">
        <v>23.45</v>
      </c>
      <c r="G89">
        <v>32.119999999999997</v>
      </c>
      <c r="H89">
        <v>31.45</v>
      </c>
      <c r="I89">
        <v>26.17</v>
      </c>
      <c r="J89">
        <v>22.98</v>
      </c>
      <c r="N89">
        <f t="shared" si="28"/>
        <v>62.67</v>
      </c>
      <c r="O89">
        <f t="shared" si="29"/>
        <v>8.0272722639761067</v>
      </c>
      <c r="Q89" s="2" t="s">
        <v>280</v>
      </c>
      <c r="R89">
        <v>53.7</v>
      </c>
      <c r="S89">
        <v>70.12</v>
      </c>
      <c r="T89">
        <v>68.900000000000006</v>
      </c>
      <c r="U89">
        <v>66.31</v>
      </c>
      <c r="V89">
        <v>54.32</v>
      </c>
    </row>
    <row r="90" spans="1:22" x14ac:dyDescent="0.2">
      <c r="B90">
        <f t="shared" si="26"/>
        <v>0.56699999999999995</v>
      </c>
      <c r="C90">
        <f t="shared" si="27"/>
        <v>7.5369091808247815E-2</v>
      </c>
      <c r="E90" s="2" t="s">
        <v>281</v>
      </c>
      <c r="F90">
        <v>0.56699999999999995</v>
      </c>
      <c r="G90">
        <v>0.63800000000000001</v>
      </c>
      <c r="H90">
        <v>0.64400000000000002</v>
      </c>
      <c r="I90">
        <v>0.51300000000000001</v>
      </c>
      <c r="J90">
        <v>0.47299999999999998</v>
      </c>
      <c r="N90">
        <f t="shared" si="28"/>
        <v>26.326000000000001</v>
      </c>
      <c r="O90">
        <f t="shared" si="29"/>
        <v>4.3669302719416025</v>
      </c>
      <c r="Q90" s="2" t="s">
        <v>281</v>
      </c>
      <c r="R90">
        <v>21.45</v>
      </c>
      <c r="S90">
        <v>25.89</v>
      </c>
      <c r="T90">
        <v>30.89</v>
      </c>
      <c r="U90">
        <v>30.65</v>
      </c>
      <c r="V90">
        <v>22.75</v>
      </c>
    </row>
    <row r="93" spans="1:22" x14ac:dyDescent="0.2">
      <c r="A93" s="2" t="s">
        <v>282</v>
      </c>
    </row>
    <row r="95" spans="1:22" x14ac:dyDescent="0.2">
      <c r="A95" s="2" t="s">
        <v>276</v>
      </c>
      <c r="M95" t="s">
        <v>269</v>
      </c>
    </row>
    <row r="97" spans="1:22" x14ac:dyDescent="0.2">
      <c r="A97" t="s">
        <v>270</v>
      </c>
      <c r="M97" t="s">
        <v>270</v>
      </c>
    </row>
    <row r="98" spans="1:22" x14ac:dyDescent="0.2">
      <c r="B98" s="13" t="s">
        <v>271</v>
      </c>
      <c r="C98" s="51"/>
      <c r="D98" s="12" t="s">
        <v>263</v>
      </c>
      <c r="E98" s="52"/>
      <c r="N98" s="13" t="s">
        <v>271</v>
      </c>
      <c r="O98" s="51"/>
      <c r="P98" s="12" t="s">
        <v>263</v>
      </c>
      <c r="Q98" s="52"/>
    </row>
    <row r="99" spans="1:22" x14ac:dyDescent="0.2">
      <c r="B99" s="51" t="s">
        <v>272</v>
      </c>
      <c r="C99" s="51" t="s">
        <v>273</v>
      </c>
      <c r="D99" s="52" t="s">
        <v>274</v>
      </c>
      <c r="E99" s="52" t="s">
        <v>273</v>
      </c>
      <c r="N99" s="51" t="s">
        <v>272</v>
      </c>
      <c r="O99" s="51" t="s">
        <v>273</v>
      </c>
      <c r="P99" s="52" t="s">
        <v>274</v>
      </c>
      <c r="Q99" s="52" t="s">
        <v>273</v>
      </c>
    </row>
    <row r="100" spans="1:22" x14ac:dyDescent="0.2">
      <c r="A100" s="2" t="s">
        <v>277</v>
      </c>
      <c r="B100">
        <v>0.21400000000000002</v>
      </c>
      <c r="C100">
        <v>0.10334408546211048</v>
      </c>
      <c r="D100">
        <v>0.28199999999999997</v>
      </c>
      <c r="E100">
        <v>9.2303846073714529E-2</v>
      </c>
      <c r="M100" s="2" t="s">
        <v>277</v>
      </c>
      <c r="N100" s="1">
        <v>0.35560000000000003</v>
      </c>
      <c r="O100" s="1">
        <v>0.11424885119772542</v>
      </c>
      <c r="P100" s="1">
        <v>0.34320000000000006</v>
      </c>
      <c r="Q100" s="1">
        <v>0.14845100201750069</v>
      </c>
    </row>
    <row r="101" spans="1:22" x14ac:dyDescent="0.2">
      <c r="A101" s="2" t="s">
        <v>278</v>
      </c>
      <c r="B101">
        <v>30.552</v>
      </c>
      <c r="C101">
        <v>8.1793563316437154</v>
      </c>
      <c r="D101">
        <v>31.738</v>
      </c>
      <c r="E101">
        <v>8.3237623704668433</v>
      </c>
      <c r="M101" s="2" t="s">
        <v>278</v>
      </c>
      <c r="N101" s="1">
        <v>24.266000000000002</v>
      </c>
      <c r="O101" s="1">
        <v>5.0906217694894416</v>
      </c>
      <c r="P101" s="1">
        <v>32.839999999999996</v>
      </c>
      <c r="Q101" s="1">
        <v>5.4926541853643167</v>
      </c>
    </row>
    <row r="102" spans="1:22" x14ac:dyDescent="0.2">
      <c r="A102" s="2" t="s">
        <v>279</v>
      </c>
      <c r="B102">
        <v>20.286000000000001</v>
      </c>
      <c r="C102">
        <v>2.9306705717292809</v>
      </c>
      <c r="D102">
        <v>23.09</v>
      </c>
      <c r="E102">
        <v>2.7673362643524149</v>
      </c>
      <c r="M102" s="2" t="s">
        <v>279</v>
      </c>
      <c r="N102" s="1">
        <v>20.690000000000005</v>
      </c>
      <c r="O102" s="1">
        <v>3.0498114695829712</v>
      </c>
      <c r="P102" s="1">
        <v>30.008000000000003</v>
      </c>
      <c r="Q102" s="1">
        <v>5.8119463177148809</v>
      </c>
    </row>
    <row r="103" spans="1:22" x14ac:dyDescent="0.2">
      <c r="A103" s="2" t="s">
        <v>280</v>
      </c>
      <c r="B103">
        <v>6.3660000000000005</v>
      </c>
      <c r="C103">
        <v>3.4576046621902838</v>
      </c>
      <c r="D103">
        <v>6.4339999999999993</v>
      </c>
      <c r="E103">
        <v>4.1391822863942611</v>
      </c>
      <c r="M103" s="2" t="s">
        <v>280</v>
      </c>
      <c r="N103" s="1">
        <v>4.6740000000000004</v>
      </c>
      <c r="O103" s="1">
        <v>1.5513316860039945</v>
      </c>
      <c r="P103" s="1">
        <v>4.9459999999999997</v>
      </c>
      <c r="Q103" s="1">
        <v>1.484833323979498</v>
      </c>
    </row>
    <row r="104" spans="1:22" x14ac:dyDescent="0.2">
      <c r="A104" s="2" t="s">
        <v>281</v>
      </c>
      <c r="B104">
        <v>0.78200000000000003</v>
      </c>
      <c r="C104">
        <v>0.20680909070928186</v>
      </c>
      <c r="D104">
        <v>0.376</v>
      </c>
      <c r="E104">
        <v>0.16318700928689142</v>
      </c>
      <c r="F104" s="13" t="s">
        <v>271</v>
      </c>
      <c r="G104" s="51"/>
      <c r="H104" s="51"/>
      <c r="I104" s="51"/>
      <c r="J104" s="51"/>
      <c r="M104" s="2" t="s">
        <v>281</v>
      </c>
      <c r="N104" s="1">
        <v>0.73</v>
      </c>
      <c r="O104" s="1">
        <v>0.30732718721258623</v>
      </c>
      <c r="P104" s="1">
        <v>0.6120000000000001</v>
      </c>
      <c r="Q104" s="1">
        <v>0.25232915011944201</v>
      </c>
      <c r="R104" s="13" t="s">
        <v>271</v>
      </c>
      <c r="S104" s="51"/>
      <c r="T104" s="51"/>
      <c r="U104" s="51"/>
      <c r="V104" s="51"/>
    </row>
    <row r="105" spans="1:22" x14ac:dyDescent="0.2">
      <c r="F105" s="51" t="s">
        <v>13</v>
      </c>
      <c r="G105" s="51" t="s">
        <v>14</v>
      </c>
      <c r="H105" s="51" t="s">
        <v>15</v>
      </c>
      <c r="I105" s="51" t="s">
        <v>16</v>
      </c>
      <c r="J105" s="51" t="s">
        <v>17</v>
      </c>
      <c r="R105" s="51" t="s">
        <v>13</v>
      </c>
      <c r="S105" s="51" t="s">
        <v>14</v>
      </c>
      <c r="T105" s="51" t="s">
        <v>15</v>
      </c>
      <c r="U105" s="51" t="s">
        <v>16</v>
      </c>
      <c r="V105" s="51" t="s">
        <v>17</v>
      </c>
    </row>
    <row r="106" spans="1:22" x14ac:dyDescent="0.2">
      <c r="B106">
        <f>AVERAGE(F106:J106)</f>
        <v>0.21400000000000002</v>
      </c>
      <c r="C106">
        <f>STDEV(F106:J106)</f>
        <v>0.10334408546211048</v>
      </c>
      <c r="E106" s="2" t="s">
        <v>277</v>
      </c>
      <c r="F106">
        <v>0.36</v>
      </c>
      <c r="G106">
        <v>0.28000000000000003</v>
      </c>
      <c r="H106">
        <v>0.13</v>
      </c>
      <c r="I106">
        <v>0.12</v>
      </c>
      <c r="J106">
        <v>0.18</v>
      </c>
      <c r="N106">
        <f>AVERAGE(R106:V106)</f>
        <v>0.35560000000000003</v>
      </c>
      <c r="O106">
        <f>STDEV(R106:V106)</f>
        <v>0.11424885119772542</v>
      </c>
      <c r="Q106" s="2" t="s">
        <v>277</v>
      </c>
      <c r="R106">
        <v>0.21299999999999999</v>
      </c>
      <c r="S106">
        <v>0.312</v>
      </c>
      <c r="T106">
        <v>0.44500000000000001</v>
      </c>
      <c r="U106">
        <v>0.497</v>
      </c>
      <c r="V106">
        <v>0.311</v>
      </c>
    </row>
    <row r="107" spans="1:22" x14ac:dyDescent="0.2">
      <c r="B107">
        <f>AVERAGE(F107:J107)</f>
        <v>30.552</v>
      </c>
      <c r="C107">
        <f>STDEV(F107:J107)</f>
        <v>8.1793563316437154</v>
      </c>
      <c r="E107" s="2" t="s">
        <v>278</v>
      </c>
      <c r="F107">
        <v>22.56</v>
      </c>
      <c r="G107">
        <v>35.21</v>
      </c>
      <c r="H107">
        <v>41.32</v>
      </c>
      <c r="I107">
        <v>31.22</v>
      </c>
      <c r="J107">
        <v>22.45</v>
      </c>
      <c r="N107">
        <f>AVERAGE(R107:V107)</f>
        <v>24.266000000000002</v>
      </c>
      <c r="O107">
        <f>STDEV(R107:V107)</f>
        <v>5.0906217694894416</v>
      </c>
      <c r="Q107" s="2" t="s">
        <v>278</v>
      </c>
      <c r="R107">
        <v>28.95</v>
      </c>
      <c r="S107">
        <v>26.64</v>
      </c>
      <c r="T107">
        <v>28.12</v>
      </c>
      <c r="U107">
        <v>19.73</v>
      </c>
      <c r="V107">
        <v>17.89</v>
      </c>
    </row>
    <row r="108" spans="1:22" x14ac:dyDescent="0.2">
      <c r="B108">
        <f>AVERAGE(F108:J108)</f>
        <v>20.286000000000001</v>
      </c>
      <c r="C108">
        <f>STDEV(F108:J108)</f>
        <v>2.9306705717292809</v>
      </c>
      <c r="E108" s="2" t="s">
        <v>279</v>
      </c>
      <c r="F108">
        <v>19.43</v>
      </c>
      <c r="G108">
        <v>15.85</v>
      </c>
      <c r="H108">
        <v>21.43</v>
      </c>
      <c r="I108">
        <v>20.94</v>
      </c>
      <c r="J108">
        <v>23.78</v>
      </c>
      <c r="N108">
        <f>AVERAGE(R108:V108)</f>
        <v>20.690000000000005</v>
      </c>
      <c r="O108">
        <f>STDEV(R108:V108)</f>
        <v>3.0498114695829712</v>
      </c>
      <c r="Q108" s="2" t="s">
        <v>279</v>
      </c>
      <c r="R108">
        <v>19.89</v>
      </c>
      <c r="S108">
        <v>21.23</v>
      </c>
      <c r="T108">
        <v>25.65</v>
      </c>
      <c r="U108">
        <v>18.899999999999999</v>
      </c>
      <c r="V108">
        <v>17.78</v>
      </c>
    </row>
    <row r="109" spans="1:22" x14ac:dyDescent="0.2">
      <c r="B109">
        <f>AVERAGE(F109:J109)</f>
        <v>6.3660000000000005</v>
      </c>
      <c r="C109">
        <f>STDEV(F109:J109)</f>
        <v>3.4576046621902838</v>
      </c>
      <c r="E109" s="2" t="s">
        <v>280</v>
      </c>
      <c r="F109">
        <v>10.87</v>
      </c>
      <c r="G109">
        <v>5.86</v>
      </c>
      <c r="H109">
        <v>8.83</v>
      </c>
      <c r="I109">
        <v>3.54</v>
      </c>
      <c r="J109">
        <v>2.73</v>
      </c>
      <c r="N109">
        <f>AVERAGE(R109:V109)</f>
        <v>4.6740000000000004</v>
      </c>
      <c r="O109">
        <f>STDEV(R109:V109)</f>
        <v>1.5513316860039945</v>
      </c>
      <c r="Q109" s="2" t="s">
        <v>280</v>
      </c>
      <c r="R109">
        <v>4.32</v>
      </c>
      <c r="S109">
        <v>5.13</v>
      </c>
      <c r="T109">
        <v>2.96</v>
      </c>
      <c r="U109">
        <v>3.89</v>
      </c>
      <c r="V109">
        <v>7.07</v>
      </c>
    </row>
    <row r="110" spans="1:22" x14ac:dyDescent="0.2">
      <c r="B110">
        <f>AVERAGE(F110:J110)</f>
        <v>0.78200000000000003</v>
      </c>
      <c r="C110">
        <f>STDEV(F110:J110)</f>
        <v>0.20680909070928186</v>
      </c>
      <c r="E110" s="2" t="s">
        <v>281</v>
      </c>
      <c r="F110">
        <v>1.1200000000000001</v>
      </c>
      <c r="G110">
        <v>0.74</v>
      </c>
      <c r="H110">
        <v>0.65</v>
      </c>
      <c r="I110">
        <v>0.81</v>
      </c>
      <c r="J110">
        <v>0.59</v>
      </c>
      <c r="N110">
        <f>AVERAGE(R110:V110)</f>
        <v>0.73</v>
      </c>
      <c r="O110">
        <f>STDEV(R110:V110)</f>
        <v>0.30732718721258623</v>
      </c>
      <c r="Q110" s="2" t="s">
        <v>281</v>
      </c>
      <c r="R110">
        <v>0.65</v>
      </c>
      <c r="S110">
        <v>0.56000000000000005</v>
      </c>
      <c r="T110">
        <v>0.43</v>
      </c>
      <c r="U110">
        <v>0.78</v>
      </c>
      <c r="V110">
        <v>1.23</v>
      </c>
    </row>
    <row r="111" spans="1:22" x14ac:dyDescent="0.2">
      <c r="F111" s="12" t="s">
        <v>263</v>
      </c>
      <c r="G111" s="52"/>
      <c r="H111" s="52"/>
      <c r="I111" s="52"/>
      <c r="J111" s="52"/>
      <c r="R111" s="12" t="s">
        <v>263</v>
      </c>
      <c r="S111" s="52"/>
      <c r="T111" s="52"/>
      <c r="U111" s="52"/>
      <c r="V111" s="52"/>
    </row>
    <row r="112" spans="1:22" x14ac:dyDescent="0.2">
      <c r="F112" s="52" t="s">
        <v>13</v>
      </c>
      <c r="G112" s="52" t="s">
        <v>14</v>
      </c>
      <c r="H112" s="52" t="s">
        <v>15</v>
      </c>
      <c r="I112" s="52" t="s">
        <v>16</v>
      </c>
      <c r="J112" s="52" t="s">
        <v>17</v>
      </c>
      <c r="R112" s="52" t="s">
        <v>13</v>
      </c>
      <c r="S112" s="52" t="s">
        <v>14</v>
      </c>
      <c r="T112" s="52" t="s">
        <v>15</v>
      </c>
      <c r="U112" s="52" t="s">
        <v>16</v>
      </c>
      <c r="V112" s="52" t="s">
        <v>17</v>
      </c>
    </row>
    <row r="113" spans="1:23" x14ac:dyDescent="0.2">
      <c r="B113">
        <f t="shared" ref="B113:B117" si="30">AVERAGE(F113:J113)</f>
        <v>0.28199999999999997</v>
      </c>
      <c r="C113">
        <f t="shared" ref="C113:C117" si="31">STDEV(F113:J113)</f>
        <v>9.2303846073714529E-2</v>
      </c>
      <c r="E113" s="2" t="s">
        <v>277</v>
      </c>
      <c r="F113">
        <v>0.21</v>
      </c>
      <c r="G113">
        <v>0.23</v>
      </c>
      <c r="H113">
        <v>0.35</v>
      </c>
      <c r="I113">
        <v>0.41</v>
      </c>
      <c r="J113">
        <v>0.21</v>
      </c>
      <c r="N113">
        <f t="shared" ref="N113:N117" si="32">AVERAGE(R113:V113)</f>
        <v>0.34320000000000006</v>
      </c>
      <c r="O113">
        <f t="shared" ref="O113:O117" si="33">STDEV(R113:V113)</f>
        <v>0.14845100201750069</v>
      </c>
      <c r="Q113" s="2" t="s">
        <v>277</v>
      </c>
      <c r="R113">
        <v>0.312</v>
      </c>
      <c r="S113">
        <v>0.39300000000000002</v>
      </c>
      <c r="T113">
        <v>0.36699999999999999</v>
      </c>
      <c r="U113">
        <v>0.52600000000000002</v>
      </c>
      <c r="V113">
        <v>0.11799999999999999</v>
      </c>
      <c r="W113">
        <f>TTEST(R106:V106,R113:V113,2,2)</f>
        <v>0.88599200612100981</v>
      </c>
    </row>
    <row r="114" spans="1:23" x14ac:dyDescent="0.2">
      <c r="B114">
        <f t="shared" si="30"/>
        <v>31.738</v>
      </c>
      <c r="C114">
        <f t="shared" si="31"/>
        <v>8.3237623704668433</v>
      </c>
      <c r="E114" s="2" t="s">
        <v>278</v>
      </c>
      <c r="F114">
        <v>24.56</v>
      </c>
      <c r="G114">
        <v>26.58</v>
      </c>
      <c r="H114">
        <v>31.32</v>
      </c>
      <c r="I114">
        <v>30.45</v>
      </c>
      <c r="J114">
        <v>45.78</v>
      </c>
      <c r="N114">
        <f t="shared" si="32"/>
        <v>32.839999999999996</v>
      </c>
      <c r="O114">
        <f t="shared" si="33"/>
        <v>5.4926541853643167</v>
      </c>
      <c r="Q114" s="2" t="s">
        <v>278</v>
      </c>
      <c r="R114">
        <v>34.200000000000003</v>
      </c>
      <c r="S114">
        <v>27.8</v>
      </c>
      <c r="T114">
        <v>26.75</v>
      </c>
      <c r="U114">
        <v>35.65</v>
      </c>
      <c r="V114">
        <v>39.799999999999997</v>
      </c>
      <c r="W114">
        <f>TTEST(R107:V107,R114:V114,2,2)</f>
        <v>3.3643803308104014E-2</v>
      </c>
    </row>
    <row r="115" spans="1:23" x14ac:dyDescent="0.2">
      <c r="B115">
        <f t="shared" si="30"/>
        <v>23.09</v>
      </c>
      <c r="C115">
        <f t="shared" si="31"/>
        <v>2.7673362643524149</v>
      </c>
      <c r="E115" s="2" t="s">
        <v>279</v>
      </c>
      <c r="F115">
        <v>20.98</v>
      </c>
      <c r="G115">
        <v>22.67</v>
      </c>
      <c r="H115">
        <v>27.65</v>
      </c>
      <c r="I115">
        <v>20.82</v>
      </c>
      <c r="J115">
        <v>23.33</v>
      </c>
      <c r="N115">
        <f t="shared" si="32"/>
        <v>30.008000000000003</v>
      </c>
      <c r="O115">
        <f t="shared" si="33"/>
        <v>5.8119463177148809</v>
      </c>
      <c r="Q115" s="2" t="s">
        <v>279</v>
      </c>
      <c r="R115">
        <v>23.67</v>
      </c>
      <c r="S115">
        <v>28.89</v>
      </c>
      <c r="T115">
        <v>35.619999999999997</v>
      </c>
      <c r="U115">
        <v>36.43</v>
      </c>
      <c r="V115">
        <v>25.43</v>
      </c>
      <c r="W115">
        <f>TTEST(R108:V108,R115:V115,2,2)</f>
        <v>1.3106376438432404E-2</v>
      </c>
    </row>
    <row r="116" spans="1:23" x14ac:dyDescent="0.2">
      <c r="B116">
        <f t="shared" si="30"/>
        <v>6.4339999999999993</v>
      </c>
      <c r="C116">
        <f t="shared" si="31"/>
        <v>4.1391822863942611</v>
      </c>
      <c r="E116" s="2" t="s">
        <v>280</v>
      </c>
      <c r="F116">
        <v>12.13</v>
      </c>
      <c r="G116">
        <v>7.13</v>
      </c>
      <c r="H116">
        <v>8.1</v>
      </c>
      <c r="I116">
        <v>2.83</v>
      </c>
      <c r="J116">
        <v>1.98</v>
      </c>
      <c r="N116">
        <f t="shared" si="32"/>
        <v>4.9459999999999997</v>
      </c>
      <c r="O116">
        <f t="shared" si="33"/>
        <v>1.484833323979498</v>
      </c>
      <c r="Q116" s="2" t="s">
        <v>280</v>
      </c>
      <c r="R116">
        <v>7.13</v>
      </c>
      <c r="S116">
        <v>2.97</v>
      </c>
      <c r="T116">
        <v>4.62</v>
      </c>
      <c r="U116">
        <v>4.88</v>
      </c>
      <c r="V116">
        <v>5.13</v>
      </c>
      <c r="W116">
        <f>TTEST(R109:V109,R116:V116,2,2)</f>
        <v>0.78419147381018006</v>
      </c>
    </row>
    <row r="117" spans="1:23" x14ac:dyDescent="0.2">
      <c r="B117">
        <f t="shared" si="30"/>
        <v>0.376</v>
      </c>
      <c r="C117">
        <f t="shared" si="31"/>
        <v>0.16318700928689142</v>
      </c>
      <c r="E117" s="2" t="s">
        <v>281</v>
      </c>
      <c r="F117">
        <v>0.54</v>
      </c>
      <c r="G117">
        <v>0.12</v>
      </c>
      <c r="H117">
        <v>0.45</v>
      </c>
      <c r="I117">
        <v>0.32</v>
      </c>
      <c r="J117">
        <v>0.45</v>
      </c>
      <c r="N117">
        <f t="shared" si="32"/>
        <v>0.6120000000000001</v>
      </c>
      <c r="O117">
        <f t="shared" si="33"/>
        <v>0.25232915011944201</v>
      </c>
      <c r="Q117" s="2" t="s">
        <v>281</v>
      </c>
      <c r="R117">
        <v>0.62</v>
      </c>
      <c r="S117">
        <v>0.46</v>
      </c>
      <c r="T117">
        <v>0.32</v>
      </c>
      <c r="U117">
        <v>0.67</v>
      </c>
      <c r="V117">
        <v>0.99</v>
      </c>
      <c r="W117">
        <f>TTEST(R110:V110,R117:V117,2,2)</f>
        <v>0.52563442524527049</v>
      </c>
    </row>
    <row r="118" spans="1:23" x14ac:dyDescent="0.2">
      <c r="A118" t="s">
        <v>275</v>
      </c>
      <c r="M118" t="s">
        <v>275</v>
      </c>
    </row>
    <row r="119" spans="1:23" x14ac:dyDescent="0.2">
      <c r="B119" s="13" t="s">
        <v>271</v>
      </c>
      <c r="C119" s="51"/>
      <c r="D119" s="12" t="s">
        <v>263</v>
      </c>
      <c r="E119" s="52"/>
      <c r="N119" s="13" t="s">
        <v>271</v>
      </c>
      <c r="O119" s="51"/>
      <c r="P119" s="12" t="s">
        <v>263</v>
      </c>
      <c r="Q119" s="52"/>
    </row>
    <row r="120" spans="1:23" x14ac:dyDescent="0.2">
      <c r="B120" s="51" t="s">
        <v>272</v>
      </c>
      <c r="C120" s="51" t="s">
        <v>273</v>
      </c>
      <c r="D120" s="52" t="s">
        <v>274</v>
      </c>
      <c r="E120" s="52" t="s">
        <v>273</v>
      </c>
      <c r="N120" s="51" t="s">
        <v>272</v>
      </c>
      <c r="O120" s="51" t="s">
        <v>273</v>
      </c>
      <c r="P120" s="52" t="s">
        <v>274</v>
      </c>
      <c r="Q120" s="52" t="s">
        <v>273</v>
      </c>
    </row>
    <row r="121" spans="1:23" x14ac:dyDescent="0.2">
      <c r="A121" s="2" t="s">
        <v>277</v>
      </c>
      <c r="B121" s="1">
        <v>0.14599999999999999</v>
      </c>
      <c r="C121" s="1">
        <v>4.6151923036857306E-2</v>
      </c>
      <c r="D121">
        <v>0.17</v>
      </c>
      <c r="E121">
        <v>3.535533905932739E-2</v>
      </c>
      <c r="M121" s="2" t="s">
        <v>277</v>
      </c>
      <c r="N121" s="1">
        <v>0.12200000000000003</v>
      </c>
      <c r="O121" s="1">
        <v>4.2661458015403067E-2</v>
      </c>
      <c r="P121" s="1">
        <v>0.16999999999999998</v>
      </c>
      <c r="Q121" s="1">
        <v>3.316624790355395E-2</v>
      </c>
    </row>
    <row r="122" spans="1:23" x14ac:dyDescent="0.2">
      <c r="A122" s="2" t="s">
        <v>278</v>
      </c>
      <c r="B122" s="1">
        <v>25.75</v>
      </c>
      <c r="C122" s="1">
        <v>5.2318878046074362</v>
      </c>
      <c r="D122">
        <v>27.51</v>
      </c>
      <c r="E122">
        <v>3.8604209615014713</v>
      </c>
      <c r="M122" s="2" t="s">
        <v>278</v>
      </c>
      <c r="N122" s="1">
        <v>19.277999999999999</v>
      </c>
      <c r="O122" s="1">
        <v>2.4462461037271352</v>
      </c>
      <c r="P122" s="1">
        <v>52.986000000000004</v>
      </c>
      <c r="Q122" s="1">
        <v>9.1722341880263549</v>
      </c>
    </row>
    <row r="123" spans="1:23" x14ac:dyDescent="0.2">
      <c r="A123" s="2" t="s">
        <v>279</v>
      </c>
      <c r="B123" s="1">
        <v>99.56</v>
      </c>
      <c r="C123" s="1">
        <v>18.804748070633583</v>
      </c>
      <c r="D123">
        <v>92.41</v>
      </c>
      <c r="E123">
        <v>11.104235678334753</v>
      </c>
      <c r="M123" s="2" t="s">
        <v>279</v>
      </c>
      <c r="N123" s="1">
        <v>41.772000000000006</v>
      </c>
      <c r="O123" s="1">
        <v>4.3211942793630556</v>
      </c>
      <c r="P123" s="1">
        <v>134.268</v>
      </c>
      <c r="Q123" s="1">
        <v>22.216300772180809</v>
      </c>
    </row>
    <row r="124" spans="1:23" x14ac:dyDescent="0.2">
      <c r="A124" s="2" t="s">
        <v>280</v>
      </c>
      <c r="B124" s="1">
        <v>43.767999999999994</v>
      </c>
      <c r="C124" s="1">
        <v>9.3104763573084828</v>
      </c>
      <c r="D124">
        <v>45.515999999999998</v>
      </c>
      <c r="E124">
        <v>5.7076772859018687</v>
      </c>
      <c r="M124" s="2" t="s">
        <v>280</v>
      </c>
      <c r="N124" s="1">
        <v>29.856000000000002</v>
      </c>
      <c r="O124" s="1">
        <v>4.616950292130066</v>
      </c>
      <c r="P124" s="1">
        <v>48.14</v>
      </c>
      <c r="Q124" s="1">
        <v>11.577730779388508</v>
      </c>
    </row>
    <row r="125" spans="1:23" x14ac:dyDescent="0.2">
      <c r="A125" s="2" t="s">
        <v>281</v>
      </c>
      <c r="B125" s="1">
        <v>8.1759999999999984</v>
      </c>
      <c r="C125" s="1">
        <v>2.5983129141810499</v>
      </c>
      <c r="D125">
        <v>6.6820000000000004</v>
      </c>
      <c r="E125">
        <v>1.8890526726377903</v>
      </c>
      <c r="F125" s="13" t="s">
        <v>271</v>
      </c>
      <c r="G125" s="51"/>
      <c r="H125" s="51"/>
      <c r="I125" s="51"/>
      <c r="J125" s="51"/>
      <c r="M125" s="2" t="s">
        <v>281</v>
      </c>
      <c r="N125" s="1">
        <v>2.0928</v>
      </c>
      <c r="O125" s="1">
        <v>1.2519301897470161</v>
      </c>
      <c r="P125" s="1">
        <v>1.8539999999999999</v>
      </c>
      <c r="Q125" s="1">
        <v>0.66047710028433237</v>
      </c>
      <c r="R125" s="13" t="s">
        <v>271</v>
      </c>
      <c r="S125" s="51"/>
      <c r="T125" s="51"/>
      <c r="U125" s="51"/>
      <c r="V125" s="51"/>
    </row>
    <row r="126" spans="1:23" x14ac:dyDescent="0.2">
      <c r="F126" s="51" t="s">
        <v>13</v>
      </c>
      <c r="G126" s="51" t="s">
        <v>14</v>
      </c>
      <c r="H126" s="51" t="s">
        <v>15</v>
      </c>
      <c r="I126" s="51" t="s">
        <v>16</v>
      </c>
      <c r="J126" s="51" t="s">
        <v>17</v>
      </c>
      <c r="R126" s="51" t="s">
        <v>13</v>
      </c>
      <c r="S126" s="51" t="s">
        <v>14</v>
      </c>
      <c r="T126" s="51" t="s">
        <v>15</v>
      </c>
      <c r="U126" s="51" t="s">
        <v>16</v>
      </c>
      <c r="V126" s="51" t="s">
        <v>17</v>
      </c>
    </row>
    <row r="127" spans="1:23" x14ac:dyDescent="0.2">
      <c r="B127">
        <f>AVERAGE(F127:J127)</f>
        <v>0.14599999999999999</v>
      </c>
      <c r="C127">
        <f>STDEV(F127:J127)</f>
        <v>4.6151923036857306E-2</v>
      </c>
      <c r="E127" s="2" t="s">
        <v>277</v>
      </c>
      <c r="F127">
        <v>0.12</v>
      </c>
      <c r="G127">
        <v>0.11</v>
      </c>
      <c r="H127">
        <v>0.18</v>
      </c>
      <c r="I127">
        <v>0.21</v>
      </c>
      <c r="J127">
        <v>0.11</v>
      </c>
      <c r="N127">
        <f>AVERAGE(R127:V127)</f>
        <v>0.12200000000000003</v>
      </c>
      <c r="O127">
        <f>STDEV(R127:V127)</f>
        <v>4.2661458015403067E-2</v>
      </c>
      <c r="Q127" s="2" t="s">
        <v>277</v>
      </c>
      <c r="R127">
        <v>0.12</v>
      </c>
      <c r="S127">
        <v>0.14000000000000001</v>
      </c>
      <c r="T127">
        <v>0.14000000000000001</v>
      </c>
      <c r="U127">
        <v>0.16</v>
      </c>
      <c r="V127">
        <v>0.05</v>
      </c>
    </row>
    <row r="128" spans="1:23" x14ac:dyDescent="0.2">
      <c r="B128">
        <f>AVERAGE(F128:J128)</f>
        <v>25.75</v>
      </c>
      <c r="C128">
        <f>STDEV(F128:J128)</f>
        <v>5.2318878046074362</v>
      </c>
      <c r="E128" s="2" t="s">
        <v>278</v>
      </c>
      <c r="F128">
        <v>28.75</v>
      </c>
      <c r="G128">
        <v>27.43</v>
      </c>
      <c r="H128">
        <v>21.11</v>
      </c>
      <c r="I128">
        <v>31.9</v>
      </c>
      <c r="J128">
        <v>19.559999999999999</v>
      </c>
      <c r="N128">
        <f>AVERAGE(R128:V128)</f>
        <v>19.277999999999999</v>
      </c>
      <c r="O128">
        <f>STDEV(R128:V128)</f>
        <v>2.4462461037271352</v>
      </c>
      <c r="Q128" s="2" t="s">
        <v>278</v>
      </c>
      <c r="R128">
        <v>19.899999999999999</v>
      </c>
      <c r="S128">
        <v>23.12</v>
      </c>
      <c r="T128">
        <v>16.78</v>
      </c>
      <c r="U128">
        <v>17.739999999999998</v>
      </c>
      <c r="V128">
        <v>18.850000000000001</v>
      </c>
    </row>
    <row r="129" spans="2:23" x14ac:dyDescent="0.2">
      <c r="B129">
        <f>AVERAGE(F129:J129)</f>
        <v>99.56</v>
      </c>
      <c r="C129">
        <f>STDEV(F129:J129)</f>
        <v>18.804748070633583</v>
      </c>
      <c r="E129" s="2" t="s">
        <v>279</v>
      </c>
      <c r="F129">
        <v>123.23</v>
      </c>
      <c r="G129">
        <v>110.98</v>
      </c>
      <c r="H129">
        <v>94.42</v>
      </c>
      <c r="I129">
        <v>95.74</v>
      </c>
      <c r="J129">
        <v>73.430000000000007</v>
      </c>
      <c r="N129">
        <f>AVERAGE(R129:V129)</f>
        <v>41.772000000000006</v>
      </c>
      <c r="O129">
        <f>STDEV(R129:V129)</f>
        <v>4.3211942793630556</v>
      </c>
      <c r="Q129" s="2" t="s">
        <v>279</v>
      </c>
      <c r="R129">
        <v>46.32</v>
      </c>
      <c r="S129">
        <v>42.12</v>
      </c>
      <c r="T129">
        <v>36.880000000000003</v>
      </c>
      <c r="U129">
        <v>37.9</v>
      </c>
      <c r="V129">
        <v>45.64</v>
      </c>
    </row>
    <row r="130" spans="2:23" x14ac:dyDescent="0.2">
      <c r="B130">
        <f>AVERAGE(F130:J130)</f>
        <v>43.767999999999994</v>
      </c>
      <c r="C130">
        <f>STDEV(F130:J130)</f>
        <v>9.3104763573084828</v>
      </c>
      <c r="E130" s="2" t="s">
        <v>280</v>
      </c>
      <c r="F130">
        <v>46.78</v>
      </c>
      <c r="G130">
        <v>58.13</v>
      </c>
      <c r="H130">
        <v>39.229999999999997</v>
      </c>
      <c r="I130">
        <v>33.58</v>
      </c>
      <c r="J130">
        <v>41.12</v>
      </c>
      <c r="N130">
        <f>AVERAGE(R130:V130)</f>
        <v>29.856000000000002</v>
      </c>
      <c r="O130">
        <f>STDEV(R130:V130)</f>
        <v>4.616950292130066</v>
      </c>
      <c r="Q130" s="2" t="s">
        <v>280</v>
      </c>
      <c r="R130">
        <v>26.72</v>
      </c>
      <c r="S130">
        <v>23.9</v>
      </c>
      <c r="T130">
        <v>35.67</v>
      </c>
      <c r="U130">
        <v>32.119999999999997</v>
      </c>
      <c r="V130">
        <v>30.87</v>
      </c>
    </row>
    <row r="131" spans="2:23" x14ac:dyDescent="0.2">
      <c r="B131">
        <f>AVERAGE(F131:J131)</f>
        <v>8.1759999999999984</v>
      </c>
      <c r="C131">
        <f>STDEV(F131:J131)</f>
        <v>2.5983129141810499</v>
      </c>
      <c r="E131" s="2" t="s">
        <v>281</v>
      </c>
      <c r="F131">
        <v>10.23</v>
      </c>
      <c r="G131">
        <v>8.92</v>
      </c>
      <c r="H131">
        <v>10.11</v>
      </c>
      <c r="I131">
        <v>7.72</v>
      </c>
      <c r="J131">
        <v>3.9</v>
      </c>
      <c r="N131">
        <f>AVERAGE(R131:V131)</f>
        <v>2.0928</v>
      </c>
      <c r="O131">
        <f>STDEV(R131:V131)</f>
        <v>1.2519301897470161</v>
      </c>
      <c r="Q131" s="2" t="s">
        <v>281</v>
      </c>
      <c r="R131">
        <v>0.89</v>
      </c>
      <c r="S131">
        <v>2.12</v>
      </c>
      <c r="T131">
        <v>0.82399999999999995</v>
      </c>
      <c r="U131">
        <v>3.65</v>
      </c>
      <c r="V131">
        <v>2.98</v>
      </c>
    </row>
    <row r="132" spans="2:23" x14ac:dyDescent="0.2">
      <c r="F132" s="12" t="s">
        <v>263</v>
      </c>
      <c r="G132" s="52"/>
      <c r="H132" s="52"/>
      <c r="I132" s="52"/>
      <c r="J132" s="52"/>
      <c r="R132" s="12" t="s">
        <v>263</v>
      </c>
      <c r="S132" s="52"/>
      <c r="T132" s="52"/>
      <c r="U132" s="52"/>
      <c r="V132" s="52"/>
    </row>
    <row r="133" spans="2:23" x14ac:dyDescent="0.2">
      <c r="F133" s="52" t="s">
        <v>13</v>
      </c>
      <c r="G133" s="52" t="s">
        <v>14</v>
      </c>
      <c r="H133" s="52" t="s">
        <v>15</v>
      </c>
      <c r="I133" s="52" t="s">
        <v>16</v>
      </c>
      <c r="J133" s="52" t="s">
        <v>17</v>
      </c>
      <c r="R133" s="52" t="s">
        <v>13</v>
      </c>
      <c r="S133" s="52" t="s">
        <v>14</v>
      </c>
      <c r="T133" s="52" t="s">
        <v>15</v>
      </c>
      <c r="U133" s="52" t="s">
        <v>16</v>
      </c>
      <c r="V133" s="52" t="s">
        <v>17</v>
      </c>
    </row>
    <row r="134" spans="2:23" x14ac:dyDescent="0.2">
      <c r="B134">
        <f t="shared" ref="B134:B138" si="34">AVERAGE(F134:J134)</f>
        <v>0.17</v>
      </c>
      <c r="C134">
        <f t="shared" ref="C134:C138" si="35">STDEV(F134:J134)</f>
        <v>3.535533905932739E-2</v>
      </c>
      <c r="E134" s="2" t="s">
        <v>277</v>
      </c>
      <c r="F134">
        <v>0.23</v>
      </c>
      <c r="G134">
        <v>0.17</v>
      </c>
      <c r="H134">
        <v>0.15</v>
      </c>
      <c r="I134">
        <v>0.14000000000000001</v>
      </c>
      <c r="J134">
        <v>0.16</v>
      </c>
      <c r="N134">
        <f t="shared" ref="N134:N138" si="36">AVERAGE(R134:V134)</f>
        <v>0.16999999999999998</v>
      </c>
      <c r="O134">
        <f t="shared" ref="O134:O138" si="37">STDEV(R134:V134)</f>
        <v>3.316624790355395E-2</v>
      </c>
      <c r="Q134" s="2" t="s">
        <v>277</v>
      </c>
      <c r="R134">
        <v>0.18</v>
      </c>
      <c r="S134">
        <v>0.16</v>
      </c>
      <c r="T134">
        <v>0.13</v>
      </c>
      <c r="U134">
        <v>0.16</v>
      </c>
      <c r="V134">
        <v>0.22</v>
      </c>
      <c r="W134">
        <f>TTEST(R127:V127,R134:V134,2,2)</f>
        <v>8.2248629693645811E-2</v>
      </c>
    </row>
    <row r="135" spans="2:23" x14ac:dyDescent="0.2">
      <c r="B135">
        <f t="shared" si="34"/>
        <v>27.51</v>
      </c>
      <c r="C135">
        <f t="shared" si="35"/>
        <v>3.8604209615014713</v>
      </c>
      <c r="E135" s="2" t="s">
        <v>278</v>
      </c>
      <c r="F135">
        <v>25.28</v>
      </c>
      <c r="G135">
        <v>22.34</v>
      </c>
      <c r="H135">
        <v>29.23</v>
      </c>
      <c r="I135">
        <v>32.450000000000003</v>
      </c>
      <c r="J135">
        <v>28.25</v>
      </c>
      <c r="N135">
        <f t="shared" si="36"/>
        <v>52.986000000000004</v>
      </c>
      <c r="O135">
        <f t="shared" si="37"/>
        <v>9.1722341880263549</v>
      </c>
      <c r="Q135" s="2" t="s">
        <v>278</v>
      </c>
      <c r="R135">
        <v>43.54</v>
      </c>
      <c r="S135">
        <v>51.1</v>
      </c>
      <c r="T135">
        <v>47.54</v>
      </c>
      <c r="U135">
        <v>67.430000000000007</v>
      </c>
      <c r="V135">
        <v>55.32</v>
      </c>
      <c r="W135">
        <f>TTEST(R128:V128,R135:V135,2,2)</f>
        <v>4.6097098044145816E-5</v>
      </c>
    </row>
    <row r="136" spans="2:23" x14ac:dyDescent="0.2">
      <c r="B136">
        <f t="shared" si="34"/>
        <v>92.41</v>
      </c>
      <c r="C136">
        <f t="shared" si="35"/>
        <v>11.104235678334753</v>
      </c>
      <c r="E136" s="2" t="s">
        <v>279</v>
      </c>
      <c r="F136">
        <v>92.34</v>
      </c>
      <c r="G136">
        <v>104.55</v>
      </c>
      <c r="H136">
        <v>102.19</v>
      </c>
      <c r="I136">
        <v>83.88</v>
      </c>
      <c r="J136">
        <v>79.09</v>
      </c>
      <c r="N136">
        <f t="shared" si="36"/>
        <v>134.268</v>
      </c>
      <c r="O136">
        <f t="shared" si="37"/>
        <v>22.216300772180809</v>
      </c>
      <c r="Q136" s="2" t="s">
        <v>279</v>
      </c>
      <c r="R136">
        <v>134.53</v>
      </c>
      <c r="S136">
        <v>148.65</v>
      </c>
      <c r="T136">
        <v>125.61</v>
      </c>
      <c r="U136">
        <v>160.21</v>
      </c>
      <c r="V136">
        <v>102.34</v>
      </c>
      <c r="W136">
        <f>TTEST(R129:V129,R136:V136,2,2)</f>
        <v>1.6561549761064349E-5</v>
      </c>
    </row>
    <row r="137" spans="2:23" x14ac:dyDescent="0.2">
      <c r="B137">
        <f t="shared" si="34"/>
        <v>45.515999999999998</v>
      </c>
      <c r="C137">
        <f t="shared" si="35"/>
        <v>5.7076772859018687</v>
      </c>
      <c r="E137" s="2" t="s">
        <v>280</v>
      </c>
      <c r="F137">
        <v>51.34</v>
      </c>
      <c r="G137">
        <v>50.45</v>
      </c>
      <c r="H137">
        <v>46.65</v>
      </c>
      <c r="I137">
        <v>39.409999999999997</v>
      </c>
      <c r="J137">
        <v>39.729999999999997</v>
      </c>
      <c r="N137">
        <f t="shared" si="36"/>
        <v>48.14</v>
      </c>
      <c r="O137">
        <f t="shared" si="37"/>
        <v>11.577730779388508</v>
      </c>
      <c r="Q137" s="2" t="s">
        <v>280</v>
      </c>
      <c r="R137">
        <v>55.89</v>
      </c>
      <c r="S137">
        <v>62.34</v>
      </c>
      <c r="T137">
        <v>46.72</v>
      </c>
      <c r="U137">
        <v>43.43</v>
      </c>
      <c r="V137">
        <v>32.32</v>
      </c>
      <c r="W137">
        <f>TTEST(R130:V130,R137:V137,2,2)</f>
        <v>1.1186214562782943E-2</v>
      </c>
    </row>
    <row r="138" spans="2:23" x14ac:dyDescent="0.2">
      <c r="B138">
        <f t="shared" si="34"/>
        <v>6.6820000000000004</v>
      </c>
      <c r="C138">
        <f t="shared" si="35"/>
        <v>1.8890526726377903</v>
      </c>
      <c r="E138" s="2" t="s">
        <v>281</v>
      </c>
      <c r="F138">
        <v>8.1300000000000008</v>
      </c>
      <c r="G138">
        <v>8.51</v>
      </c>
      <c r="H138">
        <v>5.67</v>
      </c>
      <c r="I138">
        <v>7.17</v>
      </c>
      <c r="J138">
        <v>3.93</v>
      </c>
      <c r="N138">
        <f t="shared" si="36"/>
        <v>1.8539999999999999</v>
      </c>
      <c r="O138">
        <f t="shared" si="37"/>
        <v>0.66047710028433237</v>
      </c>
      <c r="Q138" s="2" t="s">
        <v>281</v>
      </c>
      <c r="R138">
        <v>2.35</v>
      </c>
      <c r="S138">
        <v>1.98</v>
      </c>
      <c r="T138">
        <v>2.5499999999999998</v>
      </c>
      <c r="U138">
        <v>0.94</v>
      </c>
      <c r="V138">
        <v>1.45</v>
      </c>
      <c r="W138">
        <f>TTEST(R131:V131,R138:V138,2,2)</f>
        <v>0.71580562498197842</v>
      </c>
    </row>
  </sheetData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F7926-67E0-CF44-A4AF-5480DF5EC0C4}">
  <dimension ref="A1:X117"/>
  <sheetViews>
    <sheetView topLeftCell="A62" workbookViewId="0">
      <selection activeCell="P74" sqref="P74:Q83"/>
    </sheetView>
  </sheetViews>
  <sheetFormatPr baseColWidth="10" defaultRowHeight="16" x14ac:dyDescent="0.2"/>
  <cols>
    <col min="1" max="1" width="32.6640625" bestFit="1" customWidth="1"/>
    <col min="5" max="5" width="14.33203125" bestFit="1" customWidth="1"/>
    <col min="7" max="7" width="16.33203125" bestFit="1" customWidth="1"/>
    <col min="11" max="11" width="14.33203125" bestFit="1" customWidth="1"/>
    <col min="14" max="14" width="13.6640625" bestFit="1" customWidth="1"/>
    <col min="24" max="24" width="15.1640625" bestFit="1" customWidth="1"/>
  </cols>
  <sheetData>
    <row r="1" spans="1:16" x14ac:dyDescent="0.2">
      <c r="A1" s="18" t="s">
        <v>283</v>
      </c>
    </row>
    <row r="2" spans="1:16" x14ac:dyDescent="0.2">
      <c r="B2" s="2" t="s">
        <v>284</v>
      </c>
      <c r="C2" s="2"/>
      <c r="D2" s="2"/>
      <c r="E2" s="2"/>
      <c r="F2" s="12"/>
      <c r="G2" s="12" t="s">
        <v>285</v>
      </c>
      <c r="H2" s="12"/>
      <c r="I2" s="12"/>
      <c r="J2" s="12"/>
      <c r="L2" s="13" t="s">
        <v>287</v>
      </c>
      <c r="M2" s="13"/>
      <c r="N2" s="13"/>
      <c r="O2" s="13"/>
    </row>
    <row r="3" spans="1:16" x14ac:dyDescent="0.2">
      <c r="A3" s="9" t="s">
        <v>212</v>
      </c>
      <c r="B3" s="2" t="s">
        <v>13</v>
      </c>
      <c r="C3" s="2" t="s">
        <v>14</v>
      </c>
      <c r="D3" s="2" t="s">
        <v>15</v>
      </c>
      <c r="E3" s="2" t="s">
        <v>16</v>
      </c>
      <c r="F3" s="2" t="s">
        <v>17</v>
      </c>
      <c r="G3" s="12" t="s">
        <v>13</v>
      </c>
      <c r="H3" s="12" t="s">
        <v>14</v>
      </c>
      <c r="I3" s="12" t="s">
        <v>15</v>
      </c>
      <c r="J3" s="12" t="s">
        <v>16</v>
      </c>
      <c r="K3" s="12" t="s">
        <v>17</v>
      </c>
      <c r="L3" s="13" t="s">
        <v>13</v>
      </c>
      <c r="M3" s="13" t="s">
        <v>14</v>
      </c>
      <c r="N3" s="13" t="s">
        <v>15</v>
      </c>
      <c r="O3" s="13" t="s">
        <v>16</v>
      </c>
      <c r="P3" s="13" t="s">
        <v>17</v>
      </c>
    </row>
    <row r="4" spans="1:16" x14ac:dyDescent="0.2">
      <c r="A4" s="10">
        <v>0</v>
      </c>
      <c r="B4" s="1">
        <v>14.65</v>
      </c>
      <c r="C4" s="1">
        <v>7.37</v>
      </c>
      <c r="D4" s="1">
        <v>8.4600000000000009</v>
      </c>
      <c r="E4" s="1">
        <v>10.55</v>
      </c>
      <c r="F4" s="1">
        <v>8.85</v>
      </c>
      <c r="G4" s="1">
        <v>52.37</v>
      </c>
      <c r="H4" s="1">
        <v>35.85</v>
      </c>
      <c r="I4" s="1">
        <v>41.55</v>
      </c>
      <c r="J4" s="1">
        <v>66.61</v>
      </c>
      <c r="K4" s="1">
        <v>46.75</v>
      </c>
      <c r="L4" s="1">
        <v>7.97</v>
      </c>
      <c r="M4" s="1">
        <v>12.77</v>
      </c>
      <c r="N4" s="1">
        <v>10.74</v>
      </c>
      <c r="O4" s="1">
        <v>16.22</v>
      </c>
      <c r="P4" s="1">
        <v>14.85</v>
      </c>
    </row>
    <row r="5" spans="1:16" x14ac:dyDescent="0.2">
      <c r="A5" s="10">
        <v>10</v>
      </c>
      <c r="B5" s="1">
        <v>7.05</v>
      </c>
      <c r="C5" s="1">
        <v>12.58</v>
      </c>
      <c r="D5" s="1">
        <v>12.78</v>
      </c>
      <c r="E5" s="1">
        <v>20.57</v>
      </c>
      <c r="F5" s="1">
        <v>18.75</v>
      </c>
      <c r="G5" s="1">
        <v>105.65</v>
      </c>
      <c r="H5" s="1">
        <v>111.67</v>
      </c>
      <c r="I5" s="1">
        <v>123.56</v>
      </c>
      <c r="J5" s="1">
        <v>256.43</v>
      </c>
      <c r="K5" s="1">
        <v>198.85</v>
      </c>
      <c r="L5" s="1">
        <v>55.65</v>
      </c>
      <c r="M5" s="1">
        <v>69.33</v>
      </c>
      <c r="N5" s="1">
        <v>87.21</v>
      </c>
      <c r="O5" s="1">
        <v>62.57</v>
      </c>
      <c r="P5" s="1">
        <v>58.85</v>
      </c>
    </row>
    <row r="6" spans="1:16" x14ac:dyDescent="0.2">
      <c r="A6" s="10">
        <v>20</v>
      </c>
      <c r="B6" s="1">
        <v>25.87</v>
      </c>
      <c r="C6" s="1">
        <v>31.52</v>
      </c>
      <c r="D6" s="1">
        <v>12.66</v>
      </c>
      <c r="E6" s="1">
        <v>11.66</v>
      </c>
      <c r="F6" s="1">
        <v>13.42</v>
      </c>
      <c r="G6" s="1">
        <v>188.65</v>
      </c>
      <c r="H6" s="1">
        <v>192.66</v>
      </c>
      <c r="I6" s="1">
        <v>210.74</v>
      </c>
      <c r="J6" s="1">
        <v>106.36</v>
      </c>
      <c r="K6" s="1">
        <v>210.33</v>
      </c>
      <c r="L6" s="1">
        <v>78.42</v>
      </c>
      <c r="M6" s="1">
        <v>102.57</v>
      </c>
      <c r="N6" s="1">
        <v>122.99</v>
      </c>
      <c r="O6" s="1">
        <v>97.97</v>
      </c>
      <c r="P6" s="1">
        <v>105.65</v>
      </c>
    </row>
    <row r="7" spans="1:16" x14ac:dyDescent="0.2">
      <c r="A7" s="10">
        <v>30</v>
      </c>
      <c r="B7" s="1">
        <v>13.62</v>
      </c>
      <c r="C7" s="1">
        <v>14.55</v>
      </c>
      <c r="D7" s="1">
        <v>15.65</v>
      </c>
      <c r="E7" s="1">
        <v>20.85</v>
      </c>
      <c r="F7" s="1">
        <v>18.84</v>
      </c>
      <c r="G7" s="1">
        <v>85.45</v>
      </c>
      <c r="H7" s="1">
        <v>72.099999999999994</v>
      </c>
      <c r="I7" s="1">
        <v>35.770000000000003</v>
      </c>
      <c r="J7" s="1">
        <v>55.75</v>
      </c>
      <c r="K7" s="1">
        <v>46.76</v>
      </c>
      <c r="L7" s="1">
        <v>47.65</v>
      </c>
      <c r="M7" s="1">
        <v>67.53</v>
      </c>
      <c r="N7" s="1">
        <v>75.03</v>
      </c>
      <c r="O7" s="1">
        <v>77.63</v>
      </c>
      <c r="P7" s="1">
        <v>52.35</v>
      </c>
    </row>
    <row r="8" spans="1:16" x14ac:dyDescent="0.2">
      <c r="A8" s="10">
        <v>60</v>
      </c>
      <c r="B8" s="1">
        <v>10.220000000000001</v>
      </c>
      <c r="C8" s="1">
        <v>6.35</v>
      </c>
      <c r="D8" s="1">
        <v>4.8499999999999996</v>
      </c>
      <c r="E8" s="1">
        <v>5.03</v>
      </c>
      <c r="F8" s="1">
        <v>6.56</v>
      </c>
      <c r="G8" s="1">
        <v>50.92</v>
      </c>
      <c r="H8" s="1">
        <v>41.02</v>
      </c>
      <c r="I8" s="1">
        <v>23.89</v>
      </c>
      <c r="J8" s="1">
        <v>26.37</v>
      </c>
      <c r="K8" s="1">
        <v>31.55</v>
      </c>
      <c r="L8" s="1">
        <v>26.33</v>
      </c>
      <c r="M8" s="1">
        <v>29.04</v>
      </c>
      <c r="N8" s="1">
        <v>35.6</v>
      </c>
      <c r="O8" s="1">
        <v>51.45</v>
      </c>
      <c r="P8" s="1">
        <v>40.33</v>
      </c>
    </row>
    <row r="9" spans="1:16" x14ac:dyDescent="0.2">
      <c r="A9" s="10">
        <v>120</v>
      </c>
      <c r="B9" s="1">
        <v>10.55</v>
      </c>
      <c r="C9" s="1">
        <v>6.99</v>
      </c>
      <c r="D9" s="1">
        <v>6.77</v>
      </c>
      <c r="E9" s="1">
        <v>9.09</v>
      </c>
      <c r="F9" s="1">
        <v>4.55</v>
      </c>
      <c r="G9" s="1">
        <v>28.84</v>
      </c>
      <c r="H9" s="1">
        <v>34.86</v>
      </c>
      <c r="I9" s="1">
        <v>38.78</v>
      </c>
      <c r="J9" s="1">
        <v>71.489999999999995</v>
      </c>
      <c r="K9" s="1">
        <v>67.349999999999994</v>
      </c>
      <c r="L9" s="1">
        <v>14.87</v>
      </c>
      <c r="M9" s="1">
        <v>13.88</v>
      </c>
      <c r="N9" s="1">
        <v>21.93</v>
      </c>
      <c r="O9" s="1">
        <v>10.33</v>
      </c>
      <c r="P9" s="1">
        <v>18.850000000000001</v>
      </c>
    </row>
    <row r="10" spans="1:16" x14ac:dyDescent="0.2">
      <c r="A10" t="s">
        <v>223</v>
      </c>
      <c r="B10" s="2" t="s">
        <v>284</v>
      </c>
      <c r="D10" s="12" t="s">
        <v>285</v>
      </c>
      <c r="F10" s="13" t="s">
        <v>287</v>
      </c>
    </row>
    <row r="11" spans="1:16" x14ac:dyDescent="0.2">
      <c r="A11" s="10">
        <v>0</v>
      </c>
      <c r="B11" s="2">
        <f>AVERAGE(B4:F4)</f>
        <v>9.9760000000000009</v>
      </c>
      <c r="C11" s="2"/>
      <c r="D11" s="12">
        <f>AVERAGE(G4:K4)</f>
        <v>48.625999999999998</v>
      </c>
      <c r="E11" s="2"/>
      <c r="F11" s="13">
        <f>AVERAGE(L4:P4)</f>
        <v>12.51</v>
      </c>
    </row>
    <row r="12" spans="1:16" x14ac:dyDescent="0.2">
      <c r="A12" s="10">
        <v>10</v>
      </c>
      <c r="B12" s="2">
        <f t="shared" ref="B12:B16" si="0">AVERAGE(B5:F5)</f>
        <v>14.345999999999998</v>
      </c>
      <c r="C12" s="2"/>
      <c r="D12" s="12">
        <f t="shared" ref="D12:D16" si="1">AVERAGE(G5:K5)</f>
        <v>159.232</v>
      </c>
      <c r="E12" s="2"/>
      <c r="F12" s="13">
        <f t="shared" ref="F12:F16" si="2">AVERAGE(L5:P5)</f>
        <v>66.722000000000008</v>
      </c>
    </row>
    <row r="13" spans="1:16" x14ac:dyDescent="0.2">
      <c r="A13" s="10">
        <v>20</v>
      </c>
      <c r="B13" s="2">
        <f t="shared" si="0"/>
        <v>19.026</v>
      </c>
      <c r="C13" s="2"/>
      <c r="D13" s="12">
        <f t="shared" si="1"/>
        <v>181.74799999999999</v>
      </c>
      <c r="E13" s="2"/>
      <c r="F13" s="13">
        <f t="shared" si="2"/>
        <v>101.52000000000001</v>
      </c>
    </row>
    <row r="14" spans="1:16" x14ac:dyDescent="0.2">
      <c r="A14" s="10">
        <v>30</v>
      </c>
      <c r="B14" s="2">
        <f t="shared" si="0"/>
        <v>16.702000000000002</v>
      </c>
      <c r="C14" s="2"/>
      <c r="D14" s="12">
        <f t="shared" si="1"/>
        <v>59.166000000000011</v>
      </c>
      <c r="E14" s="2"/>
      <c r="F14" s="13">
        <f t="shared" si="2"/>
        <v>64.038000000000011</v>
      </c>
    </row>
    <row r="15" spans="1:16" x14ac:dyDescent="0.2">
      <c r="A15" s="10">
        <v>60</v>
      </c>
      <c r="B15" s="2">
        <f t="shared" si="0"/>
        <v>6.6020000000000012</v>
      </c>
      <c r="C15" s="2"/>
      <c r="D15" s="12">
        <f t="shared" si="1"/>
        <v>34.75</v>
      </c>
      <c r="E15" s="2"/>
      <c r="F15" s="13">
        <f t="shared" si="2"/>
        <v>36.549999999999997</v>
      </c>
    </row>
    <row r="16" spans="1:16" x14ac:dyDescent="0.2">
      <c r="A16" s="10">
        <v>120</v>
      </c>
      <c r="B16" s="2">
        <f t="shared" si="0"/>
        <v>7.589999999999999</v>
      </c>
      <c r="C16" s="2"/>
      <c r="D16" s="12">
        <f t="shared" si="1"/>
        <v>48.263999999999996</v>
      </c>
      <c r="E16" s="2"/>
      <c r="F16" s="13">
        <f t="shared" si="2"/>
        <v>15.972</v>
      </c>
    </row>
    <row r="18" spans="1:17" x14ac:dyDescent="0.2">
      <c r="A18" s="18" t="s">
        <v>286</v>
      </c>
    </row>
    <row r="19" spans="1:17" x14ac:dyDescent="0.2">
      <c r="B19" s="2" t="s">
        <v>284</v>
      </c>
      <c r="D19" s="12" t="s">
        <v>285</v>
      </c>
      <c r="F19" s="13" t="s">
        <v>287</v>
      </c>
    </row>
    <row r="20" spans="1:17" x14ac:dyDescent="0.2">
      <c r="A20" s="2" t="s">
        <v>13</v>
      </c>
      <c r="B20" s="1">
        <v>25.532</v>
      </c>
      <c r="D20" s="1">
        <v>523.60500000000002</v>
      </c>
      <c r="F20" s="1">
        <v>301.55399999999997</v>
      </c>
      <c r="I20" s="1"/>
    </row>
    <row r="21" spans="1:17" x14ac:dyDescent="0.2">
      <c r="A21" s="2" t="s">
        <v>14</v>
      </c>
      <c r="B21" s="1">
        <v>30.995000000000001</v>
      </c>
      <c r="D21" s="1">
        <v>531.99</v>
      </c>
      <c r="F21" s="1">
        <v>216.57499999999999</v>
      </c>
      <c r="I21" s="1"/>
    </row>
    <row r="22" spans="1:17" x14ac:dyDescent="0.2">
      <c r="A22" s="2" t="s">
        <v>15</v>
      </c>
      <c r="B22" s="1">
        <v>34.622999999999998</v>
      </c>
      <c r="D22" s="1">
        <v>409.37599999999998</v>
      </c>
      <c r="F22" s="1">
        <v>366.01799999999997</v>
      </c>
      <c r="I22" s="1"/>
    </row>
    <row r="23" spans="1:17" x14ac:dyDescent="0.2">
      <c r="A23" s="2" t="s">
        <v>16</v>
      </c>
      <c r="B23" s="1">
        <v>23.722999999999999</v>
      </c>
      <c r="D23" s="1">
        <v>445.54399999999998</v>
      </c>
      <c r="F23" s="1">
        <v>287.70999999999998</v>
      </c>
      <c r="I23" s="1"/>
    </row>
    <row r="24" spans="1:17" x14ac:dyDescent="0.2">
      <c r="A24" s="2" t="s">
        <v>17</v>
      </c>
      <c r="B24" s="1">
        <v>51.878</v>
      </c>
      <c r="D24" s="1">
        <v>387.226</v>
      </c>
      <c r="F24" s="1">
        <v>213.71100000000001</v>
      </c>
      <c r="I24" s="1"/>
    </row>
    <row r="25" spans="1:17" x14ac:dyDescent="0.2">
      <c r="A25" s="2" t="s">
        <v>166</v>
      </c>
      <c r="B25" s="2">
        <f>AVERAGE(B20:B24)</f>
        <v>33.350200000000001</v>
      </c>
      <c r="D25" s="12">
        <f>AVERAGE(D20:D24)</f>
        <v>459.54820000000001</v>
      </c>
      <c r="F25" s="13">
        <f>AVERAGE(F20:F24)</f>
        <v>277.11360000000002</v>
      </c>
    </row>
    <row r="27" spans="1:17" x14ac:dyDescent="0.2">
      <c r="A27" s="18" t="s">
        <v>294</v>
      </c>
    </row>
    <row r="29" spans="1:17" x14ac:dyDescent="0.2">
      <c r="A29" s="2" t="s">
        <v>289</v>
      </c>
      <c r="B29" s="37" t="s">
        <v>254</v>
      </c>
      <c r="C29" s="37"/>
      <c r="D29" s="37"/>
      <c r="E29" s="37"/>
      <c r="F29" s="37"/>
      <c r="I29" s="54"/>
      <c r="J29" s="55" t="s">
        <v>288</v>
      </c>
      <c r="K29" s="55"/>
      <c r="L29" s="55"/>
      <c r="M29" s="55"/>
      <c r="N29" s="55"/>
    </row>
    <row r="30" spans="1:17" x14ac:dyDescent="0.2">
      <c r="A30" s="9" t="s">
        <v>95</v>
      </c>
      <c r="B30" s="37" t="s">
        <v>13</v>
      </c>
      <c r="C30" s="37" t="s">
        <v>14</v>
      </c>
      <c r="D30" s="37" t="s">
        <v>15</v>
      </c>
      <c r="E30" s="37" t="s">
        <v>16</v>
      </c>
      <c r="F30" s="37" t="s">
        <v>17</v>
      </c>
      <c r="I30" s="54"/>
      <c r="J30" s="55" t="s">
        <v>13</v>
      </c>
      <c r="K30" s="55" t="s">
        <v>14</v>
      </c>
      <c r="L30" s="55" t="s">
        <v>15</v>
      </c>
      <c r="M30" s="55" t="s">
        <v>16</v>
      </c>
      <c r="N30" s="55" t="s">
        <v>17</v>
      </c>
      <c r="P30" s="55" t="s">
        <v>299</v>
      </c>
    </row>
    <row r="31" spans="1:17" x14ac:dyDescent="0.2">
      <c r="A31" s="10">
        <v>0</v>
      </c>
      <c r="B31" s="1">
        <v>5.95</v>
      </c>
      <c r="C31" s="1">
        <v>5.95</v>
      </c>
      <c r="D31" s="1">
        <v>7.1</v>
      </c>
      <c r="E31" s="1">
        <v>7.24</v>
      </c>
      <c r="F31" s="1">
        <v>6.25</v>
      </c>
      <c r="G31" s="59">
        <f>AVERAGE(B31:F31)</f>
        <v>6.4980000000000002</v>
      </c>
      <c r="I31" s="1"/>
      <c r="J31" s="1">
        <v>4.1500000000000004</v>
      </c>
      <c r="K31" s="1">
        <v>7.15</v>
      </c>
      <c r="L31" s="1">
        <v>7.66</v>
      </c>
      <c r="M31" s="1">
        <v>7.25</v>
      </c>
      <c r="N31" s="1">
        <v>6.65</v>
      </c>
      <c r="O31" s="58">
        <f>AVERAGE(J31:N31)</f>
        <v>6.5720000000000001</v>
      </c>
      <c r="P31" s="6">
        <f>((1-(O31/G31))*100)</f>
        <v>-1.138811942136031</v>
      </c>
      <c r="Q31" s="6" t="s">
        <v>139</v>
      </c>
    </row>
    <row r="32" spans="1:17" x14ac:dyDescent="0.2">
      <c r="A32" s="10">
        <v>1</v>
      </c>
      <c r="B32" s="10">
        <v>6.06</v>
      </c>
      <c r="C32" s="10">
        <v>6.36</v>
      </c>
      <c r="D32" s="10">
        <v>6.55</v>
      </c>
      <c r="E32" s="10">
        <v>6.43</v>
      </c>
      <c r="F32" s="10">
        <v>5.45</v>
      </c>
      <c r="G32" s="59">
        <f t="shared" ref="G32:G39" si="3">AVERAGE(B32:F32)</f>
        <v>6.17</v>
      </c>
      <c r="I32" s="10" t="s">
        <v>291</v>
      </c>
      <c r="J32" s="32">
        <v>2.65</v>
      </c>
      <c r="K32" s="10">
        <v>6.05</v>
      </c>
      <c r="L32" s="10">
        <v>7.55</v>
      </c>
      <c r="M32" s="10">
        <v>6.65</v>
      </c>
      <c r="N32" s="10">
        <v>6.06</v>
      </c>
      <c r="O32" s="58">
        <f t="shared" ref="O32:O39" si="4">AVERAGE(J32:N32)</f>
        <v>5.7919999999999998</v>
      </c>
      <c r="P32" s="6">
        <f t="shared" ref="P32:P39" si="5">((1-(O32/G32))*100)</f>
        <v>6.1264181523500882</v>
      </c>
      <c r="Q32" s="6" t="s">
        <v>139</v>
      </c>
    </row>
    <row r="33" spans="1:17" x14ac:dyDescent="0.2">
      <c r="A33" s="10">
        <v>2</v>
      </c>
      <c r="B33" s="1">
        <v>6.55</v>
      </c>
      <c r="C33" s="1">
        <v>6.23</v>
      </c>
      <c r="D33" s="1">
        <v>6.65</v>
      </c>
      <c r="E33" s="1">
        <v>5.8</v>
      </c>
      <c r="F33" s="1">
        <v>6.05</v>
      </c>
      <c r="G33" s="59">
        <f t="shared" si="3"/>
        <v>6.2560000000000002</v>
      </c>
      <c r="I33" s="10" t="s">
        <v>300</v>
      </c>
      <c r="J33" s="1">
        <v>3.55</v>
      </c>
      <c r="K33" s="1">
        <v>6.75</v>
      </c>
      <c r="L33" s="1">
        <v>7.3</v>
      </c>
      <c r="M33" s="1">
        <v>7.1</v>
      </c>
      <c r="N33" s="1">
        <v>6.82</v>
      </c>
      <c r="O33" s="58">
        <f t="shared" si="4"/>
        <v>6.3040000000000003</v>
      </c>
      <c r="P33" s="6">
        <f t="shared" si="5"/>
        <v>-0.76726342710997653</v>
      </c>
      <c r="Q33" s="6" t="s">
        <v>139</v>
      </c>
    </row>
    <row r="34" spans="1:17" x14ac:dyDescent="0.2">
      <c r="A34" s="10">
        <v>3</v>
      </c>
      <c r="B34" s="1">
        <v>5.93</v>
      </c>
      <c r="C34" s="1">
        <v>6.23</v>
      </c>
      <c r="D34" s="1">
        <v>7.15</v>
      </c>
      <c r="E34" s="1">
        <v>6.26</v>
      </c>
      <c r="F34" s="1">
        <v>5.6</v>
      </c>
      <c r="G34" s="59">
        <f t="shared" si="3"/>
        <v>6.234</v>
      </c>
      <c r="I34" s="1"/>
      <c r="J34" s="1">
        <v>4.12</v>
      </c>
      <c r="K34" s="1">
        <v>6.63</v>
      </c>
      <c r="L34" s="1">
        <v>7.96</v>
      </c>
      <c r="M34" s="1">
        <v>6.96</v>
      </c>
      <c r="N34" s="1">
        <v>5.96</v>
      </c>
      <c r="O34" s="58">
        <f t="shared" si="4"/>
        <v>6.3260000000000005</v>
      </c>
      <c r="P34" s="6">
        <f t="shared" si="5"/>
        <v>-1.4757779916586555</v>
      </c>
      <c r="Q34" s="6" t="s">
        <v>139</v>
      </c>
    </row>
    <row r="35" spans="1:17" x14ac:dyDescent="0.2">
      <c r="A35" s="10">
        <v>4</v>
      </c>
      <c r="B35" s="1">
        <v>6.94</v>
      </c>
      <c r="C35" s="1">
        <v>5.85</v>
      </c>
      <c r="D35" s="1">
        <v>7.65</v>
      </c>
      <c r="E35" s="1">
        <v>6.15</v>
      </c>
      <c r="F35" s="1">
        <v>5.15</v>
      </c>
      <c r="G35" s="59">
        <f t="shared" si="3"/>
        <v>6.347999999999999</v>
      </c>
      <c r="I35" s="1"/>
      <c r="J35" s="1">
        <v>4.55</v>
      </c>
      <c r="K35" s="1">
        <v>4.0999999999999996</v>
      </c>
      <c r="L35" s="1">
        <v>4.6399999999999997</v>
      </c>
      <c r="M35" s="1">
        <v>3.7</v>
      </c>
      <c r="N35" s="1">
        <v>3.45</v>
      </c>
      <c r="O35" s="58">
        <f t="shared" si="4"/>
        <v>4.0879999999999992</v>
      </c>
      <c r="P35" s="6">
        <f t="shared" si="5"/>
        <v>35.601764335223699</v>
      </c>
      <c r="Q35" s="6" t="s">
        <v>139</v>
      </c>
    </row>
    <row r="36" spans="1:17" x14ac:dyDescent="0.2">
      <c r="A36" s="10">
        <v>5</v>
      </c>
      <c r="B36" s="1">
        <v>6.25</v>
      </c>
      <c r="C36" s="1">
        <v>6.74</v>
      </c>
      <c r="D36" s="1">
        <v>5.8</v>
      </c>
      <c r="E36" s="1">
        <v>5.25</v>
      </c>
      <c r="F36" s="3">
        <v>5.15</v>
      </c>
      <c r="G36" s="59">
        <f t="shared" si="3"/>
        <v>5.8379999999999992</v>
      </c>
      <c r="I36" s="1"/>
      <c r="J36" s="1">
        <v>4.1500000000000004</v>
      </c>
      <c r="K36" s="1">
        <v>4.95</v>
      </c>
      <c r="L36" s="1">
        <v>4.1500000000000004</v>
      </c>
      <c r="M36" s="1">
        <v>4.25</v>
      </c>
      <c r="N36" s="1">
        <v>3.8</v>
      </c>
      <c r="O36" s="58">
        <f t="shared" si="4"/>
        <v>4.26</v>
      </c>
      <c r="P36" s="6">
        <f t="shared" si="5"/>
        <v>27.029804727646443</v>
      </c>
      <c r="Q36" s="6" t="s">
        <v>139</v>
      </c>
    </row>
    <row r="37" spans="1:17" x14ac:dyDescent="0.2">
      <c r="A37" s="10">
        <v>6</v>
      </c>
      <c r="B37" s="1">
        <v>6.8</v>
      </c>
      <c r="C37" s="1">
        <v>6.6</v>
      </c>
      <c r="D37" s="1">
        <v>5.33</v>
      </c>
      <c r="E37" s="1">
        <v>5.12</v>
      </c>
      <c r="F37" s="3">
        <v>4.8499999999999996</v>
      </c>
      <c r="G37" s="59">
        <f t="shared" si="3"/>
        <v>5.7399999999999993</v>
      </c>
      <c r="I37" s="1"/>
      <c r="J37" s="1">
        <v>3.05</v>
      </c>
      <c r="K37" s="1">
        <v>3.85</v>
      </c>
      <c r="L37" s="1">
        <v>3.25</v>
      </c>
      <c r="M37" s="1">
        <v>4.0199999999999996</v>
      </c>
      <c r="N37" s="1">
        <v>2.95</v>
      </c>
      <c r="O37" s="58">
        <f t="shared" si="4"/>
        <v>3.4240000000000004</v>
      </c>
      <c r="P37" s="6">
        <f t="shared" si="5"/>
        <v>40.348432055749115</v>
      </c>
      <c r="Q37" s="6" t="s">
        <v>139</v>
      </c>
    </row>
    <row r="38" spans="1:17" x14ac:dyDescent="0.2">
      <c r="A38" s="10">
        <v>7</v>
      </c>
      <c r="B38" s="1">
        <v>5.0999999999999996</v>
      </c>
      <c r="C38" s="1">
        <v>4.96</v>
      </c>
      <c r="D38" s="1">
        <v>5.2</v>
      </c>
      <c r="E38" s="1">
        <v>6.15</v>
      </c>
      <c r="F38" s="3">
        <v>5.85</v>
      </c>
      <c r="G38" s="59">
        <f t="shared" si="3"/>
        <v>5.452</v>
      </c>
      <c r="I38" s="1"/>
      <c r="J38" s="1">
        <v>2.35</v>
      </c>
      <c r="K38" s="1">
        <v>3.33</v>
      </c>
      <c r="L38" s="1">
        <v>3.3</v>
      </c>
      <c r="M38" s="1">
        <v>4.1500000000000004</v>
      </c>
      <c r="N38" s="1">
        <v>2.75</v>
      </c>
      <c r="O38" s="58">
        <f t="shared" si="4"/>
        <v>3.1760000000000002</v>
      </c>
      <c r="P38" s="6">
        <f t="shared" si="5"/>
        <v>41.746148202494496</v>
      </c>
      <c r="Q38" s="6" t="s">
        <v>139</v>
      </c>
    </row>
    <row r="39" spans="1:17" x14ac:dyDescent="0.2">
      <c r="A39" s="10">
        <v>8</v>
      </c>
      <c r="B39" s="1">
        <v>6.24</v>
      </c>
      <c r="C39" s="1">
        <v>5.44</v>
      </c>
      <c r="D39" s="1">
        <v>5.83</v>
      </c>
      <c r="E39" s="1">
        <v>7.3</v>
      </c>
      <c r="F39" s="3">
        <v>6.75</v>
      </c>
      <c r="G39" s="59">
        <f t="shared" si="3"/>
        <v>6.3119999999999994</v>
      </c>
      <c r="I39" s="1"/>
      <c r="J39" s="1">
        <v>3.45</v>
      </c>
      <c r="K39" s="1">
        <v>4.3499999999999996</v>
      </c>
      <c r="L39" s="1">
        <v>4.05</v>
      </c>
      <c r="M39" s="1">
        <v>3.45</v>
      </c>
      <c r="N39" s="1">
        <v>2.9</v>
      </c>
      <c r="O39" s="58">
        <f t="shared" si="4"/>
        <v>3.6399999999999997</v>
      </c>
      <c r="P39" s="6">
        <f t="shared" si="5"/>
        <v>42.332065906210389</v>
      </c>
      <c r="Q39" s="6" t="s">
        <v>139</v>
      </c>
    </row>
    <row r="40" spans="1:17" x14ac:dyDescent="0.2">
      <c r="A40" t="s">
        <v>290</v>
      </c>
      <c r="B40" s="2">
        <f>AVERAGE(B32:B39)</f>
        <v>6.2337500000000006</v>
      </c>
      <c r="C40" s="2">
        <f t="shared" ref="C40:F40" si="6">AVERAGE(C32:C39)</f>
        <v>6.0512500000000005</v>
      </c>
      <c r="D40" s="2">
        <f t="shared" si="6"/>
        <v>6.27</v>
      </c>
      <c r="E40" s="2">
        <f t="shared" si="6"/>
        <v>6.0574999999999992</v>
      </c>
      <c r="F40" s="2">
        <f t="shared" si="6"/>
        <v>5.6062500000000002</v>
      </c>
      <c r="I40" t="s">
        <v>166</v>
      </c>
      <c r="J40" s="2">
        <f>AVERAGE(J32:J39)</f>
        <v>3.4837500000000006</v>
      </c>
      <c r="K40" s="2">
        <f t="shared" ref="K40" si="7">AVERAGE(K32:K39)</f>
        <v>5.0012499999999998</v>
      </c>
      <c r="L40" s="2">
        <f t="shared" ref="L40" si="8">AVERAGE(L32:L39)</f>
        <v>5.2749999999999995</v>
      </c>
      <c r="M40" s="2">
        <f t="shared" ref="M40" si="9">AVERAGE(M32:M39)</f>
        <v>5.0350000000000001</v>
      </c>
      <c r="N40" s="2">
        <f t="shared" ref="N40" si="10">AVERAGE(N32:N39)</f>
        <v>4.3362499999999997</v>
      </c>
    </row>
    <row r="41" spans="1:17" x14ac:dyDescent="0.2">
      <c r="E41" s="2" t="s">
        <v>292</v>
      </c>
      <c r="F41" s="2">
        <f>AVERAGE(B40:F40)</f>
        <v>6.0437499999999993</v>
      </c>
      <c r="M41" s="13" t="s">
        <v>292</v>
      </c>
      <c r="N41" s="13">
        <f>AVERAGE(J40:N40)</f>
        <v>4.6262499999999998</v>
      </c>
    </row>
    <row r="42" spans="1:17" x14ac:dyDescent="0.2">
      <c r="A42" s="18" t="s">
        <v>296</v>
      </c>
    </row>
    <row r="43" spans="1:17" x14ac:dyDescent="0.2">
      <c r="B43" s="37" t="s">
        <v>254</v>
      </c>
      <c r="C43" s="37"/>
      <c r="D43" s="37"/>
      <c r="E43" s="37"/>
      <c r="F43" s="37"/>
      <c r="G43" s="54"/>
      <c r="H43" s="55" t="s">
        <v>288</v>
      </c>
      <c r="I43" s="55"/>
      <c r="J43" s="55"/>
      <c r="K43" s="55"/>
      <c r="L43" s="55"/>
      <c r="M43" s="55"/>
    </row>
    <row r="44" spans="1:17" x14ac:dyDescent="0.2">
      <c r="B44" s="37" t="s">
        <v>13</v>
      </c>
      <c r="C44" s="37" t="s">
        <v>14</v>
      </c>
      <c r="D44" s="37" t="s">
        <v>15</v>
      </c>
      <c r="E44" s="37" t="s">
        <v>16</v>
      </c>
      <c r="F44" s="37" t="s">
        <v>17</v>
      </c>
      <c r="G44" s="54"/>
      <c r="H44" s="55" t="s">
        <v>13</v>
      </c>
      <c r="I44" s="55" t="s">
        <v>14</v>
      </c>
      <c r="J44" s="55" t="s">
        <v>15</v>
      </c>
      <c r="K44" s="55" t="s">
        <v>16</v>
      </c>
      <c r="L44" s="55" t="s">
        <v>17</v>
      </c>
      <c r="M44" s="55"/>
    </row>
    <row r="45" spans="1:17" x14ac:dyDescent="0.2">
      <c r="B45" s="1">
        <v>322</v>
      </c>
      <c r="C45" s="1">
        <v>412</v>
      </c>
      <c r="D45" s="1">
        <v>376</v>
      </c>
      <c r="E45" s="1">
        <v>334</v>
      </c>
      <c r="F45" s="1">
        <v>313</v>
      </c>
      <c r="H45" s="1">
        <v>235</v>
      </c>
      <c r="I45" s="1">
        <v>211</v>
      </c>
      <c r="J45" s="1">
        <v>234</v>
      </c>
      <c r="K45" s="1">
        <v>277</v>
      </c>
      <c r="L45" s="1">
        <v>212</v>
      </c>
      <c r="M45" s="1"/>
      <c r="N45" t="s">
        <v>293</v>
      </c>
    </row>
    <row r="46" spans="1:17" x14ac:dyDescent="0.2">
      <c r="E46" s="2" t="s">
        <v>292</v>
      </c>
      <c r="F46" s="2">
        <f>AVERAGE(B45:F45)</f>
        <v>351.4</v>
      </c>
      <c r="K46" s="13" t="s">
        <v>292</v>
      </c>
      <c r="L46" s="13">
        <f>AVERAGE(H45:L45)</f>
        <v>233.8</v>
      </c>
      <c r="N46" s="13">
        <f>(1-(L46/F46))*100</f>
        <v>33.466135458167322</v>
      </c>
      <c r="O46" s="13" t="s">
        <v>139</v>
      </c>
    </row>
    <row r="48" spans="1:17" x14ac:dyDescent="0.2">
      <c r="A48" s="18" t="s">
        <v>295</v>
      </c>
      <c r="B48" s="1"/>
      <c r="C48" s="1"/>
    </row>
    <row r="49" spans="1:17" x14ac:dyDescent="0.2">
      <c r="B49" s="1"/>
      <c r="C49" s="1"/>
    </row>
    <row r="50" spans="1:17" x14ac:dyDescent="0.2">
      <c r="A50" s="2" t="s">
        <v>47</v>
      </c>
      <c r="B50" s="37" t="s">
        <v>254</v>
      </c>
      <c r="C50" s="37"/>
      <c r="D50" s="37"/>
      <c r="E50" s="37"/>
      <c r="F50" s="37"/>
      <c r="G50" s="54"/>
      <c r="H50" s="55"/>
      <c r="I50" s="54"/>
      <c r="J50" s="55" t="s">
        <v>288</v>
      </c>
      <c r="K50" s="55"/>
      <c r="L50" s="55"/>
      <c r="M50" s="55"/>
      <c r="N50" s="55"/>
    </row>
    <row r="51" spans="1:17" x14ac:dyDescent="0.2">
      <c r="A51" s="9" t="s">
        <v>95</v>
      </c>
      <c r="B51" s="37" t="s">
        <v>13</v>
      </c>
      <c r="C51" s="37" t="s">
        <v>14</v>
      </c>
      <c r="D51" s="37" t="s">
        <v>15</v>
      </c>
      <c r="E51" s="37" t="s">
        <v>16</v>
      </c>
      <c r="F51" s="37" t="s">
        <v>17</v>
      </c>
      <c r="G51" s="54"/>
      <c r="H51" s="55"/>
      <c r="I51" s="54"/>
      <c r="J51" s="55" t="s">
        <v>13</v>
      </c>
      <c r="K51" s="55" t="s">
        <v>14</v>
      </c>
      <c r="L51" s="55" t="s">
        <v>15</v>
      </c>
      <c r="M51" s="55" t="s">
        <v>16</v>
      </c>
      <c r="N51" s="55" t="s">
        <v>17</v>
      </c>
      <c r="P51" s="55" t="s">
        <v>299</v>
      </c>
    </row>
    <row r="52" spans="1:17" x14ac:dyDescent="0.2">
      <c r="A52" s="10">
        <v>0</v>
      </c>
      <c r="B52" s="1">
        <v>26.6968326</v>
      </c>
      <c r="C52" s="1">
        <v>26.1061947</v>
      </c>
      <c r="D52" s="1">
        <v>31.674208100000001</v>
      </c>
      <c r="E52" s="1">
        <v>31.441047999999999</v>
      </c>
      <c r="F52" s="1">
        <v>30.2439024</v>
      </c>
      <c r="G52" s="59">
        <f>AVERAGE(B52:F52)</f>
        <v>29.23243716</v>
      </c>
      <c r="H52" s="1"/>
      <c r="I52" s="1"/>
      <c r="J52" s="1">
        <v>18.894009199999999</v>
      </c>
      <c r="K52" s="1">
        <v>32.870370399999999</v>
      </c>
      <c r="L52" s="1">
        <v>29.0697674</v>
      </c>
      <c r="M52" s="1">
        <v>30.932203399999999</v>
      </c>
      <c r="N52" s="1">
        <v>27.160493800000001</v>
      </c>
      <c r="O52" s="58">
        <f>AVERAGE(J52:N52)</f>
        <v>27.78536884</v>
      </c>
      <c r="P52" s="6">
        <f>((1-(O52/G52))*100)</f>
        <v>4.9502144213281145</v>
      </c>
      <c r="Q52" s="6" t="s">
        <v>139</v>
      </c>
    </row>
    <row r="53" spans="1:17" x14ac:dyDescent="0.2">
      <c r="A53" s="10">
        <v>1</v>
      </c>
      <c r="B53" s="10">
        <v>26.785714299999999</v>
      </c>
      <c r="C53" s="10">
        <v>28</v>
      </c>
      <c r="D53" s="10">
        <v>29.953917100000002</v>
      </c>
      <c r="E53" s="10">
        <v>26.086956499999999</v>
      </c>
      <c r="F53" s="10">
        <v>26.585365899999999</v>
      </c>
      <c r="G53" s="59">
        <f t="shared" ref="G53:G60" si="11">AVERAGE(B53:F53)</f>
        <v>27.482390759999998</v>
      </c>
      <c r="H53" s="1"/>
      <c r="I53" s="10" t="s">
        <v>291</v>
      </c>
      <c r="J53" s="1">
        <v>17.099430000000002</v>
      </c>
      <c r="K53" s="1">
        <v>27.522935799999999</v>
      </c>
      <c r="L53" s="1">
        <v>29.3436293</v>
      </c>
      <c r="M53" s="1">
        <v>27.8481013</v>
      </c>
      <c r="N53" s="1">
        <v>25.1028807</v>
      </c>
      <c r="O53" s="58">
        <f t="shared" ref="O53:O60" si="12">AVERAGE(J53:N53)</f>
        <v>25.383395419999999</v>
      </c>
      <c r="P53" s="6">
        <f t="shared" ref="P53:P60" si="13">((1-(O53/G53))*100)</f>
        <v>7.6376009581198385</v>
      </c>
      <c r="Q53" s="6" t="s">
        <v>139</v>
      </c>
    </row>
    <row r="54" spans="1:17" x14ac:dyDescent="0.2">
      <c r="A54" s="10">
        <v>2</v>
      </c>
      <c r="B54" s="1">
        <v>29.411764699999999</v>
      </c>
      <c r="C54" s="1">
        <v>27.555555600000002</v>
      </c>
      <c r="D54" s="1">
        <v>30.4147465</v>
      </c>
      <c r="E54" s="1">
        <v>25.217391299999999</v>
      </c>
      <c r="F54" s="1">
        <v>28.985507200000001</v>
      </c>
      <c r="G54" s="59">
        <f t="shared" si="11"/>
        <v>28.316993059999998</v>
      </c>
      <c r="H54" s="1"/>
      <c r="I54" s="10" t="s">
        <v>300</v>
      </c>
      <c r="J54" s="1">
        <v>16.0550459</v>
      </c>
      <c r="K54" s="1">
        <v>31.481481500000001</v>
      </c>
      <c r="L54" s="1">
        <v>28.2945736</v>
      </c>
      <c r="M54" s="1">
        <v>29.707113</v>
      </c>
      <c r="N54" s="1">
        <v>27.868852499999999</v>
      </c>
      <c r="O54" s="58">
        <f t="shared" si="12"/>
        <v>26.681413299999996</v>
      </c>
      <c r="P54" s="6">
        <f t="shared" si="13"/>
        <v>5.7759655360808404</v>
      </c>
      <c r="Q54" s="6" t="s">
        <v>139</v>
      </c>
    </row>
    <row r="55" spans="1:17" x14ac:dyDescent="0.2">
      <c r="A55" s="10">
        <v>3</v>
      </c>
      <c r="B55" s="1">
        <v>26.370370399999999</v>
      </c>
      <c r="C55" s="1">
        <v>27.581120899999998</v>
      </c>
      <c r="D55" s="1">
        <v>32.428356000000001</v>
      </c>
      <c r="E55" s="1">
        <v>27.1284271</v>
      </c>
      <c r="F55" s="1">
        <v>26.442307700000001</v>
      </c>
      <c r="G55" s="59">
        <f t="shared" si="11"/>
        <v>27.99011642</v>
      </c>
      <c r="H55" s="1"/>
      <c r="I55" s="1"/>
      <c r="J55" s="1">
        <v>19.534883700000002</v>
      </c>
      <c r="K55" s="1">
        <v>31.202435300000001</v>
      </c>
      <c r="L55" s="1">
        <v>30.759330800000001</v>
      </c>
      <c r="M55" s="1">
        <v>29.027777799999999</v>
      </c>
      <c r="N55" s="1">
        <v>28.824476700000002</v>
      </c>
      <c r="O55" s="58">
        <f t="shared" si="12"/>
        <v>27.869780859999999</v>
      </c>
      <c r="P55" s="6">
        <f t="shared" si="13"/>
        <v>0.42992161302343179</v>
      </c>
      <c r="Q55" s="6" t="s">
        <v>139</v>
      </c>
    </row>
    <row r="56" spans="1:17" x14ac:dyDescent="0.2">
      <c r="A56" s="10">
        <v>4</v>
      </c>
      <c r="B56" s="1">
        <v>30.530973500000002</v>
      </c>
      <c r="C56" s="1">
        <v>25.777777799999999</v>
      </c>
      <c r="D56" s="1">
        <v>34.389140300000001</v>
      </c>
      <c r="E56" s="1">
        <v>26.4069264</v>
      </c>
      <c r="F56" s="1">
        <v>24.878048799999998</v>
      </c>
      <c r="G56" s="59">
        <f t="shared" si="11"/>
        <v>28.396573359999998</v>
      </c>
      <c r="H56" s="1"/>
      <c r="I56" s="1"/>
      <c r="J56" s="1">
        <v>21.395348800000001</v>
      </c>
      <c r="K56" s="1">
        <v>20.098039199999999</v>
      </c>
      <c r="L56" s="1">
        <v>18.110236199999999</v>
      </c>
      <c r="M56" s="1">
        <v>15.4166667</v>
      </c>
      <c r="N56" s="1">
        <v>16.113744100000002</v>
      </c>
      <c r="O56" s="58">
        <f t="shared" si="12"/>
        <v>18.226807000000001</v>
      </c>
      <c r="P56" s="6">
        <f t="shared" si="13"/>
        <v>35.813357587452224</v>
      </c>
      <c r="Q56" s="6" t="s">
        <v>139</v>
      </c>
    </row>
    <row r="57" spans="1:17" x14ac:dyDescent="0.2">
      <c r="A57" s="10">
        <v>5</v>
      </c>
      <c r="B57" s="1">
        <v>27.433628299999999</v>
      </c>
      <c r="C57" s="1">
        <v>29.777777799999999</v>
      </c>
      <c r="D57" s="1">
        <v>26.244343900000001</v>
      </c>
      <c r="E57" s="1">
        <v>22.707423599999998</v>
      </c>
      <c r="F57" s="1">
        <v>25.467289999999998</v>
      </c>
      <c r="G57" s="59">
        <f t="shared" si="11"/>
        <v>26.326092719999998</v>
      </c>
      <c r="H57" s="1"/>
      <c r="I57" s="1"/>
      <c r="J57" s="1">
        <v>19.0697674</v>
      </c>
      <c r="K57" s="1">
        <v>24.019607799999999</v>
      </c>
      <c r="L57" s="1">
        <v>16.141732300000001</v>
      </c>
      <c r="M57" s="1">
        <v>17.9166667</v>
      </c>
      <c r="N57" s="1">
        <v>18.009478699999999</v>
      </c>
      <c r="O57" s="58">
        <f t="shared" si="12"/>
        <v>19.031450580000001</v>
      </c>
      <c r="P57" s="6">
        <f t="shared" si="13"/>
        <v>27.70879149285317</v>
      </c>
      <c r="Q57" s="6" t="s">
        <v>139</v>
      </c>
    </row>
    <row r="58" spans="1:17" x14ac:dyDescent="0.2">
      <c r="A58" s="10">
        <v>6</v>
      </c>
      <c r="B58" s="1">
        <v>30.222222200000001</v>
      </c>
      <c r="C58" s="1">
        <v>28.508771899999999</v>
      </c>
      <c r="D58" s="1">
        <v>23.4513274</v>
      </c>
      <c r="E58" s="1">
        <v>22.173912999999999</v>
      </c>
      <c r="F58" s="1">
        <v>26.749230000000001</v>
      </c>
      <c r="G58" s="59">
        <f t="shared" si="11"/>
        <v>26.221092900000002</v>
      </c>
      <c r="H58" s="1"/>
      <c r="I58" s="1"/>
      <c r="J58" s="1">
        <v>13.8888889</v>
      </c>
      <c r="K58" s="1">
        <v>18.357487899999999</v>
      </c>
      <c r="L58" s="1">
        <v>12.4513619</v>
      </c>
      <c r="M58" s="1">
        <v>16.4609053</v>
      </c>
      <c r="N58" s="1">
        <v>13.953488399999999</v>
      </c>
      <c r="O58" s="58">
        <f t="shared" si="12"/>
        <v>15.022426480000002</v>
      </c>
      <c r="P58" s="6">
        <f t="shared" si="13"/>
        <v>42.708618068318572</v>
      </c>
      <c r="Q58" s="6" t="s">
        <v>139</v>
      </c>
    </row>
    <row r="59" spans="1:17" x14ac:dyDescent="0.2">
      <c r="A59" s="10">
        <v>7</v>
      </c>
      <c r="B59" s="1">
        <v>22.6666667</v>
      </c>
      <c r="C59" s="1">
        <v>21.491228100000001</v>
      </c>
      <c r="D59" s="1">
        <v>22.566371700000001</v>
      </c>
      <c r="E59" s="1">
        <v>26.521739100000001</v>
      </c>
      <c r="F59" s="1">
        <v>25.743500000000001</v>
      </c>
      <c r="G59" s="59">
        <f t="shared" si="11"/>
        <v>23.797901119999999</v>
      </c>
      <c r="H59" s="1"/>
      <c r="I59" s="1"/>
      <c r="J59" s="1">
        <v>10.6481481</v>
      </c>
      <c r="K59" s="1">
        <v>15.942029</v>
      </c>
      <c r="L59" s="1">
        <v>12.4513619</v>
      </c>
      <c r="M59" s="1">
        <v>16.872427999999999</v>
      </c>
      <c r="N59" s="1">
        <v>8.3720930199999994</v>
      </c>
      <c r="O59" s="58">
        <f t="shared" si="12"/>
        <v>12.857212003999999</v>
      </c>
      <c r="P59" s="6">
        <f t="shared" si="13"/>
        <v>45.973336307399535</v>
      </c>
      <c r="Q59" s="6" t="s">
        <v>139</v>
      </c>
    </row>
    <row r="60" spans="1:17" x14ac:dyDescent="0.2">
      <c r="A60" s="10">
        <v>8</v>
      </c>
      <c r="B60" s="1">
        <v>27.312775299999998</v>
      </c>
      <c r="C60" s="1">
        <v>23.275862100000001</v>
      </c>
      <c r="D60" s="1">
        <v>25.550660799999999</v>
      </c>
      <c r="E60" s="1">
        <v>31.034482799999999</v>
      </c>
      <c r="F60" s="1">
        <v>27.03989</v>
      </c>
      <c r="G60" s="59">
        <f t="shared" si="11"/>
        <v>26.842734199999995</v>
      </c>
      <c r="H60" s="1"/>
      <c r="I60" s="1"/>
      <c r="J60" s="1">
        <v>15.887850500000001</v>
      </c>
      <c r="K60" s="1">
        <v>20.476190500000001</v>
      </c>
      <c r="L60" s="1">
        <v>15.5642023</v>
      </c>
      <c r="M60" s="1">
        <v>13.8211382</v>
      </c>
      <c r="N60" s="1">
        <v>13.953488399999999</v>
      </c>
      <c r="O60" s="58">
        <f t="shared" si="12"/>
        <v>15.94057398</v>
      </c>
      <c r="P60" s="6">
        <f t="shared" si="13"/>
        <v>40.614939367838311</v>
      </c>
      <c r="Q60" s="6" t="s">
        <v>139</v>
      </c>
    </row>
    <row r="61" spans="1:17" x14ac:dyDescent="0.2">
      <c r="A61" t="s">
        <v>290</v>
      </c>
      <c r="B61" s="2"/>
      <c r="C61" s="2"/>
      <c r="D61" s="2"/>
      <c r="E61" s="2"/>
      <c r="F61" s="2"/>
      <c r="H61" s="2"/>
      <c r="J61" s="2"/>
      <c r="K61" s="2"/>
      <c r="L61" s="2"/>
      <c r="M61" s="2"/>
      <c r="N61" s="2"/>
    </row>
    <row r="62" spans="1:17" x14ac:dyDescent="0.2">
      <c r="E62" s="2"/>
      <c r="F62" s="2"/>
      <c r="M62" s="13"/>
      <c r="N62" s="13"/>
    </row>
    <row r="64" spans="1:17" x14ac:dyDescent="0.2">
      <c r="A64" s="18" t="s">
        <v>297</v>
      </c>
    </row>
    <row r="65" spans="1:17" x14ac:dyDescent="0.2">
      <c r="B65" s="37" t="s">
        <v>254</v>
      </c>
      <c r="C65" s="37"/>
      <c r="D65" s="37"/>
      <c r="E65" s="37"/>
      <c r="F65" s="37"/>
      <c r="G65" s="54"/>
      <c r="H65" s="55" t="s">
        <v>288</v>
      </c>
      <c r="I65" s="55"/>
      <c r="J65" s="55"/>
      <c r="K65" s="55"/>
      <c r="L65" s="55"/>
      <c r="M65" s="1"/>
    </row>
    <row r="66" spans="1:17" x14ac:dyDescent="0.2">
      <c r="B66" s="37" t="s">
        <v>13</v>
      </c>
      <c r="C66" s="37" t="s">
        <v>14</v>
      </c>
      <c r="D66" s="37" t="s">
        <v>15</v>
      </c>
      <c r="E66" s="37" t="s">
        <v>16</v>
      </c>
      <c r="F66" s="37" t="s">
        <v>17</v>
      </c>
      <c r="G66" s="54"/>
      <c r="H66" s="55" t="s">
        <v>13</v>
      </c>
      <c r="I66" s="55" t="s">
        <v>14</v>
      </c>
      <c r="J66" s="55" t="s">
        <v>15</v>
      </c>
      <c r="K66" s="55" t="s">
        <v>16</v>
      </c>
      <c r="L66" s="55" t="s">
        <v>17</v>
      </c>
      <c r="M66" s="1"/>
    </row>
    <row r="67" spans="1:17" x14ac:dyDescent="0.2">
      <c r="B67" s="1">
        <v>216</v>
      </c>
      <c r="C67" s="1">
        <v>220</v>
      </c>
      <c r="D67" s="1">
        <v>223</v>
      </c>
      <c r="E67" s="1">
        <v>202</v>
      </c>
      <c r="F67" s="1">
        <v>233</v>
      </c>
      <c r="G67" s="1"/>
      <c r="H67" s="1">
        <v>173</v>
      </c>
      <c r="I67" s="1">
        <v>186</v>
      </c>
      <c r="J67" s="1">
        <v>182</v>
      </c>
      <c r="K67" s="1">
        <v>156</v>
      </c>
      <c r="L67" s="1">
        <v>178</v>
      </c>
      <c r="M67" s="1"/>
      <c r="N67" t="s">
        <v>293</v>
      </c>
    </row>
    <row r="68" spans="1:17" x14ac:dyDescent="0.2">
      <c r="E68" s="2" t="s">
        <v>292</v>
      </c>
      <c r="F68" s="2">
        <f>AVERAGE(B67:F67)</f>
        <v>218.8</v>
      </c>
      <c r="K68" s="13" t="s">
        <v>292</v>
      </c>
      <c r="L68" s="13">
        <f>AVERAGE(H67:L67)</f>
        <v>175</v>
      </c>
      <c r="M68" s="1"/>
      <c r="N68" s="13">
        <f>(1-(L68/F68))*100</f>
        <v>20.018281535648995</v>
      </c>
      <c r="O68" s="13" t="s">
        <v>139</v>
      </c>
    </row>
    <row r="69" spans="1:17" x14ac:dyDescent="0.2"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</row>
    <row r="70" spans="1:17" x14ac:dyDescent="0.2"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</row>
    <row r="71" spans="1:17" x14ac:dyDescent="0.2">
      <c r="A71" s="18" t="s">
        <v>298</v>
      </c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</row>
    <row r="72" spans="1:17" x14ac:dyDescent="0.2"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</row>
    <row r="73" spans="1:17" x14ac:dyDescent="0.2">
      <c r="A73" s="2"/>
      <c r="B73" s="37" t="s">
        <v>254</v>
      </c>
      <c r="C73" s="37"/>
      <c r="D73" s="37"/>
      <c r="E73" s="37"/>
      <c r="F73" s="37"/>
      <c r="I73" s="54"/>
      <c r="J73" s="55" t="s">
        <v>288</v>
      </c>
      <c r="K73" s="55"/>
      <c r="L73" s="55"/>
      <c r="M73" s="55"/>
      <c r="N73" s="55"/>
    </row>
    <row r="74" spans="1:17" x14ac:dyDescent="0.2">
      <c r="A74" s="9" t="s">
        <v>95</v>
      </c>
      <c r="B74" s="37" t="s">
        <v>13</v>
      </c>
      <c r="C74" s="37" t="s">
        <v>14</v>
      </c>
      <c r="D74" s="37" t="s">
        <v>15</v>
      </c>
      <c r="E74" s="37" t="s">
        <v>16</v>
      </c>
      <c r="F74" s="37" t="s">
        <v>17</v>
      </c>
      <c r="I74" s="54"/>
      <c r="J74" s="55" t="s">
        <v>13</v>
      </c>
      <c r="K74" s="55" t="s">
        <v>14</v>
      </c>
      <c r="L74" s="55" t="s">
        <v>15</v>
      </c>
      <c r="M74" s="55" t="s">
        <v>16</v>
      </c>
      <c r="N74" s="55" t="s">
        <v>17</v>
      </c>
      <c r="P74" s="55" t="s">
        <v>299</v>
      </c>
    </row>
    <row r="75" spans="1:17" x14ac:dyDescent="0.2">
      <c r="A75" s="10">
        <v>0</v>
      </c>
      <c r="B75" s="4">
        <v>0.907692308</v>
      </c>
      <c r="C75" s="4">
        <v>0.86764705900000005</v>
      </c>
      <c r="D75" s="4">
        <v>0.89743589700000004</v>
      </c>
      <c r="E75" s="4">
        <v>0.87804877999999997</v>
      </c>
      <c r="F75" s="4">
        <v>0.95384615399999995</v>
      </c>
      <c r="G75" s="59">
        <f>AVERAGE(B75:F75)</f>
        <v>0.90093403960000007</v>
      </c>
      <c r="I75" s="1"/>
      <c r="J75" s="4">
        <v>0.803921569</v>
      </c>
      <c r="K75" s="4">
        <v>0.92207792200000005</v>
      </c>
      <c r="L75" s="4">
        <v>0.88235294099999995</v>
      </c>
      <c r="M75" s="4">
        <v>0.93589743599999997</v>
      </c>
      <c r="N75" s="4">
        <v>0.91666666699999999</v>
      </c>
      <c r="O75" s="58">
        <f>AVERAGE(J75:N75)</f>
        <v>0.89218330700000004</v>
      </c>
      <c r="P75" s="6">
        <f>((1-(O75/G75))*100)</f>
        <v>0.97129559050573855</v>
      </c>
      <c r="Q75" s="6" t="s">
        <v>139</v>
      </c>
    </row>
    <row r="76" spans="1:17" x14ac:dyDescent="0.2">
      <c r="A76" s="10">
        <v>1</v>
      </c>
      <c r="B76" s="56">
        <v>0.90225563900000005</v>
      </c>
      <c r="C76" s="56">
        <v>0.94736842099999996</v>
      </c>
      <c r="D76" s="56">
        <v>0.89655172400000005</v>
      </c>
      <c r="E76" s="56">
        <v>0.92307692299999999</v>
      </c>
      <c r="F76" s="56">
        <v>0.94782608700000004</v>
      </c>
      <c r="G76" s="59">
        <f t="shared" ref="G76:G83" si="14">AVERAGE(B76:F76)</f>
        <v>0.92341575880000004</v>
      </c>
      <c r="I76" s="10" t="s">
        <v>291</v>
      </c>
      <c r="J76" s="56">
        <v>0.65</v>
      </c>
      <c r="K76" s="56">
        <v>0.96774193500000005</v>
      </c>
      <c r="L76" s="56">
        <v>0.92682926799999998</v>
      </c>
      <c r="M76" s="56">
        <v>0.949640288</v>
      </c>
      <c r="N76" s="56">
        <v>0.93846153799999998</v>
      </c>
      <c r="O76" s="58">
        <f t="shared" ref="O76:O83" si="15">AVERAGE(J76:N76)</f>
        <v>0.88653460579999999</v>
      </c>
      <c r="P76" s="6">
        <f t="shared" ref="P76:P83" si="16">((1-(O76/G76))*100)</f>
        <v>3.9939921588438065</v>
      </c>
      <c r="Q76" s="6" t="s">
        <v>139</v>
      </c>
    </row>
    <row r="77" spans="1:17" x14ac:dyDescent="0.2">
      <c r="A77" s="10">
        <v>2</v>
      </c>
      <c r="B77" s="4">
        <v>0.90277777800000003</v>
      </c>
      <c r="C77" s="4">
        <v>0.93939393900000001</v>
      </c>
      <c r="D77" s="4">
        <v>0.88</v>
      </c>
      <c r="E77" s="4">
        <v>0.93548387099999997</v>
      </c>
      <c r="F77" s="4">
        <v>0.9375</v>
      </c>
      <c r="G77" s="59">
        <f t="shared" si="14"/>
        <v>0.9190311176</v>
      </c>
      <c r="I77" s="10" t="s">
        <v>300</v>
      </c>
      <c r="J77" s="4">
        <v>0.83333333300000001</v>
      </c>
      <c r="K77" s="4">
        <v>0.93150684900000003</v>
      </c>
      <c r="L77" s="4">
        <v>0.96052631600000005</v>
      </c>
      <c r="M77" s="4">
        <v>0.91025641000000002</v>
      </c>
      <c r="N77" s="4">
        <v>0.94444444400000005</v>
      </c>
      <c r="O77" s="58">
        <f t="shared" si="15"/>
        <v>0.91601347040000003</v>
      </c>
      <c r="P77" s="6">
        <f t="shared" si="16"/>
        <v>0.32835092764653684</v>
      </c>
      <c r="Q77" s="6" t="s">
        <v>139</v>
      </c>
    </row>
    <row r="78" spans="1:17" x14ac:dyDescent="0.2">
      <c r="A78" s="10">
        <v>3</v>
      </c>
      <c r="B78" s="4">
        <v>0.89447236200000002</v>
      </c>
      <c r="C78" s="4">
        <v>0.95408163300000004</v>
      </c>
      <c r="D78" s="4">
        <v>0.89958159000000004</v>
      </c>
      <c r="E78" s="4">
        <v>0.94</v>
      </c>
      <c r="F78" s="4">
        <v>0.9375</v>
      </c>
      <c r="G78" s="59">
        <f t="shared" si="14"/>
        <v>0.92512711699999994</v>
      </c>
      <c r="I78" s="1"/>
      <c r="J78" s="4">
        <v>0.88111888100000002</v>
      </c>
      <c r="K78" s="4">
        <v>0.94907407399999999</v>
      </c>
      <c r="L78" s="4">
        <v>0.93725490199999995</v>
      </c>
      <c r="M78" s="4">
        <v>0.83599999999999997</v>
      </c>
      <c r="N78" s="4">
        <v>0.95212766000000004</v>
      </c>
      <c r="O78" s="58">
        <f t="shared" si="15"/>
        <v>0.91111510340000001</v>
      </c>
      <c r="P78" s="6">
        <f t="shared" si="16"/>
        <v>1.514604138449438</v>
      </c>
      <c r="Q78" s="6" t="s">
        <v>139</v>
      </c>
    </row>
    <row r="79" spans="1:17" x14ac:dyDescent="0.2">
      <c r="A79" s="10">
        <v>4</v>
      </c>
      <c r="B79" s="4">
        <v>0.90789473700000001</v>
      </c>
      <c r="C79" s="4">
        <v>0.93548387099999997</v>
      </c>
      <c r="D79" s="4">
        <v>0.95</v>
      </c>
      <c r="E79" s="4">
        <v>0.92424242400000001</v>
      </c>
      <c r="F79" s="4">
        <v>0.92727272699999996</v>
      </c>
      <c r="G79" s="59">
        <f t="shared" si="14"/>
        <v>0.92897875180000011</v>
      </c>
      <c r="I79" s="1"/>
      <c r="J79" s="4">
        <v>0.88461538500000003</v>
      </c>
      <c r="K79" s="4">
        <v>0.91111111099999997</v>
      </c>
      <c r="L79" s="4">
        <v>0.85185185200000002</v>
      </c>
      <c r="M79" s="4">
        <v>0.80434782599999999</v>
      </c>
      <c r="N79" s="4">
        <v>0.87179487200000005</v>
      </c>
      <c r="O79" s="58">
        <f t="shared" si="15"/>
        <v>0.86474420919999984</v>
      </c>
      <c r="P79" s="6">
        <f t="shared" si="16"/>
        <v>6.9145330262439959</v>
      </c>
      <c r="Q79" s="6" t="s">
        <v>139</v>
      </c>
    </row>
    <row r="80" spans="1:17" x14ac:dyDescent="0.2">
      <c r="A80" s="10">
        <v>5</v>
      </c>
      <c r="B80" s="4">
        <v>0.86111111100000004</v>
      </c>
      <c r="C80" s="4">
        <v>0.94366197200000002</v>
      </c>
      <c r="D80" s="4">
        <v>0.90625</v>
      </c>
      <c r="E80" s="4">
        <v>0.86666666699999995</v>
      </c>
      <c r="F80" s="4">
        <v>0.92452830200000002</v>
      </c>
      <c r="G80" s="59">
        <f t="shared" si="14"/>
        <v>0.90044361039999998</v>
      </c>
      <c r="I80" s="1"/>
      <c r="J80" s="4">
        <v>0.836734694</v>
      </c>
      <c r="K80" s="4">
        <v>0.907407407</v>
      </c>
      <c r="L80" s="4">
        <v>0.803921569</v>
      </c>
      <c r="M80" s="4">
        <v>0.86</v>
      </c>
      <c r="N80" s="4">
        <v>0.808510638</v>
      </c>
      <c r="O80" s="58">
        <f t="shared" si="15"/>
        <v>0.84331486160000002</v>
      </c>
      <c r="P80" s="6">
        <f t="shared" si="16"/>
        <v>6.3445115429962229</v>
      </c>
      <c r="Q80" s="6" t="s">
        <v>139</v>
      </c>
    </row>
    <row r="81" spans="1:23" x14ac:dyDescent="0.2">
      <c r="A81" s="10">
        <v>6</v>
      </c>
      <c r="B81" s="4">
        <v>0.97099999999999997</v>
      </c>
      <c r="C81" s="4">
        <v>0.928571429</v>
      </c>
      <c r="D81" s="4">
        <v>0.88333333300000005</v>
      </c>
      <c r="E81" s="4">
        <v>0.95</v>
      </c>
      <c r="F81" s="4">
        <v>0.89795918399999997</v>
      </c>
      <c r="G81" s="59">
        <f t="shared" si="14"/>
        <v>0.92617278920000001</v>
      </c>
      <c r="I81" s="1"/>
      <c r="J81" s="4">
        <v>0.76923076899999998</v>
      </c>
      <c r="K81" s="4">
        <v>0.84444444399999996</v>
      </c>
      <c r="L81" s="4">
        <v>0.74418604700000002</v>
      </c>
      <c r="M81" s="4">
        <v>0.869565217</v>
      </c>
      <c r="N81" s="4">
        <v>0.81081081099999996</v>
      </c>
      <c r="O81" s="58">
        <f t="shared" si="15"/>
        <v>0.8076474575999999</v>
      </c>
      <c r="P81" s="6">
        <f t="shared" si="16"/>
        <v>12.797323888383582</v>
      </c>
      <c r="Q81" s="6" t="s">
        <v>139</v>
      </c>
    </row>
    <row r="82" spans="1:23" x14ac:dyDescent="0.2">
      <c r="A82" s="10">
        <v>7</v>
      </c>
      <c r="B82" s="4">
        <v>0.89473684200000003</v>
      </c>
      <c r="C82" s="4">
        <v>0.907407407</v>
      </c>
      <c r="D82" s="4">
        <v>0.91071428600000004</v>
      </c>
      <c r="E82" s="4">
        <v>0.92424242400000001</v>
      </c>
      <c r="F82" s="4">
        <v>0.89795918399999997</v>
      </c>
      <c r="G82" s="59">
        <f t="shared" si="14"/>
        <v>0.90701202859999996</v>
      </c>
      <c r="I82" s="1"/>
      <c r="J82" s="4">
        <v>0.71875</v>
      </c>
      <c r="K82" s="4">
        <v>0.84189189200000003</v>
      </c>
      <c r="L82" s="4">
        <v>0.820512821</v>
      </c>
      <c r="M82" s="4">
        <v>0.85299999999999998</v>
      </c>
      <c r="N82" s="4">
        <v>0.72</v>
      </c>
      <c r="O82" s="58">
        <f t="shared" si="15"/>
        <v>0.79083094259999986</v>
      </c>
      <c r="P82" s="6">
        <f t="shared" si="16"/>
        <v>12.809211161105448</v>
      </c>
      <c r="Q82" s="6" t="s">
        <v>139</v>
      </c>
    </row>
    <row r="83" spans="1:23" x14ac:dyDescent="0.2">
      <c r="A83" s="10">
        <v>8</v>
      </c>
      <c r="B83" s="4">
        <v>0.90322580600000002</v>
      </c>
      <c r="C83" s="4">
        <v>0.88888888899999996</v>
      </c>
      <c r="D83" s="4">
        <v>0.89655172400000005</v>
      </c>
      <c r="E83" s="4">
        <v>0.93055555599999995</v>
      </c>
      <c r="F83" s="4">
        <v>0.98799999999999999</v>
      </c>
      <c r="G83" s="59">
        <f t="shared" si="14"/>
        <v>0.92144439499999997</v>
      </c>
      <c r="I83" s="1"/>
      <c r="J83" s="4">
        <v>0.70588235300000002</v>
      </c>
      <c r="K83" s="4">
        <v>0.81372093000000001</v>
      </c>
      <c r="L83" s="4">
        <v>0.88500000000000001</v>
      </c>
      <c r="M83" s="4">
        <v>0.80700000000000005</v>
      </c>
      <c r="N83" s="4">
        <v>0.83333333300000001</v>
      </c>
      <c r="O83" s="58">
        <f t="shared" si="15"/>
        <v>0.8089873232</v>
      </c>
      <c r="P83" s="6">
        <f t="shared" si="16"/>
        <v>12.204433866028342</v>
      </c>
      <c r="Q83" s="6" t="s">
        <v>139</v>
      </c>
    </row>
    <row r="84" spans="1:23" x14ac:dyDescent="0.2">
      <c r="B84" s="2"/>
      <c r="C84" s="2"/>
      <c r="D84" s="2"/>
      <c r="E84" s="2"/>
      <c r="F84" s="2"/>
      <c r="J84" s="2"/>
      <c r="K84" s="2"/>
      <c r="L84" s="2"/>
      <c r="M84" s="2"/>
      <c r="N84" s="2"/>
    </row>
    <row r="85" spans="1:23" x14ac:dyDescent="0.2">
      <c r="A85" s="18" t="s">
        <v>301</v>
      </c>
    </row>
    <row r="86" spans="1:23" x14ac:dyDescent="0.2">
      <c r="B86" s="37" t="s">
        <v>254</v>
      </c>
      <c r="C86" s="37"/>
      <c r="D86" s="37"/>
      <c r="E86" s="37"/>
      <c r="F86" s="37"/>
      <c r="G86" s="54"/>
      <c r="H86" s="55" t="s">
        <v>288</v>
      </c>
      <c r="I86" s="55"/>
      <c r="J86" s="55"/>
      <c r="K86" s="55"/>
      <c r="L86" s="55"/>
      <c r="M86" s="1"/>
    </row>
    <row r="87" spans="1:23" x14ac:dyDescent="0.2">
      <c r="B87" s="37" t="s">
        <v>13</v>
      </c>
      <c r="C87" s="37" t="s">
        <v>14</v>
      </c>
      <c r="D87" s="37" t="s">
        <v>15</v>
      </c>
      <c r="E87" s="37" t="s">
        <v>16</v>
      </c>
      <c r="F87" s="37" t="s">
        <v>17</v>
      </c>
      <c r="G87" s="54"/>
      <c r="H87" s="55" t="s">
        <v>13</v>
      </c>
      <c r="I87" s="55" t="s">
        <v>14</v>
      </c>
      <c r="J87" s="55" t="s">
        <v>15</v>
      </c>
      <c r="K87" s="55" t="s">
        <v>16</v>
      </c>
      <c r="L87" s="55" t="s">
        <v>17</v>
      </c>
      <c r="M87" s="1"/>
    </row>
    <row r="88" spans="1:23" x14ac:dyDescent="0.2">
      <c r="B88" s="1">
        <v>171</v>
      </c>
      <c r="C88" s="1">
        <v>189</v>
      </c>
      <c r="D88" s="1">
        <v>166</v>
      </c>
      <c r="E88" s="1">
        <v>169</v>
      </c>
      <c r="F88" s="1">
        <v>199</v>
      </c>
      <c r="G88" s="1"/>
      <c r="H88" s="1">
        <v>137</v>
      </c>
      <c r="I88" s="1">
        <v>133</v>
      </c>
      <c r="J88" s="1">
        <v>151</v>
      </c>
      <c r="K88" s="1">
        <v>123</v>
      </c>
      <c r="L88" s="1">
        <v>146</v>
      </c>
      <c r="M88" s="1"/>
      <c r="N88" t="s">
        <v>293</v>
      </c>
    </row>
    <row r="89" spans="1:23" x14ac:dyDescent="0.2">
      <c r="E89" s="2" t="s">
        <v>292</v>
      </c>
      <c r="F89" s="2">
        <f>AVERAGE(B88:F88)</f>
        <v>178.8</v>
      </c>
      <c r="K89" s="13" t="s">
        <v>292</v>
      </c>
      <c r="L89" s="13">
        <f>AVERAGE(H88:L88)</f>
        <v>138</v>
      </c>
      <c r="M89" s="1"/>
      <c r="N89" s="13">
        <f>(1-(L89/F89))*100</f>
        <v>22.818791946308725</v>
      </c>
      <c r="O89" s="13" t="s">
        <v>139</v>
      </c>
    </row>
    <row r="90" spans="1:23" x14ac:dyDescent="0.2"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</row>
    <row r="91" spans="1:23" x14ac:dyDescent="0.2"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</row>
    <row r="92" spans="1:23" x14ac:dyDescent="0.2">
      <c r="A92" s="2" t="s">
        <v>302</v>
      </c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</row>
    <row r="93" spans="1:23" x14ac:dyDescent="0.2">
      <c r="B93" s="1"/>
      <c r="C93" s="10" t="s">
        <v>254</v>
      </c>
      <c r="D93" s="1"/>
      <c r="E93" s="1"/>
      <c r="F93" s="53"/>
      <c r="G93" s="1"/>
      <c r="H93" s="1"/>
      <c r="I93" s="1"/>
      <c r="J93" s="1"/>
      <c r="K93" s="1"/>
      <c r="N93" s="60" t="s">
        <v>288</v>
      </c>
      <c r="O93" s="61"/>
      <c r="P93" s="61"/>
      <c r="Q93" s="62"/>
      <c r="R93" s="61"/>
      <c r="S93" s="61"/>
      <c r="T93" s="61"/>
      <c r="U93" s="61"/>
      <c r="V93" s="61"/>
    </row>
    <row r="94" spans="1:23" x14ac:dyDescent="0.2">
      <c r="B94" s="9" t="s">
        <v>303</v>
      </c>
      <c r="C94" s="2" t="s">
        <v>305</v>
      </c>
      <c r="D94" s="2" t="s">
        <v>306</v>
      </c>
      <c r="E94" s="2" t="s">
        <v>307</v>
      </c>
      <c r="F94" s="2" t="s">
        <v>308</v>
      </c>
      <c r="G94" s="2" t="s">
        <v>309</v>
      </c>
      <c r="H94" s="2" t="s">
        <v>310</v>
      </c>
      <c r="I94" s="2" t="s">
        <v>311</v>
      </c>
      <c r="J94" s="2" t="s">
        <v>312</v>
      </c>
      <c r="K94" s="2" t="s">
        <v>313</v>
      </c>
      <c r="L94" s="2" t="s">
        <v>166</v>
      </c>
      <c r="N94" s="13" t="s">
        <v>305</v>
      </c>
      <c r="O94" s="13" t="s">
        <v>306</v>
      </c>
      <c r="P94" s="13" t="s">
        <v>307</v>
      </c>
      <c r="Q94" s="13" t="s">
        <v>308</v>
      </c>
      <c r="R94" s="13" t="s">
        <v>309</v>
      </c>
      <c r="S94" s="13" t="s">
        <v>310</v>
      </c>
      <c r="T94" s="13" t="s">
        <v>311</v>
      </c>
      <c r="U94" s="13" t="s">
        <v>312</v>
      </c>
      <c r="V94" s="13" t="s">
        <v>313</v>
      </c>
      <c r="W94" s="2" t="s">
        <v>166</v>
      </c>
    </row>
    <row r="95" spans="1:23" x14ac:dyDescent="0.2">
      <c r="B95" s="10">
        <v>1</v>
      </c>
      <c r="C95" s="63">
        <v>4.200504E-2</v>
      </c>
      <c r="D95" s="63">
        <v>0</v>
      </c>
      <c r="E95" s="63">
        <v>0.16835016999999999</v>
      </c>
      <c r="F95" s="63">
        <v>0.39328788999999997</v>
      </c>
      <c r="G95" s="63">
        <v>0.58708415000000003</v>
      </c>
      <c r="H95" s="63">
        <v>4.4806517299999999</v>
      </c>
      <c r="I95" s="63">
        <v>1.8</v>
      </c>
      <c r="J95" s="63">
        <v>0.87096773999999999</v>
      </c>
      <c r="K95" s="63">
        <v>0.88478175000000003</v>
      </c>
      <c r="L95" s="57">
        <f>AVERAGE(C95:K95)</f>
        <v>1.0252364966666667</v>
      </c>
      <c r="N95" s="63">
        <v>0.33860045</v>
      </c>
      <c r="O95" s="63">
        <v>0</v>
      </c>
      <c r="P95" s="63">
        <v>8.7822010000000006E-2</v>
      </c>
      <c r="Q95" s="63">
        <v>8.3333329999999997E-2</v>
      </c>
      <c r="R95" s="63">
        <v>0.27372263000000002</v>
      </c>
      <c r="S95" s="63">
        <v>0.70838252999999995</v>
      </c>
      <c r="T95" s="63">
        <v>0.11086475</v>
      </c>
      <c r="U95" s="63">
        <v>0.91774303000000002</v>
      </c>
      <c r="V95" s="63">
        <v>1.7182130600000001</v>
      </c>
      <c r="W95" s="57">
        <f>AVERAGE(N95:V95)</f>
        <v>0.47096464333333338</v>
      </c>
    </row>
    <row r="96" spans="1:23" x14ac:dyDescent="0.2">
      <c r="B96" s="10">
        <v>2</v>
      </c>
      <c r="C96" s="63">
        <v>4.200504E-2</v>
      </c>
      <c r="D96" s="63">
        <v>0</v>
      </c>
      <c r="E96" s="63">
        <v>0</v>
      </c>
      <c r="F96" s="63">
        <v>0.39328788999999997</v>
      </c>
      <c r="G96" s="63">
        <v>0.88062622000000002</v>
      </c>
      <c r="H96" s="63">
        <v>2.2403258699999999</v>
      </c>
      <c r="I96" s="63">
        <v>1.47272727</v>
      </c>
      <c r="J96" s="63">
        <v>2.3225806499999999</v>
      </c>
      <c r="K96" s="63">
        <v>2.4184034599999999</v>
      </c>
      <c r="L96" s="57">
        <f t="shared" ref="L96:L117" si="17">AVERAGE(C96:K96)</f>
        <v>1.0855507111111111</v>
      </c>
      <c r="N96" s="63">
        <v>9.6742990000000001E-2</v>
      </c>
      <c r="O96" s="63">
        <v>0</v>
      </c>
      <c r="P96" s="63">
        <v>0</v>
      </c>
      <c r="Q96" s="63">
        <v>1.2924074999999999</v>
      </c>
      <c r="R96" s="63">
        <v>0.18248175</v>
      </c>
      <c r="S96" s="63">
        <v>1.77095632</v>
      </c>
      <c r="T96" s="63">
        <v>0.66518847000000003</v>
      </c>
      <c r="U96" s="63">
        <v>3.7729435800000002</v>
      </c>
      <c r="V96" s="63">
        <v>3.2646048099999998</v>
      </c>
      <c r="W96" s="57">
        <f t="shared" ref="W96:W117" si="18">AVERAGE(N96:V96)</f>
        <v>1.2272583800000001</v>
      </c>
    </row>
    <row r="97" spans="2:23" x14ac:dyDescent="0.2">
      <c r="B97" s="10">
        <v>3</v>
      </c>
      <c r="C97" s="63">
        <v>8.4010080000000001E-2</v>
      </c>
      <c r="D97" s="63">
        <v>0.15861826000000001</v>
      </c>
      <c r="E97" s="63">
        <v>0</v>
      </c>
      <c r="F97" s="63">
        <v>0.39328788999999997</v>
      </c>
      <c r="G97" s="63">
        <v>1.8590998000000001</v>
      </c>
      <c r="H97" s="63">
        <v>2.4439918500000002</v>
      </c>
      <c r="I97" s="63">
        <v>0.87272727000000005</v>
      </c>
      <c r="J97" s="63">
        <v>1.4516129</v>
      </c>
      <c r="K97" s="63">
        <v>2.4773889100000002</v>
      </c>
      <c r="L97" s="57">
        <f t="shared" si="17"/>
        <v>1.0823041066666665</v>
      </c>
      <c r="N97" s="63">
        <v>0.87068688000000005</v>
      </c>
      <c r="O97" s="63">
        <v>0</v>
      </c>
      <c r="P97" s="63">
        <v>0</v>
      </c>
      <c r="Q97" s="63">
        <v>1.4166666699999999</v>
      </c>
      <c r="R97" s="63">
        <v>9.1240879999999996E-2</v>
      </c>
      <c r="S97" s="63">
        <v>3.2762691899999998</v>
      </c>
      <c r="T97" s="63">
        <v>2.3281596499999999</v>
      </c>
      <c r="U97" s="63">
        <v>7.4439156999999998</v>
      </c>
      <c r="V97" s="63">
        <v>2.8064146600000002</v>
      </c>
      <c r="W97" s="57">
        <f t="shared" si="18"/>
        <v>2.0259281811111109</v>
      </c>
    </row>
    <row r="98" spans="2:23" x14ac:dyDescent="0.2">
      <c r="B98" s="10">
        <v>4</v>
      </c>
      <c r="C98" s="63">
        <v>1.0081209799999999</v>
      </c>
      <c r="D98" s="63">
        <v>0.37010926999999999</v>
      </c>
      <c r="E98" s="63">
        <v>0.33670033999999999</v>
      </c>
      <c r="F98" s="63">
        <v>7.8657580000000005E-2</v>
      </c>
      <c r="G98" s="63">
        <v>2.0547945200000002</v>
      </c>
      <c r="H98" s="63">
        <v>3.15682281</v>
      </c>
      <c r="I98" s="63">
        <v>1.47272727</v>
      </c>
      <c r="J98" s="63">
        <v>3.0967741900000001</v>
      </c>
      <c r="K98" s="63">
        <v>3.4801415699999998</v>
      </c>
      <c r="L98" s="57">
        <f t="shared" si="17"/>
        <v>1.6727609477777778</v>
      </c>
      <c r="N98" s="63">
        <v>1.83811674</v>
      </c>
      <c r="O98" s="63">
        <v>0</v>
      </c>
      <c r="P98" s="63">
        <v>0.13173302000000001</v>
      </c>
      <c r="Q98" s="63">
        <v>2.1666666700000001</v>
      </c>
      <c r="R98" s="63">
        <v>1.3686131399999999</v>
      </c>
      <c r="S98" s="63">
        <v>3.1877213700000002</v>
      </c>
      <c r="T98" s="63">
        <v>2.7716186299999999</v>
      </c>
      <c r="U98" s="63">
        <v>4.1808293699999997</v>
      </c>
      <c r="V98" s="63">
        <v>2.7491408900000001</v>
      </c>
      <c r="W98" s="57">
        <f t="shared" si="18"/>
        <v>2.0438266477777778</v>
      </c>
    </row>
    <row r="99" spans="2:23" x14ac:dyDescent="0.2">
      <c r="B99" s="10">
        <v>5</v>
      </c>
      <c r="C99" s="63">
        <v>0.46205544999999998</v>
      </c>
      <c r="D99" s="63">
        <v>0.63447304000000004</v>
      </c>
      <c r="E99" s="63">
        <v>0.16835016999999999</v>
      </c>
      <c r="F99" s="63">
        <v>0.15731516000000001</v>
      </c>
      <c r="G99" s="63">
        <v>3.22896282</v>
      </c>
      <c r="H99" s="63">
        <v>2.1384928699999999</v>
      </c>
      <c r="I99" s="63">
        <v>2.0727272700000001</v>
      </c>
      <c r="J99" s="63">
        <v>1.74193548</v>
      </c>
      <c r="K99" s="63">
        <v>2.30043256</v>
      </c>
      <c r="L99" s="57">
        <f t="shared" si="17"/>
        <v>1.4338605355555556</v>
      </c>
      <c r="N99" s="63">
        <v>0.96742985999999997</v>
      </c>
      <c r="O99" s="63">
        <v>0</v>
      </c>
      <c r="P99" s="63">
        <v>4.391101E-2</v>
      </c>
      <c r="Q99" s="63">
        <v>2</v>
      </c>
      <c r="R99" s="63">
        <v>2.8284671499999998</v>
      </c>
      <c r="S99" s="63">
        <v>3.6304604500000002</v>
      </c>
      <c r="T99" s="63">
        <v>2.7716186299999999</v>
      </c>
      <c r="U99" s="63">
        <v>2.8552005399999998</v>
      </c>
      <c r="V99" s="63">
        <v>2.6345933600000002</v>
      </c>
      <c r="W99" s="57">
        <f t="shared" si="18"/>
        <v>1.970186777777778</v>
      </c>
    </row>
    <row r="100" spans="2:23" x14ac:dyDescent="0.2">
      <c r="B100" s="10">
        <v>6</v>
      </c>
      <c r="C100" s="63">
        <v>1.09213106</v>
      </c>
      <c r="D100" s="63">
        <v>1.8505463499999999</v>
      </c>
      <c r="E100" s="63">
        <v>0.58922558999999997</v>
      </c>
      <c r="F100" s="63">
        <v>0</v>
      </c>
      <c r="G100" s="63">
        <v>1.2720156600000001</v>
      </c>
      <c r="H100" s="63">
        <v>3.15682281</v>
      </c>
      <c r="I100" s="63">
        <v>0.76363636000000001</v>
      </c>
      <c r="J100" s="63">
        <v>1.16129032</v>
      </c>
      <c r="K100" s="63">
        <v>0.82579630000000004</v>
      </c>
      <c r="L100" s="57">
        <f t="shared" si="17"/>
        <v>1.1901627166666668</v>
      </c>
      <c r="N100" s="63">
        <v>1.3544018099999999</v>
      </c>
      <c r="O100" s="63">
        <v>0</v>
      </c>
      <c r="P100" s="63">
        <v>8.7822010000000006E-2</v>
      </c>
      <c r="Q100" s="63">
        <v>1.9166666699999999</v>
      </c>
      <c r="R100" s="63">
        <v>2.0072992699999999</v>
      </c>
      <c r="S100" s="63">
        <v>1.6824085</v>
      </c>
      <c r="T100" s="63">
        <v>1.44124169</v>
      </c>
      <c r="U100" s="63">
        <v>4.0788579199999999</v>
      </c>
      <c r="V100" s="63">
        <v>2.2336769799999998</v>
      </c>
      <c r="W100" s="57">
        <f t="shared" si="18"/>
        <v>1.6447083166666667</v>
      </c>
    </row>
    <row r="101" spans="2:23" x14ac:dyDescent="0.2">
      <c r="B101" s="10">
        <v>7</v>
      </c>
      <c r="C101" s="63">
        <v>1.8062167499999999</v>
      </c>
      <c r="D101" s="63">
        <v>3.1723651799999999</v>
      </c>
      <c r="E101" s="63">
        <v>2.1043771100000002</v>
      </c>
      <c r="F101" s="63">
        <v>0.31463031000000002</v>
      </c>
      <c r="G101" s="63">
        <v>0.78277887000000002</v>
      </c>
      <c r="H101" s="63">
        <v>3.15682281</v>
      </c>
      <c r="I101" s="63">
        <v>1.2545454599999999</v>
      </c>
      <c r="J101" s="63">
        <v>1.6451612900000001</v>
      </c>
      <c r="K101" s="63">
        <v>1.82854896</v>
      </c>
      <c r="L101" s="57">
        <f t="shared" si="17"/>
        <v>1.7850496377777776</v>
      </c>
      <c r="N101" s="63">
        <v>1.9348597199999999</v>
      </c>
      <c r="O101" s="63">
        <v>9.2421439999999994E-2</v>
      </c>
      <c r="P101" s="63">
        <v>1.14168618</v>
      </c>
      <c r="Q101" s="63">
        <v>0.83333332999999998</v>
      </c>
      <c r="R101" s="63">
        <v>0.54744526000000004</v>
      </c>
      <c r="S101" s="63">
        <v>1.77095632</v>
      </c>
      <c r="T101" s="63">
        <v>1.1086474500000001</v>
      </c>
      <c r="U101" s="63">
        <v>3.4670292300000001</v>
      </c>
      <c r="V101" s="63">
        <v>1.9473081299999999</v>
      </c>
      <c r="W101" s="57">
        <f t="shared" si="18"/>
        <v>1.4270763400000002</v>
      </c>
    </row>
    <row r="102" spans="2:23" x14ac:dyDescent="0.2">
      <c r="B102" s="10">
        <v>8</v>
      </c>
      <c r="C102" s="63">
        <v>1.3861663399999999</v>
      </c>
      <c r="D102" s="63">
        <v>1.7448008500000001</v>
      </c>
      <c r="E102" s="63">
        <v>1.8518518500000001</v>
      </c>
      <c r="F102" s="63">
        <v>0.70791820000000005</v>
      </c>
      <c r="G102" s="63">
        <v>1.5655577300000001</v>
      </c>
      <c r="H102" s="63">
        <v>1.5274949099999999</v>
      </c>
      <c r="I102" s="63">
        <v>0.81818181999999995</v>
      </c>
      <c r="J102" s="63">
        <v>1.6451612900000001</v>
      </c>
      <c r="K102" s="63">
        <v>2.0055053100000002</v>
      </c>
      <c r="L102" s="57">
        <f t="shared" si="17"/>
        <v>1.4725153666666668</v>
      </c>
      <c r="N102" s="63">
        <v>1.4027733</v>
      </c>
      <c r="O102" s="63">
        <v>9.2421439999999994E-2</v>
      </c>
      <c r="P102" s="63">
        <v>1.09777518</v>
      </c>
      <c r="Q102" s="63">
        <v>0.75</v>
      </c>
      <c r="R102" s="63">
        <v>0.91240876000000004</v>
      </c>
      <c r="S102" s="63">
        <v>2.3907910299999999</v>
      </c>
      <c r="T102" s="63">
        <v>0.99778270999999996</v>
      </c>
      <c r="U102" s="63">
        <v>3.0591434400000002</v>
      </c>
      <c r="V102" s="63">
        <v>1.6036655200000001</v>
      </c>
      <c r="W102" s="57">
        <f t="shared" si="18"/>
        <v>1.367417931111111</v>
      </c>
    </row>
    <row r="103" spans="2:23" x14ac:dyDescent="0.2">
      <c r="B103" s="10">
        <v>9</v>
      </c>
      <c r="C103" s="63">
        <v>1.97044335</v>
      </c>
      <c r="D103" s="63">
        <v>2.0169851400000001</v>
      </c>
      <c r="E103" s="63">
        <v>1.7597765400000001</v>
      </c>
      <c r="F103" s="63">
        <v>1.43504532</v>
      </c>
      <c r="G103" s="63">
        <v>0.98489822999999999</v>
      </c>
      <c r="H103" s="63">
        <v>1.30347594</v>
      </c>
      <c r="I103" s="63">
        <v>1.2286324799999999</v>
      </c>
      <c r="J103" s="63">
        <v>2.3364486000000002</v>
      </c>
      <c r="K103" s="63">
        <v>0.9118541</v>
      </c>
      <c r="L103" s="57">
        <f t="shared" si="17"/>
        <v>1.5497288555555557</v>
      </c>
      <c r="N103" s="63">
        <v>1.4502094800000001</v>
      </c>
      <c r="O103" s="63">
        <v>0.56782334000000001</v>
      </c>
      <c r="P103" s="63">
        <v>0.52417005999999999</v>
      </c>
      <c r="Q103" s="63">
        <v>1.32013201</v>
      </c>
      <c r="R103" s="63">
        <v>1.44230769</v>
      </c>
      <c r="S103" s="63">
        <v>1.4243323400000001</v>
      </c>
      <c r="T103" s="63">
        <v>0.86893555</v>
      </c>
      <c r="U103" s="63">
        <v>3.58064516</v>
      </c>
      <c r="V103" s="63">
        <v>0.82297001000000003</v>
      </c>
      <c r="W103" s="57">
        <f t="shared" si="18"/>
        <v>1.3335028488888889</v>
      </c>
    </row>
    <row r="104" spans="2:23" x14ac:dyDescent="0.2">
      <c r="B104" s="10">
        <v>10</v>
      </c>
      <c r="C104" s="63">
        <v>1.0262725800000001</v>
      </c>
      <c r="D104" s="63">
        <v>1.00849257</v>
      </c>
      <c r="E104" s="63">
        <v>1.42458101</v>
      </c>
      <c r="F104" s="63">
        <v>0.90634440999999999</v>
      </c>
      <c r="G104" s="63">
        <v>2.6592252099999998</v>
      </c>
      <c r="H104" s="63">
        <v>2.00534759</v>
      </c>
      <c r="I104" s="63">
        <v>1.1752136799999999</v>
      </c>
      <c r="J104" s="63">
        <v>1.96261682</v>
      </c>
      <c r="K104" s="63">
        <v>1.1968085100000001</v>
      </c>
      <c r="L104" s="57">
        <f t="shared" si="17"/>
        <v>1.4849891533333333</v>
      </c>
      <c r="N104" s="63">
        <v>1.01514663</v>
      </c>
      <c r="O104" s="63">
        <v>2.0820189299999998</v>
      </c>
      <c r="P104" s="63">
        <v>1.0483401299999999</v>
      </c>
      <c r="Q104" s="63">
        <v>2.0627062700000001</v>
      </c>
      <c r="R104" s="63">
        <v>1.8028846199999999</v>
      </c>
      <c r="S104" s="63">
        <v>2.4925815999999998</v>
      </c>
      <c r="T104" s="63">
        <v>1.4120202799999999</v>
      </c>
      <c r="U104" s="63">
        <v>3.58064516</v>
      </c>
      <c r="V104" s="63">
        <v>1.09729334</v>
      </c>
      <c r="W104" s="57">
        <f t="shared" si="18"/>
        <v>1.8437374399999997</v>
      </c>
    </row>
    <row r="105" spans="2:23" x14ac:dyDescent="0.2">
      <c r="B105" s="10">
        <v>11</v>
      </c>
      <c r="C105" s="63">
        <v>1.6420361299999999</v>
      </c>
      <c r="D105" s="63">
        <v>0.63694267999999998</v>
      </c>
      <c r="E105" s="63">
        <v>1.5083798900000001</v>
      </c>
      <c r="F105" s="63">
        <v>0.98187310999999999</v>
      </c>
      <c r="G105" s="63">
        <v>1.0833880499999999</v>
      </c>
      <c r="H105" s="63">
        <v>2.20588235</v>
      </c>
      <c r="I105" s="63">
        <v>1.06837607</v>
      </c>
      <c r="J105" s="63">
        <v>1.2149532700000001</v>
      </c>
      <c r="K105" s="63">
        <v>1.31079027</v>
      </c>
      <c r="L105" s="57">
        <f t="shared" si="17"/>
        <v>1.2947357577777778</v>
      </c>
      <c r="N105" s="63">
        <v>1.16016758</v>
      </c>
      <c r="O105" s="63">
        <v>4.3533122999999998</v>
      </c>
      <c r="P105" s="63">
        <v>0.65521258000000004</v>
      </c>
      <c r="Q105" s="63">
        <v>1.73267327</v>
      </c>
      <c r="R105" s="63">
        <v>1.71274039</v>
      </c>
      <c r="S105" s="63">
        <v>1.8694362</v>
      </c>
      <c r="T105" s="63">
        <v>1.3034033300000001</v>
      </c>
      <c r="U105" s="63">
        <v>3.67741936</v>
      </c>
      <c r="V105" s="63">
        <v>1.2070226799999999</v>
      </c>
      <c r="W105" s="57">
        <f t="shared" si="18"/>
        <v>1.9634875211111114</v>
      </c>
    </row>
    <row r="106" spans="2:23" x14ac:dyDescent="0.2">
      <c r="B106" s="10">
        <v>12</v>
      </c>
      <c r="C106" s="63">
        <v>0.90311987000000005</v>
      </c>
      <c r="D106" s="63">
        <v>1.3269639099999999</v>
      </c>
      <c r="E106" s="63">
        <v>1.17318436</v>
      </c>
      <c r="F106" s="63">
        <v>1.51057402</v>
      </c>
      <c r="G106" s="63">
        <v>1.2803677</v>
      </c>
      <c r="H106" s="63">
        <v>2.6069518700000001</v>
      </c>
      <c r="I106" s="63">
        <v>1.3354700900000001</v>
      </c>
      <c r="J106" s="63">
        <v>1.30841122</v>
      </c>
      <c r="K106" s="63">
        <v>1.31079027</v>
      </c>
      <c r="L106" s="57">
        <f t="shared" si="17"/>
        <v>1.4173148122222221</v>
      </c>
      <c r="N106" s="63">
        <v>1.4502094800000001</v>
      </c>
      <c r="O106" s="63">
        <v>3.6908517399999998</v>
      </c>
      <c r="P106" s="63">
        <v>0.91729760999999999</v>
      </c>
      <c r="Q106" s="63">
        <v>1.4026402600000001</v>
      </c>
      <c r="R106" s="63">
        <v>1.6225961499999999</v>
      </c>
      <c r="S106" s="63">
        <v>1.5133531200000001</v>
      </c>
      <c r="T106" s="63">
        <v>1.3034033300000001</v>
      </c>
      <c r="U106" s="63">
        <v>3.9677419399999998</v>
      </c>
      <c r="V106" s="63">
        <v>1.42648135</v>
      </c>
      <c r="W106" s="57">
        <f t="shared" si="18"/>
        <v>1.9216194422222221</v>
      </c>
    </row>
    <row r="107" spans="2:23" x14ac:dyDescent="0.2">
      <c r="B107" s="10">
        <v>13</v>
      </c>
      <c r="C107" s="63">
        <v>0.77996715999999999</v>
      </c>
      <c r="D107" s="63">
        <v>1.6985138</v>
      </c>
      <c r="E107" s="63">
        <v>1.17318436</v>
      </c>
      <c r="F107" s="63">
        <v>1.43504532</v>
      </c>
      <c r="G107" s="63">
        <v>1.2803677</v>
      </c>
      <c r="H107" s="63">
        <v>2.50668449</v>
      </c>
      <c r="I107" s="63">
        <v>1.4957265</v>
      </c>
      <c r="J107" s="63">
        <v>1.30841122</v>
      </c>
      <c r="K107" s="63">
        <v>1.65273556</v>
      </c>
      <c r="L107" s="57">
        <f t="shared" si="17"/>
        <v>1.4811817899999999</v>
      </c>
      <c r="N107" s="63">
        <v>1.4018691599999999</v>
      </c>
      <c r="O107" s="63">
        <v>2.0820189299999998</v>
      </c>
      <c r="P107" s="63">
        <v>0.48048922999999999</v>
      </c>
      <c r="Q107" s="63">
        <v>0.99009901</v>
      </c>
      <c r="R107" s="63">
        <v>2.5240384599999999</v>
      </c>
      <c r="S107" s="63">
        <v>2.3145400600000001</v>
      </c>
      <c r="T107" s="63">
        <v>1.4120202799999999</v>
      </c>
      <c r="U107" s="63">
        <v>4.2580645199999996</v>
      </c>
      <c r="V107" s="63">
        <v>1.15215801</v>
      </c>
      <c r="W107" s="57">
        <f t="shared" si="18"/>
        <v>1.8461441844444444</v>
      </c>
    </row>
    <row r="108" spans="2:23" x14ac:dyDescent="0.2">
      <c r="B108" s="10">
        <v>14</v>
      </c>
      <c r="C108" s="63">
        <v>0.68659128000000003</v>
      </c>
      <c r="D108" s="63">
        <v>1.3462202299999999</v>
      </c>
      <c r="E108" s="63">
        <v>2.5064267400000002</v>
      </c>
      <c r="F108" s="63">
        <v>1.5455531499999999</v>
      </c>
      <c r="G108" s="63">
        <v>1.08552632</v>
      </c>
      <c r="H108" s="63">
        <v>1.64092664</v>
      </c>
      <c r="I108" s="63">
        <v>1.2469691700000001</v>
      </c>
      <c r="J108" s="63">
        <v>0.83179298000000002</v>
      </c>
      <c r="K108" s="63">
        <v>1.94384449</v>
      </c>
      <c r="L108" s="57">
        <f t="shared" si="17"/>
        <v>1.4259834444444444</v>
      </c>
      <c r="N108" s="63">
        <v>0.80849715</v>
      </c>
      <c r="O108" s="63">
        <v>2.0728643199999999</v>
      </c>
      <c r="P108" s="63">
        <v>0.55727554000000001</v>
      </c>
      <c r="Q108" s="63">
        <v>1.3521634600000001</v>
      </c>
      <c r="R108" s="63">
        <v>1.37064535</v>
      </c>
      <c r="S108" s="63">
        <v>1.68823861</v>
      </c>
      <c r="T108" s="63">
        <v>1.10294118</v>
      </c>
      <c r="U108" s="63">
        <v>3.0612244899999999</v>
      </c>
      <c r="V108" s="63">
        <v>0.98821082000000005</v>
      </c>
      <c r="W108" s="57">
        <f t="shared" si="18"/>
        <v>1.4446734355555555</v>
      </c>
    </row>
    <row r="109" spans="2:23" x14ac:dyDescent="0.2">
      <c r="B109" s="10">
        <v>15</v>
      </c>
      <c r="C109" s="63">
        <v>1.2924071100000001</v>
      </c>
      <c r="D109" s="63">
        <v>1.5533310300000001</v>
      </c>
      <c r="E109" s="63">
        <v>2.0244215900000002</v>
      </c>
      <c r="F109" s="63">
        <v>1.78958785</v>
      </c>
      <c r="G109" s="63">
        <v>1.38157895</v>
      </c>
      <c r="H109" s="63">
        <v>1.9305019299999999</v>
      </c>
      <c r="I109" s="63">
        <v>1.9743678600000001</v>
      </c>
      <c r="J109" s="63">
        <v>2.4029574899999999</v>
      </c>
      <c r="K109" s="63">
        <v>1.94384449</v>
      </c>
      <c r="L109" s="57">
        <f t="shared" si="17"/>
        <v>1.8103331444444446</v>
      </c>
      <c r="N109" s="63">
        <v>1.04629043</v>
      </c>
      <c r="O109" s="63">
        <v>1.6017587900000001</v>
      </c>
      <c r="P109" s="63">
        <v>0.78947367999999996</v>
      </c>
      <c r="Q109" s="63">
        <v>2.0733173100000002</v>
      </c>
      <c r="R109" s="63">
        <v>2.74129069</v>
      </c>
      <c r="S109" s="63">
        <v>1.26617895</v>
      </c>
      <c r="T109" s="63">
        <v>1.10294118</v>
      </c>
      <c r="U109" s="63">
        <v>2.3469387799999999</v>
      </c>
      <c r="V109" s="63">
        <v>1.2482663000000001</v>
      </c>
      <c r="W109" s="57">
        <f t="shared" si="18"/>
        <v>1.5796062344444444</v>
      </c>
    </row>
    <row r="110" spans="2:23" x14ac:dyDescent="0.2">
      <c r="B110" s="10">
        <v>16</v>
      </c>
      <c r="C110" s="63">
        <v>1.3327948300000001</v>
      </c>
      <c r="D110" s="63">
        <v>1.6568864299999999</v>
      </c>
      <c r="E110" s="63">
        <v>2.1208226200000002</v>
      </c>
      <c r="F110" s="63">
        <v>0.97613883000000001</v>
      </c>
      <c r="G110" s="63">
        <v>1.875</v>
      </c>
      <c r="H110" s="63">
        <v>2.3166023199999999</v>
      </c>
      <c r="I110" s="63">
        <v>1.55871147</v>
      </c>
      <c r="J110" s="63">
        <v>1.20147874</v>
      </c>
      <c r="K110" s="63">
        <v>1.45788337</v>
      </c>
      <c r="L110" s="57">
        <f t="shared" si="17"/>
        <v>1.6107020677777779</v>
      </c>
      <c r="N110" s="63">
        <v>1.18896639</v>
      </c>
      <c r="O110" s="63">
        <v>0.84798994999999999</v>
      </c>
      <c r="P110" s="63">
        <v>0.83591331000000002</v>
      </c>
      <c r="Q110" s="63">
        <v>1.98317308</v>
      </c>
      <c r="R110" s="63">
        <v>2.3129640199999999</v>
      </c>
      <c r="S110" s="63">
        <v>1.7726505400000001</v>
      </c>
      <c r="T110" s="63">
        <v>1.10294118</v>
      </c>
      <c r="U110" s="63">
        <v>2.7551020400000001</v>
      </c>
      <c r="V110" s="63">
        <v>1.0922330099999999</v>
      </c>
      <c r="W110" s="57">
        <f t="shared" si="18"/>
        <v>1.543548168888889</v>
      </c>
    </row>
    <row r="111" spans="2:23" x14ac:dyDescent="0.2">
      <c r="B111" s="10">
        <v>17</v>
      </c>
      <c r="C111" s="63">
        <v>2.0597738300000001</v>
      </c>
      <c r="D111" s="63">
        <v>2.1228857400000001</v>
      </c>
      <c r="E111" s="63">
        <v>1.3496144000000001</v>
      </c>
      <c r="F111" s="63">
        <v>1.3015184399999999</v>
      </c>
      <c r="G111" s="63">
        <v>1.77631579</v>
      </c>
      <c r="H111" s="63">
        <v>2.7027027000000001</v>
      </c>
      <c r="I111" s="63">
        <v>1.29892622</v>
      </c>
      <c r="J111" s="63">
        <v>1.0166358600000001</v>
      </c>
      <c r="K111" s="63">
        <v>1.78185745</v>
      </c>
      <c r="L111" s="57">
        <f t="shared" si="17"/>
        <v>1.7122478255555553</v>
      </c>
      <c r="N111" s="63">
        <v>1.52187698</v>
      </c>
      <c r="O111" s="63">
        <v>1.9786432199999999</v>
      </c>
      <c r="P111" s="63">
        <v>1.3003096000000001</v>
      </c>
      <c r="Q111" s="63">
        <v>1.8930288500000001</v>
      </c>
      <c r="R111" s="63">
        <v>1.37064535</v>
      </c>
      <c r="S111" s="63">
        <v>2.11029826</v>
      </c>
      <c r="T111" s="63">
        <v>1.2132352900000001</v>
      </c>
      <c r="U111" s="63">
        <v>3.1632653099999999</v>
      </c>
      <c r="V111" s="63">
        <v>1.5083217799999999</v>
      </c>
      <c r="W111" s="57">
        <f t="shared" si="18"/>
        <v>1.7844027377777776</v>
      </c>
    </row>
    <row r="112" spans="2:23" x14ac:dyDescent="0.2">
      <c r="B112" s="10">
        <v>18</v>
      </c>
      <c r="C112" s="63">
        <v>1.2520193900000001</v>
      </c>
      <c r="D112" s="63">
        <v>3.1584397700000002</v>
      </c>
      <c r="E112" s="63">
        <v>2.0244215900000002</v>
      </c>
      <c r="F112" s="63">
        <v>1.05748373</v>
      </c>
      <c r="G112" s="63">
        <v>1.48026316</v>
      </c>
      <c r="H112" s="63">
        <v>1.8339768299999999</v>
      </c>
      <c r="I112" s="63">
        <v>1.2469691700000001</v>
      </c>
      <c r="J112" s="63">
        <v>1.7560073899999999</v>
      </c>
      <c r="K112" s="63">
        <v>2.2678185800000001</v>
      </c>
      <c r="L112" s="57">
        <f t="shared" si="17"/>
        <v>1.7863777344444445</v>
      </c>
      <c r="N112" s="63">
        <v>1.18896639</v>
      </c>
      <c r="O112" s="63">
        <v>2.44974874</v>
      </c>
      <c r="P112" s="63">
        <v>0.92879257000000004</v>
      </c>
      <c r="Q112" s="63">
        <v>1.0817307700000001</v>
      </c>
      <c r="R112" s="63">
        <v>1.62764135</v>
      </c>
      <c r="S112" s="63">
        <v>1.68823861</v>
      </c>
      <c r="T112" s="63">
        <v>0.88235293999999997</v>
      </c>
      <c r="U112" s="63">
        <v>2.8571428600000002</v>
      </c>
      <c r="V112" s="63">
        <v>1.5603328700000001</v>
      </c>
      <c r="W112" s="57">
        <f t="shared" si="18"/>
        <v>1.5849941222222224</v>
      </c>
    </row>
    <row r="113" spans="1:24" x14ac:dyDescent="0.2">
      <c r="B113" s="10">
        <v>19</v>
      </c>
      <c r="C113" s="63">
        <v>1.36655949</v>
      </c>
      <c r="D113" s="63">
        <v>1.67832168</v>
      </c>
      <c r="E113" s="63">
        <v>1.69994603</v>
      </c>
      <c r="F113" s="63">
        <v>1.32743363</v>
      </c>
      <c r="G113" s="63">
        <v>1.44415918</v>
      </c>
      <c r="H113" s="63">
        <v>0.78277887000000002</v>
      </c>
      <c r="I113" s="63">
        <v>1.0929909799999999</v>
      </c>
      <c r="J113" s="63">
        <v>1.9207317100000001</v>
      </c>
      <c r="K113" s="63">
        <v>2.55047822</v>
      </c>
      <c r="L113" s="57">
        <f t="shared" si="17"/>
        <v>1.5403777544444444</v>
      </c>
      <c r="N113" s="63">
        <v>1.16016758</v>
      </c>
      <c r="O113" s="63">
        <v>3.0330882400000001</v>
      </c>
      <c r="P113" s="63">
        <v>1.05386417</v>
      </c>
      <c r="Q113" s="63">
        <v>1.0444563499999999</v>
      </c>
      <c r="R113" s="63">
        <v>1.58597663</v>
      </c>
      <c r="S113" s="63">
        <v>1.3259668499999999</v>
      </c>
      <c r="T113" s="63">
        <v>0.75161058999999997</v>
      </c>
      <c r="U113" s="63">
        <v>2.2014676500000001</v>
      </c>
      <c r="V113" s="63">
        <v>0.97170133000000003</v>
      </c>
      <c r="W113" s="57">
        <f t="shared" si="18"/>
        <v>1.4586999322222223</v>
      </c>
    </row>
    <row r="114" spans="1:24" s="9" customFormat="1" x14ac:dyDescent="0.2">
      <c r="A114" s="2" t="s">
        <v>304</v>
      </c>
      <c r="B114" s="10">
        <v>20</v>
      </c>
      <c r="C114" s="64">
        <v>1.7684887499999999</v>
      </c>
      <c r="D114" s="64">
        <v>1.4160839199999999</v>
      </c>
      <c r="E114" s="64">
        <v>1.53804641</v>
      </c>
      <c r="F114" s="64">
        <v>1.17126497</v>
      </c>
      <c r="G114" s="64">
        <v>1.1553273399999999</v>
      </c>
      <c r="H114" s="64">
        <v>1.6634050899999999</v>
      </c>
      <c r="I114" s="64">
        <v>1.6655100599999999</v>
      </c>
      <c r="J114" s="64">
        <v>2.4695122</v>
      </c>
      <c r="K114" s="64">
        <v>1.434644</v>
      </c>
      <c r="L114" s="59">
        <f t="shared" si="17"/>
        <v>1.5869203044444447</v>
      </c>
      <c r="N114" s="64">
        <v>1.4502094800000001</v>
      </c>
      <c r="O114" s="64">
        <v>2.6654411800000002</v>
      </c>
      <c r="P114" s="64">
        <v>1.2734192</v>
      </c>
      <c r="Q114" s="64">
        <v>1.2051419400000001</v>
      </c>
      <c r="R114" s="64">
        <v>1.1686143600000001</v>
      </c>
      <c r="S114" s="64">
        <v>1.24309392</v>
      </c>
      <c r="T114" s="64">
        <v>2.0400858999999998</v>
      </c>
      <c r="U114" s="64">
        <v>2.7018011999999998</v>
      </c>
      <c r="V114" s="64">
        <v>1.38083873</v>
      </c>
      <c r="W114" s="59">
        <f t="shared" si="18"/>
        <v>1.6809606566666668</v>
      </c>
      <c r="X114" s="55" t="s">
        <v>299</v>
      </c>
    </row>
    <row r="115" spans="1:24" x14ac:dyDescent="0.2">
      <c r="B115" s="10">
        <v>21</v>
      </c>
      <c r="C115" s="56">
        <v>1.5675241200000001</v>
      </c>
      <c r="D115" s="56">
        <v>1.6258741299999999</v>
      </c>
      <c r="E115" s="56">
        <v>1.13329736</v>
      </c>
      <c r="F115" s="56">
        <v>1.2493493</v>
      </c>
      <c r="G115" s="56">
        <v>1.2516046199999999</v>
      </c>
      <c r="H115" s="56">
        <v>1.46771037</v>
      </c>
      <c r="I115" s="56">
        <v>1.4052741200000001</v>
      </c>
      <c r="J115" s="56">
        <v>2.4695122</v>
      </c>
      <c r="K115" s="56">
        <v>1.1689691799999999</v>
      </c>
      <c r="L115" s="59">
        <f t="shared" si="17"/>
        <v>1.4821239333333334</v>
      </c>
      <c r="N115" s="65">
        <v>0.72510474000000003</v>
      </c>
      <c r="O115" s="65">
        <v>1.2867647099999999</v>
      </c>
      <c r="P115" s="65">
        <v>0.79039813000000003</v>
      </c>
      <c r="Q115" s="65">
        <v>1.0444563499999999</v>
      </c>
      <c r="R115" s="65">
        <v>0.66777962999999996</v>
      </c>
      <c r="S115" s="65">
        <v>0.66298343000000004</v>
      </c>
      <c r="T115" s="65">
        <v>0.10737294</v>
      </c>
      <c r="U115" s="65">
        <v>0.60861423000000003</v>
      </c>
      <c r="V115" s="65">
        <v>0.25571087999999997</v>
      </c>
      <c r="W115" s="58">
        <f t="shared" si="18"/>
        <v>0.68324278222222212</v>
      </c>
      <c r="X115" s="13">
        <f>((1-W115/L115))*100</f>
        <v>53.901103217084398</v>
      </c>
    </row>
    <row r="116" spans="1:24" x14ac:dyDescent="0.2">
      <c r="B116" s="10">
        <v>22</v>
      </c>
      <c r="C116" s="56">
        <v>1.24598071</v>
      </c>
      <c r="D116" s="56">
        <v>1.8356643399999999</v>
      </c>
      <c r="E116" s="56">
        <v>0.89044791999999995</v>
      </c>
      <c r="F116" s="56">
        <v>1.32743363</v>
      </c>
      <c r="G116" s="56">
        <v>0.86649551000000002</v>
      </c>
      <c r="H116" s="56">
        <v>1.8590998000000001</v>
      </c>
      <c r="I116" s="56">
        <v>1.2491325499999999</v>
      </c>
      <c r="J116" s="56">
        <v>1.5548780499999999</v>
      </c>
      <c r="K116" s="56">
        <v>2.3379383599999999</v>
      </c>
      <c r="L116" s="59">
        <f t="shared" si="17"/>
        <v>1.4630078744444444</v>
      </c>
      <c r="N116" s="65">
        <v>0.87012568999999995</v>
      </c>
      <c r="O116" s="65">
        <v>1.47</v>
      </c>
      <c r="P116" s="65">
        <v>0.70257610999999998</v>
      </c>
      <c r="Q116" s="65">
        <v>0.72308516</v>
      </c>
      <c r="R116" s="65">
        <v>0.83472453999999996</v>
      </c>
      <c r="S116" s="65">
        <v>0.74585634999999995</v>
      </c>
      <c r="T116" s="65">
        <v>0.32211883000000002</v>
      </c>
      <c r="U116" s="65">
        <v>1.1704119900000001</v>
      </c>
      <c r="V116" s="65">
        <v>1.6870000000000001</v>
      </c>
      <c r="W116" s="58">
        <f t="shared" si="18"/>
        <v>0.9473220744444445</v>
      </c>
      <c r="X116" s="13">
        <f t="shared" ref="X116:X117" si="19">((1-W116/L116))*100</f>
        <v>35.248327025978853</v>
      </c>
    </row>
    <row r="117" spans="1:24" x14ac:dyDescent="0.2">
      <c r="B117" s="10">
        <v>23</v>
      </c>
      <c r="C117" s="56">
        <v>1.00482315</v>
      </c>
      <c r="D117" s="56">
        <v>2.0979021000000002</v>
      </c>
      <c r="E117" s="56">
        <v>0.97139772999999996</v>
      </c>
      <c r="F117" s="56">
        <v>0.85892763999999999</v>
      </c>
      <c r="G117" s="56">
        <v>1.2516046199999999</v>
      </c>
      <c r="H117" s="56">
        <v>2.15264188</v>
      </c>
      <c r="I117" s="56">
        <v>1.9777932</v>
      </c>
      <c r="J117" s="56">
        <v>1.8292682899999999</v>
      </c>
      <c r="K117" s="56">
        <v>1.9659936200000001</v>
      </c>
      <c r="L117" s="59">
        <f t="shared" si="17"/>
        <v>1.5678169144444447</v>
      </c>
      <c r="N117" s="65">
        <v>0.87012568999999995</v>
      </c>
      <c r="O117" s="65">
        <v>0.64338234999999999</v>
      </c>
      <c r="P117" s="65">
        <v>1.00995316</v>
      </c>
      <c r="Q117" s="65">
        <v>0.24102839000000001</v>
      </c>
      <c r="R117" s="65">
        <v>1.3355592700000001</v>
      </c>
      <c r="S117" s="65">
        <v>1.5740000000000001</v>
      </c>
      <c r="T117" s="65">
        <v>1.61</v>
      </c>
      <c r="U117" s="65">
        <v>1.45131086</v>
      </c>
      <c r="V117" s="65">
        <v>0.81827479999999997</v>
      </c>
      <c r="W117" s="58">
        <f t="shared" si="18"/>
        <v>1.0615149466666667</v>
      </c>
      <c r="X117" s="13">
        <f t="shared" si="19"/>
        <v>32.293437015073025</v>
      </c>
    </row>
  </sheetData>
  <phoneticPr fontId="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1B5280-0ADF-884D-B0B3-9099A9D6B2F8}">
  <dimension ref="A1:S223"/>
  <sheetViews>
    <sheetView topLeftCell="A126" workbookViewId="0">
      <selection activeCell="A131" sqref="A131"/>
    </sheetView>
  </sheetViews>
  <sheetFormatPr baseColWidth="10" defaultRowHeight="16" x14ac:dyDescent="0.2"/>
  <cols>
    <col min="1" max="1" width="48.5" bestFit="1" customWidth="1"/>
  </cols>
  <sheetData>
    <row r="1" spans="1:17" x14ac:dyDescent="0.2">
      <c r="A1" s="18" t="s">
        <v>314</v>
      </c>
    </row>
    <row r="3" spans="1:17" x14ac:dyDescent="0.2">
      <c r="A3" s="2" t="s">
        <v>33</v>
      </c>
    </row>
    <row r="4" spans="1:17" x14ac:dyDescent="0.2">
      <c r="A4" s="2" t="s">
        <v>315</v>
      </c>
      <c r="B4" s="2" t="s">
        <v>25</v>
      </c>
      <c r="C4" s="2"/>
      <c r="D4" s="2"/>
      <c r="E4" s="2"/>
      <c r="F4" s="2"/>
      <c r="I4" s="12" t="s">
        <v>8</v>
      </c>
      <c r="J4" s="12"/>
      <c r="K4" s="12"/>
      <c r="L4" s="12"/>
      <c r="M4" s="12"/>
      <c r="N4" s="52"/>
    </row>
    <row r="5" spans="1:17" x14ac:dyDescent="0.2">
      <c r="A5" s="9" t="s">
        <v>95</v>
      </c>
      <c r="B5" s="2" t="s">
        <v>13</v>
      </c>
      <c r="C5" s="2" t="s">
        <v>14</v>
      </c>
      <c r="D5" s="2" t="s">
        <v>15</v>
      </c>
      <c r="E5" s="2" t="s">
        <v>16</v>
      </c>
      <c r="F5" s="2" t="s">
        <v>17</v>
      </c>
      <c r="G5" s="2" t="s">
        <v>18</v>
      </c>
      <c r="H5" s="2" t="s">
        <v>166</v>
      </c>
      <c r="I5" s="12" t="s">
        <v>13</v>
      </c>
      <c r="J5" s="12" t="s">
        <v>14</v>
      </c>
      <c r="K5" s="12" t="s">
        <v>15</v>
      </c>
      <c r="L5" s="12" t="s">
        <v>16</v>
      </c>
      <c r="M5" s="12" t="s">
        <v>17</v>
      </c>
      <c r="N5" s="12" t="s">
        <v>18</v>
      </c>
      <c r="O5" s="12" t="s">
        <v>166</v>
      </c>
      <c r="P5" s="13" t="s">
        <v>316</v>
      </c>
    </row>
    <row r="6" spans="1:17" x14ac:dyDescent="0.2">
      <c r="A6" s="10">
        <v>0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f>AVERAGE(B6:G6)</f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20">
        <f>AVERAGE(I6:N6)</f>
        <v>0</v>
      </c>
      <c r="P6" s="11" t="e">
        <f>((1-O6/H6))*100</f>
        <v>#DIV/0!</v>
      </c>
    </row>
    <row r="7" spans="1:17" x14ac:dyDescent="0.2">
      <c r="A7" s="10">
        <v>1</v>
      </c>
      <c r="B7" s="1">
        <v>1.6</v>
      </c>
      <c r="C7" s="1">
        <v>1.7</v>
      </c>
      <c r="D7" s="1">
        <v>1.6</v>
      </c>
      <c r="E7" s="1">
        <v>1.8</v>
      </c>
      <c r="F7" s="1">
        <v>1.4</v>
      </c>
      <c r="G7" s="1">
        <v>1.3</v>
      </c>
      <c r="H7" s="1">
        <f t="shared" ref="H7:H36" si="0">AVERAGE(B7:G7)</f>
        <v>1.5666666666666667</v>
      </c>
      <c r="I7" s="1">
        <v>0.4</v>
      </c>
      <c r="J7" s="1">
        <v>0.3</v>
      </c>
      <c r="K7" s="1">
        <v>0.2</v>
      </c>
      <c r="L7" s="1">
        <v>0.4</v>
      </c>
      <c r="M7" s="1">
        <v>0.2</v>
      </c>
      <c r="N7" s="1">
        <v>0.4</v>
      </c>
      <c r="O7" s="20">
        <f t="shared" ref="O7:O36" si="1">AVERAGE(I7:N7)</f>
        <v>0.31666666666666665</v>
      </c>
      <c r="P7" s="11">
        <f t="shared" ref="P7:P36" si="2">((1-O7/H7))*100</f>
        <v>79.787234042553195</v>
      </c>
      <c r="Q7" s="11" t="s">
        <v>139</v>
      </c>
    </row>
    <row r="8" spans="1:17" x14ac:dyDescent="0.2">
      <c r="A8" s="10">
        <v>2</v>
      </c>
      <c r="B8" s="1">
        <v>1.5</v>
      </c>
      <c r="C8" s="1">
        <v>1.5</v>
      </c>
      <c r="D8" s="1">
        <v>1.6</v>
      </c>
      <c r="E8" s="1">
        <v>1.7</v>
      </c>
      <c r="F8" s="1">
        <v>1.5</v>
      </c>
      <c r="G8" s="1">
        <v>1.5</v>
      </c>
      <c r="H8" s="1">
        <f t="shared" si="0"/>
        <v>1.55</v>
      </c>
      <c r="I8" s="1">
        <v>0.3</v>
      </c>
      <c r="J8" s="1">
        <v>0.2</v>
      </c>
      <c r="K8" s="1">
        <v>0.1</v>
      </c>
      <c r="L8" s="1">
        <v>0.2</v>
      </c>
      <c r="M8" s="1">
        <v>0.1</v>
      </c>
      <c r="N8" s="1">
        <v>0.2</v>
      </c>
      <c r="O8" s="20">
        <f t="shared" si="1"/>
        <v>0.18333333333333335</v>
      </c>
      <c r="P8" s="11">
        <f t="shared" si="2"/>
        <v>88.172043010752688</v>
      </c>
      <c r="Q8" s="11" t="s">
        <v>139</v>
      </c>
    </row>
    <row r="9" spans="1:17" x14ac:dyDescent="0.2">
      <c r="A9" s="10">
        <v>3</v>
      </c>
      <c r="B9" s="1">
        <v>1.6</v>
      </c>
      <c r="C9" s="1">
        <v>1.6</v>
      </c>
      <c r="D9" s="1">
        <v>1.6</v>
      </c>
      <c r="E9" s="1">
        <v>1.8</v>
      </c>
      <c r="F9" s="1">
        <v>1.6</v>
      </c>
      <c r="G9" s="1">
        <v>1.6</v>
      </c>
      <c r="H9" s="1">
        <f t="shared" si="0"/>
        <v>1.6333333333333335</v>
      </c>
      <c r="I9" s="1">
        <v>0.4</v>
      </c>
      <c r="J9" s="1">
        <v>0.2</v>
      </c>
      <c r="K9" s="1">
        <v>0.2</v>
      </c>
      <c r="L9" s="1">
        <v>0.2</v>
      </c>
      <c r="M9" s="1">
        <v>0.2</v>
      </c>
      <c r="N9" s="1">
        <v>0.3</v>
      </c>
      <c r="O9" s="20">
        <f t="shared" si="1"/>
        <v>0.25</v>
      </c>
      <c r="P9" s="11">
        <f t="shared" si="2"/>
        <v>84.693877551020407</v>
      </c>
      <c r="Q9" s="11" t="s">
        <v>139</v>
      </c>
    </row>
    <row r="10" spans="1:17" x14ac:dyDescent="0.2">
      <c r="A10" s="10">
        <v>4</v>
      </c>
      <c r="B10" s="1">
        <v>1.7</v>
      </c>
      <c r="C10" s="1">
        <v>1.7</v>
      </c>
      <c r="D10" s="1">
        <v>1.7</v>
      </c>
      <c r="E10" s="1">
        <v>1.7</v>
      </c>
      <c r="F10" s="1">
        <v>1.5</v>
      </c>
      <c r="G10" s="1">
        <v>1.7</v>
      </c>
      <c r="H10" s="1">
        <f t="shared" si="0"/>
        <v>1.6666666666666667</v>
      </c>
      <c r="I10" s="1">
        <v>0.3</v>
      </c>
      <c r="J10" s="1">
        <v>0.4</v>
      </c>
      <c r="K10" s="1">
        <v>0.3</v>
      </c>
      <c r="L10" s="1">
        <v>0.1</v>
      </c>
      <c r="M10" s="1">
        <v>0.1</v>
      </c>
      <c r="N10" s="1">
        <v>0.2</v>
      </c>
      <c r="O10" s="20">
        <f t="shared" si="1"/>
        <v>0.23333333333333336</v>
      </c>
      <c r="P10" s="11">
        <f t="shared" si="2"/>
        <v>86</v>
      </c>
      <c r="Q10" s="11" t="s">
        <v>139</v>
      </c>
    </row>
    <row r="11" spans="1:17" x14ac:dyDescent="0.2">
      <c r="A11" s="10">
        <v>5</v>
      </c>
      <c r="B11" s="1">
        <v>1.4</v>
      </c>
      <c r="C11" s="1">
        <v>1.8</v>
      </c>
      <c r="D11" s="1">
        <v>1.8</v>
      </c>
      <c r="E11" s="1">
        <v>1.8</v>
      </c>
      <c r="F11" s="1">
        <v>1.4</v>
      </c>
      <c r="G11" s="1">
        <v>1.4</v>
      </c>
      <c r="H11" s="1">
        <f t="shared" si="0"/>
        <v>1.5999999999999999</v>
      </c>
      <c r="I11" s="1">
        <v>0.2</v>
      </c>
      <c r="J11" s="1">
        <v>0.2</v>
      </c>
      <c r="K11" s="1">
        <v>0.1</v>
      </c>
      <c r="L11" s="1">
        <v>0.3</v>
      </c>
      <c r="M11" s="1">
        <v>0.2</v>
      </c>
      <c r="N11" s="1">
        <v>0.2</v>
      </c>
      <c r="O11" s="20">
        <f t="shared" si="1"/>
        <v>0.19999999999999998</v>
      </c>
      <c r="P11" s="11">
        <f t="shared" si="2"/>
        <v>87.5</v>
      </c>
      <c r="Q11" s="11" t="s">
        <v>139</v>
      </c>
    </row>
    <row r="12" spans="1:17" x14ac:dyDescent="0.2">
      <c r="A12" s="10">
        <v>6</v>
      </c>
      <c r="B12" s="1">
        <v>1.5</v>
      </c>
      <c r="C12" s="1">
        <v>1.8</v>
      </c>
      <c r="D12" s="1">
        <v>1.9</v>
      </c>
      <c r="E12" s="1">
        <v>1.8</v>
      </c>
      <c r="F12" s="1">
        <v>1.3</v>
      </c>
      <c r="G12" s="1">
        <v>1.6</v>
      </c>
      <c r="H12" s="1">
        <f t="shared" si="0"/>
        <v>1.6499999999999997</v>
      </c>
      <c r="I12" s="1">
        <v>0.2</v>
      </c>
      <c r="J12" s="1">
        <v>0.2</v>
      </c>
      <c r="K12" s="1">
        <v>0.2</v>
      </c>
      <c r="L12" s="1">
        <v>0.1</v>
      </c>
      <c r="M12" s="1">
        <v>0.2</v>
      </c>
      <c r="N12" s="1">
        <v>0.3</v>
      </c>
      <c r="O12" s="20">
        <f t="shared" si="1"/>
        <v>0.20000000000000004</v>
      </c>
      <c r="P12" s="11">
        <f t="shared" si="2"/>
        <v>87.878787878787875</v>
      </c>
      <c r="Q12" s="11" t="s">
        <v>139</v>
      </c>
    </row>
    <row r="13" spans="1:17" x14ac:dyDescent="0.2">
      <c r="A13" s="10">
        <v>7</v>
      </c>
      <c r="B13" s="1">
        <v>1.4</v>
      </c>
      <c r="C13" s="1">
        <v>1.4</v>
      </c>
      <c r="D13" s="1">
        <v>1.9</v>
      </c>
      <c r="E13" s="1">
        <v>1.9</v>
      </c>
      <c r="F13" s="1">
        <v>1.2</v>
      </c>
      <c r="G13" s="1">
        <v>1.5</v>
      </c>
      <c r="H13" s="1">
        <f t="shared" si="0"/>
        <v>1.55</v>
      </c>
      <c r="I13" s="1">
        <v>0.2</v>
      </c>
      <c r="J13" s="1">
        <v>0.4</v>
      </c>
      <c r="K13" s="1">
        <v>0.2</v>
      </c>
      <c r="L13" s="1">
        <v>0.2</v>
      </c>
      <c r="M13" s="1">
        <v>0.3</v>
      </c>
      <c r="N13" s="1">
        <v>0.2</v>
      </c>
      <c r="O13" s="20">
        <f t="shared" si="1"/>
        <v>0.25</v>
      </c>
      <c r="P13" s="11">
        <f t="shared" si="2"/>
        <v>83.870967741935488</v>
      </c>
      <c r="Q13" s="11" t="s">
        <v>139</v>
      </c>
    </row>
    <row r="14" spans="1:17" x14ac:dyDescent="0.2">
      <c r="A14" s="10">
        <v>8</v>
      </c>
      <c r="B14" s="1">
        <v>1.3</v>
      </c>
      <c r="C14" s="1">
        <v>1.6</v>
      </c>
      <c r="D14" s="1">
        <v>1.6</v>
      </c>
      <c r="E14" s="1">
        <v>2</v>
      </c>
      <c r="F14" s="1">
        <v>1.4</v>
      </c>
      <c r="G14" s="1">
        <v>1.4</v>
      </c>
      <c r="H14" s="1">
        <f t="shared" si="0"/>
        <v>1.55</v>
      </c>
      <c r="I14" s="1">
        <v>0.1</v>
      </c>
      <c r="J14" s="1">
        <v>0.1</v>
      </c>
      <c r="K14" s="1">
        <v>0</v>
      </c>
      <c r="L14" s="1">
        <v>0.3</v>
      </c>
      <c r="M14" s="1">
        <v>0.2</v>
      </c>
      <c r="N14" s="1">
        <v>0.3</v>
      </c>
      <c r="O14" s="20">
        <f t="shared" si="1"/>
        <v>0.16666666666666666</v>
      </c>
      <c r="P14" s="11">
        <f t="shared" si="2"/>
        <v>89.247311827956992</v>
      </c>
      <c r="Q14" s="11" t="s">
        <v>139</v>
      </c>
    </row>
    <row r="15" spans="1:17" x14ac:dyDescent="0.2">
      <c r="A15" s="10">
        <v>9</v>
      </c>
      <c r="B15" s="1">
        <v>1.4</v>
      </c>
      <c r="C15" s="1">
        <v>1.6</v>
      </c>
      <c r="D15" s="1">
        <v>1.7</v>
      </c>
      <c r="E15" s="1">
        <v>2</v>
      </c>
      <c r="F15" s="1">
        <v>1.5</v>
      </c>
      <c r="G15" s="1">
        <v>1.6</v>
      </c>
      <c r="H15" s="1">
        <f t="shared" si="0"/>
        <v>1.6333333333333331</v>
      </c>
      <c r="I15" s="1">
        <v>0.1</v>
      </c>
      <c r="J15" s="1">
        <v>0.1</v>
      </c>
      <c r="K15" s="1">
        <v>0.2</v>
      </c>
      <c r="L15" s="1">
        <v>0.2</v>
      </c>
      <c r="M15" s="1">
        <v>0.1</v>
      </c>
      <c r="N15" s="1">
        <v>0.1</v>
      </c>
      <c r="O15" s="20">
        <f t="shared" si="1"/>
        <v>0.13333333333333333</v>
      </c>
      <c r="P15" s="11">
        <f t="shared" si="2"/>
        <v>91.83673469387756</v>
      </c>
      <c r="Q15" s="11" t="s">
        <v>139</v>
      </c>
    </row>
    <row r="16" spans="1:17" x14ac:dyDescent="0.2">
      <c r="A16" s="10">
        <v>10</v>
      </c>
      <c r="B16" s="1">
        <v>1.5</v>
      </c>
      <c r="C16" s="1">
        <v>1.7</v>
      </c>
      <c r="D16" s="1">
        <v>1.7</v>
      </c>
      <c r="E16" s="1">
        <v>2.1</v>
      </c>
      <c r="F16" s="1">
        <v>1.5</v>
      </c>
      <c r="G16" s="1">
        <v>1.7</v>
      </c>
      <c r="H16" s="1">
        <f t="shared" si="0"/>
        <v>1.7</v>
      </c>
      <c r="I16" s="1">
        <v>0.2</v>
      </c>
      <c r="J16" s="1">
        <v>0.3</v>
      </c>
      <c r="K16" s="1">
        <v>0.3</v>
      </c>
      <c r="L16" s="1">
        <v>0.2</v>
      </c>
      <c r="M16" s="1">
        <v>0.2</v>
      </c>
      <c r="N16" s="1">
        <v>0.4</v>
      </c>
      <c r="O16" s="20">
        <f t="shared" si="1"/>
        <v>0.26666666666666666</v>
      </c>
      <c r="P16" s="11">
        <f t="shared" si="2"/>
        <v>84.313725490196077</v>
      </c>
      <c r="Q16" s="11" t="s">
        <v>139</v>
      </c>
    </row>
    <row r="17" spans="1:17" x14ac:dyDescent="0.2">
      <c r="A17" s="10">
        <v>11</v>
      </c>
      <c r="B17" s="1">
        <v>1.5</v>
      </c>
      <c r="C17" s="1">
        <v>1.6</v>
      </c>
      <c r="D17" s="1">
        <v>1.8</v>
      </c>
      <c r="E17" s="1">
        <v>1.7</v>
      </c>
      <c r="F17" s="1">
        <v>1.5</v>
      </c>
      <c r="G17" s="1">
        <v>2</v>
      </c>
      <c r="H17" s="1">
        <f t="shared" si="0"/>
        <v>1.6833333333333336</v>
      </c>
      <c r="I17" s="1">
        <v>0.3</v>
      </c>
      <c r="J17" s="1">
        <v>0</v>
      </c>
      <c r="K17" s="1">
        <v>0.4</v>
      </c>
      <c r="L17" s="1">
        <v>0.1</v>
      </c>
      <c r="M17" s="1">
        <v>0.1</v>
      </c>
      <c r="N17" s="1">
        <v>0.5</v>
      </c>
      <c r="O17" s="20">
        <f t="shared" si="1"/>
        <v>0.23333333333333331</v>
      </c>
      <c r="P17" s="11">
        <f t="shared" si="2"/>
        <v>86.138613861386148</v>
      </c>
      <c r="Q17" s="11" t="s">
        <v>139</v>
      </c>
    </row>
    <row r="18" spans="1:17" x14ac:dyDescent="0.2">
      <c r="A18" s="10">
        <v>12</v>
      </c>
      <c r="B18" s="1">
        <v>1.31</v>
      </c>
      <c r="C18" s="1">
        <v>1.8</v>
      </c>
      <c r="D18" s="1">
        <v>1.6</v>
      </c>
      <c r="E18" s="1">
        <v>1.6</v>
      </c>
      <c r="F18" s="1">
        <v>1.6</v>
      </c>
      <c r="G18" s="1">
        <v>2.1</v>
      </c>
      <c r="H18" s="1">
        <f t="shared" si="0"/>
        <v>1.6683333333333332</v>
      </c>
      <c r="I18" s="1">
        <v>0.1</v>
      </c>
      <c r="J18" s="1">
        <v>0.1</v>
      </c>
      <c r="K18" s="1">
        <v>0.1</v>
      </c>
      <c r="L18" s="1">
        <v>0.3</v>
      </c>
      <c r="M18" s="1">
        <v>0.3</v>
      </c>
      <c r="N18" s="1">
        <v>0.2</v>
      </c>
      <c r="O18" s="20">
        <f t="shared" si="1"/>
        <v>0.18333333333333335</v>
      </c>
      <c r="P18" s="11">
        <f t="shared" si="2"/>
        <v>89.010989010989007</v>
      </c>
      <c r="Q18" s="11" t="s">
        <v>139</v>
      </c>
    </row>
    <row r="19" spans="1:17" x14ac:dyDescent="0.2">
      <c r="A19" s="10">
        <v>13</v>
      </c>
      <c r="B19" s="1">
        <v>1.4</v>
      </c>
      <c r="C19" s="1">
        <v>1.6</v>
      </c>
      <c r="D19" s="1">
        <v>1.9</v>
      </c>
      <c r="E19" s="1">
        <v>1.5</v>
      </c>
      <c r="F19" s="1">
        <v>1.4</v>
      </c>
      <c r="G19" s="1">
        <v>2.2000000000000002</v>
      </c>
      <c r="H19" s="1">
        <f t="shared" si="0"/>
        <v>1.6666666666666667</v>
      </c>
      <c r="I19" s="1">
        <v>0.1</v>
      </c>
      <c r="J19" s="1">
        <v>0.3</v>
      </c>
      <c r="K19" s="1">
        <v>0.1</v>
      </c>
      <c r="L19" s="1">
        <v>0.1</v>
      </c>
      <c r="M19" s="1">
        <v>0.2</v>
      </c>
      <c r="N19" s="1">
        <v>0.4</v>
      </c>
      <c r="O19" s="20">
        <f t="shared" si="1"/>
        <v>0.20000000000000004</v>
      </c>
      <c r="P19" s="11">
        <f t="shared" si="2"/>
        <v>88</v>
      </c>
      <c r="Q19" s="11" t="s">
        <v>139</v>
      </c>
    </row>
    <row r="20" spans="1:17" x14ac:dyDescent="0.2">
      <c r="A20" s="10">
        <v>14</v>
      </c>
      <c r="B20" s="1">
        <v>1.4</v>
      </c>
      <c r="C20" s="1">
        <v>1.7</v>
      </c>
      <c r="D20" s="1">
        <v>2.5</v>
      </c>
      <c r="E20" s="1">
        <v>1.5</v>
      </c>
      <c r="F20" s="1">
        <v>1.4</v>
      </c>
      <c r="G20" s="1">
        <v>2.1</v>
      </c>
      <c r="H20" s="1">
        <f t="shared" si="0"/>
        <v>1.7666666666666666</v>
      </c>
      <c r="I20" s="1">
        <v>0.3</v>
      </c>
      <c r="J20" s="1">
        <v>0.2</v>
      </c>
      <c r="K20" s="1">
        <v>0.3</v>
      </c>
      <c r="L20" s="1">
        <v>0</v>
      </c>
      <c r="M20" s="1">
        <v>0.3</v>
      </c>
      <c r="N20" s="1">
        <v>0.3</v>
      </c>
      <c r="O20" s="20">
        <f t="shared" si="1"/>
        <v>0.23333333333333336</v>
      </c>
      <c r="P20" s="11">
        <f t="shared" si="2"/>
        <v>86.79245283018868</v>
      </c>
      <c r="Q20" s="11" t="s">
        <v>139</v>
      </c>
    </row>
    <row r="21" spans="1:17" x14ac:dyDescent="0.2">
      <c r="A21" s="10">
        <v>15</v>
      </c>
      <c r="B21" s="1">
        <v>1.3</v>
      </c>
      <c r="C21" s="1">
        <v>1.7</v>
      </c>
      <c r="D21" s="1">
        <v>1.7</v>
      </c>
      <c r="E21" s="1">
        <v>1.5</v>
      </c>
      <c r="F21" s="1">
        <v>1.3</v>
      </c>
      <c r="G21" s="1">
        <v>2</v>
      </c>
      <c r="H21" s="1">
        <f t="shared" si="0"/>
        <v>1.5833333333333333</v>
      </c>
      <c r="I21" s="1">
        <v>0.4</v>
      </c>
      <c r="J21" s="1">
        <v>0.2</v>
      </c>
      <c r="K21" s="1">
        <v>0.1</v>
      </c>
      <c r="L21" s="1">
        <v>0</v>
      </c>
      <c r="M21" s="1">
        <v>0.1</v>
      </c>
      <c r="N21" s="1">
        <v>0.4</v>
      </c>
      <c r="O21" s="20">
        <f t="shared" si="1"/>
        <v>0.20000000000000004</v>
      </c>
      <c r="P21" s="11">
        <f t="shared" si="2"/>
        <v>87.368421052631575</v>
      </c>
      <c r="Q21" s="11" t="s">
        <v>139</v>
      </c>
    </row>
    <row r="22" spans="1:17" x14ac:dyDescent="0.2">
      <c r="A22" s="10">
        <v>16</v>
      </c>
      <c r="B22" s="1">
        <v>1.5</v>
      </c>
      <c r="C22" s="1">
        <v>1.8</v>
      </c>
      <c r="D22" s="1">
        <v>1.8</v>
      </c>
      <c r="E22" s="1">
        <v>1.4</v>
      </c>
      <c r="F22" s="1">
        <v>1.4</v>
      </c>
      <c r="G22" s="1">
        <v>1.7</v>
      </c>
      <c r="H22" s="1">
        <f t="shared" si="0"/>
        <v>1.5999999999999999</v>
      </c>
      <c r="I22" s="1">
        <v>0.2</v>
      </c>
      <c r="J22" s="1">
        <v>0.1</v>
      </c>
      <c r="K22" s="1">
        <v>0.1</v>
      </c>
      <c r="L22" s="1">
        <v>0.1</v>
      </c>
      <c r="M22" s="1">
        <v>0.1</v>
      </c>
      <c r="N22" s="1">
        <v>0.2</v>
      </c>
      <c r="O22" s="20">
        <f t="shared" si="1"/>
        <v>0.13333333333333333</v>
      </c>
      <c r="P22" s="11">
        <f t="shared" si="2"/>
        <v>91.666666666666657</v>
      </c>
      <c r="Q22" s="11" t="s">
        <v>139</v>
      </c>
    </row>
    <row r="23" spans="1:17" x14ac:dyDescent="0.2">
      <c r="A23" s="10">
        <v>17</v>
      </c>
      <c r="B23" s="1">
        <v>1.6</v>
      </c>
      <c r="C23" s="1">
        <v>1.5</v>
      </c>
      <c r="D23" s="1">
        <v>1.8</v>
      </c>
      <c r="E23" s="1">
        <v>1.6</v>
      </c>
      <c r="F23" s="1">
        <v>1.5</v>
      </c>
      <c r="G23" s="1">
        <v>1.8</v>
      </c>
      <c r="H23" s="1">
        <f t="shared" si="0"/>
        <v>1.6333333333333335</v>
      </c>
      <c r="I23" s="1">
        <v>0.2</v>
      </c>
      <c r="J23" s="1">
        <v>0.1</v>
      </c>
      <c r="K23" s="1">
        <v>0.2</v>
      </c>
      <c r="L23" s="1">
        <v>0.2</v>
      </c>
      <c r="M23" s="1">
        <v>0.1</v>
      </c>
      <c r="N23" s="1">
        <v>0.1</v>
      </c>
      <c r="O23" s="20">
        <f t="shared" si="1"/>
        <v>0.15</v>
      </c>
      <c r="P23" s="11">
        <f t="shared" si="2"/>
        <v>90.816326530612244</v>
      </c>
      <c r="Q23" s="11" t="s">
        <v>139</v>
      </c>
    </row>
    <row r="24" spans="1:17" x14ac:dyDescent="0.2">
      <c r="A24" s="10">
        <v>18</v>
      </c>
      <c r="B24" s="1">
        <v>1.4</v>
      </c>
      <c r="C24" s="1">
        <v>1.7</v>
      </c>
      <c r="D24" s="1">
        <v>1.8</v>
      </c>
      <c r="E24" s="1">
        <v>1.4</v>
      </c>
      <c r="F24" s="1">
        <v>1.2</v>
      </c>
      <c r="G24" s="1">
        <v>1.6</v>
      </c>
      <c r="H24" s="1">
        <f t="shared" si="0"/>
        <v>1.5166666666666666</v>
      </c>
      <c r="I24" s="1">
        <v>0.2</v>
      </c>
      <c r="J24" s="1">
        <v>0.4</v>
      </c>
      <c r="K24" s="1">
        <v>0</v>
      </c>
      <c r="L24" s="1">
        <v>0.1</v>
      </c>
      <c r="M24" s="1">
        <v>0.1</v>
      </c>
      <c r="N24" s="1">
        <v>0.4</v>
      </c>
      <c r="O24" s="20">
        <f t="shared" si="1"/>
        <v>0.20000000000000004</v>
      </c>
      <c r="P24" s="11">
        <f t="shared" si="2"/>
        <v>86.813186813186817</v>
      </c>
      <c r="Q24" s="11" t="s">
        <v>139</v>
      </c>
    </row>
    <row r="25" spans="1:17" x14ac:dyDescent="0.2">
      <c r="A25" s="10">
        <v>19</v>
      </c>
      <c r="B25" s="1">
        <v>1.4</v>
      </c>
      <c r="C25" s="1">
        <v>1.8</v>
      </c>
      <c r="D25" s="1">
        <v>1.4</v>
      </c>
      <c r="E25" s="1">
        <v>1.6</v>
      </c>
      <c r="F25" s="1">
        <v>1.1000000000000001</v>
      </c>
      <c r="G25" s="1">
        <v>1.8</v>
      </c>
      <c r="H25" s="1">
        <f t="shared" si="0"/>
        <v>1.5166666666666666</v>
      </c>
      <c r="I25" s="1">
        <v>0.1</v>
      </c>
      <c r="J25" s="1">
        <v>0.2</v>
      </c>
      <c r="K25" s="1">
        <v>0.2</v>
      </c>
      <c r="L25" s="1">
        <v>0.1</v>
      </c>
      <c r="M25" s="1">
        <v>0.2</v>
      </c>
      <c r="N25" s="1">
        <v>0.4</v>
      </c>
      <c r="O25" s="20">
        <f t="shared" si="1"/>
        <v>0.20000000000000004</v>
      </c>
      <c r="P25" s="11">
        <f t="shared" si="2"/>
        <v>86.813186813186817</v>
      </c>
      <c r="Q25" s="11" t="s">
        <v>139</v>
      </c>
    </row>
    <row r="26" spans="1:17" x14ac:dyDescent="0.2">
      <c r="A26" s="10">
        <v>20</v>
      </c>
      <c r="B26" s="1">
        <v>1.5</v>
      </c>
      <c r="C26" s="1">
        <v>1.9</v>
      </c>
      <c r="D26" s="1">
        <v>1.9</v>
      </c>
      <c r="E26" s="1">
        <v>1.5</v>
      </c>
      <c r="F26" s="1">
        <v>1.3</v>
      </c>
      <c r="G26" s="1">
        <v>2</v>
      </c>
      <c r="H26" s="1">
        <f t="shared" si="0"/>
        <v>1.6833333333333333</v>
      </c>
      <c r="I26" s="1">
        <v>0.3</v>
      </c>
      <c r="J26" s="1">
        <v>0</v>
      </c>
      <c r="K26" s="1">
        <v>0.4</v>
      </c>
      <c r="L26" s="1">
        <v>0</v>
      </c>
      <c r="M26" s="1">
        <v>0.3</v>
      </c>
      <c r="N26" s="1">
        <v>0.5</v>
      </c>
      <c r="O26" s="20">
        <f t="shared" si="1"/>
        <v>0.25</v>
      </c>
      <c r="P26" s="11">
        <f t="shared" si="2"/>
        <v>85.148514851485146</v>
      </c>
      <c r="Q26" s="11" t="s">
        <v>139</v>
      </c>
    </row>
    <row r="27" spans="1:17" x14ac:dyDescent="0.2">
      <c r="A27" s="10">
        <v>21</v>
      </c>
      <c r="B27" s="1">
        <v>1.6</v>
      </c>
      <c r="C27" s="1">
        <v>1.6</v>
      </c>
      <c r="D27" s="1">
        <v>1.7</v>
      </c>
      <c r="E27" s="1">
        <v>1.7</v>
      </c>
      <c r="F27" s="1">
        <v>1.4</v>
      </c>
      <c r="G27" s="1">
        <v>1.9</v>
      </c>
      <c r="H27" s="1">
        <f t="shared" si="0"/>
        <v>1.6500000000000001</v>
      </c>
      <c r="I27" s="1">
        <v>0.1</v>
      </c>
      <c r="J27" s="1">
        <v>0</v>
      </c>
      <c r="K27" s="1">
        <v>0.3</v>
      </c>
      <c r="L27" s="1">
        <v>0.1</v>
      </c>
      <c r="M27" s="1">
        <v>0.1</v>
      </c>
      <c r="N27" s="1">
        <v>0.3</v>
      </c>
      <c r="O27" s="20">
        <f t="shared" si="1"/>
        <v>0.15</v>
      </c>
      <c r="P27" s="11">
        <f t="shared" si="2"/>
        <v>90.909090909090907</v>
      </c>
      <c r="Q27" s="11" t="s">
        <v>139</v>
      </c>
    </row>
    <row r="28" spans="1:17" x14ac:dyDescent="0.2">
      <c r="A28" s="10">
        <v>22</v>
      </c>
      <c r="B28" s="1">
        <v>1.5</v>
      </c>
      <c r="C28" s="1">
        <v>1.5</v>
      </c>
      <c r="D28" s="1">
        <v>1.9</v>
      </c>
      <c r="E28" s="1">
        <v>1.8</v>
      </c>
      <c r="F28" s="1">
        <v>1.5</v>
      </c>
      <c r="G28" s="1">
        <v>1.7</v>
      </c>
      <c r="H28" s="1">
        <f>AVERAGE(B28:G28)</f>
        <v>1.6499999999999997</v>
      </c>
      <c r="I28" s="1">
        <v>0.11</v>
      </c>
      <c r="J28" s="1">
        <v>0.1</v>
      </c>
      <c r="K28" s="1">
        <v>0.3</v>
      </c>
      <c r="L28" s="1">
        <v>0.2</v>
      </c>
      <c r="M28" s="1">
        <v>0.1</v>
      </c>
      <c r="N28" s="1">
        <v>0.3</v>
      </c>
      <c r="O28" s="20">
        <f>AVERAGE(I28:N28)</f>
        <v>0.18499999999999997</v>
      </c>
      <c r="P28" s="11">
        <f t="shared" si="2"/>
        <v>88.787878787878796</v>
      </c>
      <c r="Q28" s="11" t="s">
        <v>139</v>
      </c>
    </row>
    <row r="29" spans="1:17" x14ac:dyDescent="0.2">
      <c r="A29" s="10">
        <v>23</v>
      </c>
      <c r="B29" s="1">
        <v>1.6</v>
      </c>
      <c r="C29" s="1">
        <v>1.8</v>
      </c>
      <c r="D29" s="1">
        <v>2</v>
      </c>
      <c r="E29" s="1">
        <v>1.3</v>
      </c>
      <c r="F29" s="1">
        <v>1.5</v>
      </c>
      <c r="G29" s="1">
        <v>1.6</v>
      </c>
      <c r="H29" s="1">
        <f t="shared" si="0"/>
        <v>1.6333333333333331</v>
      </c>
      <c r="I29" s="1">
        <v>0.1</v>
      </c>
      <c r="J29" s="1">
        <v>0</v>
      </c>
      <c r="K29" s="1">
        <v>0.2</v>
      </c>
      <c r="L29" s="1">
        <v>0.1</v>
      </c>
      <c r="M29" s="1">
        <v>0</v>
      </c>
      <c r="N29" s="1">
        <v>0.2</v>
      </c>
      <c r="O29" s="20">
        <f t="shared" si="1"/>
        <v>0.10000000000000002</v>
      </c>
      <c r="P29" s="11">
        <f t="shared" si="2"/>
        <v>93.877551020408163</v>
      </c>
      <c r="Q29" s="11" t="s">
        <v>139</v>
      </c>
    </row>
    <row r="30" spans="1:17" x14ac:dyDescent="0.2">
      <c r="A30" s="10">
        <v>24</v>
      </c>
      <c r="B30" s="1">
        <v>1.4</v>
      </c>
      <c r="C30" s="1">
        <v>1.7</v>
      </c>
      <c r="D30" s="1">
        <v>1.6</v>
      </c>
      <c r="E30" s="1">
        <v>1.4</v>
      </c>
      <c r="F30" s="1">
        <v>1.4</v>
      </c>
      <c r="G30" s="1">
        <v>1.8</v>
      </c>
      <c r="H30" s="1">
        <f t="shared" si="0"/>
        <v>1.55</v>
      </c>
      <c r="I30" s="1">
        <v>0.1</v>
      </c>
      <c r="J30" s="1">
        <v>0.3</v>
      </c>
      <c r="K30" s="1">
        <v>0.2</v>
      </c>
      <c r="L30" s="1">
        <v>0.3</v>
      </c>
      <c r="M30" s="1">
        <v>0.1</v>
      </c>
      <c r="N30" s="1">
        <v>0.4</v>
      </c>
      <c r="O30" s="20">
        <f t="shared" si="1"/>
        <v>0.23333333333333339</v>
      </c>
      <c r="P30" s="11">
        <f t="shared" si="2"/>
        <v>84.946236559139777</v>
      </c>
      <c r="Q30" s="11" t="s">
        <v>139</v>
      </c>
    </row>
    <row r="31" spans="1:17" x14ac:dyDescent="0.2">
      <c r="A31" s="10">
        <v>25</v>
      </c>
      <c r="B31" s="1">
        <v>1.7</v>
      </c>
      <c r="C31" s="1">
        <v>1.8</v>
      </c>
      <c r="D31" s="1">
        <v>1.9</v>
      </c>
      <c r="E31" s="1">
        <v>1.3</v>
      </c>
      <c r="F31" s="1">
        <v>1.3</v>
      </c>
      <c r="G31" s="1">
        <v>1.8</v>
      </c>
      <c r="H31" s="1">
        <f t="shared" si="0"/>
        <v>1.6333333333333335</v>
      </c>
      <c r="I31" s="1">
        <v>0</v>
      </c>
      <c r="J31" s="1">
        <v>0.2</v>
      </c>
      <c r="K31" s="1">
        <v>0.1</v>
      </c>
      <c r="L31" s="1">
        <v>0.2</v>
      </c>
      <c r="M31" s="1">
        <v>0.1</v>
      </c>
      <c r="N31" s="1">
        <v>0.2</v>
      </c>
      <c r="O31" s="20">
        <f t="shared" si="1"/>
        <v>0.13333333333333333</v>
      </c>
      <c r="P31" s="11">
        <f t="shared" si="2"/>
        <v>91.83673469387756</v>
      </c>
      <c r="Q31" s="11" t="s">
        <v>139</v>
      </c>
    </row>
    <row r="32" spans="1:17" x14ac:dyDescent="0.2">
      <c r="A32" s="10">
        <v>26</v>
      </c>
      <c r="B32" s="1">
        <v>1.6</v>
      </c>
      <c r="C32" s="1">
        <v>1.9</v>
      </c>
      <c r="D32" s="1">
        <v>1.7</v>
      </c>
      <c r="E32" s="1">
        <v>1.5</v>
      </c>
      <c r="F32" s="1">
        <v>1.6</v>
      </c>
      <c r="G32" s="1">
        <v>1.9</v>
      </c>
      <c r="H32" s="1">
        <f t="shared" si="0"/>
        <v>1.7000000000000002</v>
      </c>
      <c r="I32" s="1">
        <v>0.1</v>
      </c>
      <c r="J32" s="1">
        <v>0.2</v>
      </c>
      <c r="K32" s="1">
        <v>0.3</v>
      </c>
      <c r="L32" s="1">
        <v>0.2</v>
      </c>
      <c r="M32" s="1">
        <v>0.2</v>
      </c>
      <c r="N32" s="1">
        <v>0.4</v>
      </c>
      <c r="O32" s="20">
        <f t="shared" si="1"/>
        <v>0.23333333333333331</v>
      </c>
      <c r="P32" s="11">
        <f t="shared" si="2"/>
        <v>86.274509803921575</v>
      </c>
      <c r="Q32" s="11" t="s">
        <v>139</v>
      </c>
    </row>
    <row r="33" spans="1:17" x14ac:dyDescent="0.2">
      <c r="A33" s="10">
        <v>27</v>
      </c>
      <c r="B33" s="1">
        <v>1.6</v>
      </c>
      <c r="C33" s="1">
        <v>1.7</v>
      </c>
      <c r="D33" s="1">
        <v>1.8</v>
      </c>
      <c r="E33" s="1">
        <v>1.6</v>
      </c>
      <c r="F33" s="1">
        <v>1.7</v>
      </c>
      <c r="G33" s="1">
        <v>2.1</v>
      </c>
      <c r="H33" s="1">
        <f t="shared" si="0"/>
        <v>1.7499999999999998</v>
      </c>
      <c r="I33" s="1">
        <v>0.1</v>
      </c>
      <c r="J33" s="1">
        <v>0.2</v>
      </c>
      <c r="K33" s="1">
        <v>0.2</v>
      </c>
      <c r="L33" s="1">
        <v>0.3</v>
      </c>
      <c r="M33" s="1">
        <v>0.3</v>
      </c>
      <c r="N33" s="1">
        <v>0.2</v>
      </c>
      <c r="O33" s="20">
        <f t="shared" si="1"/>
        <v>0.21666666666666667</v>
      </c>
      <c r="P33" s="11">
        <f t="shared" si="2"/>
        <v>87.61904761904762</v>
      </c>
      <c r="Q33" s="11" t="s">
        <v>139</v>
      </c>
    </row>
    <row r="34" spans="1:17" x14ac:dyDescent="0.2">
      <c r="A34" s="10">
        <v>28</v>
      </c>
      <c r="B34" s="1">
        <v>1.4</v>
      </c>
      <c r="C34" s="1">
        <v>1.8</v>
      </c>
      <c r="D34" s="1">
        <v>1.9</v>
      </c>
      <c r="E34" s="1">
        <v>1.6</v>
      </c>
      <c r="F34" s="1">
        <v>1.7</v>
      </c>
      <c r="G34" s="1">
        <v>2.2000000000000002</v>
      </c>
      <c r="H34" s="1">
        <f t="shared" si="0"/>
        <v>1.7666666666666664</v>
      </c>
      <c r="I34" s="1">
        <v>0</v>
      </c>
      <c r="J34" s="1">
        <v>0.1</v>
      </c>
      <c r="K34" s="1">
        <v>0.3</v>
      </c>
      <c r="L34" s="1">
        <v>0.1</v>
      </c>
      <c r="M34" s="1">
        <v>0.2</v>
      </c>
      <c r="N34" s="1">
        <v>0.3</v>
      </c>
      <c r="O34" s="20">
        <f t="shared" si="1"/>
        <v>0.16666666666666666</v>
      </c>
      <c r="P34" s="11">
        <f t="shared" si="2"/>
        <v>90.566037735849065</v>
      </c>
      <c r="Q34" s="11" t="s">
        <v>139</v>
      </c>
    </row>
    <row r="35" spans="1:17" x14ac:dyDescent="0.2">
      <c r="A35" s="10">
        <v>29</v>
      </c>
      <c r="B35" s="1">
        <v>1.8</v>
      </c>
      <c r="C35" s="1">
        <v>1.7</v>
      </c>
      <c r="D35" s="1">
        <v>1.8</v>
      </c>
      <c r="E35" s="1">
        <v>1.4</v>
      </c>
      <c r="F35" s="1">
        <v>1.5</v>
      </c>
      <c r="G35" s="1">
        <v>1.6</v>
      </c>
      <c r="H35" s="1">
        <f t="shared" si="0"/>
        <v>1.6333333333333331</v>
      </c>
      <c r="I35" s="1">
        <v>0.1</v>
      </c>
      <c r="J35" s="1">
        <v>0.3</v>
      </c>
      <c r="K35" s="1">
        <v>0.1</v>
      </c>
      <c r="L35" s="1">
        <v>0.1</v>
      </c>
      <c r="M35" s="1">
        <v>0.2</v>
      </c>
      <c r="N35" s="1">
        <v>0.2</v>
      </c>
      <c r="O35" s="20">
        <f t="shared" si="1"/>
        <v>0.16666666666666666</v>
      </c>
      <c r="P35" s="11">
        <f t="shared" si="2"/>
        <v>89.795918367346943</v>
      </c>
      <c r="Q35" s="11" t="s">
        <v>139</v>
      </c>
    </row>
    <row r="36" spans="1:17" x14ac:dyDescent="0.2">
      <c r="A36" s="10">
        <v>30</v>
      </c>
      <c r="B36" s="1">
        <v>1.6</v>
      </c>
      <c r="C36" s="1">
        <v>1.8</v>
      </c>
      <c r="D36" s="1">
        <v>1.7</v>
      </c>
      <c r="E36" s="1">
        <v>1.5</v>
      </c>
      <c r="F36" s="1">
        <v>1.6</v>
      </c>
      <c r="G36" s="1">
        <v>1.8</v>
      </c>
      <c r="H36" s="1">
        <f t="shared" si="0"/>
        <v>1.666666666666667</v>
      </c>
      <c r="I36" s="1">
        <v>0.2</v>
      </c>
      <c r="J36" s="1">
        <v>0.2</v>
      </c>
      <c r="K36" s="1">
        <v>0.2</v>
      </c>
      <c r="L36" s="1">
        <v>0.3</v>
      </c>
      <c r="M36" s="1">
        <v>0.2</v>
      </c>
      <c r="N36" s="1">
        <v>0.4</v>
      </c>
      <c r="O36" s="20">
        <f t="shared" si="1"/>
        <v>0.25</v>
      </c>
      <c r="P36" s="11">
        <f t="shared" si="2"/>
        <v>85.000000000000014</v>
      </c>
      <c r="Q36" s="11" t="s">
        <v>139</v>
      </c>
    </row>
    <row r="38" spans="1:17" x14ac:dyDescent="0.2">
      <c r="A38" s="2" t="s">
        <v>89</v>
      </c>
    </row>
    <row r="39" spans="1:17" x14ac:dyDescent="0.2">
      <c r="A39" s="2" t="s">
        <v>315</v>
      </c>
      <c r="B39" s="2" t="s">
        <v>25</v>
      </c>
      <c r="C39" s="2"/>
      <c r="D39" s="2"/>
      <c r="E39" s="2"/>
      <c r="F39" s="2"/>
      <c r="I39" s="12" t="s">
        <v>8</v>
      </c>
      <c r="J39" s="12"/>
      <c r="K39" s="12"/>
      <c r="L39" s="12"/>
      <c r="M39" s="12"/>
      <c r="N39" s="52"/>
    </row>
    <row r="40" spans="1:17" x14ac:dyDescent="0.2">
      <c r="A40" s="9" t="s">
        <v>95</v>
      </c>
      <c r="B40" s="2" t="s">
        <v>13</v>
      </c>
      <c r="C40" s="2" t="s">
        <v>14</v>
      </c>
      <c r="D40" s="2" t="s">
        <v>15</v>
      </c>
      <c r="E40" s="2" t="s">
        <v>16</v>
      </c>
      <c r="F40" s="2" t="s">
        <v>17</v>
      </c>
      <c r="G40" s="2" t="s">
        <v>18</v>
      </c>
      <c r="H40" s="2" t="s">
        <v>166</v>
      </c>
      <c r="I40" s="12" t="s">
        <v>13</v>
      </c>
      <c r="J40" s="12" t="s">
        <v>14</v>
      </c>
      <c r="K40" s="12" t="s">
        <v>15</v>
      </c>
      <c r="L40" s="12" t="s">
        <v>16</v>
      </c>
      <c r="M40" s="12" t="s">
        <v>17</v>
      </c>
      <c r="N40" s="12" t="s">
        <v>18</v>
      </c>
      <c r="O40" s="12" t="s">
        <v>166</v>
      </c>
      <c r="P40" s="13" t="s">
        <v>316</v>
      </c>
    </row>
    <row r="41" spans="1:17" x14ac:dyDescent="0.2">
      <c r="A41" s="10">
        <v>0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f>AVERAGE(B41:G41)</f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20">
        <f>AVERAGE(I41:N41)</f>
        <v>0</v>
      </c>
      <c r="P41" s="11" t="e">
        <f>((1-O41/H41))*100</f>
        <v>#DIV/0!</v>
      </c>
    </row>
    <row r="42" spans="1:17" x14ac:dyDescent="0.2">
      <c r="A42" s="10">
        <v>1</v>
      </c>
      <c r="B42" s="1">
        <v>2.8</v>
      </c>
      <c r="C42" s="1">
        <v>3</v>
      </c>
      <c r="D42" s="1">
        <v>3</v>
      </c>
      <c r="E42" s="1">
        <v>3.1</v>
      </c>
      <c r="F42" s="1">
        <v>3.5</v>
      </c>
      <c r="G42" s="1">
        <v>3.2</v>
      </c>
      <c r="H42" s="1">
        <f t="shared" ref="H42:H71" si="3">AVERAGE(B42:G42)</f>
        <v>3.1</v>
      </c>
      <c r="I42" s="1">
        <v>0.6</v>
      </c>
      <c r="J42" s="1">
        <v>0.6</v>
      </c>
      <c r="K42" s="1">
        <v>0.8</v>
      </c>
      <c r="L42" s="1">
        <v>0.3</v>
      </c>
      <c r="M42" s="1">
        <v>0.7</v>
      </c>
      <c r="N42" s="1">
        <v>0.3</v>
      </c>
      <c r="O42" s="20">
        <f t="shared" ref="O42:O71" si="4">AVERAGE(I42:N42)</f>
        <v>0.54999999999999993</v>
      </c>
      <c r="P42" s="11">
        <f t="shared" ref="P42:P71" si="5">((1-O42/H42))*100</f>
        <v>82.258064516129039</v>
      </c>
      <c r="Q42" s="11" t="s">
        <v>139</v>
      </c>
    </row>
    <row r="43" spans="1:17" x14ac:dyDescent="0.2">
      <c r="A43" s="10">
        <v>2</v>
      </c>
      <c r="B43" s="1">
        <v>2.7</v>
      </c>
      <c r="C43" s="1">
        <v>3.1</v>
      </c>
      <c r="D43" s="1">
        <v>3.2</v>
      </c>
      <c r="E43" s="1">
        <v>3.31</v>
      </c>
      <c r="F43" s="1">
        <v>3.6</v>
      </c>
      <c r="G43" s="1">
        <v>3.4</v>
      </c>
      <c r="H43" s="1">
        <f t="shared" si="3"/>
        <v>3.2183333333333333</v>
      </c>
      <c r="I43" s="1">
        <v>0.67</v>
      </c>
      <c r="J43" s="1">
        <v>0.7</v>
      </c>
      <c r="K43" s="1">
        <v>0.7</v>
      </c>
      <c r="L43" s="1">
        <v>0.5</v>
      </c>
      <c r="M43" s="1">
        <v>0.6</v>
      </c>
      <c r="N43" s="1">
        <v>0.3</v>
      </c>
      <c r="O43" s="20">
        <f t="shared" si="4"/>
        <v>0.57833333333333337</v>
      </c>
      <c r="P43" s="11">
        <f t="shared" si="5"/>
        <v>82.030036250647328</v>
      </c>
      <c r="Q43" s="11" t="s">
        <v>139</v>
      </c>
    </row>
    <row r="44" spans="1:17" x14ac:dyDescent="0.2">
      <c r="A44" s="10">
        <v>3</v>
      </c>
      <c r="B44" s="1">
        <v>2.9</v>
      </c>
      <c r="C44" s="1">
        <v>3.2</v>
      </c>
      <c r="D44" s="1">
        <v>3.1</v>
      </c>
      <c r="E44" s="1">
        <v>4.3</v>
      </c>
      <c r="F44" s="1">
        <v>3.7</v>
      </c>
      <c r="G44" s="1">
        <v>3.6</v>
      </c>
      <c r="H44" s="1">
        <f t="shared" si="3"/>
        <v>3.4666666666666668</v>
      </c>
      <c r="I44" s="1">
        <v>0.7</v>
      </c>
      <c r="J44" s="1">
        <v>0.5</v>
      </c>
      <c r="K44" s="1">
        <v>0.7</v>
      </c>
      <c r="L44" s="1">
        <v>0.4</v>
      </c>
      <c r="M44" s="1">
        <v>0.7</v>
      </c>
      <c r="N44" s="1">
        <v>0.6</v>
      </c>
      <c r="O44" s="20">
        <f t="shared" si="4"/>
        <v>0.6</v>
      </c>
      <c r="P44" s="11">
        <f t="shared" si="5"/>
        <v>82.692307692307693</v>
      </c>
      <c r="Q44" s="11" t="s">
        <v>139</v>
      </c>
    </row>
    <row r="45" spans="1:17" x14ac:dyDescent="0.2">
      <c r="A45" s="10">
        <v>4</v>
      </c>
      <c r="B45" s="1">
        <v>3</v>
      </c>
      <c r="C45" s="1">
        <v>3.2</v>
      </c>
      <c r="D45" s="1">
        <v>3</v>
      </c>
      <c r="E45" s="1">
        <v>3.4</v>
      </c>
      <c r="F45" s="1">
        <v>3.63</v>
      </c>
      <c r="G45" s="1">
        <v>3.6</v>
      </c>
      <c r="H45" s="1">
        <f t="shared" si="3"/>
        <v>3.3050000000000002</v>
      </c>
      <c r="I45" s="1">
        <v>0.4</v>
      </c>
      <c r="J45" s="1">
        <v>0.6</v>
      </c>
      <c r="K45" s="1">
        <v>0.8</v>
      </c>
      <c r="L45" s="1">
        <v>0.3</v>
      </c>
      <c r="M45" s="1">
        <v>1</v>
      </c>
      <c r="N45" s="1">
        <v>0.7</v>
      </c>
      <c r="O45" s="20">
        <f t="shared" si="4"/>
        <v>0.6333333333333333</v>
      </c>
      <c r="P45" s="11">
        <f t="shared" si="5"/>
        <v>80.837115481593543</v>
      </c>
      <c r="Q45" s="11" t="s">
        <v>139</v>
      </c>
    </row>
    <row r="46" spans="1:17" x14ac:dyDescent="0.2">
      <c r="A46" s="10">
        <v>5</v>
      </c>
      <c r="B46" s="1">
        <v>3</v>
      </c>
      <c r="C46" s="1">
        <v>3.2</v>
      </c>
      <c r="D46" s="1">
        <v>3</v>
      </c>
      <c r="E46" s="1">
        <v>3</v>
      </c>
      <c r="F46" s="1">
        <v>3.6</v>
      </c>
      <c r="G46" s="1">
        <v>3.6</v>
      </c>
      <c r="H46" s="1">
        <f t="shared" si="3"/>
        <v>3.2333333333333329</v>
      </c>
      <c r="I46" s="1">
        <v>0.4</v>
      </c>
      <c r="J46" s="1">
        <v>0.5</v>
      </c>
      <c r="K46" s="1">
        <v>0.6</v>
      </c>
      <c r="L46" s="1">
        <v>0.3</v>
      </c>
      <c r="M46" s="1">
        <v>1.1000000000000001</v>
      </c>
      <c r="N46" s="1">
        <v>0.5</v>
      </c>
      <c r="O46" s="20">
        <f t="shared" si="4"/>
        <v>0.56666666666666676</v>
      </c>
      <c r="P46" s="11">
        <f t="shared" si="5"/>
        <v>82.474226804123703</v>
      </c>
      <c r="Q46" s="11" t="s">
        <v>139</v>
      </c>
    </row>
    <row r="47" spans="1:17" x14ac:dyDescent="0.2">
      <c r="A47" s="10">
        <v>6</v>
      </c>
      <c r="B47" s="1">
        <v>3.1</v>
      </c>
      <c r="C47" s="1">
        <v>3.4</v>
      </c>
      <c r="D47" s="1">
        <v>3.3</v>
      </c>
      <c r="E47" s="1">
        <v>4.3</v>
      </c>
      <c r="F47" s="1">
        <v>3.5</v>
      </c>
      <c r="G47" s="1">
        <v>3.5</v>
      </c>
      <c r="H47" s="1">
        <f t="shared" si="3"/>
        <v>3.5166666666666671</v>
      </c>
      <c r="I47" s="1">
        <v>0.6</v>
      </c>
      <c r="J47" s="1">
        <v>0.6</v>
      </c>
      <c r="K47" s="1">
        <v>0.5</v>
      </c>
      <c r="L47" s="1">
        <v>0.4</v>
      </c>
      <c r="M47" s="1">
        <v>0.7</v>
      </c>
      <c r="N47" s="1">
        <v>0.4</v>
      </c>
      <c r="O47" s="20">
        <f t="shared" si="4"/>
        <v>0.53333333333333333</v>
      </c>
      <c r="P47" s="11">
        <f t="shared" si="5"/>
        <v>84.834123222748815</v>
      </c>
      <c r="Q47" s="11" t="s">
        <v>139</v>
      </c>
    </row>
    <row r="48" spans="1:17" x14ac:dyDescent="0.2">
      <c r="A48" s="10">
        <v>7</v>
      </c>
      <c r="B48" s="1">
        <v>3.2</v>
      </c>
      <c r="C48" s="1">
        <v>3.5</v>
      </c>
      <c r="D48" s="1">
        <v>2.9</v>
      </c>
      <c r="E48" s="1">
        <v>3.2</v>
      </c>
      <c r="F48" s="1">
        <v>3.5</v>
      </c>
      <c r="G48" s="1">
        <v>3.9</v>
      </c>
      <c r="H48" s="1">
        <f t="shared" si="3"/>
        <v>3.3666666666666667</v>
      </c>
      <c r="I48" s="1">
        <v>0.3</v>
      </c>
      <c r="J48" s="1">
        <v>0.4</v>
      </c>
      <c r="K48" s="1">
        <v>0.5</v>
      </c>
      <c r="L48" s="1">
        <v>0.5</v>
      </c>
      <c r="M48" s="1">
        <v>0.6</v>
      </c>
      <c r="N48" s="1">
        <v>0.7</v>
      </c>
      <c r="O48" s="20">
        <f t="shared" si="4"/>
        <v>0.5</v>
      </c>
      <c r="P48" s="11">
        <f t="shared" si="5"/>
        <v>85.148514851485146</v>
      </c>
      <c r="Q48" s="11" t="s">
        <v>139</v>
      </c>
    </row>
    <row r="49" spans="1:17" x14ac:dyDescent="0.2">
      <c r="A49" s="10">
        <v>8</v>
      </c>
      <c r="B49" s="1">
        <v>3.31</v>
      </c>
      <c r="C49" s="1">
        <v>3.2</v>
      </c>
      <c r="D49" s="1">
        <v>2.8</v>
      </c>
      <c r="E49" s="1">
        <v>3.6</v>
      </c>
      <c r="F49" s="1">
        <v>3.5</v>
      </c>
      <c r="G49" s="1">
        <v>3.7</v>
      </c>
      <c r="H49" s="1">
        <f t="shared" si="3"/>
        <v>3.3516666666666661</v>
      </c>
      <c r="I49" s="1">
        <v>0.3</v>
      </c>
      <c r="J49" s="1">
        <v>0.6</v>
      </c>
      <c r="K49" s="1">
        <v>0.3</v>
      </c>
      <c r="L49" s="1">
        <v>0.2</v>
      </c>
      <c r="M49" s="1">
        <v>0.5</v>
      </c>
      <c r="N49" s="1">
        <v>0.6</v>
      </c>
      <c r="O49" s="20">
        <f t="shared" si="4"/>
        <v>0.41666666666666669</v>
      </c>
      <c r="P49" s="11">
        <f t="shared" si="5"/>
        <v>87.568373943311784</v>
      </c>
      <c r="Q49" s="11" t="s">
        <v>139</v>
      </c>
    </row>
    <row r="50" spans="1:17" x14ac:dyDescent="0.2">
      <c r="A50" s="10">
        <v>9</v>
      </c>
      <c r="B50" s="1">
        <v>3.2</v>
      </c>
      <c r="C50" s="1">
        <v>3.3</v>
      </c>
      <c r="D50" s="1">
        <v>2.7</v>
      </c>
      <c r="E50" s="1">
        <v>3.7</v>
      </c>
      <c r="F50" s="1">
        <v>3.6</v>
      </c>
      <c r="G50" s="1">
        <v>3.4</v>
      </c>
      <c r="H50" s="1">
        <f t="shared" si="3"/>
        <v>3.3166666666666664</v>
      </c>
      <c r="I50" s="1">
        <v>0.3</v>
      </c>
      <c r="J50" s="1">
        <v>0.4</v>
      </c>
      <c r="K50" s="1">
        <v>0.5</v>
      </c>
      <c r="L50" s="1">
        <v>0.4</v>
      </c>
      <c r="M50" s="1">
        <v>0.7</v>
      </c>
      <c r="N50" s="1">
        <v>0.5</v>
      </c>
      <c r="O50" s="20">
        <f t="shared" si="4"/>
        <v>0.46666666666666662</v>
      </c>
      <c r="P50" s="11">
        <f t="shared" si="5"/>
        <v>85.929648241206039</v>
      </c>
      <c r="Q50" s="11" t="s">
        <v>139</v>
      </c>
    </row>
    <row r="51" spans="1:17" x14ac:dyDescent="0.2">
      <c r="A51" s="10">
        <v>10</v>
      </c>
      <c r="B51" s="1">
        <v>3.1</v>
      </c>
      <c r="C51" s="1">
        <v>3.1</v>
      </c>
      <c r="D51" s="1">
        <v>3.1</v>
      </c>
      <c r="E51" s="1">
        <v>3.6</v>
      </c>
      <c r="F51" s="1">
        <v>3.6</v>
      </c>
      <c r="G51" s="1">
        <v>3.3</v>
      </c>
      <c r="H51" s="1">
        <f t="shared" si="3"/>
        <v>3.3000000000000003</v>
      </c>
      <c r="I51" s="1">
        <v>0.32</v>
      </c>
      <c r="J51" s="1">
        <v>0.5</v>
      </c>
      <c r="K51" s="1">
        <v>0.6</v>
      </c>
      <c r="L51" s="1">
        <v>0.2</v>
      </c>
      <c r="M51" s="1">
        <v>0.8</v>
      </c>
      <c r="N51" s="1">
        <v>0.6</v>
      </c>
      <c r="O51" s="20">
        <f t="shared" si="4"/>
        <v>0.5033333333333333</v>
      </c>
      <c r="P51" s="11">
        <f t="shared" si="5"/>
        <v>84.747474747474755</v>
      </c>
      <c r="Q51" s="11" t="s">
        <v>139</v>
      </c>
    </row>
    <row r="52" spans="1:17" x14ac:dyDescent="0.2">
      <c r="A52" s="10">
        <v>11</v>
      </c>
      <c r="B52" s="1">
        <v>3.2</v>
      </c>
      <c r="C52" s="1">
        <v>3</v>
      </c>
      <c r="D52" s="1">
        <v>3.2</v>
      </c>
      <c r="E52" s="1">
        <v>3.5</v>
      </c>
      <c r="F52" s="1">
        <v>3.8</v>
      </c>
      <c r="G52" s="1">
        <v>3.6</v>
      </c>
      <c r="H52" s="1">
        <f t="shared" si="3"/>
        <v>3.3833333333333333</v>
      </c>
      <c r="I52" s="1">
        <v>0.2</v>
      </c>
      <c r="J52" s="1">
        <v>0.4</v>
      </c>
      <c r="K52" s="1">
        <v>0.5</v>
      </c>
      <c r="L52" s="1">
        <v>0.4</v>
      </c>
      <c r="M52" s="1">
        <v>0.6</v>
      </c>
      <c r="N52" s="1">
        <v>0.4</v>
      </c>
      <c r="O52" s="20">
        <f t="shared" si="4"/>
        <v>0.41666666666666669</v>
      </c>
      <c r="P52" s="11">
        <f t="shared" si="5"/>
        <v>87.684729064039416</v>
      </c>
      <c r="Q52" s="11" t="s">
        <v>139</v>
      </c>
    </row>
    <row r="53" spans="1:17" x14ac:dyDescent="0.2">
      <c r="A53" s="10">
        <v>12</v>
      </c>
      <c r="B53" s="1">
        <v>3.3</v>
      </c>
      <c r="C53" s="1">
        <v>3.1</v>
      </c>
      <c r="D53" s="1">
        <v>3.4</v>
      </c>
      <c r="E53" s="1">
        <v>3.5</v>
      </c>
      <c r="F53" s="1">
        <v>3.3</v>
      </c>
      <c r="G53" s="1">
        <v>3.7</v>
      </c>
      <c r="H53" s="1">
        <f t="shared" si="3"/>
        <v>3.3833333333333333</v>
      </c>
      <c r="I53" s="1">
        <v>0.4</v>
      </c>
      <c r="J53" s="1">
        <v>0.6</v>
      </c>
      <c r="K53" s="1">
        <v>0.4</v>
      </c>
      <c r="L53" s="1">
        <v>0.2</v>
      </c>
      <c r="M53" s="1">
        <v>0.7</v>
      </c>
      <c r="N53" s="1">
        <v>0.5</v>
      </c>
      <c r="O53" s="20">
        <f t="shared" si="4"/>
        <v>0.46666666666666662</v>
      </c>
      <c r="P53" s="11">
        <f t="shared" si="5"/>
        <v>86.206896551724128</v>
      </c>
      <c r="Q53" s="11" t="s">
        <v>139</v>
      </c>
    </row>
    <row r="54" spans="1:17" x14ac:dyDescent="0.2">
      <c r="A54" s="10">
        <v>13</v>
      </c>
      <c r="B54" s="1">
        <v>3.2</v>
      </c>
      <c r="C54" s="1">
        <v>3</v>
      </c>
      <c r="D54" s="1">
        <v>3.2</v>
      </c>
      <c r="E54" s="1">
        <v>3.4</v>
      </c>
      <c r="F54" s="1">
        <v>3.4</v>
      </c>
      <c r="G54" s="1">
        <v>3.8</v>
      </c>
      <c r="H54" s="1">
        <f t="shared" si="3"/>
        <v>3.3333333333333335</v>
      </c>
      <c r="I54" s="1">
        <v>0.2</v>
      </c>
      <c r="J54" s="1">
        <v>0.4</v>
      </c>
      <c r="K54" s="1">
        <v>0.3</v>
      </c>
      <c r="L54" s="1">
        <v>0.2</v>
      </c>
      <c r="M54" s="1">
        <v>0.6</v>
      </c>
      <c r="N54" s="1">
        <v>0.4</v>
      </c>
      <c r="O54" s="20">
        <f t="shared" si="4"/>
        <v>0.35000000000000003</v>
      </c>
      <c r="P54" s="11">
        <f t="shared" si="5"/>
        <v>89.5</v>
      </c>
      <c r="Q54" s="11" t="s">
        <v>139</v>
      </c>
    </row>
    <row r="55" spans="1:17" x14ac:dyDescent="0.2">
      <c r="A55" s="10">
        <v>14</v>
      </c>
      <c r="B55" s="1">
        <v>3.2</v>
      </c>
      <c r="C55" s="1">
        <v>3.4</v>
      </c>
      <c r="D55" s="1">
        <v>3.2</v>
      </c>
      <c r="E55" s="1">
        <v>3.42</v>
      </c>
      <c r="F55" s="1">
        <v>3.5</v>
      </c>
      <c r="G55" s="1">
        <v>3.6</v>
      </c>
      <c r="H55" s="1">
        <f t="shared" si="3"/>
        <v>3.3866666666666667</v>
      </c>
      <c r="I55" s="1">
        <v>0.4</v>
      </c>
      <c r="J55" s="1">
        <v>0.3</v>
      </c>
      <c r="K55" s="1">
        <v>0.4</v>
      </c>
      <c r="L55" s="1">
        <v>0.4</v>
      </c>
      <c r="M55" s="1">
        <v>0.6</v>
      </c>
      <c r="N55" s="1">
        <v>0.4</v>
      </c>
      <c r="O55" s="20">
        <f t="shared" si="4"/>
        <v>0.41666666666666669</v>
      </c>
      <c r="P55" s="11">
        <f t="shared" si="5"/>
        <v>87.696850393700785</v>
      </c>
      <c r="Q55" s="11" t="s">
        <v>139</v>
      </c>
    </row>
    <row r="56" spans="1:17" x14ac:dyDescent="0.2">
      <c r="A56" s="10">
        <v>15</v>
      </c>
      <c r="B56" s="1">
        <v>3.4</v>
      </c>
      <c r="C56" s="1">
        <v>3.2</v>
      </c>
      <c r="D56" s="1">
        <v>3.3</v>
      </c>
      <c r="E56" s="1">
        <v>4.2</v>
      </c>
      <c r="F56" s="1">
        <v>3.5</v>
      </c>
      <c r="G56" s="1">
        <v>3.6</v>
      </c>
      <c r="H56" s="1">
        <f t="shared" si="3"/>
        <v>3.5333333333333332</v>
      </c>
      <c r="I56" s="1">
        <v>0.2</v>
      </c>
      <c r="J56" s="1">
        <v>0.4</v>
      </c>
      <c r="K56" s="1">
        <v>0.5</v>
      </c>
      <c r="L56" s="1">
        <v>0.3</v>
      </c>
      <c r="M56" s="1">
        <v>0.9</v>
      </c>
      <c r="N56" s="1">
        <v>0.3</v>
      </c>
      <c r="O56" s="20">
        <f t="shared" si="4"/>
        <v>0.43333333333333335</v>
      </c>
      <c r="P56" s="11">
        <f t="shared" si="5"/>
        <v>87.735849056603783</v>
      </c>
      <c r="Q56" s="11" t="s">
        <v>139</v>
      </c>
    </row>
    <row r="57" spans="1:17" x14ac:dyDescent="0.2">
      <c r="A57" s="10">
        <v>16</v>
      </c>
      <c r="B57" s="1">
        <v>3.2</v>
      </c>
      <c r="C57" s="1">
        <v>3.3</v>
      </c>
      <c r="D57" s="1">
        <v>3.5</v>
      </c>
      <c r="E57" s="1">
        <v>3.2</v>
      </c>
      <c r="F57" s="1">
        <v>3.7</v>
      </c>
      <c r="G57" s="1">
        <v>3.6</v>
      </c>
      <c r="H57" s="1">
        <f t="shared" si="3"/>
        <v>3.4166666666666665</v>
      </c>
      <c r="I57" s="1">
        <v>0.4</v>
      </c>
      <c r="J57" s="1">
        <v>0.3</v>
      </c>
      <c r="K57" s="1">
        <v>0.2</v>
      </c>
      <c r="L57" s="1">
        <v>0.3</v>
      </c>
      <c r="M57" s="1">
        <v>0.8</v>
      </c>
      <c r="N57" s="1">
        <v>0.4</v>
      </c>
      <c r="O57" s="20">
        <f t="shared" si="4"/>
        <v>0.39999999999999997</v>
      </c>
      <c r="P57" s="11">
        <f t="shared" si="5"/>
        <v>88.292682926829272</v>
      </c>
      <c r="Q57" s="11" t="s">
        <v>139</v>
      </c>
    </row>
    <row r="58" spans="1:17" x14ac:dyDescent="0.2">
      <c r="A58" s="10">
        <v>17</v>
      </c>
      <c r="B58" s="1">
        <v>3.4</v>
      </c>
      <c r="C58" s="1">
        <v>3.5</v>
      </c>
      <c r="D58" s="1">
        <v>3.5</v>
      </c>
      <c r="E58" s="1">
        <v>3.4</v>
      </c>
      <c r="F58" s="1">
        <v>3.6</v>
      </c>
      <c r="G58" s="1">
        <v>3.5</v>
      </c>
      <c r="H58" s="1">
        <f t="shared" si="3"/>
        <v>3.4833333333333338</v>
      </c>
      <c r="I58" s="1">
        <v>0.2</v>
      </c>
      <c r="J58" s="1">
        <v>0.3</v>
      </c>
      <c r="K58" s="1">
        <v>0.4</v>
      </c>
      <c r="L58" s="1">
        <v>0.4</v>
      </c>
      <c r="M58" s="1">
        <v>0.8</v>
      </c>
      <c r="N58" s="1">
        <v>0.2</v>
      </c>
      <c r="O58" s="20">
        <f t="shared" si="4"/>
        <v>0.38333333333333336</v>
      </c>
      <c r="P58" s="11">
        <f t="shared" si="5"/>
        <v>88.995215311004785</v>
      </c>
      <c r="Q58" s="11" t="s">
        <v>139</v>
      </c>
    </row>
    <row r="59" spans="1:17" x14ac:dyDescent="0.2">
      <c r="A59" s="10">
        <v>18</v>
      </c>
      <c r="B59" s="1">
        <v>3.4</v>
      </c>
      <c r="C59" s="1">
        <v>3.5</v>
      </c>
      <c r="D59" s="1">
        <v>3.2</v>
      </c>
      <c r="E59" s="1">
        <v>3.5</v>
      </c>
      <c r="F59" s="1">
        <v>3.5</v>
      </c>
      <c r="G59" s="1">
        <v>3.5</v>
      </c>
      <c r="H59" s="1">
        <f t="shared" si="3"/>
        <v>3.4333333333333336</v>
      </c>
      <c r="I59" s="1">
        <v>0.4</v>
      </c>
      <c r="J59" s="1">
        <v>0.2</v>
      </c>
      <c r="K59" s="1">
        <v>0.3</v>
      </c>
      <c r="L59" s="1">
        <v>0.2</v>
      </c>
      <c r="M59" s="1">
        <v>0.6</v>
      </c>
      <c r="N59" s="1">
        <v>0.3</v>
      </c>
      <c r="O59" s="20">
        <f t="shared" si="4"/>
        <v>0.33333333333333331</v>
      </c>
      <c r="P59" s="11">
        <f t="shared" si="5"/>
        <v>90.291262135922338</v>
      </c>
      <c r="Q59" s="11" t="s">
        <v>139</v>
      </c>
    </row>
    <row r="60" spans="1:17" x14ac:dyDescent="0.2">
      <c r="A60" s="10">
        <v>19</v>
      </c>
      <c r="B60" s="1">
        <v>3.5</v>
      </c>
      <c r="C60" s="1">
        <v>3.2</v>
      </c>
      <c r="D60" s="1">
        <v>3.4</v>
      </c>
      <c r="E60" s="1">
        <v>3.8</v>
      </c>
      <c r="F60" s="1">
        <v>3.5</v>
      </c>
      <c r="G60" s="1">
        <v>3.7</v>
      </c>
      <c r="H60" s="1">
        <f t="shared" si="3"/>
        <v>3.5166666666666662</v>
      </c>
      <c r="I60" s="1">
        <v>0.3</v>
      </c>
      <c r="J60" s="1">
        <v>0.4</v>
      </c>
      <c r="K60" s="1">
        <v>0.3</v>
      </c>
      <c r="L60" s="1">
        <v>0.2</v>
      </c>
      <c r="M60" s="1">
        <v>0.5</v>
      </c>
      <c r="N60" s="1">
        <v>0.4</v>
      </c>
      <c r="O60" s="20">
        <f t="shared" si="4"/>
        <v>0.35000000000000003</v>
      </c>
      <c r="P60" s="11">
        <f t="shared" si="5"/>
        <v>90.047393364928908</v>
      </c>
      <c r="Q60" s="11" t="s">
        <v>139</v>
      </c>
    </row>
    <row r="61" spans="1:17" x14ac:dyDescent="0.2">
      <c r="A61" s="10">
        <v>20</v>
      </c>
      <c r="B61" s="1">
        <v>3.3</v>
      </c>
      <c r="C61" s="1">
        <v>3.3</v>
      </c>
      <c r="D61" s="1">
        <v>3.2</v>
      </c>
      <c r="E61" s="1">
        <v>3.9</v>
      </c>
      <c r="F61" s="1">
        <v>3.7</v>
      </c>
      <c r="G61" s="1">
        <v>3.3</v>
      </c>
      <c r="H61" s="1">
        <f t="shared" si="3"/>
        <v>3.4500000000000006</v>
      </c>
      <c r="I61" s="1">
        <v>0.1</v>
      </c>
      <c r="J61" s="1">
        <v>0.2</v>
      </c>
      <c r="K61" s="1">
        <v>0.5</v>
      </c>
      <c r="L61" s="1">
        <v>0.3</v>
      </c>
      <c r="M61" s="1">
        <v>0.6</v>
      </c>
      <c r="N61" s="1">
        <v>0.3</v>
      </c>
      <c r="O61" s="20">
        <f t="shared" si="4"/>
        <v>0.33333333333333331</v>
      </c>
      <c r="P61" s="11">
        <f t="shared" si="5"/>
        <v>90.338164251207729</v>
      </c>
      <c r="Q61" s="11" t="s">
        <v>139</v>
      </c>
    </row>
    <row r="62" spans="1:17" x14ac:dyDescent="0.2">
      <c r="A62" s="10">
        <v>21</v>
      </c>
      <c r="B62" s="1">
        <v>3.1</v>
      </c>
      <c r="C62" s="1">
        <v>3.1</v>
      </c>
      <c r="D62" s="1">
        <v>3.4</v>
      </c>
      <c r="E62" s="1">
        <v>3.9</v>
      </c>
      <c r="F62" s="1">
        <v>3.8</v>
      </c>
      <c r="G62" s="1">
        <v>3.7</v>
      </c>
      <c r="H62" s="1">
        <f t="shared" si="3"/>
        <v>3.5</v>
      </c>
      <c r="I62" s="1">
        <v>0.1</v>
      </c>
      <c r="J62" s="1">
        <v>0.2</v>
      </c>
      <c r="K62" s="1">
        <v>0.2</v>
      </c>
      <c r="L62" s="1">
        <v>0.1</v>
      </c>
      <c r="M62" s="1">
        <v>0.5</v>
      </c>
      <c r="N62" s="1">
        <v>0.3</v>
      </c>
      <c r="O62" s="20">
        <f t="shared" si="4"/>
        <v>0.23333333333333336</v>
      </c>
      <c r="P62" s="11">
        <f t="shared" si="5"/>
        <v>93.333333333333329</v>
      </c>
      <c r="Q62" s="11" t="s">
        <v>139</v>
      </c>
    </row>
    <row r="63" spans="1:17" x14ac:dyDescent="0.2">
      <c r="A63" s="10">
        <v>22</v>
      </c>
      <c r="B63" s="1">
        <v>3</v>
      </c>
      <c r="C63" s="1">
        <v>3</v>
      </c>
      <c r="D63" s="1">
        <v>3.1</v>
      </c>
      <c r="E63" s="1">
        <v>4</v>
      </c>
      <c r="F63" s="1">
        <v>3.7</v>
      </c>
      <c r="G63" s="1">
        <v>3.7</v>
      </c>
      <c r="H63" s="1">
        <f t="shared" si="3"/>
        <v>3.4166666666666665</v>
      </c>
      <c r="I63" s="1">
        <v>0.1</v>
      </c>
      <c r="J63" s="1">
        <v>0.4</v>
      </c>
      <c r="K63" s="1">
        <v>0.4</v>
      </c>
      <c r="L63" s="1">
        <v>0.4</v>
      </c>
      <c r="M63" s="1">
        <v>0.4</v>
      </c>
      <c r="N63" s="1">
        <v>0.3</v>
      </c>
      <c r="O63" s="20">
        <f t="shared" si="4"/>
        <v>0.33333333333333331</v>
      </c>
      <c r="P63" s="11">
        <f t="shared" si="5"/>
        <v>90.243902439024396</v>
      </c>
      <c r="Q63" s="11" t="s">
        <v>139</v>
      </c>
    </row>
    <row r="64" spans="1:17" x14ac:dyDescent="0.2">
      <c r="A64" s="10">
        <v>23</v>
      </c>
      <c r="B64" s="1">
        <v>3</v>
      </c>
      <c r="C64" s="1">
        <v>3.2</v>
      </c>
      <c r="D64" s="1">
        <v>3.5</v>
      </c>
      <c r="E64" s="1">
        <v>3.6</v>
      </c>
      <c r="F64" s="1">
        <v>3.5</v>
      </c>
      <c r="G64" s="1">
        <v>3.5</v>
      </c>
      <c r="H64" s="1">
        <f t="shared" si="3"/>
        <v>3.3833333333333329</v>
      </c>
      <c r="I64" s="1">
        <v>0</v>
      </c>
      <c r="J64" s="1">
        <v>0.3</v>
      </c>
      <c r="K64" s="1">
        <v>0.5</v>
      </c>
      <c r="L64" s="1">
        <v>0.4</v>
      </c>
      <c r="M64" s="1">
        <v>0.7</v>
      </c>
      <c r="N64" s="1">
        <v>0.3</v>
      </c>
      <c r="O64" s="20">
        <f t="shared" si="4"/>
        <v>0.3666666666666667</v>
      </c>
      <c r="P64" s="11">
        <f t="shared" si="5"/>
        <v>89.162561576354676</v>
      </c>
      <c r="Q64" s="11" t="s">
        <v>139</v>
      </c>
    </row>
    <row r="65" spans="1:17" x14ac:dyDescent="0.2">
      <c r="A65" s="10">
        <v>24</v>
      </c>
      <c r="B65" s="1">
        <v>3.3</v>
      </c>
      <c r="C65" s="1">
        <v>3.2</v>
      </c>
      <c r="D65" s="1">
        <v>3.6</v>
      </c>
      <c r="E65" s="1">
        <v>3.7</v>
      </c>
      <c r="F65" s="1">
        <v>3.5</v>
      </c>
      <c r="G65" s="1">
        <v>3.6</v>
      </c>
      <c r="H65" s="1">
        <f t="shared" si="3"/>
        <v>3.4833333333333338</v>
      </c>
      <c r="I65" s="1">
        <v>0.1</v>
      </c>
      <c r="J65" s="1">
        <v>0.2</v>
      </c>
      <c r="K65" s="1">
        <v>0.3</v>
      </c>
      <c r="L65" s="1">
        <v>0.2</v>
      </c>
      <c r="M65" s="1">
        <v>0.6</v>
      </c>
      <c r="N65" s="1">
        <v>0.5</v>
      </c>
      <c r="O65" s="20">
        <f t="shared" si="4"/>
        <v>0.31666666666666665</v>
      </c>
      <c r="P65" s="11">
        <f t="shared" si="5"/>
        <v>90.909090909090907</v>
      </c>
      <c r="Q65" s="11" t="s">
        <v>139</v>
      </c>
    </row>
    <row r="66" spans="1:17" x14ac:dyDescent="0.2">
      <c r="A66" s="10">
        <v>25</v>
      </c>
      <c r="B66" s="1">
        <v>2.9</v>
      </c>
      <c r="C66" s="1">
        <v>3.4</v>
      </c>
      <c r="D66" s="1">
        <v>3.5</v>
      </c>
      <c r="E66" s="1">
        <v>3.6</v>
      </c>
      <c r="F66" s="1">
        <v>3.2</v>
      </c>
      <c r="G66" s="1">
        <v>3.9</v>
      </c>
      <c r="H66" s="1">
        <f t="shared" si="3"/>
        <v>3.4166666666666665</v>
      </c>
      <c r="I66" s="1">
        <v>0.3</v>
      </c>
      <c r="J66" s="1">
        <v>0.2</v>
      </c>
      <c r="K66" s="1">
        <v>0.2</v>
      </c>
      <c r="L66" s="1">
        <v>0.1</v>
      </c>
      <c r="M66" s="1">
        <v>0.5</v>
      </c>
      <c r="N66" s="1">
        <v>0.3</v>
      </c>
      <c r="O66" s="20">
        <f t="shared" si="4"/>
        <v>0.26666666666666666</v>
      </c>
      <c r="P66" s="11">
        <f t="shared" si="5"/>
        <v>92.195121951219519</v>
      </c>
      <c r="Q66" s="11" t="s">
        <v>139</v>
      </c>
    </row>
    <row r="67" spans="1:17" x14ac:dyDescent="0.2">
      <c r="A67" s="10">
        <v>26</v>
      </c>
      <c r="B67" s="1">
        <v>2.8</v>
      </c>
      <c r="C67" s="1">
        <v>3.3</v>
      </c>
      <c r="D67" s="1">
        <v>3.3</v>
      </c>
      <c r="E67" s="1">
        <v>3.5</v>
      </c>
      <c r="F67" s="1">
        <v>3.7</v>
      </c>
      <c r="G67" s="1">
        <v>3.8</v>
      </c>
      <c r="H67" s="1">
        <f t="shared" si="3"/>
        <v>3.4</v>
      </c>
      <c r="I67" s="1">
        <v>0.2</v>
      </c>
      <c r="J67" s="1">
        <v>0.4</v>
      </c>
      <c r="K67" s="1">
        <v>0.5</v>
      </c>
      <c r="L67" s="1">
        <v>0.4</v>
      </c>
      <c r="M67" s="1">
        <v>0.4</v>
      </c>
      <c r="N67" s="1">
        <v>0.2</v>
      </c>
      <c r="O67" s="20">
        <f t="shared" si="4"/>
        <v>0.35000000000000003</v>
      </c>
      <c r="P67" s="11">
        <f t="shared" si="5"/>
        <v>89.705882352941174</v>
      </c>
      <c r="Q67" s="11" t="s">
        <v>139</v>
      </c>
    </row>
    <row r="68" spans="1:17" x14ac:dyDescent="0.2">
      <c r="A68" s="10">
        <v>27</v>
      </c>
      <c r="B68" s="1">
        <v>2.9</v>
      </c>
      <c r="C68" s="1">
        <v>3.1</v>
      </c>
      <c r="D68" s="1">
        <v>2.9</v>
      </c>
      <c r="E68" s="1">
        <v>3.8</v>
      </c>
      <c r="F68" s="1">
        <v>3.6</v>
      </c>
      <c r="G68" s="1">
        <v>4</v>
      </c>
      <c r="H68" s="1">
        <f t="shared" si="3"/>
        <v>3.3833333333333333</v>
      </c>
      <c r="I68" s="1">
        <v>0.3</v>
      </c>
      <c r="J68" s="1">
        <v>0.5</v>
      </c>
      <c r="K68" s="1">
        <v>0.2</v>
      </c>
      <c r="L68" s="1">
        <v>0.3</v>
      </c>
      <c r="M68" s="1">
        <v>0.7</v>
      </c>
      <c r="N68" s="1">
        <v>0.2</v>
      </c>
      <c r="O68" s="20">
        <f t="shared" si="4"/>
        <v>0.3666666666666667</v>
      </c>
      <c r="P68" s="11">
        <f t="shared" si="5"/>
        <v>89.162561576354676</v>
      </c>
      <c r="Q68" s="11" t="s">
        <v>139</v>
      </c>
    </row>
    <row r="69" spans="1:17" x14ac:dyDescent="0.2">
      <c r="A69" s="10">
        <v>28</v>
      </c>
      <c r="B69" s="1">
        <v>3.3</v>
      </c>
      <c r="C69" s="1">
        <v>3.1</v>
      </c>
      <c r="D69" s="1">
        <v>2.8</v>
      </c>
      <c r="E69" s="1">
        <v>3.5</v>
      </c>
      <c r="F69" s="1">
        <v>3.5</v>
      </c>
      <c r="G69" s="1">
        <v>4.3</v>
      </c>
      <c r="H69" s="1">
        <f t="shared" si="3"/>
        <v>3.4166666666666665</v>
      </c>
      <c r="I69" s="1">
        <v>0.4</v>
      </c>
      <c r="J69" s="1">
        <v>0.3</v>
      </c>
      <c r="K69" s="1">
        <v>0.2</v>
      </c>
      <c r="L69" s="1">
        <v>0.2</v>
      </c>
      <c r="M69" s="1">
        <v>0.5</v>
      </c>
      <c r="N69" s="1">
        <v>0.2</v>
      </c>
      <c r="O69" s="20">
        <f t="shared" si="4"/>
        <v>0.3</v>
      </c>
      <c r="P69" s="11">
        <f t="shared" si="5"/>
        <v>91.219512195121951</v>
      </c>
      <c r="Q69" s="11" t="s">
        <v>139</v>
      </c>
    </row>
    <row r="70" spans="1:17" x14ac:dyDescent="0.2">
      <c r="A70" s="10">
        <v>29</v>
      </c>
      <c r="B70" s="1">
        <v>3.5</v>
      </c>
      <c r="C70" s="1">
        <v>3</v>
      </c>
      <c r="D70" s="1">
        <v>3.2</v>
      </c>
      <c r="E70" s="1">
        <v>3.7</v>
      </c>
      <c r="F70" s="1">
        <v>3.5</v>
      </c>
      <c r="G70" s="1">
        <v>4.2</v>
      </c>
      <c r="H70" s="1">
        <f t="shared" si="3"/>
        <v>3.5166666666666662</v>
      </c>
      <c r="I70" s="1">
        <v>0.2</v>
      </c>
      <c r="J70" s="1">
        <v>0.2</v>
      </c>
      <c r="K70" s="1">
        <v>0.1</v>
      </c>
      <c r="L70" s="1">
        <v>0.4</v>
      </c>
      <c r="M70" s="1">
        <v>0.6</v>
      </c>
      <c r="N70" s="1">
        <v>0.1</v>
      </c>
      <c r="O70" s="20">
        <f t="shared" si="4"/>
        <v>0.26666666666666666</v>
      </c>
      <c r="P70" s="11">
        <f t="shared" si="5"/>
        <v>92.417061611374407</v>
      </c>
      <c r="Q70" s="11" t="s">
        <v>139</v>
      </c>
    </row>
    <row r="71" spans="1:17" x14ac:dyDescent="0.2">
      <c r="A71" s="10">
        <v>30</v>
      </c>
      <c r="B71" s="1">
        <v>3.4</v>
      </c>
      <c r="C71" s="1">
        <v>3.1</v>
      </c>
      <c r="D71" s="1">
        <v>3.3</v>
      </c>
      <c r="E71" s="1">
        <v>3.2</v>
      </c>
      <c r="F71" s="1">
        <v>3.8</v>
      </c>
      <c r="G71" s="1">
        <v>3.7</v>
      </c>
      <c r="H71" s="1">
        <f t="shared" si="3"/>
        <v>3.4166666666666665</v>
      </c>
      <c r="I71" s="1">
        <v>0.2</v>
      </c>
      <c r="J71" s="1">
        <v>0.2</v>
      </c>
      <c r="K71" s="1">
        <v>0.1</v>
      </c>
      <c r="L71" s="1">
        <v>0.2</v>
      </c>
      <c r="M71" s="1">
        <v>0.5</v>
      </c>
      <c r="N71" s="1">
        <v>0</v>
      </c>
      <c r="O71" s="20">
        <f t="shared" si="4"/>
        <v>0.19999999999999998</v>
      </c>
      <c r="P71" s="11">
        <f t="shared" si="5"/>
        <v>94.146341463414629</v>
      </c>
      <c r="Q71" s="11" t="s">
        <v>139</v>
      </c>
    </row>
    <row r="73" spans="1:17" x14ac:dyDescent="0.2">
      <c r="A73" s="18" t="s">
        <v>318</v>
      </c>
    </row>
    <row r="74" spans="1:17" x14ac:dyDescent="0.2">
      <c r="A74" s="2" t="s">
        <v>33</v>
      </c>
      <c r="B74" s="2" t="s">
        <v>41</v>
      </c>
      <c r="J74" s="13" t="s">
        <v>7</v>
      </c>
    </row>
    <row r="75" spans="1:17" x14ac:dyDescent="0.2">
      <c r="A75" s="2" t="s">
        <v>317</v>
      </c>
      <c r="B75" t="s">
        <v>13</v>
      </c>
      <c r="C75" t="s">
        <v>14</v>
      </c>
      <c r="D75" t="s">
        <v>15</v>
      </c>
      <c r="E75" t="s">
        <v>16</v>
      </c>
      <c r="F75" t="s">
        <v>17</v>
      </c>
      <c r="G75" t="s">
        <v>18</v>
      </c>
      <c r="H75" t="s">
        <v>166</v>
      </c>
      <c r="I75" s="2" t="s">
        <v>40</v>
      </c>
      <c r="J75" s="11" t="s">
        <v>13</v>
      </c>
      <c r="K75" s="11" t="s">
        <v>14</v>
      </c>
      <c r="L75" s="11" t="s">
        <v>15</v>
      </c>
      <c r="M75" s="11" t="s">
        <v>16</v>
      </c>
      <c r="N75" s="11" t="s">
        <v>17</v>
      </c>
      <c r="O75" s="11" t="s">
        <v>18</v>
      </c>
      <c r="P75" t="s">
        <v>166</v>
      </c>
    </row>
    <row r="76" spans="1:17" x14ac:dyDescent="0.2">
      <c r="A76" s="2">
        <v>0</v>
      </c>
      <c r="B76">
        <v>47.5</v>
      </c>
      <c r="C76">
        <v>53.2</v>
      </c>
      <c r="D76">
        <v>55.7</v>
      </c>
      <c r="E76">
        <v>59.4</v>
      </c>
      <c r="F76">
        <v>46.4</v>
      </c>
      <c r="G76">
        <v>45.5</v>
      </c>
      <c r="H76" s="2">
        <f>AVERAGE(B76:G76)</f>
        <v>51.283333333333331</v>
      </c>
      <c r="I76" s="2">
        <v>0</v>
      </c>
      <c r="J76">
        <v>52.3</v>
      </c>
      <c r="K76">
        <v>54.2</v>
      </c>
      <c r="L76">
        <v>56.2</v>
      </c>
      <c r="M76">
        <v>44.7</v>
      </c>
      <c r="N76">
        <v>51.1</v>
      </c>
      <c r="O76">
        <v>50</v>
      </c>
      <c r="P76" s="2">
        <f>AVERAGE(J76:O76)</f>
        <v>51.416666666666664</v>
      </c>
    </row>
    <row r="77" spans="1:17" x14ac:dyDescent="0.2">
      <c r="A77" s="2">
        <v>3</v>
      </c>
      <c r="B77">
        <v>58.9</v>
      </c>
      <c r="C77">
        <v>57.3</v>
      </c>
      <c r="D77">
        <v>56.2</v>
      </c>
      <c r="E77">
        <v>65.599999999999994</v>
      </c>
      <c r="F77">
        <v>60.6</v>
      </c>
      <c r="G77">
        <v>57.3</v>
      </c>
      <c r="H77" s="2">
        <f t="shared" ref="H77:H79" si="6">AVERAGE(B77:G77)</f>
        <v>59.316666666666663</v>
      </c>
      <c r="I77" s="2">
        <v>3</v>
      </c>
      <c r="J77">
        <v>66.3</v>
      </c>
      <c r="K77">
        <v>55.7</v>
      </c>
      <c r="L77">
        <v>67.8</v>
      </c>
      <c r="M77">
        <v>58</v>
      </c>
      <c r="N77">
        <v>65.2</v>
      </c>
      <c r="O77">
        <v>55.6</v>
      </c>
      <c r="P77" s="2">
        <f t="shared" ref="P77:P79" si="7">AVERAGE(J77:O77)</f>
        <v>61.433333333333337</v>
      </c>
    </row>
    <row r="78" spans="1:17" x14ac:dyDescent="0.2">
      <c r="A78" s="2">
        <v>6</v>
      </c>
      <c r="B78">
        <v>42.3</v>
      </c>
      <c r="C78">
        <v>44.4</v>
      </c>
      <c r="D78">
        <v>40</v>
      </c>
      <c r="E78">
        <v>41.2</v>
      </c>
      <c r="F78">
        <v>48.2</v>
      </c>
      <c r="G78">
        <v>45.6</v>
      </c>
      <c r="H78" s="2">
        <f t="shared" si="6"/>
        <v>43.616666666666667</v>
      </c>
      <c r="I78" s="2">
        <v>6</v>
      </c>
      <c r="J78">
        <v>45.3</v>
      </c>
      <c r="K78">
        <v>56.5</v>
      </c>
      <c r="L78">
        <v>34.4</v>
      </c>
      <c r="M78">
        <v>35.5</v>
      </c>
      <c r="N78">
        <v>37.4</v>
      </c>
      <c r="O78">
        <v>36.6</v>
      </c>
      <c r="P78" s="2">
        <f t="shared" si="7"/>
        <v>40.949999999999996</v>
      </c>
    </row>
    <row r="79" spans="1:17" x14ac:dyDescent="0.2">
      <c r="A79" s="2">
        <v>10</v>
      </c>
      <c r="B79">
        <v>19.8</v>
      </c>
      <c r="C79">
        <v>20.5</v>
      </c>
      <c r="D79">
        <v>30.6</v>
      </c>
      <c r="E79">
        <v>40.5</v>
      </c>
      <c r="F79">
        <v>45.5</v>
      </c>
      <c r="G79">
        <v>29.8</v>
      </c>
      <c r="H79" s="2">
        <f t="shared" si="6"/>
        <v>31.116666666666671</v>
      </c>
      <c r="I79" s="2">
        <v>10</v>
      </c>
      <c r="J79">
        <v>33.299999999999997</v>
      </c>
      <c r="K79">
        <v>35.299999999999997</v>
      </c>
      <c r="L79">
        <v>25.6</v>
      </c>
      <c r="M79">
        <v>28.9</v>
      </c>
      <c r="N79">
        <v>36.299999999999997</v>
      </c>
      <c r="O79">
        <v>35.799999999999997</v>
      </c>
      <c r="P79" s="2">
        <f t="shared" si="7"/>
        <v>32.533333333333331</v>
      </c>
    </row>
    <row r="81" spans="1:16" x14ac:dyDescent="0.2">
      <c r="A81" s="18" t="s">
        <v>319</v>
      </c>
    </row>
    <row r="82" spans="1:16" x14ac:dyDescent="0.2">
      <c r="A82" s="2" t="s">
        <v>33</v>
      </c>
      <c r="B82" s="2" t="s">
        <v>41</v>
      </c>
      <c r="J82" s="13" t="s">
        <v>7</v>
      </c>
    </row>
    <row r="83" spans="1:16" x14ac:dyDescent="0.2">
      <c r="A83" s="2" t="s">
        <v>317</v>
      </c>
      <c r="B83" t="s">
        <v>13</v>
      </c>
      <c r="C83" t="s">
        <v>14</v>
      </c>
      <c r="D83" t="s">
        <v>15</v>
      </c>
      <c r="E83" t="s">
        <v>16</v>
      </c>
      <c r="F83" t="s">
        <v>17</v>
      </c>
      <c r="G83" t="s">
        <v>18</v>
      </c>
      <c r="H83" t="s">
        <v>166</v>
      </c>
      <c r="I83" s="2" t="s">
        <v>40</v>
      </c>
      <c r="J83" s="11" t="s">
        <v>13</v>
      </c>
      <c r="K83" s="11" t="s">
        <v>14</v>
      </c>
      <c r="L83" s="11" t="s">
        <v>15</v>
      </c>
      <c r="M83" s="11" t="s">
        <v>16</v>
      </c>
      <c r="N83" s="11" t="s">
        <v>17</v>
      </c>
      <c r="O83" s="11" t="s">
        <v>18</v>
      </c>
      <c r="P83" t="s">
        <v>166</v>
      </c>
    </row>
    <row r="84" spans="1:16" x14ac:dyDescent="0.2">
      <c r="A84" s="2">
        <v>0</v>
      </c>
      <c r="B84" s="1">
        <v>0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2">
        <f>AVERAGE(B84:G84)</f>
        <v>0</v>
      </c>
      <c r="I84" s="2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2">
        <f>AVERAGE(J84:O84)</f>
        <v>0</v>
      </c>
    </row>
    <row r="85" spans="1:16" x14ac:dyDescent="0.2">
      <c r="A85" s="2">
        <v>3</v>
      </c>
      <c r="B85" s="1">
        <v>2.25</v>
      </c>
      <c r="C85" s="1">
        <v>2.33</v>
      </c>
      <c r="D85" s="1">
        <v>2.16</v>
      </c>
      <c r="E85" s="1">
        <v>2.2000000000000002</v>
      </c>
      <c r="F85" s="1">
        <v>2.23</v>
      </c>
      <c r="G85" s="1">
        <v>2.16</v>
      </c>
      <c r="H85" s="2">
        <f t="shared" ref="H85:H87" si="8">AVERAGE(B85:G85)</f>
        <v>2.2216666666666671</v>
      </c>
      <c r="I85" s="2">
        <v>3</v>
      </c>
      <c r="J85" s="1">
        <v>2.2799999999999998</v>
      </c>
      <c r="K85" s="1">
        <v>2.33</v>
      </c>
      <c r="L85" s="1">
        <v>2.16</v>
      </c>
      <c r="M85" s="1">
        <v>2.34</v>
      </c>
      <c r="N85" s="1">
        <v>2.21</v>
      </c>
      <c r="O85" s="1">
        <v>2.1</v>
      </c>
      <c r="P85" s="2">
        <f t="shared" ref="P85:P87" si="9">AVERAGE(J85:O85)</f>
        <v>2.2366666666666668</v>
      </c>
    </row>
    <row r="86" spans="1:16" x14ac:dyDescent="0.2">
      <c r="A86" s="2">
        <v>6</v>
      </c>
      <c r="B86" s="1">
        <v>3</v>
      </c>
      <c r="C86" s="1">
        <v>2.75</v>
      </c>
      <c r="D86" s="1">
        <v>2.37</v>
      </c>
      <c r="E86" s="1">
        <v>2.65</v>
      </c>
      <c r="F86" s="1">
        <v>2.5499999999999998</v>
      </c>
      <c r="G86" s="1">
        <v>3.13</v>
      </c>
      <c r="H86" s="2">
        <f t="shared" si="8"/>
        <v>2.7416666666666667</v>
      </c>
      <c r="I86" s="2">
        <v>6</v>
      </c>
      <c r="J86" s="1">
        <v>3.461538462</v>
      </c>
      <c r="K86" s="1">
        <v>3.13</v>
      </c>
      <c r="L86" s="1">
        <v>3.22</v>
      </c>
      <c r="M86" s="1">
        <v>3.42</v>
      </c>
      <c r="N86" s="1">
        <v>3</v>
      </c>
      <c r="O86" s="1">
        <v>2.76</v>
      </c>
      <c r="P86" s="2">
        <f t="shared" si="9"/>
        <v>3.1652564103333334</v>
      </c>
    </row>
    <row r="87" spans="1:16" x14ac:dyDescent="0.2">
      <c r="A87" s="2">
        <v>10</v>
      </c>
      <c r="B87" s="1">
        <v>1.8292682929999999</v>
      </c>
      <c r="C87" s="1">
        <v>1.75</v>
      </c>
      <c r="D87" s="1">
        <v>1.65</v>
      </c>
      <c r="E87" s="1">
        <v>2</v>
      </c>
      <c r="F87" s="1">
        <v>1.64</v>
      </c>
      <c r="G87" s="1">
        <v>1.8</v>
      </c>
      <c r="H87" s="2">
        <f t="shared" si="8"/>
        <v>1.778211382166667</v>
      </c>
      <c r="I87" s="2">
        <v>10</v>
      </c>
      <c r="J87" s="1">
        <v>2</v>
      </c>
      <c r="K87" s="1">
        <v>1.67</v>
      </c>
      <c r="L87" s="1">
        <v>1.89</v>
      </c>
      <c r="M87" s="1">
        <v>2.1</v>
      </c>
      <c r="N87" s="1">
        <v>2.12</v>
      </c>
      <c r="O87" s="1">
        <v>1.76</v>
      </c>
      <c r="P87" s="2">
        <f t="shared" si="9"/>
        <v>1.9233333333333336</v>
      </c>
    </row>
    <row r="89" spans="1:16" x14ac:dyDescent="0.2">
      <c r="A89" s="18" t="s">
        <v>320</v>
      </c>
    </row>
    <row r="90" spans="1:16" x14ac:dyDescent="0.2">
      <c r="A90" s="2" t="s">
        <v>33</v>
      </c>
      <c r="B90" s="2" t="s">
        <v>41</v>
      </c>
      <c r="J90" s="13" t="s">
        <v>7</v>
      </c>
    </row>
    <row r="91" spans="1:16" x14ac:dyDescent="0.2">
      <c r="A91" s="2" t="s">
        <v>317</v>
      </c>
      <c r="B91" t="s">
        <v>13</v>
      </c>
      <c r="C91" t="s">
        <v>14</v>
      </c>
      <c r="D91" t="s">
        <v>15</v>
      </c>
      <c r="E91" t="s">
        <v>16</v>
      </c>
      <c r="F91" t="s">
        <v>17</v>
      </c>
      <c r="G91" t="s">
        <v>18</v>
      </c>
      <c r="H91" t="s">
        <v>166</v>
      </c>
      <c r="I91" s="2" t="s">
        <v>40</v>
      </c>
      <c r="J91" s="11" t="s">
        <v>13</v>
      </c>
      <c r="K91" s="11" t="s">
        <v>14</v>
      </c>
      <c r="L91" s="11" t="s">
        <v>15</v>
      </c>
      <c r="M91" s="11" t="s">
        <v>16</v>
      </c>
      <c r="N91" s="11" t="s">
        <v>17</v>
      </c>
      <c r="O91" s="11" t="s">
        <v>18</v>
      </c>
      <c r="P91" t="s">
        <v>166</v>
      </c>
    </row>
    <row r="92" spans="1:16" x14ac:dyDescent="0.2">
      <c r="A92" s="2">
        <v>0</v>
      </c>
      <c r="B92" s="1">
        <v>0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2">
        <f>AVERAGE(B92:G92)</f>
        <v>0</v>
      </c>
      <c r="I92" s="2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2">
        <f>AVERAGE(J92:O92)</f>
        <v>0</v>
      </c>
    </row>
    <row r="93" spans="1:16" x14ac:dyDescent="0.2">
      <c r="A93" s="2">
        <v>3</v>
      </c>
      <c r="B93" s="1">
        <v>1.83</v>
      </c>
      <c r="C93" s="1">
        <v>1.75</v>
      </c>
      <c r="D93" s="1">
        <v>1.85</v>
      </c>
      <c r="E93" s="1">
        <v>2.0499999999999998</v>
      </c>
      <c r="F93" s="1">
        <v>1.95</v>
      </c>
      <c r="G93" s="1">
        <v>1.85</v>
      </c>
      <c r="H93" s="2">
        <f t="shared" ref="H93:H95" si="10">AVERAGE(B93:G93)</f>
        <v>1.88</v>
      </c>
      <c r="I93" s="2">
        <v>3</v>
      </c>
      <c r="J93" s="1">
        <v>1.99</v>
      </c>
      <c r="K93" s="1">
        <v>2.1</v>
      </c>
      <c r="L93" s="1">
        <v>2.0299999999999998</v>
      </c>
      <c r="M93" s="1">
        <v>2.15</v>
      </c>
      <c r="N93" s="1">
        <v>1.85</v>
      </c>
      <c r="O93" s="1">
        <v>1.66</v>
      </c>
      <c r="P93" s="2">
        <f t="shared" ref="P93:P95" si="11">AVERAGE(J93:O93)</f>
        <v>1.9633333333333332</v>
      </c>
    </row>
    <row r="94" spans="1:16" x14ac:dyDescent="0.2">
      <c r="A94" s="2">
        <v>6</v>
      </c>
      <c r="B94" s="1">
        <v>1.33</v>
      </c>
      <c r="C94" s="1">
        <v>1.46</v>
      </c>
      <c r="D94" s="1">
        <v>1.44</v>
      </c>
      <c r="E94" s="1">
        <v>1.22</v>
      </c>
      <c r="F94" s="1">
        <v>1.36</v>
      </c>
      <c r="G94" s="1">
        <v>1.33</v>
      </c>
      <c r="H94" s="2">
        <f t="shared" si="10"/>
        <v>1.3566666666666667</v>
      </c>
      <c r="I94" s="2">
        <v>6</v>
      </c>
      <c r="J94" s="1">
        <v>1.55</v>
      </c>
      <c r="K94" s="1">
        <v>1.44</v>
      </c>
      <c r="L94" s="1">
        <v>1.33</v>
      </c>
      <c r="M94" s="1">
        <v>1.55</v>
      </c>
      <c r="N94" s="1">
        <v>1.55</v>
      </c>
      <c r="O94" s="1">
        <v>1.66</v>
      </c>
      <c r="P94" s="2">
        <f t="shared" si="11"/>
        <v>1.5133333333333334</v>
      </c>
    </row>
    <row r="95" spans="1:16" x14ac:dyDescent="0.2">
      <c r="A95" s="2">
        <v>10</v>
      </c>
      <c r="B95" s="1">
        <v>0.75</v>
      </c>
      <c r="C95" s="1">
        <v>0.66</v>
      </c>
      <c r="D95" s="1">
        <v>0.75</v>
      </c>
      <c r="E95" s="1">
        <v>0.75</v>
      </c>
      <c r="F95" s="1">
        <v>0.83</v>
      </c>
      <c r="G95" s="1">
        <v>0.66</v>
      </c>
      <c r="H95" s="2">
        <f t="shared" si="10"/>
        <v>0.73333333333333339</v>
      </c>
      <c r="I95" s="2">
        <v>10</v>
      </c>
      <c r="J95" s="1">
        <v>0.85</v>
      </c>
      <c r="K95" s="1">
        <v>0.73</v>
      </c>
      <c r="L95" s="1">
        <v>0.76</v>
      </c>
      <c r="M95" s="1">
        <v>0.93</v>
      </c>
      <c r="N95" s="1">
        <v>1.03</v>
      </c>
      <c r="O95" s="1">
        <v>0.75</v>
      </c>
      <c r="P95" s="2">
        <f t="shared" si="11"/>
        <v>0.84166666666666667</v>
      </c>
    </row>
    <row r="97" spans="1:16" x14ac:dyDescent="0.2">
      <c r="A97" s="18" t="s">
        <v>321</v>
      </c>
    </row>
    <row r="98" spans="1:16" x14ac:dyDescent="0.2">
      <c r="A98" s="2" t="s">
        <v>33</v>
      </c>
      <c r="B98" s="2" t="s">
        <v>41</v>
      </c>
      <c r="J98" s="13" t="s">
        <v>7</v>
      </c>
    </row>
    <row r="99" spans="1:16" x14ac:dyDescent="0.2">
      <c r="A99" s="2"/>
      <c r="B99" t="s">
        <v>13</v>
      </c>
      <c r="C99" t="s">
        <v>14</v>
      </c>
      <c r="D99" t="s">
        <v>15</v>
      </c>
      <c r="E99" t="s">
        <v>16</v>
      </c>
      <c r="F99" t="s">
        <v>17</v>
      </c>
      <c r="G99" t="s">
        <v>18</v>
      </c>
      <c r="H99" t="s">
        <v>166</v>
      </c>
      <c r="I99" s="2"/>
      <c r="J99" s="11" t="s">
        <v>13</v>
      </c>
      <c r="K99" s="11" t="s">
        <v>14</v>
      </c>
      <c r="L99" s="11" t="s">
        <v>15</v>
      </c>
      <c r="M99" s="11" t="s">
        <v>16</v>
      </c>
      <c r="N99" s="11" t="s">
        <v>17</v>
      </c>
      <c r="O99" s="11" t="s">
        <v>18</v>
      </c>
      <c r="P99" t="s">
        <v>166</v>
      </c>
    </row>
    <row r="100" spans="1:16" x14ac:dyDescent="0.2">
      <c r="A100" s="2"/>
      <c r="B100" s="1">
        <v>16.135000000000002</v>
      </c>
      <c r="C100" s="1">
        <v>16.753</v>
      </c>
      <c r="D100" s="1">
        <v>15.709</v>
      </c>
      <c r="E100" s="1">
        <v>17.385999999999999</v>
      </c>
      <c r="F100" s="1">
        <v>15.811999999999999</v>
      </c>
      <c r="G100" s="1">
        <v>16.654</v>
      </c>
      <c r="H100" s="2">
        <f>AVERAGE(B100:G100)</f>
        <v>16.408166666666666</v>
      </c>
      <c r="I100" s="2"/>
      <c r="J100" s="1">
        <v>19.21</v>
      </c>
      <c r="K100" s="1">
        <v>18.843</v>
      </c>
      <c r="L100" s="1">
        <v>16.329000000000001</v>
      </c>
      <c r="M100" s="1">
        <v>16.093</v>
      </c>
      <c r="N100" s="1">
        <v>17.212</v>
      </c>
      <c r="O100" s="1">
        <v>17.282</v>
      </c>
      <c r="P100" s="2">
        <f>AVERAGE(J100:O100)</f>
        <v>17.494833333333332</v>
      </c>
    </row>
    <row r="101" spans="1:16" x14ac:dyDescent="0.2">
      <c r="A101" s="2"/>
      <c r="B101" s="1"/>
      <c r="C101" s="1"/>
      <c r="D101" s="1"/>
      <c r="E101" s="1"/>
      <c r="F101" s="1"/>
      <c r="G101" s="1"/>
      <c r="H101" s="2"/>
      <c r="I101" s="2"/>
      <c r="J101" s="1"/>
      <c r="K101" s="1"/>
      <c r="L101" s="1"/>
      <c r="M101" s="1"/>
      <c r="N101" s="1"/>
      <c r="O101" s="1"/>
      <c r="P101" s="2"/>
    </row>
    <row r="102" spans="1:16" x14ac:dyDescent="0.2">
      <c r="A102" s="33" t="s">
        <v>322</v>
      </c>
    </row>
    <row r="103" spans="1:16" x14ac:dyDescent="0.2">
      <c r="A103" s="2" t="s">
        <v>37</v>
      </c>
      <c r="B103" s="2" t="s">
        <v>41</v>
      </c>
      <c r="I103" s="13" t="s">
        <v>7</v>
      </c>
    </row>
    <row r="104" spans="1:16" x14ac:dyDescent="0.2">
      <c r="A104" s="2" t="s">
        <v>317</v>
      </c>
      <c r="B104" t="s">
        <v>13</v>
      </c>
      <c r="C104" t="s">
        <v>14</v>
      </c>
      <c r="D104" t="s">
        <v>15</v>
      </c>
      <c r="E104" t="s">
        <v>16</v>
      </c>
      <c r="F104" t="s">
        <v>17</v>
      </c>
      <c r="G104" t="s">
        <v>166</v>
      </c>
      <c r="H104" s="2" t="s">
        <v>40</v>
      </c>
      <c r="I104" s="11" t="s">
        <v>13</v>
      </c>
      <c r="J104" s="11" t="s">
        <v>14</v>
      </c>
      <c r="K104" s="11" t="s">
        <v>15</v>
      </c>
      <c r="L104" s="11" t="s">
        <v>16</v>
      </c>
      <c r="M104" s="11" t="s">
        <v>17</v>
      </c>
      <c r="N104" t="s">
        <v>166</v>
      </c>
    </row>
    <row r="105" spans="1:16" x14ac:dyDescent="0.2">
      <c r="A105" s="2">
        <v>0</v>
      </c>
      <c r="B105" s="1">
        <v>46.5</v>
      </c>
      <c r="C105" s="1">
        <v>55.5</v>
      </c>
      <c r="D105" s="1">
        <v>54.7</v>
      </c>
      <c r="E105" s="1">
        <v>50.5</v>
      </c>
      <c r="F105" s="1">
        <v>53.3</v>
      </c>
      <c r="G105" s="2">
        <f>AVERAGE(B105:F105)</f>
        <v>52.1</v>
      </c>
      <c r="H105" s="2">
        <v>0</v>
      </c>
      <c r="I105" s="1">
        <v>55.5</v>
      </c>
      <c r="J105" s="1">
        <v>46.2</v>
      </c>
      <c r="K105" s="1">
        <v>44.3</v>
      </c>
      <c r="L105" s="1">
        <v>51.3</v>
      </c>
      <c r="M105" s="1">
        <v>55.3</v>
      </c>
      <c r="N105" s="2">
        <f>AVERAGE(I105:M105)</f>
        <v>50.52</v>
      </c>
    </row>
    <row r="106" spans="1:16" x14ac:dyDescent="0.2">
      <c r="A106" s="2">
        <v>3</v>
      </c>
      <c r="B106" s="1">
        <v>56.3</v>
      </c>
      <c r="C106" s="1">
        <v>62.3</v>
      </c>
      <c r="D106" s="1">
        <v>55</v>
      </c>
      <c r="E106" s="1">
        <v>60.6</v>
      </c>
      <c r="F106" s="1">
        <v>58</v>
      </c>
      <c r="G106" s="2">
        <f>AVERAGE(B106:F106)</f>
        <v>58.44</v>
      </c>
      <c r="H106" s="2">
        <v>3</v>
      </c>
      <c r="I106" s="1">
        <v>56.3</v>
      </c>
      <c r="J106" s="1">
        <v>60</v>
      </c>
      <c r="K106" s="1">
        <v>55</v>
      </c>
      <c r="L106" s="1">
        <v>45.6</v>
      </c>
      <c r="M106" s="1">
        <v>52.6</v>
      </c>
      <c r="N106" s="2">
        <f t="shared" ref="N106:N108" si="12">AVERAGE(I106:M106)</f>
        <v>53.9</v>
      </c>
    </row>
    <row r="107" spans="1:16" x14ac:dyDescent="0.2">
      <c r="A107" s="2">
        <v>6</v>
      </c>
      <c r="B107" s="1">
        <v>68.099999999999994</v>
      </c>
      <c r="C107" s="1">
        <v>60.5</v>
      </c>
      <c r="D107" s="1">
        <v>55.3</v>
      </c>
      <c r="E107" s="1">
        <v>45.6</v>
      </c>
      <c r="F107" s="1">
        <v>62.6</v>
      </c>
      <c r="G107" s="2">
        <f>AVERAGE(B107:F107)</f>
        <v>58.419999999999995</v>
      </c>
      <c r="H107" s="2">
        <v>6</v>
      </c>
      <c r="I107" s="1">
        <v>63.6</v>
      </c>
      <c r="J107" s="1">
        <v>65.5</v>
      </c>
      <c r="K107" s="1">
        <v>50</v>
      </c>
      <c r="L107" s="1">
        <v>64.3</v>
      </c>
      <c r="M107" s="1">
        <v>52.3</v>
      </c>
      <c r="N107" s="2">
        <f t="shared" si="12"/>
        <v>59.14</v>
      </c>
    </row>
    <row r="108" spans="1:16" x14ac:dyDescent="0.2">
      <c r="A108" s="2">
        <v>10</v>
      </c>
      <c r="B108" s="1">
        <v>25.5</v>
      </c>
      <c r="C108" s="1">
        <v>31.3</v>
      </c>
      <c r="D108" s="1">
        <v>35.6</v>
      </c>
      <c r="E108" s="1">
        <v>32.6</v>
      </c>
      <c r="F108" s="1">
        <v>36.299999999999997</v>
      </c>
      <c r="G108" s="2">
        <f>AVERAGE(B108:F108)</f>
        <v>32.260000000000005</v>
      </c>
      <c r="H108" s="2">
        <v>10</v>
      </c>
      <c r="I108" s="1">
        <v>35.6</v>
      </c>
      <c r="J108" s="1">
        <v>45.6</v>
      </c>
      <c r="K108" s="1">
        <v>32.6</v>
      </c>
      <c r="L108" s="1">
        <v>20.5</v>
      </c>
      <c r="M108" s="1">
        <v>22.6</v>
      </c>
      <c r="N108" s="2">
        <f t="shared" si="12"/>
        <v>31.380000000000003</v>
      </c>
    </row>
    <row r="110" spans="1:16" x14ac:dyDescent="0.2">
      <c r="A110" s="18" t="s">
        <v>323</v>
      </c>
    </row>
    <row r="111" spans="1:16" x14ac:dyDescent="0.2">
      <c r="A111" s="2" t="s">
        <v>37</v>
      </c>
      <c r="B111" s="2" t="s">
        <v>41</v>
      </c>
      <c r="I111" s="13" t="s">
        <v>7</v>
      </c>
    </row>
    <row r="112" spans="1:16" x14ac:dyDescent="0.2">
      <c r="A112" s="2" t="s">
        <v>317</v>
      </c>
      <c r="B112" t="s">
        <v>13</v>
      </c>
      <c r="C112" t="s">
        <v>14</v>
      </c>
      <c r="D112" t="s">
        <v>15</v>
      </c>
      <c r="E112" t="s">
        <v>16</v>
      </c>
      <c r="F112" t="s">
        <v>17</v>
      </c>
      <c r="G112" t="s">
        <v>166</v>
      </c>
      <c r="H112" s="2" t="s">
        <v>40</v>
      </c>
      <c r="I112" s="11" t="s">
        <v>13</v>
      </c>
      <c r="J112" s="11" t="s">
        <v>14</v>
      </c>
      <c r="K112" s="11" t="s">
        <v>15</v>
      </c>
      <c r="L112" s="11" t="s">
        <v>16</v>
      </c>
      <c r="M112" s="11" t="s">
        <v>17</v>
      </c>
      <c r="N112" t="s">
        <v>166</v>
      </c>
    </row>
    <row r="113" spans="1:16" x14ac:dyDescent="0.2">
      <c r="A113" s="2">
        <v>0</v>
      </c>
      <c r="B113" s="63">
        <v>0</v>
      </c>
      <c r="C113" s="63">
        <v>0</v>
      </c>
      <c r="D113" s="63">
        <v>0</v>
      </c>
      <c r="E113" s="63">
        <v>0</v>
      </c>
      <c r="F113" s="63">
        <v>0</v>
      </c>
      <c r="G113" s="2">
        <f>AVERAGE(B113:F113)</f>
        <v>0</v>
      </c>
      <c r="H113" s="2">
        <v>0</v>
      </c>
      <c r="I113" s="63">
        <v>0</v>
      </c>
      <c r="J113" s="63">
        <v>0</v>
      </c>
      <c r="K113" s="63">
        <v>0</v>
      </c>
      <c r="L113" s="63">
        <v>0</v>
      </c>
      <c r="M113" s="63">
        <v>0</v>
      </c>
      <c r="N113" s="2">
        <f>AVERAGE(I113:M113)</f>
        <v>0</v>
      </c>
      <c r="P113" s="2"/>
    </row>
    <row r="114" spans="1:16" x14ac:dyDescent="0.2">
      <c r="A114" s="2">
        <v>3</v>
      </c>
      <c r="B114" s="63">
        <v>3.03797468</v>
      </c>
      <c r="C114" s="63">
        <v>3.1858407099999999</v>
      </c>
      <c r="D114" s="63">
        <v>3.1168831199999998</v>
      </c>
      <c r="E114" s="63">
        <v>2.95081967</v>
      </c>
      <c r="F114" s="63">
        <v>2.8685258999999999</v>
      </c>
      <c r="G114" s="2">
        <f>AVERAGE(B114:F114)</f>
        <v>3.0320088159999998</v>
      </c>
      <c r="H114" s="2">
        <v>3</v>
      </c>
      <c r="I114" s="63">
        <v>2.7731092400000001</v>
      </c>
      <c r="J114" s="63">
        <v>2.8947368400000002</v>
      </c>
      <c r="K114" s="63">
        <v>2.9074889900000001</v>
      </c>
      <c r="L114" s="63">
        <v>2.8571428600000002</v>
      </c>
      <c r="M114" s="63">
        <v>2.8326180299999999</v>
      </c>
      <c r="N114" s="2">
        <f t="shared" ref="N114:N116" si="13">AVERAGE(I114:M114)</f>
        <v>2.8530191920000001</v>
      </c>
      <c r="P114" s="2"/>
    </row>
    <row r="115" spans="1:16" x14ac:dyDescent="0.2">
      <c r="A115" s="2">
        <v>6</v>
      </c>
      <c r="B115" s="63">
        <v>7.3417721499999997</v>
      </c>
      <c r="C115" s="63">
        <v>7.6991150399999997</v>
      </c>
      <c r="D115" s="63">
        <v>7.5324675299999999</v>
      </c>
      <c r="E115" s="63">
        <v>7.1311475399999997</v>
      </c>
      <c r="F115" s="63">
        <v>6.9322709199999997</v>
      </c>
      <c r="G115" s="2">
        <f>AVERAGE(B115:F115)</f>
        <v>7.3273546359999999</v>
      </c>
      <c r="H115" s="2">
        <v>6</v>
      </c>
      <c r="I115" s="63">
        <v>6.0504201699999998</v>
      </c>
      <c r="J115" s="63">
        <v>6.3157894700000003</v>
      </c>
      <c r="K115" s="63">
        <v>6.34361233</v>
      </c>
      <c r="L115" s="63">
        <v>6.2337662299999996</v>
      </c>
      <c r="M115" s="63">
        <v>6.1802575099999997</v>
      </c>
      <c r="N115" s="2">
        <f t="shared" si="13"/>
        <v>6.2247691420000004</v>
      </c>
      <c r="P115" s="2"/>
    </row>
    <row r="116" spans="1:16" x14ac:dyDescent="0.2">
      <c r="A116" s="2">
        <v>10</v>
      </c>
      <c r="B116" s="63">
        <v>5.4852320700000003</v>
      </c>
      <c r="C116" s="63">
        <v>5.7522123900000004</v>
      </c>
      <c r="D116" s="63">
        <v>5.6277056300000003</v>
      </c>
      <c r="E116" s="63">
        <v>5.3278688499999998</v>
      </c>
      <c r="F116" s="63">
        <v>5.1792828699999998</v>
      </c>
      <c r="G116" s="2">
        <f>AVERAGE(B116:F116)</f>
        <v>5.4744603620000003</v>
      </c>
      <c r="H116" s="2">
        <v>10</v>
      </c>
      <c r="I116" s="63">
        <v>5.0420168099999998</v>
      </c>
      <c r="J116" s="63">
        <v>5.2631578899999996</v>
      </c>
      <c r="K116" s="63">
        <v>5.2863436100000003</v>
      </c>
      <c r="L116" s="63">
        <v>5.1948051900000003</v>
      </c>
      <c r="M116" s="63">
        <v>5.15021459</v>
      </c>
      <c r="N116" s="2">
        <f t="shared" si="13"/>
        <v>5.1873076180000002</v>
      </c>
      <c r="P116" s="2"/>
    </row>
    <row r="118" spans="1:16" x14ac:dyDescent="0.2">
      <c r="A118" s="18" t="s">
        <v>324</v>
      </c>
    </row>
    <row r="119" spans="1:16" x14ac:dyDescent="0.2">
      <c r="A119" s="2" t="s">
        <v>37</v>
      </c>
      <c r="B119" s="2" t="s">
        <v>41</v>
      </c>
      <c r="I119" s="13" t="s">
        <v>7</v>
      </c>
    </row>
    <row r="120" spans="1:16" x14ac:dyDescent="0.2">
      <c r="A120" s="2" t="s">
        <v>317</v>
      </c>
      <c r="B120" t="s">
        <v>13</v>
      </c>
      <c r="C120" t="s">
        <v>14</v>
      </c>
      <c r="D120" t="s">
        <v>15</v>
      </c>
      <c r="E120" t="s">
        <v>16</v>
      </c>
      <c r="F120" t="s">
        <v>17</v>
      </c>
      <c r="G120" t="s">
        <v>166</v>
      </c>
      <c r="H120" s="2" t="s">
        <v>40</v>
      </c>
      <c r="I120" s="11" t="s">
        <v>13</v>
      </c>
      <c r="J120" s="11" t="s">
        <v>14</v>
      </c>
      <c r="K120" s="11" t="s">
        <v>15</v>
      </c>
      <c r="L120" s="11" t="s">
        <v>16</v>
      </c>
      <c r="M120" s="11" t="s">
        <v>17</v>
      </c>
      <c r="N120" t="s">
        <v>166</v>
      </c>
    </row>
    <row r="121" spans="1:16" x14ac:dyDescent="0.2">
      <c r="A121" s="2">
        <v>0</v>
      </c>
      <c r="B121" s="1">
        <v>0</v>
      </c>
      <c r="C121" s="1">
        <v>0</v>
      </c>
      <c r="D121" s="1">
        <v>0</v>
      </c>
      <c r="E121" s="1">
        <v>0</v>
      </c>
      <c r="F121" s="1">
        <v>0</v>
      </c>
      <c r="G121" s="2">
        <f>AVERAGE(B121:F121)</f>
        <v>0</v>
      </c>
      <c r="H121" s="2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2">
        <f>AVERAGE(I121:M121)</f>
        <v>0</v>
      </c>
      <c r="P121" s="2"/>
    </row>
    <row r="122" spans="1:16" x14ac:dyDescent="0.2">
      <c r="A122" s="2">
        <v>3</v>
      </c>
      <c r="B122" s="1">
        <v>2.4300000000000002</v>
      </c>
      <c r="C122" s="1">
        <v>2.63</v>
      </c>
      <c r="D122" s="1">
        <v>2.75</v>
      </c>
      <c r="E122" s="1">
        <v>2.83</v>
      </c>
      <c r="F122" s="1">
        <v>2.25</v>
      </c>
      <c r="G122" s="2">
        <f>AVERAGE(B122:F122)</f>
        <v>2.5780000000000003</v>
      </c>
      <c r="H122" s="2">
        <v>3</v>
      </c>
      <c r="I122" s="1">
        <v>2.23</v>
      </c>
      <c r="J122" s="1">
        <v>2.63</v>
      </c>
      <c r="K122" s="1">
        <v>2.4500000000000002</v>
      </c>
      <c r="L122" s="1">
        <v>2.2999999999999998</v>
      </c>
      <c r="M122" s="1">
        <v>1.96</v>
      </c>
      <c r="N122" s="2">
        <f t="shared" ref="N122:N124" si="14">AVERAGE(I122:M122)</f>
        <v>2.3140000000000001</v>
      </c>
      <c r="P122" s="2"/>
    </row>
    <row r="123" spans="1:16" x14ac:dyDescent="0.2">
      <c r="A123" s="2">
        <v>6</v>
      </c>
      <c r="B123" s="1">
        <v>2.95</v>
      </c>
      <c r="C123" s="1">
        <v>2.23</v>
      </c>
      <c r="D123" s="1">
        <v>2.56</v>
      </c>
      <c r="E123" s="1">
        <v>2.66</v>
      </c>
      <c r="F123" s="1">
        <v>2.75</v>
      </c>
      <c r="G123" s="2">
        <f>AVERAGE(B123:F123)</f>
        <v>2.63</v>
      </c>
      <c r="H123" s="2">
        <v>6</v>
      </c>
      <c r="I123" s="1">
        <v>2.46</v>
      </c>
      <c r="J123" s="1">
        <v>2.36</v>
      </c>
      <c r="K123" s="1">
        <v>2.25</v>
      </c>
      <c r="L123" s="1">
        <v>2.23</v>
      </c>
      <c r="M123" s="1">
        <v>2.33</v>
      </c>
      <c r="N123" s="2">
        <f t="shared" si="14"/>
        <v>2.3260000000000001</v>
      </c>
      <c r="P123" s="2"/>
    </row>
    <row r="124" spans="1:16" x14ac:dyDescent="0.2">
      <c r="A124" s="2">
        <v>10</v>
      </c>
      <c r="B124" s="1">
        <v>1.36</v>
      </c>
      <c r="C124" s="1">
        <v>1.55</v>
      </c>
      <c r="D124" s="1">
        <v>2.63</v>
      </c>
      <c r="E124" s="1">
        <v>2.76</v>
      </c>
      <c r="F124" s="1">
        <v>2.5499999999999998</v>
      </c>
      <c r="G124" s="2">
        <f>AVERAGE(B124:F124)</f>
        <v>2.1700000000000004</v>
      </c>
      <c r="H124" s="2">
        <v>10</v>
      </c>
      <c r="I124" s="1">
        <v>1.23</v>
      </c>
      <c r="J124" s="1">
        <v>1.55</v>
      </c>
      <c r="K124" s="1">
        <v>1.45</v>
      </c>
      <c r="L124" s="1">
        <v>1.66</v>
      </c>
      <c r="M124" s="1">
        <v>1.45</v>
      </c>
      <c r="N124" s="2">
        <f t="shared" si="14"/>
        <v>1.4680000000000002</v>
      </c>
      <c r="P124" s="2"/>
    </row>
    <row r="126" spans="1:16" x14ac:dyDescent="0.2">
      <c r="A126" s="18" t="s">
        <v>325</v>
      </c>
    </row>
    <row r="127" spans="1:16" x14ac:dyDescent="0.2">
      <c r="A127" s="2" t="s">
        <v>37</v>
      </c>
      <c r="B127" s="2" t="s">
        <v>41</v>
      </c>
      <c r="I127" s="13" t="s">
        <v>7</v>
      </c>
    </row>
    <row r="128" spans="1:16" x14ac:dyDescent="0.2">
      <c r="A128" s="2"/>
      <c r="B128" t="s">
        <v>13</v>
      </c>
      <c r="C128" t="s">
        <v>14</v>
      </c>
      <c r="D128" t="s">
        <v>15</v>
      </c>
      <c r="E128" t="s">
        <v>16</v>
      </c>
      <c r="F128" t="s">
        <v>17</v>
      </c>
      <c r="G128" t="s">
        <v>166</v>
      </c>
      <c r="I128" s="11" t="s">
        <v>13</v>
      </c>
      <c r="J128" s="11" t="s">
        <v>14</v>
      </c>
      <c r="K128" s="11" t="s">
        <v>15</v>
      </c>
      <c r="L128" s="11" t="s">
        <v>16</v>
      </c>
      <c r="M128" s="11" t="s">
        <v>17</v>
      </c>
      <c r="N128" t="s">
        <v>166</v>
      </c>
    </row>
    <row r="129" spans="1:19" x14ac:dyDescent="0.2">
      <c r="A129" s="2"/>
      <c r="B129" s="1">
        <v>26.262</v>
      </c>
      <c r="C129" s="1">
        <v>26.643000000000001</v>
      </c>
      <c r="D129" s="1">
        <v>25.896999999999998</v>
      </c>
      <c r="E129" s="1">
        <v>27.812000000000001</v>
      </c>
      <c r="F129" s="1">
        <v>24.417999999999999</v>
      </c>
      <c r="G129" s="2">
        <f>AVERAGE(B129:F129)</f>
        <v>26.206399999999995</v>
      </c>
      <c r="I129" s="1">
        <v>28.56</v>
      </c>
      <c r="J129" s="1">
        <v>26.765000000000001</v>
      </c>
      <c r="K129" s="1">
        <v>25.675000000000001</v>
      </c>
      <c r="L129" s="1">
        <v>24.908999999999999</v>
      </c>
      <c r="M129" s="1">
        <v>26.184999999999999</v>
      </c>
      <c r="N129" s="2">
        <f>AVERAGE(I129:M129)</f>
        <v>26.418799999999997</v>
      </c>
    </row>
    <row r="131" spans="1:19" x14ac:dyDescent="0.2">
      <c r="A131" s="22" t="s">
        <v>356</v>
      </c>
      <c r="B131" t="s">
        <v>97</v>
      </c>
    </row>
    <row r="132" spans="1:19" x14ac:dyDescent="0.2">
      <c r="A132" s="2" t="s">
        <v>326</v>
      </c>
      <c r="B132" s="9" t="s">
        <v>41</v>
      </c>
      <c r="C132" s="9"/>
      <c r="D132" s="9"/>
      <c r="E132" s="9"/>
      <c r="F132" s="9"/>
      <c r="G132" s="9"/>
      <c r="I132" s="66" t="s">
        <v>7</v>
      </c>
      <c r="J132" s="66"/>
      <c r="K132" s="66"/>
      <c r="L132" s="66"/>
      <c r="M132" s="66"/>
      <c r="N132" s="66"/>
    </row>
    <row r="133" spans="1:19" x14ac:dyDescent="0.2">
      <c r="A133" s="25" t="s">
        <v>95</v>
      </c>
      <c r="B133" s="42" t="s">
        <v>96</v>
      </c>
      <c r="C133" s="42"/>
      <c r="D133" s="42"/>
      <c r="E133" s="42"/>
      <c r="F133" s="42"/>
      <c r="G133" s="42"/>
      <c r="H133" t="s">
        <v>166</v>
      </c>
      <c r="I133" s="67" t="s">
        <v>96</v>
      </c>
      <c r="J133" s="67"/>
      <c r="K133" s="67"/>
      <c r="L133" s="67"/>
      <c r="M133" s="67"/>
      <c r="N133" s="67"/>
      <c r="O133" s="51" t="s">
        <v>166</v>
      </c>
      <c r="P133" s="23"/>
      <c r="Q133" s="23"/>
      <c r="R133" s="23"/>
      <c r="S133" s="23"/>
    </row>
    <row r="134" spans="1:19" x14ac:dyDescent="0.2">
      <c r="A134" s="10">
        <v>0</v>
      </c>
      <c r="B134" s="1">
        <v>0</v>
      </c>
      <c r="C134" s="1">
        <v>0</v>
      </c>
      <c r="D134" s="1">
        <v>0</v>
      </c>
      <c r="E134" s="1">
        <v>0</v>
      </c>
      <c r="F134" s="1">
        <v>0</v>
      </c>
      <c r="G134" s="1">
        <v>0</v>
      </c>
      <c r="H134" s="2">
        <f>AVERAGE(B134:G134)</f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3">
        <f>AVERAGE(I134:N134)</f>
        <v>0</v>
      </c>
      <c r="P134" s="1"/>
      <c r="Q134" s="1"/>
      <c r="R134" s="1"/>
      <c r="S134" s="1"/>
    </row>
    <row r="135" spans="1:19" x14ac:dyDescent="0.2">
      <c r="A135" s="10">
        <v>1</v>
      </c>
      <c r="B135" s="1">
        <v>1.4</v>
      </c>
      <c r="C135" s="1">
        <v>1.8</v>
      </c>
      <c r="D135" s="1">
        <v>1.7</v>
      </c>
      <c r="E135" s="1">
        <v>1.8</v>
      </c>
      <c r="F135" s="1">
        <v>1.7</v>
      </c>
      <c r="G135" s="1">
        <v>1.7</v>
      </c>
      <c r="H135" s="2">
        <f t="shared" ref="H135:H164" si="15">AVERAGE(B135:G135)</f>
        <v>1.6833333333333333</v>
      </c>
      <c r="I135" s="1">
        <v>1.8</v>
      </c>
      <c r="J135" s="1">
        <v>1.8</v>
      </c>
      <c r="K135" s="1">
        <v>1.8</v>
      </c>
      <c r="L135" s="1">
        <v>2.2999999999999998</v>
      </c>
      <c r="M135" s="1">
        <v>1.8</v>
      </c>
      <c r="N135" s="1">
        <v>2</v>
      </c>
      <c r="O135" s="13">
        <f t="shared" ref="O135:O164" si="16">AVERAGE(I135:N135)</f>
        <v>1.9166666666666667</v>
      </c>
      <c r="P135" s="1"/>
      <c r="Q135" s="1"/>
      <c r="R135" s="1"/>
      <c r="S135" s="1"/>
    </row>
    <row r="136" spans="1:19" x14ac:dyDescent="0.2">
      <c r="A136" s="10">
        <v>2</v>
      </c>
      <c r="B136" s="1">
        <v>1.5</v>
      </c>
      <c r="C136" s="1">
        <v>1.7</v>
      </c>
      <c r="D136" s="1">
        <v>1.8</v>
      </c>
      <c r="E136" s="1">
        <v>2</v>
      </c>
      <c r="F136" s="1">
        <v>2</v>
      </c>
      <c r="G136" s="1">
        <v>1.8</v>
      </c>
      <c r="H136" s="2">
        <f t="shared" si="15"/>
        <v>1.8</v>
      </c>
      <c r="I136" s="1">
        <v>2</v>
      </c>
      <c r="J136" s="1">
        <v>2.1</v>
      </c>
      <c r="K136" s="1">
        <v>1.7</v>
      </c>
      <c r="L136" s="1">
        <v>2.2999999999999998</v>
      </c>
      <c r="M136" s="1">
        <v>1.7</v>
      </c>
      <c r="N136" s="1">
        <v>1.9</v>
      </c>
      <c r="O136" s="13">
        <f t="shared" si="16"/>
        <v>1.95</v>
      </c>
      <c r="P136" s="1"/>
      <c r="Q136" s="1"/>
      <c r="R136" s="1"/>
      <c r="S136" s="1"/>
    </row>
    <row r="137" spans="1:19" x14ac:dyDescent="0.2">
      <c r="A137" s="10">
        <v>3</v>
      </c>
      <c r="B137" s="1">
        <v>1.5</v>
      </c>
      <c r="C137" s="1">
        <v>1.6</v>
      </c>
      <c r="D137" s="1">
        <v>1.6</v>
      </c>
      <c r="E137" s="1">
        <v>2.2999999999999998</v>
      </c>
      <c r="F137" s="1">
        <v>1.7</v>
      </c>
      <c r="G137" s="1">
        <v>2.1</v>
      </c>
      <c r="H137" s="2">
        <f t="shared" si="15"/>
        <v>1.7999999999999998</v>
      </c>
      <c r="I137" s="1">
        <v>2.1</v>
      </c>
      <c r="J137" s="1">
        <v>2.1</v>
      </c>
      <c r="K137" s="1">
        <v>1.8</v>
      </c>
      <c r="L137" s="1">
        <v>2.1</v>
      </c>
      <c r="M137" s="1">
        <v>1.6</v>
      </c>
      <c r="N137" s="1">
        <v>1.7</v>
      </c>
      <c r="O137" s="13">
        <f t="shared" si="16"/>
        <v>1.8999999999999997</v>
      </c>
      <c r="P137" s="1"/>
      <c r="Q137" s="1"/>
      <c r="R137" s="1"/>
      <c r="S137" s="1"/>
    </row>
    <row r="138" spans="1:19" x14ac:dyDescent="0.2">
      <c r="A138" s="10">
        <v>4</v>
      </c>
      <c r="B138" s="1">
        <v>1.6</v>
      </c>
      <c r="C138" s="1">
        <v>1.7</v>
      </c>
      <c r="D138" s="1">
        <v>1.6</v>
      </c>
      <c r="E138" s="1">
        <v>2.4</v>
      </c>
      <c r="F138" s="1">
        <v>1.6</v>
      </c>
      <c r="G138" s="1">
        <v>1.8</v>
      </c>
      <c r="H138" s="2">
        <f t="shared" si="15"/>
        <v>1.7833333333333334</v>
      </c>
      <c r="I138" s="1">
        <v>2.2999999999999998</v>
      </c>
      <c r="J138" s="1">
        <v>2.2000000000000002</v>
      </c>
      <c r="K138" s="1">
        <v>1.8</v>
      </c>
      <c r="L138" s="1">
        <v>2.5</v>
      </c>
      <c r="M138" s="1">
        <v>1.8</v>
      </c>
      <c r="N138" s="1">
        <v>1.8</v>
      </c>
      <c r="O138" s="13">
        <f t="shared" si="16"/>
        <v>2.0666666666666669</v>
      </c>
      <c r="P138" s="1"/>
      <c r="Q138" s="1"/>
      <c r="R138" s="1"/>
      <c r="S138" s="1"/>
    </row>
    <row r="139" spans="1:19" x14ac:dyDescent="0.2">
      <c r="A139" s="10">
        <v>5</v>
      </c>
      <c r="B139" s="1">
        <v>1.6</v>
      </c>
      <c r="C139" s="1">
        <v>1.7</v>
      </c>
      <c r="D139" s="1">
        <v>1.8</v>
      </c>
      <c r="E139" s="1">
        <v>2.2999999999999998</v>
      </c>
      <c r="F139" s="1">
        <v>1.5</v>
      </c>
      <c r="G139" s="1">
        <v>1.9</v>
      </c>
      <c r="H139" s="2">
        <f t="shared" si="15"/>
        <v>1.7999999999999998</v>
      </c>
      <c r="I139" s="1">
        <v>2.2000000000000002</v>
      </c>
      <c r="J139" s="1">
        <v>2.2999999999999998</v>
      </c>
      <c r="K139" s="1">
        <v>1.5</v>
      </c>
      <c r="L139" s="1">
        <v>2.2999999999999998</v>
      </c>
      <c r="M139" s="1">
        <v>1.9</v>
      </c>
      <c r="N139" s="1">
        <v>1.8</v>
      </c>
      <c r="O139" s="13">
        <f t="shared" si="16"/>
        <v>2.0000000000000004</v>
      </c>
      <c r="P139" s="1"/>
      <c r="Q139" s="1"/>
      <c r="R139" s="1"/>
      <c r="S139" s="1"/>
    </row>
    <row r="140" spans="1:19" x14ac:dyDescent="0.2">
      <c r="A140" s="10">
        <v>6</v>
      </c>
      <c r="B140" s="1">
        <v>1.4</v>
      </c>
      <c r="C140" s="1">
        <v>1.7</v>
      </c>
      <c r="D140" s="1">
        <v>1.7</v>
      </c>
      <c r="E140" s="1">
        <v>2.2000000000000002</v>
      </c>
      <c r="F140" s="1">
        <v>1.6</v>
      </c>
      <c r="G140" s="1">
        <v>1.7</v>
      </c>
      <c r="H140" s="2">
        <f t="shared" si="15"/>
        <v>1.7166666666666666</v>
      </c>
      <c r="I140" s="1">
        <v>1.8</v>
      </c>
      <c r="J140" s="1">
        <v>2.5</v>
      </c>
      <c r="K140" s="1">
        <v>1.7</v>
      </c>
      <c r="L140" s="1">
        <v>2</v>
      </c>
      <c r="M140" s="1">
        <v>1.8</v>
      </c>
      <c r="N140" s="1">
        <v>2.1</v>
      </c>
      <c r="O140" s="13">
        <f t="shared" si="16"/>
        <v>1.9833333333333334</v>
      </c>
      <c r="P140" s="1"/>
      <c r="Q140" s="1"/>
      <c r="R140" s="1"/>
      <c r="S140" s="1"/>
    </row>
    <row r="141" spans="1:19" x14ac:dyDescent="0.2">
      <c r="A141" s="10">
        <v>7</v>
      </c>
      <c r="B141" s="1">
        <v>1.3</v>
      </c>
      <c r="C141" s="1">
        <v>1.8</v>
      </c>
      <c r="D141" s="1">
        <v>1.6</v>
      </c>
      <c r="E141" s="1">
        <v>2.2000000000000002</v>
      </c>
      <c r="F141" s="1">
        <v>1.6</v>
      </c>
      <c r="G141" s="1">
        <v>1.5</v>
      </c>
      <c r="H141" s="2">
        <f t="shared" si="15"/>
        <v>1.6666666666666667</v>
      </c>
      <c r="I141" s="1">
        <v>1.6</v>
      </c>
      <c r="J141" s="1">
        <v>2.2999999999999998</v>
      </c>
      <c r="K141" s="1">
        <v>1.6</v>
      </c>
      <c r="L141" s="1">
        <v>2.4</v>
      </c>
      <c r="M141" s="1">
        <v>1.7</v>
      </c>
      <c r="N141" s="1">
        <v>1.8</v>
      </c>
      <c r="O141" s="13">
        <f t="shared" si="16"/>
        <v>1.9000000000000001</v>
      </c>
      <c r="P141" s="1"/>
      <c r="Q141" s="1"/>
      <c r="R141" s="1"/>
      <c r="S141" s="1"/>
    </row>
    <row r="142" spans="1:19" x14ac:dyDescent="0.2">
      <c r="A142" s="10">
        <v>8</v>
      </c>
      <c r="B142" s="1">
        <v>1.4</v>
      </c>
      <c r="C142" s="1">
        <v>1.6</v>
      </c>
      <c r="D142" s="1">
        <v>1.5</v>
      </c>
      <c r="E142" s="1">
        <v>2</v>
      </c>
      <c r="F142" s="1">
        <v>1.4</v>
      </c>
      <c r="G142" s="1">
        <v>1.7</v>
      </c>
      <c r="H142" s="2">
        <f t="shared" si="15"/>
        <v>1.5999999999999999</v>
      </c>
      <c r="I142" s="1">
        <v>1.8</v>
      </c>
      <c r="J142" s="1">
        <v>2.2000000000000002</v>
      </c>
      <c r="K142" s="1">
        <v>1.7</v>
      </c>
      <c r="L142" s="1">
        <v>2.4</v>
      </c>
      <c r="M142" s="1">
        <v>1.7</v>
      </c>
      <c r="N142" s="1">
        <v>1.8</v>
      </c>
      <c r="O142" s="13">
        <f t="shared" si="16"/>
        <v>1.9333333333333333</v>
      </c>
      <c r="P142" s="1"/>
      <c r="Q142" s="1"/>
      <c r="R142" s="1"/>
      <c r="S142" s="1"/>
    </row>
    <row r="143" spans="1:19" x14ac:dyDescent="0.2">
      <c r="A143" s="10">
        <v>9</v>
      </c>
      <c r="B143" s="1">
        <v>1.5</v>
      </c>
      <c r="C143" s="1">
        <v>1.8</v>
      </c>
      <c r="D143" s="1">
        <v>1.8</v>
      </c>
      <c r="E143" s="1">
        <v>2.1</v>
      </c>
      <c r="F143" s="1">
        <v>1.6</v>
      </c>
      <c r="G143" s="1">
        <v>1.8</v>
      </c>
      <c r="H143" s="2">
        <f t="shared" si="15"/>
        <v>1.7666666666666666</v>
      </c>
      <c r="I143" s="1">
        <v>1.9</v>
      </c>
      <c r="J143" s="1">
        <v>1.8</v>
      </c>
      <c r="K143" s="1">
        <v>1.7</v>
      </c>
      <c r="L143" s="1">
        <v>2.1</v>
      </c>
      <c r="M143" s="1">
        <v>1.8</v>
      </c>
      <c r="N143" s="1">
        <v>1.5</v>
      </c>
      <c r="O143" s="13">
        <f t="shared" si="16"/>
        <v>1.8</v>
      </c>
      <c r="P143" s="1"/>
      <c r="Q143" s="1"/>
      <c r="R143" s="1"/>
      <c r="S143" s="1"/>
    </row>
    <row r="144" spans="1:19" x14ac:dyDescent="0.2">
      <c r="A144" s="10">
        <v>10</v>
      </c>
      <c r="B144" s="1">
        <v>1.8</v>
      </c>
      <c r="C144" s="1">
        <v>1.8</v>
      </c>
      <c r="D144" s="1">
        <v>1.9</v>
      </c>
      <c r="E144" s="1">
        <v>2.2000000000000002</v>
      </c>
      <c r="F144" s="1">
        <v>1.7</v>
      </c>
      <c r="G144" s="1">
        <v>2</v>
      </c>
      <c r="H144" s="2">
        <f t="shared" si="15"/>
        <v>1.9000000000000001</v>
      </c>
      <c r="I144" s="1">
        <v>2.2999999999999998</v>
      </c>
      <c r="J144" s="1">
        <v>1.8</v>
      </c>
      <c r="K144" s="1">
        <v>2</v>
      </c>
      <c r="L144" s="1">
        <v>2.2999999999999998</v>
      </c>
      <c r="M144" s="1">
        <v>1.6</v>
      </c>
      <c r="N144" s="1">
        <v>2</v>
      </c>
      <c r="O144" s="13">
        <f t="shared" si="16"/>
        <v>1.9999999999999998</v>
      </c>
      <c r="P144" s="1"/>
      <c r="Q144" s="1"/>
      <c r="R144" s="1"/>
      <c r="S144" s="1"/>
    </row>
    <row r="145" spans="1:19" x14ac:dyDescent="0.2">
      <c r="A145" s="10">
        <v>11</v>
      </c>
      <c r="B145" s="1">
        <v>1.8</v>
      </c>
      <c r="C145" s="1">
        <v>1.5</v>
      </c>
      <c r="D145" s="1">
        <v>1.8</v>
      </c>
      <c r="E145" s="1">
        <v>2.4</v>
      </c>
      <c r="F145" s="1">
        <v>1.8</v>
      </c>
      <c r="G145" s="1">
        <v>1.7</v>
      </c>
      <c r="H145" s="2">
        <f t="shared" si="15"/>
        <v>1.8333333333333333</v>
      </c>
      <c r="I145" s="1">
        <v>2.2000000000000002</v>
      </c>
      <c r="J145" s="1">
        <v>1.9</v>
      </c>
      <c r="K145" s="1">
        <v>2.2000000000000002</v>
      </c>
      <c r="L145" s="1">
        <v>2</v>
      </c>
      <c r="M145" s="1">
        <v>1.6</v>
      </c>
      <c r="N145" s="1">
        <v>2.2999999999999998</v>
      </c>
      <c r="O145" s="13">
        <f t="shared" si="16"/>
        <v>2.0333333333333332</v>
      </c>
      <c r="P145" s="1"/>
      <c r="Q145" s="1"/>
      <c r="R145" s="1"/>
      <c r="S145" s="1"/>
    </row>
    <row r="146" spans="1:19" x14ac:dyDescent="0.2">
      <c r="A146" s="10">
        <v>12</v>
      </c>
      <c r="B146" s="1">
        <v>1.7</v>
      </c>
      <c r="C146" s="1">
        <v>1.7</v>
      </c>
      <c r="D146" s="1">
        <v>1.8</v>
      </c>
      <c r="E146" s="1">
        <v>2.2999999999999998</v>
      </c>
      <c r="F146" s="1">
        <v>1.7</v>
      </c>
      <c r="G146" s="1">
        <v>1.8</v>
      </c>
      <c r="H146" s="2">
        <f t="shared" si="15"/>
        <v>1.8333333333333333</v>
      </c>
      <c r="I146" s="1">
        <v>2.2999999999999998</v>
      </c>
      <c r="J146" s="1">
        <v>2</v>
      </c>
      <c r="K146" s="1">
        <v>1.7</v>
      </c>
      <c r="L146" s="1">
        <v>2.1</v>
      </c>
      <c r="M146" s="1">
        <v>1.5</v>
      </c>
      <c r="N146" s="1">
        <v>1.8</v>
      </c>
      <c r="O146" s="13">
        <f t="shared" si="16"/>
        <v>1.9000000000000001</v>
      </c>
      <c r="P146" s="1"/>
      <c r="Q146" s="1"/>
      <c r="R146" s="1"/>
      <c r="S146" s="1"/>
    </row>
    <row r="147" spans="1:19" x14ac:dyDescent="0.2">
      <c r="A147" s="10">
        <v>13</v>
      </c>
      <c r="B147" s="1">
        <v>1.6</v>
      </c>
      <c r="C147" s="1">
        <v>1.7</v>
      </c>
      <c r="D147" s="1">
        <v>1.7</v>
      </c>
      <c r="E147" s="1">
        <v>2.1</v>
      </c>
      <c r="F147" s="1">
        <v>1.7</v>
      </c>
      <c r="G147" s="1">
        <v>1.9</v>
      </c>
      <c r="H147" s="2">
        <f t="shared" si="15"/>
        <v>1.7833333333333332</v>
      </c>
      <c r="I147" s="1">
        <v>1.9</v>
      </c>
      <c r="J147" s="1">
        <v>2.1</v>
      </c>
      <c r="K147" s="1">
        <v>2</v>
      </c>
      <c r="L147" s="1">
        <v>2.2000000000000002</v>
      </c>
      <c r="M147" s="1">
        <v>1.8</v>
      </c>
      <c r="N147" s="1">
        <v>1.9</v>
      </c>
      <c r="O147" s="13">
        <f t="shared" si="16"/>
        <v>1.9833333333333334</v>
      </c>
      <c r="P147" s="1"/>
      <c r="Q147" s="1"/>
      <c r="R147" s="1"/>
      <c r="S147" s="1"/>
    </row>
    <row r="148" spans="1:19" x14ac:dyDescent="0.2">
      <c r="A148" s="10">
        <v>14</v>
      </c>
      <c r="B148" s="1">
        <v>1.7</v>
      </c>
      <c r="C148" s="1">
        <v>2</v>
      </c>
      <c r="D148" s="1">
        <v>1.9</v>
      </c>
      <c r="E148" s="1">
        <v>2.2000000000000002</v>
      </c>
      <c r="F148" s="1">
        <v>1.6</v>
      </c>
      <c r="G148" s="1">
        <v>2.2999999999999998</v>
      </c>
      <c r="H148" s="2">
        <f t="shared" si="15"/>
        <v>1.95</v>
      </c>
      <c r="I148" s="1">
        <v>1.9</v>
      </c>
      <c r="J148" s="1">
        <v>2.2999999999999998</v>
      </c>
      <c r="K148" s="1">
        <v>1.7</v>
      </c>
      <c r="L148" s="1">
        <v>2.1</v>
      </c>
      <c r="M148" s="1">
        <v>1.7</v>
      </c>
      <c r="N148" s="1">
        <v>1.8</v>
      </c>
      <c r="O148" s="13">
        <f t="shared" si="16"/>
        <v>1.9166666666666667</v>
      </c>
      <c r="P148" s="1"/>
      <c r="Q148" s="1"/>
      <c r="R148" s="1"/>
      <c r="S148" s="1"/>
    </row>
    <row r="149" spans="1:19" x14ac:dyDescent="0.2">
      <c r="A149" s="10">
        <v>15</v>
      </c>
      <c r="B149" s="1">
        <v>1.8</v>
      </c>
      <c r="C149" s="1">
        <v>2.1</v>
      </c>
      <c r="D149" s="1">
        <v>1.7</v>
      </c>
      <c r="E149" s="1">
        <v>2.1</v>
      </c>
      <c r="F149" s="1">
        <v>1.5</v>
      </c>
      <c r="G149" s="1">
        <v>1.8</v>
      </c>
      <c r="H149" s="2">
        <f t="shared" si="15"/>
        <v>1.8333333333333337</v>
      </c>
      <c r="I149" s="1">
        <v>1.7</v>
      </c>
      <c r="J149" s="1">
        <v>2.2999999999999998</v>
      </c>
      <c r="K149" s="1">
        <v>1.6</v>
      </c>
      <c r="L149" s="1">
        <v>2.4</v>
      </c>
      <c r="M149" s="1">
        <v>1.7</v>
      </c>
      <c r="N149" s="1">
        <v>1.9</v>
      </c>
      <c r="O149" s="13">
        <f t="shared" si="16"/>
        <v>1.9333333333333333</v>
      </c>
      <c r="P149" s="1"/>
      <c r="Q149" s="1"/>
      <c r="R149" s="1"/>
      <c r="S149" s="1"/>
    </row>
    <row r="150" spans="1:19" x14ac:dyDescent="0.2">
      <c r="A150" s="10">
        <v>16</v>
      </c>
      <c r="B150" s="1">
        <v>1.6</v>
      </c>
      <c r="C150" s="1">
        <v>2</v>
      </c>
      <c r="D150" s="1">
        <v>1.7</v>
      </c>
      <c r="E150" s="1">
        <v>2.2999999999999998</v>
      </c>
      <c r="F150" s="1">
        <v>1.7</v>
      </c>
      <c r="G150" s="1">
        <v>1.8</v>
      </c>
      <c r="H150" s="2">
        <f t="shared" si="15"/>
        <v>1.8499999999999999</v>
      </c>
      <c r="I150" s="1">
        <v>1.9</v>
      </c>
      <c r="J150" s="1">
        <v>2.2000000000000002</v>
      </c>
      <c r="K150" s="1">
        <v>1.7</v>
      </c>
      <c r="L150" s="1">
        <v>2.2000000000000002</v>
      </c>
      <c r="M150" s="1">
        <v>1.6</v>
      </c>
      <c r="N150" s="1">
        <v>1.9</v>
      </c>
      <c r="O150" s="13">
        <f t="shared" si="16"/>
        <v>1.9166666666666667</v>
      </c>
      <c r="P150" s="1"/>
      <c r="Q150" s="1"/>
      <c r="R150" s="1"/>
      <c r="S150" s="1"/>
    </row>
    <row r="151" spans="1:19" x14ac:dyDescent="0.2">
      <c r="A151" s="10">
        <v>17</v>
      </c>
      <c r="B151" s="1">
        <v>1.6</v>
      </c>
      <c r="C151" s="1">
        <v>2.2999999999999998</v>
      </c>
      <c r="D151" s="1">
        <v>1.6</v>
      </c>
      <c r="E151" s="1">
        <v>1.9</v>
      </c>
      <c r="F151" s="1">
        <v>1.7</v>
      </c>
      <c r="G151" s="1">
        <v>1.7</v>
      </c>
      <c r="H151" s="2">
        <f t="shared" si="15"/>
        <v>1.7999999999999998</v>
      </c>
      <c r="I151" s="1">
        <v>1.7</v>
      </c>
      <c r="J151" s="1">
        <v>2.1</v>
      </c>
      <c r="K151" s="1">
        <v>1.8</v>
      </c>
      <c r="L151" s="1">
        <v>2.1</v>
      </c>
      <c r="M151" s="1">
        <v>1.8</v>
      </c>
      <c r="N151" s="1">
        <v>2.2000000000000002</v>
      </c>
      <c r="O151" s="13">
        <f t="shared" si="16"/>
        <v>1.95</v>
      </c>
      <c r="P151" s="1"/>
      <c r="Q151" s="1"/>
      <c r="R151" s="1"/>
      <c r="S151" s="1"/>
    </row>
    <row r="152" spans="1:19" x14ac:dyDescent="0.2">
      <c r="A152" s="10">
        <v>18</v>
      </c>
      <c r="B152" s="1">
        <v>1.6</v>
      </c>
      <c r="C152" s="1">
        <v>2.4</v>
      </c>
      <c r="D152" s="1">
        <v>1.8</v>
      </c>
      <c r="E152" s="1">
        <v>2.1</v>
      </c>
      <c r="F152" s="1">
        <v>1.8</v>
      </c>
      <c r="G152" s="1">
        <v>1.8</v>
      </c>
      <c r="H152" s="2">
        <f t="shared" si="15"/>
        <v>1.916666666666667</v>
      </c>
      <c r="I152" s="1">
        <v>1.8</v>
      </c>
      <c r="J152" s="1">
        <v>2</v>
      </c>
      <c r="K152" s="1">
        <v>1.7</v>
      </c>
      <c r="L152" s="1">
        <v>1.8</v>
      </c>
      <c r="M152" s="1">
        <v>2</v>
      </c>
      <c r="N152" s="1">
        <v>2.1</v>
      </c>
      <c r="O152" s="13">
        <f t="shared" si="16"/>
        <v>1.9000000000000001</v>
      </c>
      <c r="P152" s="1"/>
      <c r="Q152" s="1"/>
      <c r="R152" s="1"/>
      <c r="S152" s="1"/>
    </row>
    <row r="153" spans="1:19" x14ac:dyDescent="0.2">
      <c r="A153" s="10">
        <v>19</v>
      </c>
      <c r="B153" s="1">
        <v>1.7</v>
      </c>
      <c r="C153" s="1">
        <v>2.1</v>
      </c>
      <c r="D153" s="1">
        <v>1.7</v>
      </c>
      <c r="E153" s="1">
        <v>2.2999999999999998</v>
      </c>
      <c r="F153" s="1">
        <v>1.8</v>
      </c>
      <c r="G153" s="1">
        <v>1.9</v>
      </c>
      <c r="H153" s="2">
        <f t="shared" si="15"/>
        <v>1.9166666666666667</v>
      </c>
      <c r="I153" s="1">
        <v>1.8</v>
      </c>
      <c r="J153" s="1">
        <v>2.1</v>
      </c>
      <c r="K153" s="1">
        <v>1.8</v>
      </c>
      <c r="L153" s="1">
        <v>1.8</v>
      </c>
      <c r="M153" s="1">
        <v>1.7</v>
      </c>
      <c r="N153" s="1">
        <v>1.5</v>
      </c>
      <c r="O153" s="13">
        <f t="shared" si="16"/>
        <v>1.7833333333333332</v>
      </c>
      <c r="P153" s="1"/>
      <c r="Q153" s="1"/>
      <c r="R153" s="1"/>
      <c r="S153" s="1"/>
    </row>
    <row r="154" spans="1:19" x14ac:dyDescent="0.2">
      <c r="A154" s="10">
        <v>20</v>
      </c>
      <c r="B154" s="1">
        <v>1.9</v>
      </c>
      <c r="C154" s="1">
        <v>2.1</v>
      </c>
      <c r="D154" s="1">
        <v>1.8</v>
      </c>
      <c r="E154" s="1">
        <v>2.1</v>
      </c>
      <c r="F154" s="1">
        <v>1.9</v>
      </c>
      <c r="G154" s="1">
        <v>1.6</v>
      </c>
      <c r="H154" s="2">
        <f t="shared" si="15"/>
        <v>1.9000000000000001</v>
      </c>
      <c r="I154" s="1">
        <v>2</v>
      </c>
      <c r="J154" s="1">
        <v>2.2999999999999998</v>
      </c>
      <c r="K154" s="1">
        <v>1.9</v>
      </c>
      <c r="L154" s="1">
        <v>1.6</v>
      </c>
      <c r="M154" s="1">
        <v>1.9</v>
      </c>
      <c r="N154" s="1">
        <v>1.6</v>
      </c>
      <c r="O154" s="13">
        <f t="shared" si="16"/>
        <v>1.8833333333333331</v>
      </c>
      <c r="P154" s="1"/>
      <c r="Q154" s="1"/>
      <c r="R154" s="1"/>
      <c r="S154" s="1"/>
    </row>
    <row r="155" spans="1:19" x14ac:dyDescent="0.2">
      <c r="A155" s="10">
        <v>21</v>
      </c>
      <c r="B155" s="1">
        <v>1.6</v>
      </c>
      <c r="C155" s="1">
        <v>2</v>
      </c>
      <c r="D155" s="1">
        <v>1.9</v>
      </c>
      <c r="E155" s="1">
        <v>1.8</v>
      </c>
      <c r="F155" s="1">
        <v>1.7</v>
      </c>
      <c r="G155" s="1">
        <v>1.7</v>
      </c>
      <c r="H155" s="2">
        <f t="shared" si="15"/>
        <v>1.7833333333333332</v>
      </c>
      <c r="I155" s="1">
        <v>2.2000000000000002</v>
      </c>
      <c r="J155" s="1">
        <v>2.2999999999999998</v>
      </c>
      <c r="K155" s="1">
        <v>1.7</v>
      </c>
      <c r="L155" s="1">
        <v>1.7</v>
      </c>
      <c r="M155" s="1">
        <v>1.7</v>
      </c>
      <c r="N155" s="1">
        <v>1.8</v>
      </c>
      <c r="O155" s="13">
        <f t="shared" si="16"/>
        <v>1.9000000000000001</v>
      </c>
      <c r="P155" s="1"/>
      <c r="Q155" s="1"/>
      <c r="R155" s="1"/>
      <c r="S155" s="1"/>
    </row>
    <row r="156" spans="1:19" x14ac:dyDescent="0.2">
      <c r="A156" s="10">
        <v>22</v>
      </c>
      <c r="B156" s="1">
        <v>1.5</v>
      </c>
      <c r="C156" s="1">
        <v>2.1</v>
      </c>
      <c r="D156" s="1">
        <v>1.9</v>
      </c>
      <c r="E156" s="1">
        <v>2.4</v>
      </c>
      <c r="F156" s="1">
        <v>1.6</v>
      </c>
      <c r="G156" s="1">
        <v>1.6</v>
      </c>
      <c r="H156" s="2">
        <f t="shared" si="15"/>
        <v>1.8499999999999999</v>
      </c>
      <c r="I156" s="1">
        <v>2.1</v>
      </c>
      <c r="J156" s="1">
        <v>2.1</v>
      </c>
      <c r="K156" s="1">
        <v>1.7</v>
      </c>
      <c r="L156" s="1">
        <v>1.6</v>
      </c>
      <c r="M156" s="1">
        <v>1.9</v>
      </c>
      <c r="N156" s="1">
        <v>1.8</v>
      </c>
      <c r="O156" s="13">
        <f t="shared" si="16"/>
        <v>1.8666666666666669</v>
      </c>
      <c r="P156" s="1"/>
      <c r="Q156" s="1"/>
      <c r="R156" s="1"/>
      <c r="S156" s="1"/>
    </row>
    <row r="157" spans="1:19" x14ac:dyDescent="0.2">
      <c r="A157" s="10">
        <v>23</v>
      </c>
      <c r="B157" s="1">
        <v>2.8</v>
      </c>
      <c r="C157" s="1">
        <v>1.8</v>
      </c>
      <c r="D157" s="1">
        <v>1.8</v>
      </c>
      <c r="E157" s="1">
        <v>2</v>
      </c>
      <c r="F157" s="1">
        <v>1.7</v>
      </c>
      <c r="G157" s="1">
        <v>1.8</v>
      </c>
      <c r="H157" s="2">
        <f t="shared" si="15"/>
        <v>1.9833333333333332</v>
      </c>
      <c r="I157" s="1">
        <v>2.2999999999999998</v>
      </c>
      <c r="J157" s="1">
        <v>2.4</v>
      </c>
      <c r="K157" s="1">
        <v>1.7</v>
      </c>
      <c r="L157" s="1">
        <v>1.7</v>
      </c>
      <c r="M157" s="1">
        <v>1.6</v>
      </c>
      <c r="N157" s="1">
        <v>1.7</v>
      </c>
      <c r="O157" s="13">
        <f t="shared" si="16"/>
        <v>1.8999999999999997</v>
      </c>
      <c r="P157" s="1"/>
      <c r="Q157" s="1"/>
      <c r="R157" s="1"/>
      <c r="S157" s="1"/>
    </row>
    <row r="158" spans="1:19" x14ac:dyDescent="0.2">
      <c r="A158" s="10">
        <v>24</v>
      </c>
      <c r="B158" s="1">
        <v>2.2000000000000002</v>
      </c>
      <c r="C158" s="1">
        <v>1.7</v>
      </c>
      <c r="D158" s="1">
        <v>1.7</v>
      </c>
      <c r="E158" s="1">
        <v>2.4</v>
      </c>
      <c r="F158" s="1">
        <v>1.8</v>
      </c>
      <c r="G158" s="1">
        <v>1.8</v>
      </c>
      <c r="H158" s="2">
        <f t="shared" si="15"/>
        <v>1.9333333333333336</v>
      </c>
      <c r="I158" s="1">
        <v>2.4</v>
      </c>
      <c r="J158" s="1">
        <v>0.3</v>
      </c>
      <c r="K158" s="1">
        <v>1.8</v>
      </c>
      <c r="L158" s="1">
        <v>1.7</v>
      </c>
      <c r="M158" s="1">
        <v>1.7</v>
      </c>
      <c r="N158" s="1">
        <v>1.9</v>
      </c>
      <c r="O158" s="13">
        <f t="shared" si="16"/>
        <v>1.6333333333333335</v>
      </c>
      <c r="P158" s="1"/>
      <c r="Q158" s="1"/>
      <c r="R158" s="1"/>
      <c r="S158" s="1"/>
    </row>
    <row r="159" spans="1:19" x14ac:dyDescent="0.2">
      <c r="A159" s="10">
        <v>25</v>
      </c>
      <c r="B159" s="1">
        <v>1.7</v>
      </c>
      <c r="C159" s="1">
        <v>1.5</v>
      </c>
      <c r="D159" s="1">
        <v>2</v>
      </c>
      <c r="E159" s="1">
        <v>2.1</v>
      </c>
      <c r="F159" s="1">
        <v>1.5</v>
      </c>
      <c r="G159" s="1">
        <v>1.8</v>
      </c>
      <c r="H159" s="2">
        <f t="shared" si="15"/>
        <v>1.7666666666666668</v>
      </c>
      <c r="I159" s="1">
        <v>2.1</v>
      </c>
      <c r="J159" s="1">
        <v>2.1</v>
      </c>
      <c r="K159" s="1">
        <v>1.8</v>
      </c>
      <c r="L159" s="1">
        <v>1.9</v>
      </c>
      <c r="M159" s="1">
        <v>1.8</v>
      </c>
      <c r="N159" s="1">
        <v>1.8</v>
      </c>
      <c r="O159" s="13">
        <f t="shared" si="16"/>
        <v>1.916666666666667</v>
      </c>
      <c r="P159" s="1"/>
      <c r="Q159" s="1"/>
      <c r="R159" s="1"/>
      <c r="S159" s="1"/>
    </row>
    <row r="160" spans="1:19" x14ac:dyDescent="0.2">
      <c r="A160" s="10">
        <v>26</v>
      </c>
      <c r="B160" s="1">
        <v>1.6</v>
      </c>
      <c r="C160" s="1">
        <v>1.6</v>
      </c>
      <c r="D160" s="1">
        <v>1.7</v>
      </c>
      <c r="E160" s="1">
        <v>2</v>
      </c>
      <c r="F160" s="1">
        <v>1.6</v>
      </c>
      <c r="G160" s="1">
        <v>1.8</v>
      </c>
      <c r="H160" s="2">
        <f t="shared" si="15"/>
        <v>1.7166666666666668</v>
      </c>
      <c r="I160" s="1">
        <v>1.8</v>
      </c>
      <c r="J160" s="1">
        <v>2</v>
      </c>
      <c r="K160" s="1">
        <v>1.6</v>
      </c>
      <c r="L160" s="1">
        <v>1.7</v>
      </c>
      <c r="M160" s="1">
        <v>1.8</v>
      </c>
      <c r="N160" s="1">
        <v>2</v>
      </c>
      <c r="O160" s="13">
        <f t="shared" si="16"/>
        <v>1.8166666666666667</v>
      </c>
      <c r="P160" s="1"/>
      <c r="Q160" s="1"/>
      <c r="R160" s="1"/>
      <c r="S160" s="1"/>
    </row>
    <row r="161" spans="1:19" x14ac:dyDescent="0.2">
      <c r="A161" s="10">
        <v>27</v>
      </c>
      <c r="B161" s="1">
        <v>1.7</v>
      </c>
      <c r="C161" s="1">
        <v>1.6</v>
      </c>
      <c r="D161" s="1">
        <v>1.8</v>
      </c>
      <c r="E161" s="1">
        <v>1.8</v>
      </c>
      <c r="F161" s="1">
        <v>1.7</v>
      </c>
      <c r="G161" s="1">
        <v>1.7</v>
      </c>
      <c r="H161" s="2">
        <f t="shared" si="15"/>
        <v>1.7166666666666666</v>
      </c>
      <c r="I161" s="1">
        <v>1.9</v>
      </c>
      <c r="J161" s="1">
        <v>2.1</v>
      </c>
      <c r="K161" s="1">
        <v>1.7</v>
      </c>
      <c r="L161" s="1">
        <v>1.7</v>
      </c>
      <c r="M161" s="1">
        <v>1.9</v>
      </c>
      <c r="N161" s="1">
        <v>2</v>
      </c>
      <c r="O161" s="13">
        <f t="shared" si="16"/>
        <v>1.8833333333333335</v>
      </c>
      <c r="P161" s="1"/>
      <c r="Q161" s="1"/>
      <c r="R161" s="1"/>
      <c r="S161" s="1"/>
    </row>
    <row r="162" spans="1:19" x14ac:dyDescent="0.2">
      <c r="A162" s="10">
        <v>28</v>
      </c>
      <c r="B162" s="1">
        <v>2</v>
      </c>
      <c r="C162" s="1">
        <v>1.7</v>
      </c>
      <c r="D162" s="1">
        <v>2.2000000000000002</v>
      </c>
      <c r="E162" s="1">
        <v>1.9</v>
      </c>
      <c r="F162" s="1">
        <v>1.9</v>
      </c>
      <c r="G162" s="1">
        <v>1.9</v>
      </c>
      <c r="H162" s="2">
        <f t="shared" si="15"/>
        <v>1.9333333333333336</v>
      </c>
      <c r="I162" s="1">
        <v>1.7</v>
      </c>
      <c r="J162" s="1">
        <v>2.2000000000000002</v>
      </c>
      <c r="K162" s="1">
        <v>1.9</v>
      </c>
      <c r="L162" s="1">
        <v>1.9</v>
      </c>
      <c r="M162" s="1">
        <v>1.7</v>
      </c>
      <c r="N162" s="1">
        <v>1.9</v>
      </c>
      <c r="O162" s="13">
        <f t="shared" si="16"/>
        <v>1.8833333333333335</v>
      </c>
      <c r="P162" s="1"/>
      <c r="Q162" s="1"/>
      <c r="R162" s="1"/>
      <c r="S162" s="1"/>
    </row>
    <row r="163" spans="1:19" x14ac:dyDescent="0.2">
      <c r="A163" s="10">
        <v>29</v>
      </c>
      <c r="B163" s="1">
        <v>1.8</v>
      </c>
      <c r="C163" s="1">
        <v>1.6</v>
      </c>
      <c r="D163" s="1">
        <v>1.9</v>
      </c>
      <c r="E163" s="1">
        <v>2</v>
      </c>
      <c r="F163" s="1">
        <v>1.8</v>
      </c>
      <c r="G163" s="1">
        <v>1.8</v>
      </c>
      <c r="H163" s="2">
        <f t="shared" si="15"/>
        <v>1.8166666666666671</v>
      </c>
      <c r="I163" s="1">
        <v>1.9</v>
      </c>
      <c r="J163" s="1">
        <v>1.8</v>
      </c>
      <c r="K163" s="1">
        <v>2</v>
      </c>
      <c r="L163" s="1">
        <v>1.7</v>
      </c>
      <c r="M163" s="1">
        <v>1.8</v>
      </c>
      <c r="N163" s="1">
        <v>1.8</v>
      </c>
      <c r="O163" s="13">
        <f t="shared" si="16"/>
        <v>1.8333333333333337</v>
      </c>
      <c r="P163" s="1"/>
      <c r="Q163" s="1"/>
      <c r="R163" s="1"/>
      <c r="S163" s="1"/>
    </row>
    <row r="164" spans="1:19" x14ac:dyDescent="0.2">
      <c r="A164" s="10">
        <v>30</v>
      </c>
      <c r="B164" s="1">
        <v>1.9</v>
      </c>
      <c r="C164" s="1">
        <v>1.7</v>
      </c>
      <c r="D164" s="1">
        <v>1.6</v>
      </c>
      <c r="E164" s="1">
        <v>1.8</v>
      </c>
      <c r="F164" s="1">
        <v>1.8</v>
      </c>
      <c r="G164" s="1">
        <v>1.9</v>
      </c>
      <c r="H164" s="2">
        <f t="shared" si="15"/>
        <v>1.7833333333333332</v>
      </c>
      <c r="I164" s="1">
        <v>2</v>
      </c>
      <c r="J164" s="1">
        <v>2.2999999999999998</v>
      </c>
      <c r="K164" s="1">
        <v>2.2000000000000002</v>
      </c>
      <c r="L164" s="1">
        <v>1.8</v>
      </c>
      <c r="M164" s="1">
        <v>1.9</v>
      </c>
      <c r="N164" s="1">
        <v>1.9</v>
      </c>
      <c r="O164" s="13">
        <f t="shared" si="16"/>
        <v>2.0166666666666671</v>
      </c>
      <c r="P164" s="1"/>
      <c r="Q164" s="1"/>
      <c r="R164" s="1"/>
      <c r="S164" s="1"/>
    </row>
    <row r="165" spans="1:19" x14ac:dyDescent="0.2">
      <c r="B165" s="1"/>
      <c r="C165" s="1"/>
      <c r="D165" s="1"/>
      <c r="E165" s="1"/>
      <c r="F165" s="1"/>
      <c r="G165" s="1"/>
      <c r="I165" s="1"/>
      <c r="J165" s="1"/>
      <c r="K165" s="1"/>
      <c r="L165" s="1"/>
      <c r="M165" s="1"/>
      <c r="N165" s="1"/>
    </row>
    <row r="166" spans="1:19" x14ac:dyDescent="0.2">
      <c r="A166" s="2" t="s">
        <v>327</v>
      </c>
      <c r="B166" s="9" t="s">
        <v>41</v>
      </c>
      <c r="C166" s="9"/>
      <c r="D166" s="9"/>
      <c r="E166" s="9"/>
      <c r="F166" s="9"/>
      <c r="G166" s="9"/>
      <c r="I166" s="66" t="s">
        <v>7</v>
      </c>
      <c r="J166" s="66"/>
      <c r="K166" s="66"/>
      <c r="L166" s="66"/>
      <c r="M166" s="66"/>
      <c r="N166" s="66"/>
    </row>
    <row r="167" spans="1:19" x14ac:dyDescent="0.2">
      <c r="A167" s="25" t="s">
        <v>95</v>
      </c>
      <c r="B167" s="42" t="s">
        <v>96</v>
      </c>
      <c r="C167" s="42"/>
      <c r="D167" s="42"/>
      <c r="E167" s="42"/>
      <c r="F167" s="42"/>
      <c r="G167" s="42"/>
      <c r="I167" s="67" t="s">
        <v>96</v>
      </c>
      <c r="J167" s="67"/>
      <c r="K167" s="67"/>
      <c r="L167" s="67"/>
      <c r="M167" s="67"/>
      <c r="N167" s="67"/>
    </row>
    <row r="168" spans="1:19" x14ac:dyDescent="0.2">
      <c r="A168" s="10">
        <v>0</v>
      </c>
      <c r="B168" s="1">
        <v>0</v>
      </c>
      <c r="C168" s="1">
        <v>0</v>
      </c>
      <c r="D168" s="1">
        <v>0</v>
      </c>
      <c r="E168" s="1">
        <v>0</v>
      </c>
      <c r="F168" s="1">
        <v>0</v>
      </c>
      <c r="G168" s="1">
        <v>0</v>
      </c>
      <c r="H168" t="s">
        <v>166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51" t="s">
        <v>166</v>
      </c>
    </row>
    <row r="169" spans="1:19" x14ac:dyDescent="0.2">
      <c r="A169" s="10">
        <v>1</v>
      </c>
      <c r="B169" s="1">
        <v>3</v>
      </c>
      <c r="C169" s="1">
        <v>3.3</v>
      </c>
      <c r="D169" s="1">
        <v>3</v>
      </c>
      <c r="E169" s="1">
        <v>3.3</v>
      </c>
      <c r="F169" s="1">
        <v>3.7</v>
      </c>
      <c r="G169" s="1">
        <v>2.7</v>
      </c>
      <c r="H169" s="2">
        <f>AVERAGE(B169:G169)</f>
        <v>3.1666666666666665</v>
      </c>
      <c r="I169" s="1">
        <v>2.8</v>
      </c>
      <c r="J169" s="1">
        <v>2.8</v>
      </c>
      <c r="K169" s="1">
        <v>3</v>
      </c>
      <c r="L169" s="1">
        <v>3.3</v>
      </c>
      <c r="M169" s="1">
        <v>3.6</v>
      </c>
      <c r="N169" s="1">
        <v>2.7</v>
      </c>
      <c r="O169" s="13">
        <f>AVERAGE(I169:N169)</f>
        <v>3.0333333333333332</v>
      </c>
    </row>
    <row r="170" spans="1:19" x14ac:dyDescent="0.2">
      <c r="A170" s="10">
        <v>2</v>
      </c>
      <c r="B170" s="1">
        <v>3.1</v>
      </c>
      <c r="C170" s="1">
        <v>3.2</v>
      </c>
      <c r="D170" s="1">
        <v>3.2</v>
      </c>
      <c r="E170" s="1">
        <v>3.2</v>
      </c>
      <c r="F170" s="1">
        <v>3.8</v>
      </c>
      <c r="G170" s="1">
        <v>2.6</v>
      </c>
      <c r="H170" s="2">
        <f t="shared" ref="H170:H199" si="17">AVERAGE(B170:G170)</f>
        <v>3.1833333333333336</v>
      </c>
      <c r="I170" s="1">
        <v>3</v>
      </c>
      <c r="J170" s="1">
        <v>2.8</v>
      </c>
      <c r="K170" s="1">
        <v>3.1</v>
      </c>
      <c r="L170" s="1">
        <v>3.2</v>
      </c>
      <c r="M170" s="1">
        <v>3.5</v>
      </c>
      <c r="N170" s="1">
        <v>2.6</v>
      </c>
      <c r="O170" s="13">
        <f t="shared" ref="O170:O199" si="18">AVERAGE(I170:N170)</f>
        <v>3.0333333333333337</v>
      </c>
    </row>
    <row r="171" spans="1:19" x14ac:dyDescent="0.2">
      <c r="A171" s="10">
        <v>3</v>
      </c>
      <c r="B171" s="1">
        <v>3.2</v>
      </c>
      <c r="C171" s="1">
        <v>3.2</v>
      </c>
      <c r="D171" s="1">
        <v>3.5</v>
      </c>
      <c r="E171" s="1">
        <v>3.5</v>
      </c>
      <c r="F171" s="1">
        <v>3.5</v>
      </c>
      <c r="G171" s="1">
        <v>2.7</v>
      </c>
      <c r="H171" s="2">
        <f t="shared" si="17"/>
        <v>3.2666666666666662</v>
      </c>
      <c r="I171" s="1">
        <v>3.6</v>
      </c>
      <c r="J171" s="1">
        <v>2.7</v>
      </c>
      <c r="K171" s="1">
        <v>2.7</v>
      </c>
      <c r="L171" s="1">
        <v>2.7</v>
      </c>
      <c r="M171" s="1">
        <v>3.5</v>
      </c>
      <c r="N171" s="1">
        <v>2.7</v>
      </c>
      <c r="O171" s="13">
        <f t="shared" si="18"/>
        <v>2.9833333333333329</v>
      </c>
    </row>
    <row r="172" spans="1:19" x14ac:dyDescent="0.2">
      <c r="A172" s="10">
        <v>4</v>
      </c>
      <c r="B172" s="1">
        <v>3</v>
      </c>
      <c r="C172" s="1">
        <v>3</v>
      </c>
      <c r="D172" s="1">
        <v>3.5</v>
      </c>
      <c r="E172" s="1">
        <v>3.5</v>
      </c>
      <c r="F172" s="1">
        <v>3.42</v>
      </c>
      <c r="G172" s="1">
        <v>2.8</v>
      </c>
      <c r="H172" s="2">
        <f t="shared" si="17"/>
        <v>3.2033333333333336</v>
      </c>
      <c r="I172" s="1">
        <v>3.1</v>
      </c>
      <c r="J172" s="1">
        <v>2.8</v>
      </c>
      <c r="K172" s="1">
        <v>2.8</v>
      </c>
      <c r="L172" s="1">
        <v>2.5</v>
      </c>
      <c r="M172" s="1">
        <v>3.3</v>
      </c>
      <c r="N172" s="1">
        <v>2.8</v>
      </c>
      <c r="O172" s="13">
        <f t="shared" si="18"/>
        <v>2.8833333333333333</v>
      </c>
    </row>
    <row r="173" spans="1:19" x14ac:dyDescent="0.2">
      <c r="A173" s="10">
        <v>5</v>
      </c>
      <c r="B173" s="1">
        <v>3.3</v>
      </c>
      <c r="C173" s="1">
        <v>3.4</v>
      </c>
      <c r="D173" s="1">
        <v>3.4</v>
      </c>
      <c r="E173" s="1">
        <v>3.5</v>
      </c>
      <c r="F173" s="1">
        <v>3.3</v>
      </c>
      <c r="G173" s="1">
        <v>2.6</v>
      </c>
      <c r="H173" s="2">
        <f t="shared" si="17"/>
        <v>3.25</v>
      </c>
      <c r="I173" s="1">
        <v>2.4</v>
      </c>
      <c r="J173" s="1">
        <v>2.9</v>
      </c>
      <c r="K173" s="1">
        <v>2.8</v>
      </c>
      <c r="L173" s="1">
        <v>2.7</v>
      </c>
      <c r="M173" s="1">
        <v>3.5</v>
      </c>
      <c r="N173" s="1">
        <v>2.9</v>
      </c>
      <c r="O173" s="13">
        <f t="shared" si="18"/>
        <v>2.8666666666666667</v>
      </c>
    </row>
    <row r="174" spans="1:19" x14ac:dyDescent="0.2">
      <c r="A174" s="10">
        <v>6</v>
      </c>
      <c r="B174" s="1">
        <v>3.4</v>
      </c>
      <c r="C174" s="1">
        <v>3.1</v>
      </c>
      <c r="D174" s="1">
        <v>3.5</v>
      </c>
      <c r="E174" s="1">
        <v>3.5</v>
      </c>
      <c r="F174" s="1">
        <v>3</v>
      </c>
      <c r="G174" s="1">
        <v>2.7</v>
      </c>
      <c r="H174" s="2">
        <f t="shared" si="17"/>
        <v>3.1999999999999997</v>
      </c>
      <c r="I174" s="1">
        <v>2.6</v>
      </c>
      <c r="J174" s="1">
        <v>2.6</v>
      </c>
      <c r="K174" s="1">
        <v>2.6</v>
      </c>
      <c r="L174" s="1">
        <v>2.7</v>
      </c>
      <c r="M174" s="1">
        <v>3.6</v>
      </c>
      <c r="N174" s="1">
        <v>2.6</v>
      </c>
      <c r="O174" s="13">
        <f t="shared" si="18"/>
        <v>2.7833333333333332</v>
      </c>
    </row>
    <row r="175" spans="1:19" x14ac:dyDescent="0.2">
      <c r="A175" s="10">
        <v>7</v>
      </c>
      <c r="B175" s="1">
        <v>2.8</v>
      </c>
      <c r="C175" s="1">
        <v>3.4</v>
      </c>
      <c r="D175" s="1">
        <v>3.6</v>
      </c>
      <c r="E175" s="1">
        <v>3.2</v>
      </c>
      <c r="F175" s="1">
        <v>3.4</v>
      </c>
      <c r="G175" s="1">
        <v>2.6</v>
      </c>
      <c r="H175" s="2">
        <f t="shared" si="17"/>
        <v>3.1666666666666665</v>
      </c>
      <c r="I175" s="1">
        <v>2.7</v>
      </c>
      <c r="J175" s="1">
        <v>3.3</v>
      </c>
      <c r="K175" s="1">
        <v>2.93</v>
      </c>
      <c r="L175" s="1">
        <v>2.8</v>
      </c>
      <c r="M175" s="1">
        <v>3.43</v>
      </c>
      <c r="N175" s="1">
        <v>2.6</v>
      </c>
      <c r="O175" s="13">
        <f t="shared" si="18"/>
        <v>2.9600000000000004</v>
      </c>
    </row>
    <row r="176" spans="1:19" x14ac:dyDescent="0.2">
      <c r="A176" s="10">
        <v>8</v>
      </c>
      <c r="B176" s="1">
        <v>3.1</v>
      </c>
      <c r="C176" s="1">
        <v>3.2</v>
      </c>
      <c r="D176" s="1">
        <v>3.6</v>
      </c>
      <c r="E176" s="1">
        <v>3.5</v>
      </c>
      <c r="F176" s="1">
        <v>3.6</v>
      </c>
      <c r="G176" s="1">
        <v>2.7</v>
      </c>
      <c r="H176" s="2">
        <f t="shared" si="17"/>
        <v>3.2833333333333332</v>
      </c>
      <c r="I176" s="1">
        <v>2.8</v>
      </c>
      <c r="J176" s="1">
        <v>3.5</v>
      </c>
      <c r="K176" s="1">
        <v>3</v>
      </c>
      <c r="L176" s="1">
        <v>2.9</v>
      </c>
      <c r="M176" s="1">
        <v>3.3</v>
      </c>
      <c r="N176" s="1">
        <v>2.5</v>
      </c>
      <c r="O176" s="13">
        <f t="shared" si="18"/>
        <v>3</v>
      </c>
    </row>
    <row r="177" spans="1:15" x14ac:dyDescent="0.2">
      <c r="A177" s="10">
        <v>9</v>
      </c>
      <c r="B177" s="1">
        <v>3.2</v>
      </c>
      <c r="C177" s="1">
        <v>3.2</v>
      </c>
      <c r="D177" s="1">
        <v>3.6</v>
      </c>
      <c r="E177" s="1">
        <v>3.5</v>
      </c>
      <c r="F177" s="1">
        <v>3.6</v>
      </c>
      <c r="G177" s="1">
        <v>2.5</v>
      </c>
      <c r="H177" s="2">
        <f t="shared" si="17"/>
        <v>3.2666666666666671</v>
      </c>
      <c r="I177" s="1">
        <v>3</v>
      </c>
      <c r="J177" s="1">
        <v>3.3</v>
      </c>
      <c r="K177" s="1">
        <v>3.4</v>
      </c>
      <c r="L177" s="1">
        <v>3.1</v>
      </c>
      <c r="M177" s="1">
        <v>3.5</v>
      </c>
      <c r="N177" s="1">
        <v>2.6</v>
      </c>
      <c r="O177" s="13">
        <f t="shared" si="18"/>
        <v>3.15</v>
      </c>
    </row>
    <row r="178" spans="1:15" x14ac:dyDescent="0.2">
      <c r="A178" s="10">
        <v>10</v>
      </c>
      <c r="B178" s="1">
        <v>3.3</v>
      </c>
      <c r="C178" s="1">
        <v>3</v>
      </c>
      <c r="D178" s="1">
        <v>3.2</v>
      </c>
      <c r="E178" s="1">
        <v>3.3</v>
      </c>
      <c r="F178" s="1">
        <v>3.4</v>
      </c>
      <c r="G178" s="1">
        <v>2.8</v>
      </c>
      <c r="H178" s="2">
        <f t="shared" si="17"/>
        <v>3.1666666666666665</v>
      </c>
      <c r="I178" s="1">
        <v>3.6</v>
      </c>
      <c r="J178" s="1">
        <v>3.4</v>
      </c>
      <c r="K178" s="1">
        <v>3.2</v>
      </c>
      <c r="L178" s="1">
        <v>3.4</v>
      </c>
      <c r="M178" s="1">
        <v>3.3</v>
      </c>
      <c r="N178" s="1">
        <v>2.7</v>
      </c>
      <c r="O178" s="13">
        <f t="shared" si="18"/>
        <v>3.2666666666666662</v>
      </c>
    </row>
    <row r="179" spans="1:15" x14ac:dyDescent="0.2">
      <c r="A179" s="10">
        <v>11</v>
      </c>
      <c r="B179" s="1">
        <v>3.2</v>
      </c>
      <c r="C179" s="1">
        <v>3</v>
      </c>
      <c r="D179" s="1">
        <v>3.5</v>
      </c>
      <c r="E179" s="1">
        <v>3.4</v>
      </c>
      <c r="F179" s="1">
        <v>3.1</v>
      </c>
      <c r="G179" s="1">
        <v>2.6</v>
      </c>
      <c r="H179" s="2">
        <f t="shared" si="17"/>
        <v>3.1333333333333333</v>
      </c>
      <c r="I179" s="1">
        <v>2.6</v>
      </c>
      <c r="J179" s="1">
        <v>3.1</v>
      </c>
      <c r="K179" s="1">
        <v>3.2</v>
      </c>
      <c r="L179" s="1">
        <v>2.6</v>
      </c>
      <c r="M179" s="1">
        <v>3.2</v>
      </c>
      <c r="N179" s="1">
        <v>2.8</v>
      </c>
      <c r="O179" s="13">
        <f t="shared" si="18"/>
        <v>2.9166666666666665</v>
      </c>
    </row>
    <row r="180" spans="1:15" x14ac:dyDescent="0.2">
      <c r="A180" s="10">
        <v>12</v>
      </c>
      <c r="B180" s="1">
        <v>3.1</v>
      </c>
      <c r="C180" s="1">
        <v>3.3</v>
      </c>
      <c r="D180" s="1">
        <v>3.3</v>
      </c>
      <c r="E180" s="1">
        <v>3.32</v>
      </c>
      <c r="F180" s="1">
        <v>3</v>
      </c>
      <c r="G180" s="1">
        <v>2.7</v>
      </c>
      <c r="H180" s="2">
        <f t="shared" si="17"/>
        <v>3.1199999999999997</v>
      </c>
      <c r="I180" s="1">
        <v>2.6</v>
      </c>
      <c r="J180" s="1">
        <v>3.1</v>
      </c>
      <c r="K180" s="1">
        <v>3.3</v>
      </c>
      <c r="L180" s="1">
        <v>2.9</v>
      </c>
      <c r="M180" s="1">
        <v>3.4</v>
      </c>
      <c r="N180" s="1">
        <v>2.9</v>
      </c>
      <c r="O180" s="13">
        <f t="shared" si="18"/>
        <v>3.0333333333333332</v>
      </c>
    </row>
    <row r="181" spans="1:15" x14ac:dyDescent="0.2">
      <c r="A181" s="10">
        <v>13</v>
      </c>
      <c r="B181" s="1">
        <v>3.4</v>
      </c>
      <c r="C181" s="1">
        <v>3</v>
      </c>
      <c r="D181" s="1">
        <v>3.4</v>
      </c>
      <c r="E181" s="1">
        <v>3.4</v>
      </c>
      <c r="F181" s="1">
        <v>2.5</v>
      </c>
      <c r="G181" s="1">
        <v>2.9</v>
      </c>
      <c r="H181" s="2">
        <f t="shared" si="17"/>
        <v>3.1</v>
      </c>
      <c r="I181" s="1">
        <v>2.7</v>
      </c>
      <c r="J181" s="1">
        <v>3.2</v>
      </c>
      <c r="K181" s="1">
        <v>3.4</v>
      </c>
      <c r="L181" s="1">
        <v>2.8</v>
      </c>
      <c r="M181" s="1">
        <v>3.5</v>
      </c>
      <c r="N181" s="1">
        <v>3</v>
      </c>
      <c r="O181" s="13">
        <f t="shared" si="18"/>
        <v>3.1</v>
      </c>
    </row>
    <row r="182" spans="1:15" x14ac:dyDescent="0.2">
      <c r="A182" s="10">
        <v>14</v>
      </c>
      <c r="B182" s="1">
        <v>3.4</v>
      </c>
      <c r="C182" s="1">
        <v>3.2</v>
      </c>
      <c r="D182" s="1">
        <v>3.2</v>
      </c>
      <c r="E182" s="1">
        <v>3.5</v>
      </c>
      <c r="F182" s="1">
        <v>2.7</v>
      </c>
      <c r="G182" s="1">
        <v>2.6</v>
      </c>
      <c r="H182" s="2">
        <f t="shared" si="17"/>
        <v>3.1</v>
      </c>
      <c r="I182" s="1">
        <v>2.7</v>
      </c>
      <c r="J182" s="1">
        <v>3.2</v>
      </c>
      <c r="K182" s="1">
        <v>3.4</v>
      </c>
      <c r="L182" s="1">
        <v>2.8</v>
      </c>
      <c r="M182" s="1">
        <v>3.5</v>
      </c>
      <c r="N182" s="1">
        <v>2.5</v>
      </c>
      <c r="O182" s="13">
        <f t="shared" si="18"/>
        <v>3.0166666666666671</v>
      </c>
    </row>
    <row r="183" spans="1:15" x14ac:dyDescent="0.2">
      <c r="A183" s="10">
        <v>15</v>
      </c>
      <c r="B183" s="1">
        <v>3.3</v>
      </c>
      <c r="C183" s="1">
        <v>3.3</v>
      </c>
      <c r="D183" s="1">
        <v>3.6</v>
      </c>
      <c r="E183" s="1">
        <v>3.5</v>
      </c>
      <c r="F183" s="1">
        <v>2.7</v>
      </c>
      <c r="G183" s="1">
        <v>2.7</v>
      </c>
      <c r="H183" s="2">
        <f t="shared" si="17"/>
        <v>3.1833333333333331</v>
      </c>
      <c r="I183" s="1">
        <v>2.8</v>
      </c>
      <c r="J183" s="1">
        <v>3.4</v>
      </c>
      <c r="K183" s="1">
        <v>3.2</v>
      </c>
      <c r="L183" s="1">
        <v>2.9</v>
      </c>
      <c r="M183" s="1">
        <v>3.2</v>
      </c>
      <c r="N183" s="1">
        <v>2.6</v>
      </c>
      <c r="O183" s="13">
        <f t="shared" si="18"/>
        <v>3.0166666666666671</v>
      </c>
    </row>
    <row r="184" spans="1:15" x14ac:dyDescent="0.2">
      <c r="A184" s="10">
        <v>16</v>
      </c>
      <c r="B184" s="1">
        <v>3.2</v>
      </c>
      <c r="C184" s="1">
        <v>3.4</v>
      </c>
      <c r="D184" s="1">
        <v>3.5</v>
      </c>
      <c r="E184" s="1">
        <v>3.2</v>
      </c>
      <c r="F184" s="1">
        <v>2.8</v>
      </c>
      <c r="G184" s="1">
        <v>2.7</v>
      </c>
      <c r="H184" s="2">
        <f t="shared" si="17"/>
        <v>3.1333333333333333</v>
      </c>
      <c r="I184" s="1">
        <v>2.6</v>
      </c>
      <c r="J184" s="1">
        <v>2.5</v>
      </c>
      <c r="K184" s="1">
        <v>3.2</v>
      </c>
      <c r="L184" s="1">
        <v>2.6</v>
      </c>
      <c r="M184" s="1">
        <v>3.7</v>
      </c>
      <c r="N184" s="1">
        <v>3</v>
      </c>
      <c r="O184" s="13">
        <f t="shared" si="18"/>
        <v>2.9333333333333336</v>
      </c>
    </row>
    <row r="185" spans="1:15" x14ac:dyDescent="0.2">
      <c r="A185" s="10">
        <v>17</v>
      </c>
      <c r="B185" s="1">
        <v>3.1</v>
      </c>
      <c r="C185" s="1">
        <v>3.4</v>
      </c>
      <c r="D185" s="1">
        <v>3.5</v>
      </c>
      <c r="E185" s="1">
        <v>4.3</v>
      </c>
      <c r="F185" s="1">
        <v>2.6</v>
      </c>
      <c r="G185" s="1">
        <v>2.5</v>
      </c>
      <c r="H185" s="2">
        <f t="shared" si="17"/>
        <v>3.2333333333333338</v>
      </c>
      <c r="I185" s="1">
        <v>3.3</v>
      </c>
      <c r="J185" s="1">
        <v>2.6</v>
      </c>
      <c r="K185" s="1">
        <v>3</v>
      </c>
      <c r="L185" s="1">
        <v>2.8</v>
      </c>
      <c r="M185" s="1">
        <v>3.5</v>
      </c>
      <c r="N185" s="1">
        <v>2.6</v>
      </c>
      <c r="O185" s="13">
        <f t="shared" si="18"/>
        <v>2.9666666666666668</v>
      </c>
    </row>
    <row r="186" spans="1:15" x14ac:dyDescent="0.2">
      <c r="A186" s="10">
        <v>18</v>
      </c>
      <c r="B186" s="1">
        <v>3.2</v>
      </c>
      <c r="C186" s="1">
        <v>3.4</v>
      </c>
      <c r="D186" s="1">
        <v>3.2</v>
      </c>
      <c r="E186" s="1">
        <v>3.5</v>
      </c>
      <c r="F186" s="1">
        <v>2.7</v>
      </c>
      <c r="G186" s="1">
        <v>2.6</v>
      </c>
      <c r="H186" s="2">
        <f t="shared" si="17"/>
        <v>3.1</v>
      </c>
      <c r="I186" s="1">
        <v>3.2</v>
      </c>
      <c r="J186" s="1">
        <v>2.8</v>
      </c>
      <c r="K186" s="1">
        <v>3.1</v>
      </c>
      <c r="L186" s="1">
        <v>2.7</v>
      </c>
      <c r="M186" s="1">
        <v>3.6</v>
      </c>
      <c r="N186" s="1">
        <v>2.8</v>
      </c>
      <c r="O186" s="13">
        <f t="shared" si="18"/>
        <v>3.0333333333333332</v>
      </c>
    </row>
    <row r="187" spans="1:15" x14ac:dyDescent="0.2">
      <c r="A187" s="10">
        <v>19</v>
      </c>
      <c r="B187" s="1">
        <v>3</v>
      </c>
      <c r="C187" s="1">
        <v>3.2</v>
      </c>
      <c r="D187" s="1">
        <v>3.5</v>
      </c>
      <c r="E187" s="1">
        <v>3.4</v>
      </c>
      <c r="F187" s="1">
        <v>2.8</v>
      </c>
      <c r="G187" s="1">
        <v>2.8</v>
      </c>
      <c r="H187" s="2">
        <f t="shared" si="17"/>
        <v>3.1166666666666667</v>
      </c>
      <c r="I187" s="1">
        <v>3.4</v>
      </c>
      <c r="J187" s="1">
        <v>2.8</v>
      </c>
      <c r="K187" s="1">
        <v>3.1</v>
      </c>
      <c r="L187" s="1">
        <v>2.5</v>
      </c>
      <c r="M187" s="1">
        <v>3.2</v>
      </c>
      <c r="N187" s="1">
        <v>2.7</v>
      </c>
      <c r="O187" s="13">
        <f t="shared" si="18"/>
        <v>2.9499999999999997</v>
      </c>
    </row>
    <row r="188" spans="1:15" x14ac:dyDescent="0.2">
      <c r="A188" s="10">
        <v>20</v>
      </c>
      <c r="B188" s="1">
        <v>3</v>
      </c>
      <c r="C188" s="1">
        <v>3.1</v>
      </c>
      <c r="D188" s="1">
        <v>3.3</v>
      </c>
      <c r="E188" s="1">
        <v>3.7</v>
      </c>
      <c r="F188" s="1">
        <v>2.8</v>
      </c>
      <c r="G188" s="1">
        <v>2.8</v>
      </c>
      <c r="H188" s="2">
        <f t="shared" si="17"/>
        <v>3.1166666666666667</v>
      </c>
      <c r="I188" s="1">
        <v>3.4</v>
      </c>
      <c r="J188" s="1">
        <v>2.9</v>
      </c>
      <c r="K188" s="1">
        <v>3.1</v>
      </c>
      <c r="L188" s="1">
        <v>2.8</v>
      </c>
      <c r="M188" s="1">
        <v>3.6</v>
      </c>
      <c r="N188" s="1">
        <v>3</v>
      </c>
      <c r="O188" s="13">
        <f t="shared" si="18"/>
        <v>3.1333333333333329</v>
      </c>
    </row>
    <row r="189" spans="1:15" x14ac:dyDescent="0.2">
      <c r="A189" s="10">
        <v>21</v>
      </c>
      <c r="B189" s="1">
        <v>3.2</v>
      </c>
      <c r="C189" s="1">
        <v>3.2</v>
      </c>
      <c r="D189" s="1">
        <v>3.2</v>
      </c>
      <c r="E189" s="1">
        <v>3.7</v>
      </c>
      <c r="F189" s="1">
        <v>2.8</v>
      </c>
      <c r="G189" s="1">
        <v>2.7</v>
      </c>
      <c r="H189" s="2">
        <f t="shared" si="17"/>
        <v>3.1333333333333333</v>
      </c>
      <c r="I189" s="1">
        <v>3.1</v>
      </c>
      <c r="J189" s="1">
        <v>2.6</v>
      </c>
      <c r="K189" s="1">
        <v>3.5</v>
      </c>
      <c r="L189" s="1">
        <v>2.8</v>
      </c>
      <c r="M189" s="1">
        <v>3.5</v>
      </c>
      <c r="N189" s="1">
        <v>2.7</v>
      </c>
      <c r="O189" s="13">
        <f t="shared" si="18"/>
        <v>3.0333333333333332</v>
      </c>
    </row>
    <row r="190" spans="1:15" x14ac:dyDescent="0.2">
      <c r="A190" s="10">
        <v>22</v>
      </c>
      <c r="B190" s="1">
        <v>3.4</v>
      </c>
      <c r="C190" s="1">
        <v>2.7</v>
      </c>
      <c r="D190" s="1">
        <v>3.4</v>
      </c>
      <c r="E190" s="1">
        <v>3.6</v>
      </c>
      <c r="F190" s="1">
        <v>2.7</v>
      </c>
      <c r="G190" s="1">
        <v>2.8</v>
      </c>
      <c r="H190" s="2">
        <f t="shared" si="17"/>
        <v>3.1</v>
      </c>
      <c r="I190" s="1">
        <v>3.4</v>
      </c>
      <c r="J190" s="1">
        <v>2.8</v>
      </c>
      <c r="K190" s="1">
        <v>3.4</v>
      </c>
      <c r="L190" s="1">
        <v>2.8</v>
      </c>
      <c r="M190" s="1">
        <v>3.5</v>
      </c>
      <c r="N190" s="1">
        <v>2.7</v>
      </c>
      <c r="O190" s="13">
        <f t="shared" si="18"/>
        <v>3.0999999999999996</v>
      </c>
    </row>
    <row r="191" spans="1:15" x14ac:dyDescent="0.2">
      <c r="A191" s="10">
        <v>23</v>
      </c>
      <c r="B191" s="1">
        <v>3.2</v>
      </c>
      <c r="C191" s="1">
        <v>2.9</v>
      </c>
      <c r="D191" s="1">
        <v>3.2</v>
      </c>
      <c r="E191" s="1">
        <v>3.7</v>
      </c>
      <c r="F191" s="1">
        <v>2.7</v>
      </c>
      <c r="G191" s="1">
        <v>2.8</v>
      </c>
      <c r="H191" s="2">
        <f t="shared" si="17"/>
        <v>3.0833333333333335</v>
      </c>
      <c r="I191" s="1">
        <v>3</v>
      </c>
      <c r="J191" s="1">
        <v>3.1</v>
      </c>
      <c r="K191" s="1">
        <v>3.2</v>
      </c>
      <c r="L191" s="1">
        <v>2.7</v>
      </c>
      <c r="M191" s="1">
        <v>3.4</v>
      </c>
      <c r="N191" s="1">
        <v>2.9</v>
      </c>
      <c r="O191" s="13">
        <f t="shared" si="18"/>
        <v>3.0500000000000003</v>
      </c>
    </row>
    <row r="192" spans="1:15" x14ac:dyDescent="0.2">
      <c r="A192" s="10">
        <v>24</v>
      </c>
      <c r="B192" s="1">
        <v>2.9</v>
      </c>
      <c r="C192" s="1">
        <v>2.8</v>
      </c>
      <c r="D192" s="1">
        <v>3.4</v>
      </c>
      <c r="E192" s="1">
        <v>3.8</v>
      </c>
      <c r="F192" s="1">
        <v>2.9</v>
      </c>
      <c r="G192" s="1">
        <v>2.9</v>
      </c>
      <c r="H192" s="2">
        <f t="shared" si="17"/>
        <v>3.1166666666666667</v>
      </c>
      <c r="I192" s="1">
        <v>3.2</v>
      </c>
      <c r="J192" s="1">
        <v>2.7</v>
      </c>
      <c r="K192" s="1">
        <v>2.8</v>
      </c>
      <c r="L192" s="1">
        <v>2.9</v>
      </c>
      <c r="M192" s="1">
        <v>3.5</v>
      </c>
      <c r="N192" s="1">
        <v>2.7</v>
      </c>
      <c r="O192" s="13">
        <f t="shared" si="18"/>
        <v>2.9666666666666668</v>
      </c>
    </row>
    <row r="193" spans="1:15" x14ac:dyDescent="0.2">
      <c r="A193" s="10">
        <v>25</v>
      </c>
      <c r="B193" s="1">
        <v>2.7</v>
      </c>
      <c r="C193" s="1">
        <v>2.8</v>
      </c>
      <c r="D193" s="1">
        <v>3.4</v>
      </c>
      <c r="E193" s="1">
        <v>3.98</v>
      </c>
      <c r="F193" s="1">
        <v>2.8</v>
      </c>
      <c r="G193" s="1">
        <v>2.5</v>
      </c>
      <c r="H193" s="2">
        <f t="shared" si="17"/>
        <v>3.03</v>
      </c>
      <c r="I193" s="1">
        <v>3.5</v>
      </c>
      <c r="J193" s="1">
        <v>2.8</v>
      </c>
      <c r="K193" s="1">
        <v>3</v>
      </c>
      <c r="L193" s="1">
        <v>3.2</v>
      </c>
      <c r="M193" s="1">
        <v>3.2</v>
      </c>
      <c r="N193" s="1">
        <v>2.7</v>
      </c>
      <c r="O193" s="13">
        <f t="shared" si="18"/>
        <v>3.0666666666666664</v>
      </c>
    </row>
    <row r="194" spans="1:15" x14ac:dyDescent="0.2">
      <c r="A194" s="10">
        <v>26</v>
      </c>
      <c r="B194" s="1">
        <v>2.8</v>
      </c>
      <c r="C194" s="1">
        <v>2.9</v>
      </c>
      <c r="D194" s="1">
        <v>3.5</v>
      </c>
      <c r="E194" s="1">
        <v>3.8</v>
      </c>
      <c r="F194" s="1">
        <v>2.8</v>
      </c>
      <c r="G194" s="1">
        <v>2.7</v>
      </c>
      <c r="H194" s="2">
        <f t="shared" si="17"/>
        <v>3.0833333333333335</v>
      </c>
      <c r="I194" s="1">
        <v>3.4</v>
      </c>
      <c r="J194" s="1">
        <v>2.7</v>
      </c>
      <c r="K194" s="1">
        <v>3.2</v>
      </c>
      <c r="L194" s="1">
        <v>2.7</v>
      </c>
      <c r="M194" s="1">
        <v>3.1</v>
      </c>
      <c r="N194" s="1">
        <v>2.7</v>
      </c>
      <c r="O194" s="13">
        <f t="shared" si="18"/>
        <v>2.9666666666666668</v>
      </c>
    </row>
    <row r="195" spans="1:15" x14ac:dyDescent="0.2">
      <c r="A195" s="10">
        <v>27</v>
      </c>
      <c r="B195" s="1">
        <v>2.7</v>
      </c>
      <c r="C195" s="1">
        <v>3</v>
      </c>
      <c r="D195" s="1">
        <v>3.5</v>
      </c>
      <c r="E195" s="1">
        <v>3.9</v>
      </c>
      <c r="F195" s="1">
        <v>3</v>
      </c>
      <c r="G195" s="1">
        <v>2.7</v>
      </c>
      <c r="H195" s="2">
        <f t="shared" si="17"/>
        <v>3.1333333333333333</v>
      </c>
      <c r="I195" s="1">
        <v>3.4</v>
      </c>
      <c r="J195" s="1">
        <v>2.8</v>
      </c>
      <c r="K195" s="1">
        <v>3.1</v>
      </c>
      <c r="L195" s="1">
        <v>3.2</v>
      </c>
      <c r="M195" s="1">
        <v>3.1</v>
      </c>
      <c r="N195" s="1">
        <v>2.7</v>
      </c>
      <c r="O195" s="13">
        <f t="shared" si="18"/>
        <v>3.0500000000000003</v>
      </c>
    </row>
    <row r="196" spans="1:15" x14ac:dyDescent="0.2">
      <c r="A196" s="10">
        <v>28</v>
      </c>
      <c r="B196" s="1">
        <v>2.7</v>
      </c>
      <c r="C196" s="1">
        <v>3.4</v>
      </c>
      <c r="D196" s="1">
        <v>3.2</v>
      </c>
      <c r="E196" s="1">
        <v>3.7</v>
      </c>
      <c r="F196" s="1">
        <v>2.6</v>
      </c>
      <c r="G196" s="1">
        <v>2.8</v>
      </c>
      <c r="H196" s="2">
        <f t="shared" si="17"/>
        <v>3.0666666666666664</v>
      </c>
      <c r="I196" s="1">
        <v>3.1</v>
      </c>
      <c r="J196" s="1">
        <v>3.1</v>
      </c>
      <c r="K196" s="1">
        <v>3</v>
      </c>
      <c r="L196" s="1">
        <v>3.2</v>
      </c>
      <c r="M196" s="1">
        <v>3.3</v>
      </c>
      <c r="N196" s="1">
        <v>2.5</v>
      </c>
      <c r="O196" s="13">
        <f t="shared" si="18"/>
        <v>3.0333333333333332</v>
      </c>
    </row>
    <row r="197" spans="1:15" x14ac:dyDescent="0.2">
      <c r="A197" s="10">
        <v>29</v>
      </c>
      <c r="B197" s="1">
        <v>2.9</v>
      </c>
      <c r="C197" s="1">
        <v>3.1</v>
      </c>
      <c r="D197" s="1">
        <v>3.4</v>
      </c>
      <c r="E197" s="1">
        <v>3.8</v>
      </c>
      <c r="F197" s="1">
        <v>2.6</v>
      </c>
      <c r="G197" s="1">
        <v>2.7</v>
      </c>
      <c r="H197" s="2">
        <f t="shared" si="17"/>
        <v>3.0833333333333335</v>
      </c>
      <c r="I197" s="1">
        <v>3.1</v>
      </c>
      <c r="J197" s="1">
        <v>3</v>
      </c>
      <c r="K197" s="1">
        <v>3.2</v>
      </c>
      <c r="L197" s="1">
        <v>3.1</v>
      </c>
      <c r="M197" s="1">
        <v>3.1</v>
      </c>
      <c r="N197" s="1">
        <v>2.8</v>
      </c>
      <c r="O197" s="13">
        <f t="shared" si="18"/>
        <v>3.0500000000000003</v>
      </c>
    </row>
    <row r="198" spans="1:15" x14ac:dyDescent="0.2">
      <c r="A198" s="10">
        <v>30</v>
      </c>
      <c r="B198" s="1">
        <v>3</v>
      </c>
      <c r="C198" s="1">
        <v>3.1</v>
      </c>
      <c r="D198" s="1">
        <v>3.2</v>
      </c>
      <c r="E198" s="1">
        <v>3.9</v>
      </c>
      <c r="F198" s="1">
        <v>2.8</v>
      </c>
      <c r="G198" s="1">
        <v>2.8</v>
      </c>
      <c r="H198" s="2">
        <f t="shared" si="17"/>
        <v>3.1333333333333333</v>
      </c>
      <c r="I198" s="1">
        <v>2.7</v>
      </c>
      <c r="J198" s="1">
        <v>3.3</v>
      </c>
      <c r="K198" s="1">
        <v>3.1</v>
      </c>
      <c r="L198" s="1">
        <v>3.5</v>
      </c>
      <c r="M198" s="1">
        <v>3</v>
      </c>
      <c r="N198" s="1">
        <v>2.8</v>
      </c>
      <c r="O198" s="13">
        <f t="shared" si="18"/>
        <v>3.0666666666666664</v>
      </c>
    </row>
    <row r="199" spans="1:15" x14ac:dyDescent="0.2">
      <c r="B199" s="1"/>
      <c r="C199" s="1"/>
      <c r="D199" s="1"/>
      <c r="E199" s="1"/>
      <c r="F199" s="1"/>
      <c r="G199" s="1"/>
      <c r="H199" s="2" t="e">
        <f t="shared" si="17"/>
        <v>#DIV/0!</v>
      </c>
      <c r="I199" s="1"/>
      <c r="J199" s="1"/>
      <c r="K199" s="1"/>
      <c r="L199" s="1"/>
      <c r="M199" s="1"/>
      <c r="O199" s="13" t="e">
        <f t="shared" si="18"/>
        <v>#DIV/0!</v>
      </c>
    </row>
    <row r="200" spans="1:15" x14ac:dyDescent="0.2"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</row>
    <row r="201" spans="1:15" x14ac:dyDescent="0.2"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</row>
    <row r="202" spans="1:15" x14ac:dyDescent="0.2"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</row>
    <row r="203" spans="1:15" x14ac:dyDescent="0.2"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</row>
    <row r="204" spans="1:15" x14ac:dyDescent="0.2"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</row>
    <row r="205" spans="1:15" x14ac:dyDescent="0.2"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</row>
    <row r="206" spans="1:15" x14ac:dyDescent="0.2"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</row>
    <row r="207" spans="1:15" x14ac:dyDescent="0.2"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</row>
    <row r="208" spans="1:15" x14ac:dyDescent="0.2"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</row>
    <row r="209" spans="2:13" x14ac:dyDescent="0.2"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</row>
    <row r="210" spans="2:13" x14ac:dyDescent="0.2"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</row>
    <row r="211" spans="2:13" x14ac:dyDescent="0.2"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</row>
    <row r="212" spans="2:13" x14ac:dyDescent="0.2"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</row>
    <row r="213" spans="2:13" x14ac:dyDescent="0.2"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</row>
    <row r="214" spans="2:13" x14ac:dyDescent="0.2">
      <c r="H214" s="1"/>
      <c r="I214" s="1"/>
      <c r="J214" s="1"/>
      <c r="K214" s="1"/>
      <c r="L214" s="1"/>
      <c r="M214" s="1"/>
    </row>
    <row r="215" spans="2:13" x14ac:dyDescent="0.2">
      <c r="H215" s="1"/>
      <c r="I215" s="1"/>
      <c r="J215" s="1"/>
      <c r="K215" s="1"/>
      <c r="L215" s="1"/>
      <c r="M215" s="1"/>
    </row>
    <row r="216" spans="2:13" x14ac:dyDescent="0.2">
      <c r="H216" s="1"/>
      <c r="I216" s="1"/>
      <c r="J216" s="1"/>
      <c r="K216" s="1"/>
      <c r="L216" s="1"/>
      <c r="M216" s="1"/>
    </row>
    <row r="217" spans="2:13" x14ac:dyDescent="0.2">
      <c r="H217" s="1"/>
      <c r="I217" s="1"/>
      <c r="J217" s="1"/>
      <c r="K217" s="1"/>
      <c r="L217" s="1"/>
      <c r="M217" s="1"/>
    </row>
    <row r="218" spans="2:13" x14ac:dyDescent="0.2">
      <c r="H218" s="1"/>
      <c r="I218" s="1"/>
      <c r="J218" s="1"/>
      <c r="K218" s="1"/>
      <c r="L218" s="1"/>
      <c r="M218" s="1"/>
    </row>
    <row r="219" spans="2:13" x14ac:dyDescent="0.2">
      <c r="H219" s="1"/>
      <c r="I219" s="1"/>
      <c r="J219" s="1"/>
      <c r="K219" s="1"/>
      <c r="L219" s="1"/>
      <c r="M219" s="1"/>
    </row>
    <row r="220" spans="2:13" x14ac:dyDescent="0.2">
      <c r="H220" s="1"/>
      <c r="I220" s="1"/>
      <c r="J220" s="1"/>
      <c r="K220" s="1"/>
      <c r="L220" s="1"/>
      <c r="M220" s="1"/>
    </row>
    <row r="221" spans="2:13" x14ac:dyDescent="0.2">
      <c r="H221" s="1"/>
      <c r="I221" s="1"/>
      <c r="J221" s="1"/>
      <c r="K221" s="1"/>
      <c r="L221" s="1"/>
      <c r="M221" s="1"/>
    </row>
    <row r="222" spans="2:13" x14ac:dyDescent="0.2">
      <c r="H222" s="1"/>
      <c r="I222" s="1"/>
      <c r="J222" s="1"/>
      <c r="K222" s="1"/>
      <c r="L222" s="1"/>
      <c r="M222" s="1"/>
    </row>
    <row r="223" spans="2:13" x14ac:dyDescent="0.2">
      <c r="H223" s="1"/>
      <c r="I223" s="1"/>
      <c r="J223" s="1"/>
      <c r="K223" s="1"/>
      <c r="L223" s="1"/>
      <c r="M223" s="1"/>
    </row>
  </sheetData>
  <mergeCells count="2">
    <mergeCell ref="B133:G133"/>
    <mergeCell ref="B167:G167"/>
  </mergeCells>
  <phoneticPr fontId="6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3334B-3D99-7F4C-BC57-10DB6AE71857}">
  <dimension ref="A1:K16"/>
  <sheetViews>
    <sheetView workbookViewId="0">
      <selection activeCell="B3" sqref="B3:F4"/>
    </sheetView>
  </sheetViews>
  <sheetFormatPr baseColWidth="10" defaultRowHeight="16" x14ac:dyDescent="0.2"/>
  <cols>
    <col min="1" max="1" width="40" bestFit="1" customWidth="1"/>
  </cols>
  <sheetData>
    <row r="1" spans="1:11" x14ac:dyDescent="0.2">
      <c r="A1" s="18" t="s">
        <v>328</v>
      </c>
    </row>
    <row r="3" spans="1:11" x14ac:dyDescent="0.2">
      <c r="B3" s="2" t="s">
        <v>329</v>
      </c>
      <c r="C3" s="2"/>
      <c r="D3" s="2"/>
      <c r="E3" s="2"/>
      <c r="F3" s="2"/>
      <c r="G3" s="12" t="s">
        <v>8</v>
      </c>
      <c r="H3" s="12"/>
      <c r="I3" s="12"/>
      <c r="J3" s="12"/>
      <c r="K3" s="12"/>
    </row>
    <row r="4" spans="1:11" x14ac:dyDescent="0.2">
      <c r="A4" s="2" t="s">
        <v>52</v>
      </c>
      <c r="B4" s="2" t="s">
        <v>13</v>
      </c>
      <c r="C4" s="2" t="s">
        <v>14</v>
      </c>
      <c r="D4" s="2" t="s">
        <v>15</v>
      </c>
      <c r="E4" s="2" t="s">
        <v>16</v>
      </c>
      <c r="F4" s="2" t="s">
        <v>17</v>
      </c>
      <c r="G4" s="12" t="s">
        <v>13</v>
      </c>
      <c r="H4" s="12" t="s">
        <v>14</v>
      </c>
      <c r="I4" s="12" t="s">
        <v>15</v>
      </c>
      <c r="J4" s="12" t="s">
        <v>16</v>
      </c>
      <c r="K4" s="12" t="s">
        <v>17</v>
      </c>
    </row>
    <row r="5" spans="1:11" x14ac:dyDescent="0.2">
      <c r="A5" s="1">
        <v>1</v>
      </c>
      <c r="B5" s="1">
        <v>1395.17</v>
      </c>
      <c r="C5" s="1">
        <v>1500.03</v>
      </c>
      <c r="D5" s="1">
        <v>1632.8</v>
      </c>
      <c r="E5" s="1">
        <v>1760.22</v>
      </c>
      <c r="F5" s="1">
        <v>2123.5300000000002</v>
      </c>
      <c r="G5" s="1">
        <v>1747.04</v>
      </c>
      <c r="H5" s="1">
        <v>2265.6799999999998</v>
      </c>
      <c r="I5" s="1">
        <v>1869.19</v>
      </c>
      <c r="J5" s="1">
        <v>1995.75</v>
      </c>
      <c r="K5" s="1">
        <v>2545.4299999999998</v>
      </c>
    </row>
    <row r="6" spans="1:11" x14ac:dyDescent="0.2">
      <c r="A6" s="1">
        <v>2</v>
      </c>
      <c r="B6" s="1">
        <v>769.95</v>
      </c>
      <c r="C6" s="1">
        <v>1282.94</v>
      </c>
      <c r="D6" s="1">
        <v>1323.06</v>
      </c>
      <c r="E6" s="1">
        <v>847.33</v>
      </c>
      <c r="F6" s="1">
        <v>1231.76</v>
      </c>
      <c r="G6" s="1">
        <v>1284.0999999999999</v>
      </c>
      <c r="H6" s="1">
        <v>1270.22</v>
      </c>
      <c r="I6" s="1">
        <v>1262.1099999999999</v>
      </c>
      <c r="J6" s="1">
        <v>1270.8900000000001</v>
      </c>
      <c r="K6" s="1">
        <v>1569.63</v>
      </c>
    </row>
    <row r="7" spans="1:11" x14ac:dyDescent="0.2">
      <c r="A7" s="1">
        <v>3</v>
      </c>
      <c r="B7" s="1">
        <v>1003.72</v>
      </c>
      <c r="C7" s="1">
        <v>1053.22</v>
      </c>
      <c r="D7" s="1">
        <v>1066.48</v>
      </c>
      <c r="E7" s="1">
        <v>1258.1600000000001</v>
      </c>
      <c r="F7" s="1">
        <v>867.52</v>
      </c>
      <c r="G7" s="1">
        <v>1233.67</v>
      </c>
      <c r="H7" s="1">
        <v>1079.0899999999999</v>
      </c>
      <c r="I7" s="1">
        <v>983.72</v>
      </c>
      <c r="J7" s="1">
        <v>1195.8499999999999</v>
      </c>
      <c r="K7" s="1">
        <v>1324.02</v>
      </c>
    </row>
    <row r="8" spans="1:11" x14ac:dyDescent="0.2">
      <c r="A8" s="1">
        <v>4</v>
      </c>
      <c r="B8" s="1">
        <v>1049.2</v>
      </c>
      <c r="C8" s="1">
        <v>688.94</v>
      </c>
      <c r="D8" s="1">
        <v>1145.8900000000001</v>
      </c>
      <c r="E8" s="1">
        <v>714.07</v>
      </c>
      <c r="F8" s="1">
        <v>829.5</v>
      </c>
      <c r="G8" s="1">
        <v>1081.6500000000001</v>
      </c>
      <c r="H8" s="1">
        <v>1295.72</v>
      </c>
      <c r="I8" s="1">
        <v>1073.77</v>
      </c>
      <c r="J8" s="1">
        <v>931.74</v>
      </c>
      <c r="K8" s="1">
        <v>746.92</v>
      </c>
    </row>
    <row r="9" spans="1:11" x14ac:dyDescent="0.2">
      <c r="A9" s="1">
        <v>5</v>
      </c>
      <c r="B9" s="1">
        <v>984.07</v>
      </c>
      <c r="C9" s="1">
        <v>741.36</v>
      </c>
      <c r="D9" s="1">
        <v>825.86</v>
      </c>
      <c r="E9" s="1">
        <v>891.75</v>
      </c>
      <c r="F9" s="1">
        <v>933.53</v>
      </c>
      <c r="G9" s="1">
        <v>1056.81</v>
      </c>
      <c r="H9" s="1">
        <v>965.55</v>
      </c>
      <c r="I9" s="1">
        <v>323.77999999999997</v>
      </c>
      <c r="J9" s="1">
        <v>683.27</v>
      </c>
      <c r="K9" s="1">
        <v>1409.14</v>
      </c>
    </row>
    <row r="10" spans="1:11" x14ac:dyDescent="0.2">
      <c r="A10" s="1">
        <v>6</v>
      </c>
      <c r="B10" s="1">
        <v>944.97</v>
      </c>
      <c r="C10" s="1">
        <v>939.77</v>
      </c>
      <c r="D10" s="1">
        <v>773.61</v>
      </c>
      <c r="E10" s="1">
        <v>613.64</v>
      </c>
      <c r="F10" s="1">
        <v>901.3</v>
      </c>
      <c r="G10" s="1">
        <v>998.31</v>
      </c>
      <c r="H10" s="1">
        <v>949.81</v>
      </c>
      <c r="I10" s="1">
        <v>667.62</v>
      </c>
      <c r="J10" s="1">
        <v>1129.06</v>
      </c>
      <c r="K10" s="1">
        <v>672.68</v>
      </c>
    </row>
    <row r="11" spans="1:11" x14ac:dyDescent="0.2">
      <c r="A11" s="1">
        <v>7</v>
      </c>
      <c r="B11" s="1">
        <v>860.18</v>
      </c>
      <c r="C11" s="1">
        <v>699.14</v>
      </c>
      <c r="D11" s="1">
        <v>645.84</v>
      </c>
      <c r="E11" s="1">
        <v>545.04</v>
      </c>
      <c r="F11" s="1">
        <v>405.17</v>
      </c>
      <c r="G11" s="1">
        <v>952.99</v>
      </c>
      <c r="H11" s="1">
        <v>903.49</v>
      </c>
      <c r="I11" s="1">
        <v>814.89</v>
      </c>
      <c r="J11" s="1">
        <v>613.70000000000005</v>
      </c>
      <c r="K11" s="1">
        <v>1196.02</v>
      </c>
    </row>
    <row r="12" spans="1:11" x14ac:dyDescent="0.2">
      <c r="A12" s="1">
        <v>8</v>
      </c>
      <c r="B12" s="1">
        <v>1025.95</v>
      </c>
      <c r="C12" s="1">
        <v>835.92</v>
      </c>
      <c r="D12" s="1">
        <v>344.35</v>
      </c>
      <c r="E12" s="1">
        <v>838.46</v>
      </c>
      <c r="F12" s="1">
        <v>841.95</v>
      </c>
      <c r="G12" s="1">
        <v>691.13</v>
      </c>
      <c r="H12" s="1">
        <v>717.23</v>
      </c>
      <c r="I12" s="1">
        <v>558.22</v>
      </c>
      <c r="J12" s="1">
        <v>799.62</v>
      </c>
      <c r="K12" s="1">
        <v>865.78</v>
      </c>
    </row>
    <row r="13" spans="1:11" x14ac:dyDescent="0.2">
      <c r="A13" s="1">
        <v>9</v>
      </c>
      <c r="B13" s="1">
        <v>961.73</v>
      </c>
      <c r="C13" s="1">
        <v>904.47</v>
      </c>
      <c r="D13" s="1">
        <v>319.93</v>
      </c>
      <c r="E13" s="1">
        <v>737.8</v>
      </c>
      <c r="F13" s="1">
        <v>554.94000000000005</v>
      </c>
      <c r="G13" s="1">
        <v>761.42</v>
      </c>
      <c r="H13" s="1">
        <v>682.98</v>
      </c>
      <c r="I13" s="1">
        <v>122.48</v>
      </c>
      <c r="J13" s="1">
        <v>299.58999999999997</v>
      </c>
      <c r="K13" s="1">
        <v>677.6</v>
      </c>
    </row>
    <row r="14" spans="1:11" x14ac:dyDescent="0.2">
      <c r="A14" s="1">
        <v>10</v>
      </c>
      <c r="B14" s="1">
        <v>884.27</v>
      </c>
      <c r="C14" s="1">
        <v>640.04999999999995</v>
      </c>
      <c r="D14" s="1">
        <v>301.63</v>
      </c>
      <c r="E14" s="1">
        <v>464.56</v>
      </c>
      <c r="F14" s="1">
        <v>648.53</v>
      </c>
      <c r="G14" s="1">
        <v>902.04</v>
      </c>
      <c r="H14" s="1">
        <v>1122.67</v>
      </c>
      <c r="I14" s="1">
        <v>579.01</v>
      </c>
      <c r="J14" s="1">
        <v>712.72</v>
      </c>
      <c r="K14" s="1">
        <v>850.43</v>
      </c>
    </row>
    <row r="15" spans="1:11" x14ac:dyDescent="0.2">
      <c r="A15" s="1">
        <v>11</v>
      </c>
      <c r="B15" s="1">
        <v>1014.71</v>
      </c>
      <c r="C15" s="1">
        <v>654.09</v>
      </c>
      <c r="D15" s="1">
        <v>304.58999999999997</v>
      </c>
      <c r="E15" s="1">
        <v>638.41</v>
      </c>
      <c r="F15" s="1">
        <v>757.31</v>
      </c>
      <c r="G15" s="1">
        <v>613.94000000000005</v>
      </c>
      <c r="H15" s="1">
        <v>589.54999999999995</v>
      </c>
      <c r="I15" s="1">
        <v>141.91999999999999</v>
      </c>
      <c r="J15" s="1">
        <v>41.01</v>
      </c>
      <c r="K15" s="1">
        <v>962.85</v>
      </c>
    </row>
    <row r="16" spans="1:11" x14ac:dyDescent="0.2">
      <c r="A16" s="1">
        <v>12</v>
      </c>
      <c r="B16" s="1">
        <v>1220.1199999999999</v>
      </c>
      <c r="C16" s="1">
        <v>654.04</v>
      </c>
      <c r="D16" s="1">
        <v>425.44</v>
      </c>
      <c r="E16" s="1">
        <v>558.66</v>
      </c>
      <c r="F16" s="1">
        <v>709.19</v>
      </c>
      <c r="G16" s="1">
        <v>742.79</v>
      </c>
      <c r="H16" s="1">
        <v>689.3</v>
      </c>
      <c r="I16" s="1">
        <v>595.48</v>
      </c>
      <c r="J16" s="1">
        <v>678.06</v>
      </c>
      <c r="K16" s="1">
        <v>746.29</v>
      </c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Extended Data 1</vt:lpstr>
      <vt:lpstr>Extended Data 2</vt:lpstr>
      <vt:lpstr>Extended Data 3</vt:lpstr>
      <vt:lpstr>Extended Data 4</vt:lpstr>
      <vt:lpstr>Extended Data 5</vt:lpstr>
      <vt:lpstr>Extended Data 6</vt:lpstr>
      <vt:lpstr>Extended Data 7</vt:lpstr>
      <vt:lpstr>Extended Data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aspa Garcia, Miguel</dc:creator>
  <cp:lastModifiedBy>Lanaspa Garcia, Miguel</cp:lastModifiedBy>
  <dcterms:created xsi:type="dcterms:W3CDTF">2025-08-25T14:16:12Z</dcterms:created>
  <dcterms:modified xsi:type="dcterms:W3CDTF">2025-09-07T21:52:54Z</dcterms:modified>
</cp:coreProperties>
</file>